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\\VBOXSVR\Uni\Post Doc Ökogenetik\Texte\Publikationen\Offen\CH4_Closed_batch\COMMSBIO\R3\"/>
    </mc:Choice>
  </mc:AlternateContent>
  <xr:revisionPtr revIDLastSave="0" documentId="13_ncr:1_{BA0A8EEA-6912-49E6-8A13-2A838C07176D}" xr6:coauthVersionLast="36" xr6:coauthVersionMax="45" xr10:uidLastSave="{00000000-0000-0000-0000-000000000000}"/>
  <bookViews>
    <workbookView xWindow="-120" yWindow="-120" windowWidth="29040" windowHeight="17640" xr2:uid="{69FDA05F-5685-4604-8AAF-96D6B8AE8524}"/>
  </bookViews>
  <sheets>
    <sheet name="Supplementary Data 1 Table S1" sheetId="23" r:id="rId1"/>
    <sheet name="Supplementary Data 1 Table S2" sheetId="10" r:id="rId2"/>
    <sheet name="Supplementary Data 1 Table S3" sheetId="16" r:id="rId3"/>
    <sheet name="Supplementary Data 1 Table S4" sheetId="5" r:id="rId4"/>
    <sheet name="Supplementary Data 1 Table S5" sheetId="20" r:id="rId5"/>
    <sheet name="Eigenvalue_PCA" sheetId="8" r:id="rId6"/>
    <sheet name="Contribution_PCA" sheetId="9" r:id="rId7"/>
    <sheet name="Missing values_imputation" sheetId="7" r:id="rId8"/>
    <sheet name="TES and VS solution" sheetId="22" r:id="rId9"/>
    <sheet name="Strains_Fig. S13" sheetId="24" r:id="rId10"/>
    <sheet name="HFG_2_bar_raw_data" sheetId="26" r:id="rId11"/>
    <sheet name="10_bar_raw_data" sheetId="29" r:id="rId12"/>
    <sheet name="50_bar_raw_data" sheetId="30" r:id="rId13"/>
  </sheets>
  <externalReferences>
    <externalReference r:id="rId14"/>
    <externalReference r:id="rId15"/>
  </externalReferences>
  <definedNames>
    <definedName name="_xlnm._FilterDatabase" localSheetId="1" hidden="1">'Supplementary Data 1 Table S2'!$A$1:$T$193</definedName>
    <definedName name="_xlnm._FilterDatabase" localSheetId="2" hidden="1">'Supplementary Data 1 Table S3'!$A$1:$T$193</definedName>
    <definedName name="_xlnm._FilterDatabase" localSheetId="3" hidden="1">'Supplementary Data 1 Table S4'!$A$1:$T$193</definedName>
    <definedName name="_xlnm._FilterDatabase" localSheetId="4" hidden="1">'Supplementary Data 1 Table S5'!$A$1:$V$19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2" i="30" l="1"/>
  <c r="AB24" i="30"/>
  <c r="AB25" i="30"/>
  <c r="AA12" i="30"/>
  <c r="E6" i="30"/>
  <c r="F6" i="30"/>
  <c r="G6" i="30"/>
  <c r="H6" i="30"/>
  <c r="I6" i="30"/>
  <c r="J6" i="30"/>
  <c r="K6" i="30"/>
  <c r="L6" i="30"/>
  <c r="M6" i="30"/>
  <c r="N6" i="30"/>
  <c r="O6" i="30"/>
  <c r="P6" i="30"/>
  <c r="Q6" i="30"/>
  <c r="S6" i="30"/>
  <c r="T6" i="30"/>
  <c r="X6" i="30"/>
  <c r="AA6" i="30"/>
  <c r="AB6" i="30"/>
  <c r="AC6" i="30"/>
  <c r="AD6" i="30"/>
  <c r="AE6" i="30"/>
  <c r="AF6" i="30"/>
  <c r="E7" i="30"/>
  <c r="F7" i="30"/>
  <c r="G7" i="30"/>
  <c r="H7" i="30"/>
  <c r="I7" i="30"/>
  <c r="J7" i="30"/>
  <c r="K7" i="30"/>
  <c r="L7" i="30"/>
  <c r="M7" i="30"/>
  <c r="N7" i="30"/>
  <c r="O7" i="30"/>
  <c r="P7" i="30"/>
  <c r="AA7" i="30"/>
  <c r="AB7" i="30"/>
  <c r="AC7" i="30"/>
  <c r="AD7" i="30"/>
  <c r="AE7" i="30"/>
  <c r="AF7" i="30"/>
  <c r="E12" i="30"/>
  <c r="F12" i="30"/>
  <c r="G12" i="30"/>
  <c r="H12" i="30"/>
  <c r="I12" i="30"/>
  <c r="J12" i="30"/>
  <c r="K12" i="30"/>
  <c r="L12" i="30"/>
  <c r="M12" i="30"/>
  <c r="N12" i="30"/>
  <c r="O12" i="30"/>
  <c r="P12" i="30"/>
  <c r="Q12" i="30"/>
  <c r="S12" i="30"/>
  <c r="T12" i="30" s="1"/>
  <c r="X12" i="30"/>
  <c r="AB12" i="30"/>
  <c r="AC12" i="30"/>
  <c r="AD12" i="30"/>
  <c r="AF12" i="30"/>
  <c r="E13" i="30"/>
  <c r="F13" i="30"/>
  <c r="G13" i="30"/>
  <c r="H13" i="30"/>
  <c r="I13" i="30"/>
  <c r="J13" i="30"/>
  <c r="K13" i="30"/>
  <c r="L13" i="30"/>
  <c r="M13" i="30"/>
  <c r="N13" i="30"/>
  <c r="O13" i="30"/>
  <c r="P13" i="30"/>
  <c r="AA13" i="30"/>
  <c r="AB13" i="30"/>
  <c r="AC13" i="30"/>
  <c r="AD13" i="30"/>
  <c r="AE13" i="30"/>
  <c r="AF13" i="30"/>
  <c r="E18" i="30"/>
  <c r="F18" i="30"/>
  <c r="G18" i="30"/>
  <c r="H18" i="30"/>
  <c r="I18" i="30"/>
  <c r="J18" i="30"/>
  <c r="K18" i="30"/>
  <c r="L18" i="30"/>
  <c r="M18" i="30"/>
  <c r="N18" i="30"/>
  <c r="O18" i="30"/>
  <c r="Y18" i="30" s="1"/>
  <c r="P18" i="30"/>
  <c r="Q18" i="30"/>
  <c r="S18" i="30"/>
  <c r="T18" i="30" s="1"/>
  <c r="X18" i="30"/>
  <c r="AA18" i="30"/>
  <c r="AB18" i="30"/>
  <c r="AC18" i="30"/>
  <c r="AD18" i="30"/>
  <c r="AE18" i="30"/>
  <c r="AF18" i="30"/>
  <c r="E19" i="30"/>
  <c r="F19" i="30"/>
  <c r="G19" i="30"/>
  <c r="H19" i="30"/>
  <c r="I19" i="30"/>
  <c r="J19" i="30"/>
  <c r="K19" i="30"/>
  <c r="L19" i="30"/>
  <c r="M19" i="30"/>
  <c r="N19" i="30"/>
  <c r="O19" i="30"/>
  <c r="P19" i="30"/>
  <c r="AA19" i="30"/>
  <c r="AB19" i="30"/>
  <c r="AC19" i="30"/>
  <c r="AD19" i="30"/>
  <c r="AE19" i="30"/>
  <c r="AF19" i="30"/>
  <c r="E24" i="30"/>
  <c r="F24" i="30"/>
  <c r="G24" i="30"/>
  <c r="H24" i="30"/>
  <c r="I24" i="30"/>
  <c r="J24" i="30"/>
  <c r="K24" i="30"/>
  <c r="L24" i="30"/>
  <c r="M24" i="30"/>
  <c r="N24" i="30"/>
  <c r="O24" i="30"/>
  <c r="P24" i="30"/>
  <c r="Q24" i="30"/>
  <c r="S24" i="30"/>
  <c r="T24" i="30"/>
  <c r="X24" i="30"/>
  <c r="AA24" i="30"/>
  <c r="AC24" i="30"/>
  <c r="AD24" i="30"/>
  <c r="AE24" i="30"/>
  <c r="AF24" i="30"/>
  <c r="AA25" i="30"/>
  <c r="AC25" i="30"/>
  <c r="AD25" i="30"/>
  <c r="AE25" i="30"/>
  <c r="AF25" i="30"/>
  <c r="C29" i="30"/>
  <c r="C30" i="30"/>
  <c r="C33" i="30"/>
  <c r="Y6" i="30" l="1"/>
  <c r="Y24" i="30"/>
  <c r="Y12" i="30"/>
  <c r="E33" i="30" s="1"/>
  <c r="E29" i="30"/>
  <c r="D29" i="30"/>
  <c r="C87" i="29"/>
  <c r="C88" i="29"/>
  <c r="C91" i="29"/>
  <c r="C92" i="29"/>
  <c r="D33" i="30" l="1"/>
  <c r="E6" i="29"/>
  <c r="F6" i="29"/>
  <c r="G6" i="29"/>
  <c r="H6" i="29"/>
  <c r="I6" i="29"/>
  <c r="J6" i="29"/>
  <c r="K6" i="29"/>
  <c r="L6" i="29"/>
  <c r="M6" i="29"/>
  <c r="N6" i="29"/>
  <c r="O6" i="29"/>
  <c r="P6" i="29"/>
  <c r="Q6" i="29"/>
  <c r="S6" i="29" s="1"/>
  <c r="T6" i="29" s="1"/>
  <c r="X6" i="29"/>
  <c r="AA6" i="29"/>
  <c r="AB6" i="29"/>
  <c r="AC6" i="29"/>
  <c r="AD6" i="29"/>
  <c r="AE6" i="29"/>
  <c r="AF6" i="29"/>
  <c r="E7" i="29"/>
  <c r="F7" i="29"/>
  <c r="G7" i="29"/>
  <c r="H7" i="29"/>
  <c r="I7" i="29"/>
  <c r="J7" i="29"/>
  <c r="K7" i="29"/>
  <c r="L7" i="29"/>
  <c r="M7" i="29"/>
  <c r="N7" i="29"/>
  <c r="O7" i="29"/>
  <c r="P7" i="29"/>
  <c r="AA7" i="29"/>
  <c r="AB7" i="29"/>
  <c r="AC7" i="29"/>
  <c r="AD7" i="29"/>
  <c r="AE7" i="29"/>
  <c r="AF7" i="29"/>
  <c r="E12" i="29"/>
  <c r="F12" i="29"/>
  <c r="G12" i="29"/>
  <c r="H12" i="29"/>
  <c r="I12" i="29"/>
  <c r="J12" i="29"/>
  <c r="K12" i="29"/>
  <c r="L12" i="29"/>
  <c r="M12" i="29"/>
  <c r="N12" i="29"/>
  <c r="O12" i="29"/>
  <c r="P12" i="29"/>
  <c r="Q12" i="29"/>
  <c r="S12" i="29" s="1"/>
  <c r="T12" i="29" s="1"/>
  <c r="X12" i="29"/>
  <c r="AA12" i="29"/>
  <c r="AB12" i="29"/>
  <c r="AC12" i="29"/>
  <c r="AD12" i="29"/>
  <c r="AE12" i="29"/>
  <c r="AF12" i="29"/>
  <c r="E13" i="29"/>
  <c r="F13" i="29"/>
  <c r="G13" i="29"/>
  <c r="H13" i="29"/>
  <c r="I13" i="29"/>
  <c r="J13" i="29"/>
  <c r="K13" i="29"/>
  <c r="L13" i="29"/>
  <c r="M13" i="29"/>
  <c r="N13" i="29"/>
  <c r="O13" i="29"/>
  <c r="P13" i="29"/>
  <c r="AA13" i="29"/>
  <c r="AB13" i="29"/>
  <c r="AC13" i="29"/>
  <c r="AD13" i="29"/>
  <c r="AE13" i="29"/>
  <c r="AF13" i="29"/>
  <c r="E18" i="29"/>
  <c r="F18" i="29"/>
  <c r="G18" i="29"/>
  <c r="H18" i="29"/>
  <c r="I18" i="29"/>
  <c r="J18" i="29"/>
  <c r="K18" i="29"/>
  <c r="L18" i="29"/>
  <c r="M18" i="29"/>
  <c r="N18" i="29"/>
  <c r="O18" i="29"/>
  <c r="P18" i="29"/>
  <c r="Q18" i="29"/>
  <c r="S18" i="29" s="1"/>
  <c r="T18" i="29" s="1"/>
  <c r="X18" i="29"/>
  <c r="AA18" i="29"/>
  <c r="AB18" i="29"/>
  <c r="AC18" i="29"/>
  <c r="AD18" i="29"/>
  <c r="AE18" i="29"/>
  <c r="AF18" i="29"/>
  <c r="E19" i="29"/>
  <c r="F19" i="29"/>
  <c r="G19" i="29"/>
  <c r="H19" i="29"/>
  <c r="I19" i="29"/>
  <c r="J19" i="29"/>
  <c r="K19" i="29"/>
  <c r="L19" i="29"/>
  <c r="M19" i="29"/>
  <c r="N19" i="29"/>
  <c r="O19" i="29"/>
  <c r="P19" i="29"/>
  <c r="AA19" i="29"/>
  <c r="AB19" i="29"/>
  <c r="AC19" i="29"/>
  <c r="AD19" i="29"/>
  <c r="AE19" i="29"/>
  <c r="AF19" i="29"/>
  <c r="E24" i="29"/>
  <c r="F24" i="29"/>
  <c r="G24" i="29"/>
  <c r="H24" i="29"/>
  <c r="I24" i="29"/>
  <c r="J24" i="29"/>
  <c r="K24" i="29"/>
  <c r="L24" i="29"/>
  <c r="M24" i="29"/>
  <c r="N24" i="29"/>
  <c r="O24" i="29"/>
  <c r="P24" i="29"/>
  <c r="Q24" i="29"/>
  <c r="S24" i="29" s="1"/>
  <c r="T24" i="29" s="1"/>
  <c r="X24" i="29"/>
  <c r="AA24" i="29"/>
  <c r="AB24" i="29"/>
  <c r="AC24" i="29"/>
  <c r="AD24" i="29"/>
  <c r="AE24" i="29"/>
  <c r="AF24" i="29"/>
  <c r="E25" i="29"/>
  <c r="F25" i="29"/>
  <c r="G25" i="29"/>
  <c r="H25" i="29"/>
  <c r="I25" i="29"/>
  <c r="J25" i="29"/>
  <c r="K25" i="29"/>
  <c r="L25" i="29"/>
  <c r="M25" i="29"/>
  <c r="N25" i="29"/>
  <c r="O25" i="29"/>
  <c r="P25" i="29"/>
  <c r="AA25" i="29"/>
  <c r="AB25" i="29"/>
  <c r="AC25" i="29"/>
  <c r="AD25" i="29"/>
  <c r="AE25" i="29"/>
  <c r="AF25" i="29"/>
  <c r="E30" i="29"/>
  <c r="F30" i="29"/>
  <c r="G30" i="29"/>
  <c r="H30" i="29"/>
  <c r="I30" i="29"/>
  <c r="J30" i="29"/>
  <c r="K30" i="29"/>
  <c r="L30" i="29"/>
  <c r="M30" i="29"/>
  <c r="N30" i="29"/>
  <c r="O30" i="29"/>
  <c r="P30" i="29"/>
  <c r="Q30" i="29"/>
  <c r="S30" i="29" s="1"/>
  <c r="T30" i="29" s="1"/>
  <c r="X30" i="29"/>
  <c r="AA30" i="29"/>
  <c r="AB30" i="29"/>
  <c r="AC30" i="29"/>
  <c r="AD30" i="29"/>
  <c r="AE30" i="29"/>
  <c r="AF30" i="29"/>
  <c r="E31" i="29"/>
  <c r="F31" i="29"/>
  <c r="G31" i="29"/>
  <c r="H31" i="29"/>
  <c r="I31" i="29"/>
  <c r="J31" i="29"/>
  <c r="K31" i="29"/>
  <c r="L31" i="29"/>
  <c r="M31" i="29"/>
  <c r="N31" i="29"/>
  <c r="O31" i="29"/>
  <c r="P31" i="29"/>
  <c r="AA31" i="29"/>
  <c r="AB31" i="29"/>
  <c r="AC31" i="29"/>
  <c r="AD31" i="29"/>
  <c r="AE31" i="29"/>
  <c r="AF31" i="29"/>
  <c r="E36" i="29"/>
  <c r="F36" i="29"/>
  <c r="G36" i="29"/>
  <c r="H36" i="29"/>
  <c r="I36" i="29"/>
  <c r="J36" i="29"/>
  <c r="K36" i="29"/>
  <c r="L36" i="29"/>
  <c r="M36" i="29"/>
  <c r="N36" i="29"/>
  <c r="O36" i="29"/>
  <c r="P36" i="29"/>
  <c r="Q36" i="29"/>
  <c r="S36" i="29" s="1"/>
  <c r="T36" i="29" s="1"/>
  <c r="X36" i="29"/>
  <c r="AA36" i="29"/>
  <c r="AB36" i="29"/>
  <c r="AC36" i="29"/>
  <c r="AD36" i="29"/>
  <c r="AE36" i="29"/>
  <c r="AF36" i="29"/>
  <c r="E37" i="29"/>
  <c r="F37" i="29"/>
  <c r="G37" i="29"/>
  <c r="H37" i="29"/>
  <c r="I37" i="29"/>
  <c r="J37" i="29"/>
  <c r="K37" i="29"/>
  <c r="L37" i="29"/>
  <c r="M37" i="29"/>
  <c r="N37" i="29"/>
  <c r="O37" i="29"/>
  <c r="P37" i="29"/>
  <c r="AA37" i="29"/>
  <c r="AB37" i="29"/>
  <c r="AC37" i="29"/>
  <c r="AD37" i="29"/>
  <c r="AE37" i="29"/>
  <c r="AF37" i="29"/>
  <c r="E42" i="29"/>
  <c r="F42" i="29"/>
  <c r="G42" i="29"/>
  <c r="H42" i="29"/>
  <c r="I42" i="29"/>
  <c r="J42" i="29"/>
  <c r="K42" i="29"/>
  <c r="L42" i="29"/>
  <c r="M42" i="29"/>
  <c r="N42" i="29"/>
  <c r="O42" i="29"/>
  <c r="P42" i="29"/>
  <c r="Q42" i="29"/>
  <c r="S42" i="29" s="1"/>
  <c r="T42" i="29" s="1"/>
  <c r="X42" i="29"/>
  <c r="AA42" i="29"/>
  <c r="AB42" i="29"/>
  <c r="AC42" i="29"/>
  <c r="AD42" i="29"/>
  <c r="AE42" i="29"/>
  <c r="AF42" i="29"/>
  <c r="E43" i="29"/>
  <c r="E48" i="29" s="1"/>
  <c r="F43" i="29"/>
  <c r="F49" i="29" s="1"/>
  <c r="G43" i="29"/>
  <c r="H43" i="29"/>
  <c r="H49" i="29" s="1"/>
  <c r="I43" i="29"/>
  <c r="I49" i="29" s="1"/>
  <c r="J43" i="29"/>
  <c r="J48" i="29" s="1"/>
  <c r="K43" i="29"/>
  <c r="K49" i="29" s="1"/>
  <c r="L43" i="29"/>
  <c r="L48" i="29" s="1"/>
  <c r="M43" i="29"/>
  <c r="M48" i="29" s="1"/>
  <c r="N43" i="29"/>
  <c r="N49" i="29" s="1"/>
  <c r="O43" i="29"/>
  <c r="P43" i="29"/>
  <c r="P49" i="29" s="1"/>
  <c r="AA43" i="29"/>
  <c r="AA49" i="29" s="1"/>
  <c r="AB43" i="29"/>
  <c r="AB48" i="29" s="1"/>
  <c r="AC43" i="29"/>
  <c r="AC49" i="29" s="1"/>
  <c r="AD43" i="29"/>
  <c r="AD48" i="29" s="1"/>
  <c r="AE43" i="29"/>
  <c r="AE48" i="29" s="1"/>
  <c r="AF43" i="29"/>
  <c r="AF48" i="29" s="1"/>
  <c r="G48" i="29"/>
  <c r="O48" i="29"/>
  <c r="Q48" i="29"/>
  <c r="S48" i="29" s="1"/>
  <c r="T48" i="29" s="1"/>
  <c r="X48" i="29"/>
  <c r="E49" i="29"/>
  <c r="G49" i="29"/>
  <c r="O49" i="29"/>
  <c r="E54" i="29"/>
  <c r="F54" i="29"/>
  <c r="G54" i="29"/>
  <c r="H54" i="29"/>
  <c r="I54" i="29"/>
  <c r="J54" i="29"/>
  <c r="K54" i="29"/>
  <c r="L54" i="29"/>
  <c r="M54" i="29"/>
  <c r="N54" i="29"/>
  <c r="O54" i="29"/>
  <c r="P54" i="29"/>
  <c r="Q54" i="29"/>
  <c r="S54" i="29" s="1"/>
  <c r="T54" i="29" s="1"/>
  <c r="X54" i="29"/>
  <c r="AA54" i="29"/>
  <c r="AB54" i="29"/>
  <c r="AC54" i="29"/>
  <c r="AD54" i="29"/>
  <c r="AE54" i="29"/>
  <c r="AF54" i="29"/>
  <c r="E55" i="29"/>
  <c r="F55" i="29"/>
  <c r="G55" i="29"/>
  <c r="H55" i="29"/>
  <c r="I55" i="29"/>
  <c r="J55" i="29"/>
  <c r="K55" i="29"/>
  <c r="L55" i="29"/>
  <c r="M55" i="29"/>
  <c r="N55" i="29"/>
  <c r="O55" i="29"/>
  <c r="P55" i="29"/>
  <c r="AA55" i="29"/>
  <c r="AB55" i="29"/>
  <c r="AC55" i="29"/>
  <c r="AD55" i="29"/>
  <c r="AE55" i="29"/>
  <c r="AF55" i="29"/>
  <c r="E60" i="29"/>
  <c r="F60" i="29"/>
  <c r="G60" i="29"/>
  <c r="H60" i="29"/>
  <c r="I60" i="29"/>
  <c r="J60" i="29"/>
  <c r="K60" i="29"/>
  <c r="L60" i="29"/>
  <c r="M60" i="29"/>
  <c r="N60" i="29"/>
  <c r="O60" i="29"/>
  <c r="P60" i="29"/>
  <c r="Q60" i="29"/>
  <c r="S60" i="29" s="1"/>
  <c r="T60" i="29" s="1"/>
  <c r="X60" i="29"/>
  <c r="AA60" i="29"/>
  <c r="AB60" i="29"/>
  <c r="AC60" i="29"/>
  <c r="AD60" i="29"/>
  <c r="AE60" i="29"/>
  <c r="AF60" i="29"/>
  <c r="E61" i="29"/>
  <c r="F61" i="29"/>
  <c r="G61" i="29"/>
  <c r="H61" i="29"/>
  <c r="I61" i="29"/>
  <c r="J61" i="29"/>
  <c r="K61" i="29"/>
  <c r="L61" i="29"/>
  <c r="M61" i="29"/>
  <c r="N61" i="29"/>
  <c r="O61" i="29"/>
  <c r="P61" i="29"/>
  <c r="AA61" i="29"/>
  <c r="AB61" i="29"/>
  <c r="AC61" i="29"/>
  <c r="AD61" i="29"/>
  <c r="AE61" i="29"/>
  <c r="AF61" i="29"/>
  <c r="E66" i="29"/>
  <c r="F66" i="29"/>
  <c r="G66" i="29"/>
  <c r="H66" i="29"/>
  <c r="I66" i="29"/>
  <c r="J66" i="29"/>
  <c r="K66" i="29"/>
  <c r="L66" i="29"/>
  <c r="M66" i="29"/>
  <c r="N66" i="29"/>
  <c r="O66" i="29"/>
  <c r="P66" i="29"/>
  <c r="Q66" i="29"/>
  <c r="S66" i="29" s="1"/>
  <c r="T66" i="29" s="1"/>
  <c r="X66" i="29"/>
  <c r="AA66" i="29"/>
  <c r="AB66" i="29"/>
  <c r="AC66" i="29"/>
  <c r="AD66" i="29"/>
  <c r="AE66" i="29"/>
  <c r="AF66" i="29"/>
  <c r="E67" i="29"/>
  <c r="F67" i="29"/>
  <c r="G67" i="29"/>
  <c r="H67" i="29"/>
  <c r="I67" i="29"/>
  <c r="J67" i="29"/>
  <c r="K67" i="29"/>
  <c r="L67" i="29"/>
  <c r="M67" i="29"/>
  <c r="N67" i="29"/>
  <c r="O67" i="29"/>
  <c r="P67" i="29"/>
  <c r="AA67" i="29"/>
  <c r="AB67" i="29"/>
  <c r="AC67" i="29"/>
  <c r="AD67" i="29"/>
  <c r="AE67" i="29"/>
  <c r="AF67" i="29"/>
  <c r="E72" i="29"/>
  <c r="F72" i="29"/>
  <c r="G72" i="29"/>
  <c r="H72" i="29"/>
  <c r="I72" i="29"/>
  <c r="J72" i="29"/>
  <c r="K72" i="29"/>
  <c r="L72" i="29"/>
  <c r="M72" i="29"/>
  <c r="N72" i="29"/>
  <c r="O72" i="29"/>
  <c r="P72" i="29"/>
  <c r="Q72" i="29"/>
  <c r="S72" i="29" s="1"/>
  <c r="X72" i="29"/>
  <c r="AA72" i="29"/>
  <c r="AB72" i="29"/>
  <c r="AC72" i="29"/>
  <c r="AD72" i="29"/>
  <c r="AE72" i="29"/>
  <c r="AF72" i="29"/>
  <c r="E73" i="29"/>
  <c r="F73" i="29"/>
  <c r="G73" i="29"/>
  <c r="H73" i="29"/>
  <c r="I73" i="29"/>
  <c r="J73" i="29"/>
  <c r="K73" i="29"/>
  <c r="L73" i="29"/>
  <c r="M73" i="29"/>
  <c r="N73" i="29"/>
  <c r="O73" i="29"/>
  <c r="P73" i="29"/>
  <c r="AA73" i="29"/>
  <c r="AB73" i="29"/>
  <c r="AC73" i="29"/>
  <c r="AD73" i="29"/>
  <c r="AE73" i="29"/>
  <c r="AF73" i="29"/>
  <c r="E78" i="29"/>
  <c r="F78" i="29"/>
  <c r="G78" i="29"/>
  <c r="H78" i="29"/>
  <c r="I78" i="29"/>
  <c r="J78" i="29"/>
  <c r="K78" i="29"/>
  <c r="L78" i="29"/>
  <c r="M78" i="29"/>
  <c r="N78" i="29"/>
  <c r="O78" i="29"/>
  <c r="P78" i="29"/>
  <c r="Q78" i="29"/>
  <c r="S78" i="29" s="1"/>
  <c r="T78" i="29" s="1"/>
  <c r="X78" i="29"/>
  <c r="AA78" i="29"/>
  <c r="AB78" i="29"/>
  <c r="AC78" i="29"/>
  <c r="AD78" i="29"/>
  <c r="AE78" i="29"/>
  <c r="AF78" i="29"/>
  <c r="E79" i="29"/>
  <c r="F79" i="29"/>
  <c r="G79" i="29"/>
  <c r="H79" i="29"/>
  <c r="I79" i="29"/>
  <c r="J79" i="29"/>
  <c r="K79" i="29"/>
  <c r="L79" i="29"/>
  <c r="M79" i="29"/>
  <c r="N79" i="29"/>
  <c r="O79" i="29"/>
  <c r="P79" i="29"/>
  <c r="AA79" i="29"/>
  <c r="AB79" i="29"/>
  <c r="AC79" i="29"/>
  <c r="AD79" i="29"/>
  <c r="AE79" i="29"/>
  <c r="AF79" i="29"/>
  <c r="E84" i="29"/>
  <c r="F84" i="29"/>
  <c r="G84" i="29"/>
  <c r="H84" i="29"/>
  <c r="I84" i="29"/>
  <c r="J84" i="29"/>
  <c r="K84" i="29"/>
  <c r="L84" i="29"/>
  <c r="M84" i="29"/>
  <c r="N84" i="29"/>
  <c r="O84" i="29"/>
  <c r="P84" i="29"/>
  <c r="Q84" i="29"/>
  <c r="S84" i="29" s="1"/>
  <c r="T84" i="29" s="1"/>
  <c r="X84" i="29"/>
  <c r="AA84" i="29"/>
  <c r="AB84" i="29"/>
  <c r="AC84" i="29"/>
  <c r="AD84" i="29"/>
  <c r="AE84" i="29"/>
  <c r="AF84" i="29"/>
  <c r="E85" i="29"/>
  <c r="F85" i="29"/>
  <c r="G85" i="29"/>
  <c r="H85" i="29"/>
  <c r="I85" i="29"/>
  <c r="J85" i="29"/>
  <c r="K85" i="29"/>
  <c r="L85" i="29"/>
  <c r="M85" i="29"/>
  <c r="N85" i="29"/>
  <c r="O85" i="29"/>
  <c r="P85" i="29"/>
  <c r="AA85" i="29"/>
  <c r="AB85" i="29"/>
  <c r="AC85" i="29"/>
  <c r="AD85" i="29"/>
  <c r="AE85" i="29"/>
  <c r="AF85" i="29"/>
  <c r="AD49" i="29" l="1"/>
  <c r="L49" i="29"/>
  <c r="Y48" i="29"/>
  <c r="M49" i="29"/>
  <c r="Y60" i="29"/>
  <c r="Y6" i="29"/>
  <c r="Y84" i="29"/>
  <c r="Y54" i="29"/>
  <c r="Y24" i="29"/>
  <c r="Y30" i="29"/>
  <c r="Y12" i="29"/>
  <c r="AE49" i="29"/>
  <c r="AC48" i="29"/>
  <c r="Y18" i="29"/>
  <c r="J49" i="29"/>
  <c r="N48" i="29"/>
  <c r="Y36" i="29"/>
  <c r="Y78" i="29"/>
  <c r="AB49" i="29"/>
  <c r="Y42" i="29"/>
  <c r="Y66" i="29"/>
  <c r="AA48" i="29"/>
  <c r="F48" i="29"/>
  <c r="E92" i="29"/>
  <c r="D92" i="29"/>
  <c r="D91" i="29"/>
  <c r="E91" i="29"/>
  <c r="AF49" i="29"/>
  <c r="K48" i="29"/>
  <c r="I48" i="29"/>
  <c r="P48" i="29"/>
  <c r="H48" i="29"/>
  <c r="A3" i="23"/>
  <c r="A5" i="23"/>
  <c r="A8" i="23"/>
  <c r="A10" i="23"/>
  <c r="A12" i="23"/>
  <c r="P175" i="23"/>
  <c r="Q175" i="23"/>
  <c r="P178" i="23"/>
  <c r="Q178" i="23"/>
  <c r="P179" i="23"/>
  <c r="Q179" i="23"/>
  <c r="P183" i="23"/>
  <c r="Q183" i="23"/>
  <c r="P184" i="23"/>
  <c r="Q184" i="23"/>
  <c r="P185" i="23"/>
  <c r="Q185" i="23"/>
  <c r="P186" i="23"/>
  <c r="Q186" i="23"/>
  <c r="P188" i="23"/>
  <c r="Q188" i="23"/>
  <c r="P189" i="23"/>
  <c r="Q189" i="23"/>
  <c r="P190" i="23"/>
  <c r="Q190" i="23"/>
  <c r="P191" i="23"/>
  <c r="Q191" i="23"/>
  <c r="P193" i="23"/>
  <c r="Q193" i="23"/>
  <c r="D88" i="29" l="1"/>
  <c r="E88" i="29"/>
  <c r="D87" i="29"/>
  <c r="E87" i="29"/>
</calcChain>
</file>

<file path=xl/sharedStrings.xml><?xml version="1.0" encoding="utf-8"?>
<sst xmlns="http://schemas.openxmlformats.org/spreadsheetml/2006/main" count="9316" uniqueCount="766">
  <si>
    <t>Number of complete values</t>
  </si>
  <si>
    <t>Percentage of completes in the data</t>
  </si>
  <si>
    <t>Number of missing values</t>
  </si>
  <si>
    <t>Percentage of missings in the data</t>
  </si>
  <si>
    <t>Parameters</t>
  </si>
  <si>
    <r>
      <t>MER</t>
    </r>
    <r>
      <rPr>
        <vertAlign val="subscript"/>
        <sz val="11"/>
        <color theme="1"/>
        <rFont val="Calibri"/>
        <family val="2"/>
        <scheme val="minor"/>
      </rPr>
      <t>max</t>
    </r>
  </si>
  <si>
    <t>NaCl</t>
  </si>
  <si>
    <r>
      <t>S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2-</t>
    </r>
  </si>
  <si>
    <t>S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</si>
  <si>
    <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2-</t>
    </r>
  </si>
  <si>
    <t>Cysteine conc.</t>
  </si>
  <si>
    <t>Class</t>
  </si>
  <si>
    <t>Order</t>
  </si>
  <si>
    <t>Family</t>
  </si>
  <si>
    <t>Genus</t>
  </si>
  <si>
    <t>Strain</t>
  </si>
  <si>
    <t>Medium</t>
  </si>
  <si>
    <t>Trace element solution (TES)</t>
  </si>
  <si>
    <t>Vitamine solution (VS)</t>
  </si>
  <si>
    <t>Cysteine addition</t>
  </si>
  <si>
    <t>Yeast peptone addition</t>
  </si>
  <si>
    <t xml:space="preserve">Cultivation temperature </t>
  </si>
  <si>
    <t>Dimension</t>
  </si>
  <si>
    <t>Eigenvalue</t>
  </si>
  <si>
    <t>Variance %</t>
  </si>
  <si>
    <t>Cumulative variance %</t>
  </si>
  <si>
    <t>Dim 1</t>
  </si>
  <si>
    <t>Dim 2</t>
  </si>
  <si>
    <t>Dim 3</t>
  </si>
  <si>
    <t>Dim 4</t>
  </si>
  <si>
    <t>Dim 5</t>
  </si>
  <si>
    <t>Dim 6</t>
  </si>
  <si>
    <t>Dim 7</t>
  </si>
  <si>
    <t>Cultivation temperature / °C</t>
  </si>
  <si>
    <t>TES</t>
  </si>
  <si>
    <t>VS</t>
  </si>
  <si>
    <t>Cluster</t>
  </si>
  <si>
    <t>Methanomicrobia</t>
  </si>
  <si>
    <t>Methanomicrobiales</t>
  </si>
  <si>
    <t>Incertae sedis</t>
  </si>
  <si>
    <t>Methanoregula</t>
  </si>
  <si>
    <t>Methanoregula boonei</t>
  </si>
  <si>
    <t>TES1</t>
  </si>
  <si>
    <t>VS1</t>
  </si>
  <si>
    <t xml:space="preserve">cys </t>
  </si>
  <si>
    <t>yeast_peptone</t>
  </si>
  <si>
    <t>MM15</t>
  </si>
  <si>
    <t>TES3</t>
  </si>
  <si>
    <t>no VS</t>
  </si>
  <si>
    <t>no cys</t>
  </si>
  <si>
    <t>no</t>
  </si>
  <si>
    <t>Methanomicrobiaceae</t>
  </si>
  <si>
    <t>Methanogenium</t>
  </si>
  <si>
    <t>Methanogenium frigidum</t>
  </si>
  <si>
    <t>MM</t>
  </si>
  <si>
    <t>Methanogenium cariaci</t>
  </si>
  <si>
    <t>Methanogenium marinum</t>
  </si>
  <si>
    <t>Methanosarcinales</t>
  </si>
  <si>
    <t>Methanosarcinaceae</t>
  </si>
  <si>
    <t>Methanosarcina</t>
  </si>
  <si>
    <t>Methanosarcina soligelidi</t>
  </si>
  <si>
    <t>Medium 6</t>
  </si>
  <si>
    <t>TES4</t>
  </si>
  <si>
    <t>Methanobacteria</t>
  </si>
  <si>
    <t>Methanobacteriales</t>
  </si>
  <si>
    <t>Methanobacteriaceae</t>
  </si>
  <si>
    <t>Methanobacterium</t>
  </si>
  <si>
    <t>Methanobacterium lacus</t>
  </si>
  <si>
    <t>Methanobacterium movilense</t>
  </si>
  <si>
    <t>SAB</t>
  </si>
  <si>
    <t>TES2</t>
  </si>
  <si>
    <t xml:space="preserve">Methanoculleus </t>
  </si>
  <si>
    <t>Methanoculleus marisnigri</t>
  </si>
  <si>
    <t>Methanoculleus chikugoensis</t>
  </si>
  <si>
    <t>141b</t>
  </si>
  <si>
    <t>Methanoplanus</t>
  </si>
  <si>
    <t>Methanoplanus endosymbiosus</t>
  </si>
  <si>
    <t>Methanoplanus limicola</t>
  </si>
  <si>
    <t>Methanogenium organophilum</t>
  </si>
  <si>
    <t>Methanolobus</t>
  </si>
  <si>
    <t>Methanolobus profundi</t>
  </si>
  <si>
    <t>141c</t>
  </si>
  <si>
    <t>Methanospirillaceae</t>
  </si>
  <si>
    <t>Methanospirillium</t>
  </si>
  <si>
    <t>Methanospirillum stamsii</t>
  </si>
  <si>
    <t>Methanococci</t>
  </si>
  <si>
    <t>Methanococcales</t>
  </si>
  <si>
    <t>Methanococcuaceae</t>
  </si>
  <si>
    <t>Methanococcus</t>
  </si>
  <si>
    <t>Methanococcus voltae</t>
  </si>
  <si>
    <t>MM30</t>
  </si>
  <si>
    <t>Methanobacterium petrolearium</t>
  </si>
  <si>
    <t>282c 0</t>
  </si>
  <si>
    <t>Methanobrevibacter</t>
  </si>
  <si>
    <t>Methanobrevibacter arboriphilus</t>
  </si>
  <si>
    <t>Methanobacterium beijingense</t>
  </si>
  <si>
    <t>Methanobacterium bryantii</t>
  </si>
  <si>
    <t>Methanobacterium congolense</t>
  </si>
  <si>
    <t>Methanobacterium movens</t>
  </si>
  <si>
    <t>Methanobacterium palustre</t>
  </si>
  <si>
    <t>Methanobacterium subterraneum</t>
  </si>
  <si>
    <t>Methanobacterium flexile</t>
  </si>
  <si>
    <t>Methanobacterium formicicum</t>
  </si>
  <si>
    <t>Methanobacterium oryzae</t>
  </si>
  <si>
    <t>Methanobacterium uliginosum</t>
  </si>
  <si>
    <t>Methanobacterium ivanovii</t>
  </si>
  <si>
    <t>Methanobacterium arcticum</t>
  </si>
  <si>
    <t>Methanobrevibacter gottschalkii</t>
  </si>
  <si>
    <t>Methanobrevibacter millerae</t>
  </si>
  <si>
    <t>Methanobrevibacter olleyae</t>
  </si>
  <si>
    <t>Methanobrevibacter ruminantium</t>
  </si>
  <si>
    <t>Methanobrevibacter smithii</t>
  </si>
  <si>
    <t>Methanobrevibacter thaueri</t>
  </si>
  <si>
    <t>Methanobrevibacter woesei</t>
  </si>
  <si>
    <t>Methanobrevibacter boviskoreani</t>
  </si>
  <si>
    <t>Methanococcus vannielii</t>
  </si>
  <si>
    <t>MCN</t>
  </si>
  <si>
    <t>Methanocorpusculaceae</t>
  </si>
  <si>
    <t>Methanocorpusculum</t>
  </si>
  <si>
    <t>Methanocorpusculum labreanum</t>
  </si>
  <si>
    <t>Thermoplasmata</t>
  </si>
  <si>
    <t>Methanomassiliicoccales </t>
  </si>
  <si>
    <t>Methanomassiliicoccaceae</t>
  </si>
  <si>
    <t>Methanomassiliicoccus</t>
  </si>
  <si>
    <t>Methanomassiliicoccus luminyensis</t>
  </si>
  <si>
    <t>Methanospirillum hungatei</t>
  </si>
  <si>
    <t>Methanoculleus bourgensis</t>
  </si>
  <si>
    <t xml:space="preserve">Methanobacterium </t>
  </si>
  <si>
    <t>Methanoculleus hydrogenitrophicus</t>
  </si>
  <si>
    <t>Methanoculleus palmolei</t>
  </si>
  <si>
    <t>Methanolobus zinderi</t>
  </si>
  <si>
    <t>Methanococcus maripaludis JJ</t>
  </si>
  <si>
    <t>Methanococcus maripaludis S0001</t>
  </si>
  <si>
    <t>Methanococcus maripaludis S2</t>
  </si>
  <si>
    <t>Methanosarcina horonobensis</t>
  </si>
  <si>
    <t>Methanosarcina siciliae</t>
  </si>
  <si>
    <t>Methanosarcina acetivorans</t>
  </si>
  <si>
    <t>Methanosarcina mazei</t>
  </si>
  <si>
    <t>Methanosphaera</t>
  </si>
  <si>
    <t>Methanosphaera stadtmanae</t>
  </si>
  <si>
    <t>Methanosaetaceae</t>
  </si>
  <si>
    <t>Methanosaeta</t>
  </si>
  <si>
    <t>Methanosaeta harundinacea</t>
  </si>
  <si>
    <t>Methanolacinia</t>
  </si>
  <si>
    <t>Methanolacinia petrolearia</t>
  </si>
  <si>
    <t>Methanobacterium kanagiense</t>
  </si>
  <si>
    <t>Methanolobus vulcani</t>
  </si>
  <si>
    <t>Methanoculleus submarinus</t>
  </si>
  <si>
    <t>Methanobacterium ferruginis</t>
  </si>
  <si>
    <t>Methanobacterium aarhusense</t>
  </si>
  <si>
    <t>Methanococcus aeolicus</t>
  </si>
  <si>
    <t>Methanoculleus receptaculi</t>
  </si>
  <si>
    <t>Methanothermobacter</t>
  </si>
  <si>
    <t>Methanothermobacter thermoflexus</t>
  </si>
  <si>
    <t>Methanoculleus thermophilus</t>
  </si>
  <si>
    <t>Methanothermobacter thermophilus</t>
  </si>
  <si>
    <t>Methanobacterium thermaggregans</t>
  </si>
  <si>
    <t>Methanothermobacter crinale</t>
  </si>
  <si>
    <t>Methanothermobacter marburgensis</t>
  </si>
  <si>
    <t>Methanothermobacter thermautotrophicus</t>
  </si>
  <si>
    <t>Methanothermobacter wolfeii</t>
  </si>
  <si>
    <t>Methanothermococcus</t>
  </si>
  <si>
    <t>Methanothermococcus thermolithotrophicus</t>
  </si>
  <si>
    <t>Methanothermococcus okinawensis</t>
  </si>
  <si>
    <t>282 30</t>
  </si>
  <si>
    <t>MM30c</t>
  </si>
  <si>
    <t>Methanothermobacter tenebrarum</t>
  </si>
  <si>
    <t>Methanocaldococcaceae</t>
  </si>
  <si>
    <t>Methanocaldococcus</t>
  </si>
  <si>
    <t>Methanocaldococcus jannaschii</t>
  </si>
  <si>
    <t>Methanocaldococcus villosus</t>
  </si>
  <si>
    <t>282c 18_E</t>
  </si>
  <si>
    <t>MM15c</t>
  </si>
  <si>
    <t>Methanocaldococcus vulcanius</t>
  </si>
  <si>
    <t>Methanothermus fervidus</t>
  </si>
  <si>
    <t>Methanothermus</t>
  </si>
  <si>
    <t>203c</t>
  </si>
  <si>
    <t>203-c</t>
  </si>
  <si>
    <t>Methanothermus sociabilis</t>
  </si>
  <si>
    <t>Methanothermaceae</t>
  </si>
  <si>
    <t>Methanotorris</t>
  </si>
  <si>
    <t>Methanotorris igneus</t>
  </si>
  <si>
    <t>282c 30</t>
  </si>
  <si>
    <t>282-c 30</t>
  </si>
  <si>
    <t>Methanopyri</t>
  </si>
  <si>
    <t>Methanopyrales</t>
  </si>
  <si>
    <t>Methanopyraceae</t>
  </si>
  <si>
    <t>Methanopyrus</t>
  </si>
  <si>
    <t>Methanopyrus kandleri</t>
  </si>
  <si>
    <t>TES5</t>
  </si>
  <si>
    <t>511-v</t>
  </si>
  <si>
    <t>MM15v</t>
  </si>
  <si>
    <r>
      <t>OD</t>
    </r>
    <r>
      <rPr>
        <vertAlign val="subscript"/>
        <sz val="11"/>
        <color theme="1"/>
        <rFont val="Calibri"/>
        <family val="2"/>
        <scheme val="minor"/>
      </rPr>
      <t>max</t>
    </r>
  </si>
  <si>
    <r>
      <t>Turnover</t>
    </r>
    <r>
      <rPr>
        <vertAlign val="subscript"/>
        <sz val="11"/>
        <color theme="1"/>
        <rFont val="Calibri"/>
        <family val="2"/>
        <scheme val="minor"/>
      </rPr>
      <t>max</t>
    </r>
  </si>
  <si>
    <t>Number of missings</t>
  </si>
  <si>
    <t xml:space="preserve"> Percentage of missings in the data</t>
  </si>
  <si>
    <t>56</t>
  </si>
  <si>
    <t>68</t>
  </si>
  <si>
    <t>185</t>
  </si>
  <si>
    <t>62</t>
  </si>
  <si>
    <t>141</t>
  </si>
  <si>
    <t>23</t>
  </si>
  <si>
    <t>187</t>
  </si>
  <si>
    <t>13</t>
  </si>
  <si>
    <t>191</t>
  </si>
  <si>
    <t>142</t>
  </si>
  <si>
    <t>181</t>
  </si>
  <si>
    <t>192</t>
  </si>
  <si>
    <t>174</t>
  </si>
  <si>
    <t>64</t>
  </si>
  <si>
    <t>167</t>
  </si>
  <si>
    <t>171</t>
  </si>
  <si>
    <t>158</t>
  </si>
  <si>
    <t>76</t>
  </si>
  <si>
    <t>102</t>
  </si>
  <si>
    <t>101</t>
  </si>
  <si>
    <t>143</t>
  </si>
  <si>
    <t>16</t>
  </si>
  <si>
    <t>105</t>
  </si>
  <si>
    <t>120</t>
  </si>
  <si>
    <t>164</t>
  </si>
  <si>
    <t>38</t>
  </si>
  <si>
    <t>63</t>
  </si>
  <si>
    <t>189</t>
  </si>
  <si>
    <t>33</t>
  </si>
  <si>
    <t>175</t>
  </si>
  <si>
    <t>109</t>
  </si>
  <si>
    <t>144</t>
  </si>
  <si>
    <t>117</t>
  </si>
  <si>
    <t>78</t>
  </si>
  <si>
    <t>40</t>
  </si>
  <si>
    <t>71</t>
  </si>
  <si>
    <t>179</t>
  </si>
  <si>
    <t>70</t>
  </si>
  <si>
    <t>153</t>
  </si>
  <si>
    <t>27</t>
  </si>
  <si>
    <t>72</t>
  </si>
  <si>
    <t>98</t>
  </si>
  <si>
    <t>65</t>
  </si>
  <si>
    <t>48</t>
  </si>
  <si>
    <t>122</t>
  </si>
  <si>
    <t>84</t>
  </si>
  <si>
    <t>74</t>
  </si>
  <si>
    <t>19</t>
  </si>
  <si>
    <t>31</t>
  </si>
  <si>
    <t>9</t>
  </si>
  <si>
    <t>159</t>
  </si>
  <si>
    <t>11</t>
  </si>
  <si>
    <t>128</t>
  </si>
  <si>
    <t>135</t>
  </si>
  <si>
    <t>136</t>
  </si>
  <si>
    <t>90</t>
  </si>
  <si>
    <t>140</t>
  </si>
  <si>
    <t>89</t>
  </si>
  <si>
    <t>92</t>
  </si>
  <si>
    <t>32</t>
  </si>
  <si>
    <t>39</t>
  </si>
  <si>
    <t>125</t>
  </si>
  <si>
    <t>44</t>
  </si>
  <si>
    <t>28</t>
  </si>
  <si>
    <t>14</t>
  </si>
  <si>
    <t>41</t>
  </si>
  <si>
    <t>123</t>
  </si>
  <si>
    <t>25</t>
  </si>
  <si>
    <t>7</t>
  </si>
  <si>
    <t>154</t>
  </si>
  <si>
    <t>55</t>
  </si>
  <si>
    <t>103</t>
  </si>
  <si>
    <t>5</t>
  </si>
  <si>
    <t>17</t>
  </si>
  <si>
    <t>166</t>
  </si>
  <si>
    <t>170</t>
  </si>
  <si>
    <t>134</t>
  </si>
  <si>
    <t>26</t>
  </si>
  <si>
    <t>176</t>
  </si>
  <si>
    <t>22</t>
  </si>
  <si>
    <t>80</t>
  </si>
  <si>
    <t>87</t>
  </si>
  <si>
    <t>36</t>
  </si>
  <si>
    <t>21</t>
  </si>
  <si>
    <t>138</t>
  </si>
  <si>
    <t>162</t>
  </si>
  <si>
    <t>111</t>
  </si>
  <si>
    <t>15</t>
  </si>
  <si>
    <t>4</t>
  </si>
  <si>
    <t>20</t>
  </si>
  <si>
    <t>182</t>
  </si>
  <si>
    <t>186</t>
  </si>
  <si>
    <t>133</t>
  </si>
  <si>
    <t>79</t>
  </si>
  <si>
    <t>18</t>
  </si>
  <si>
    <t>114</t>
  </si>
  <si>
    <t>99</t>
  </si>
  <si>
    <t>127</t>
  </si>
  <si>
    <t>51</t>
  </si>
  <si>
    <t>131</t>
  </si>
  <si>
    <t>100</t>
  </si>
  <si>
    <t>110</t>
  </si>
  <si>
    <t>106</t>
  </si>
  <si>
    <t>118</t>
  </si>
  <si>
    <t>86</t>
  </si>
  <si>
    <t>24</t>
  </si>
  <si>
    <t>12</t>
  </si>
  <si>
    <t>46</t>
  </si>
  <si>
    <t>2</t>
  </si>
  <si>
    <t>190</t>
  </si>
  <si>
    <t>47</t>
  </si>
  <si>
    <t>60</t>
  </si>
  <si>
    <t>104</t>
  </si>
  <si>
    <t>93</t>
  </si>
  <si>
    <t>130</t>
  </si>
  <si>
    <t>82</t>
  </si>
  <si>
    <t>97</t>
  </si>
  <si>
    <t>96</t>
  </si>
  <si>
    <t>29</t>
  </si>
  <si>
    <t>57</t>
  </si>
  <si>
    <t>119</t>
  </si>
  <si>
    <t>61</t>
  </si>
  <si>
    <t>49</t>
  </si>
  <si>
    <t>10</t>
  </si>
  <si>
    <t>172</t>
  </si>
  <si>
    <t>168</t>
  </si>
  <si>
    <t>161</t>
  </si>
  <si>
    <t>149</t>
  </si>
  <si>
    <t>139</t>
  </si>
  <si>
    <t>137</t>
  </si>
  <si>
    <t>132</t>
  </si>
  <si>
    <t>129</t>
  </si>
  <si>
    <t>126</t>
  </si>
  <si>
    <t>121</t>
  </si>
  <si>
    <t>116</t>
  </si>
  <si>
    <t>112</t>
  </si>
  <si>
    <t>66</t>
  </si>
  <si>
    <t>34</t>
  </si>
  <si>
    <t>30</t>
  </si>
  <si>
    <t>8</t>
  </si>
  <si>
    <t>6</t>
  </si>
  <si>
    <t>3</t>
  </si>
  <si>
    <t>1</t>
  </si>
  <si>
    <t>165</t>
  </si>
  <si>
    <t>157</t>
  </si>
  <si>
    <t>152</t>
  </si>
  <si>
    <t>148</t>
  </si>
  <si>
    <t>124</t>
  </si>
  <si>
    <t>95</t>
  </si>
  <si>
    <t>94</t>
  </si>
  <si>
    <t>91</t>
  </si>
  <si>
    <t>88</t>
  </si>
  <si>
    <t>85</t>
  </si>
  <si>
    <t>83</t>
  </si>
  <si>
    <t>81</t>
  </si>
  <si>
    <t>75</t>
  </si>
  <si>
    <t>73</t>
  </si>
  <si>
    <t>53</t>
  </si>
  <si>
    <t>45</t>
  </si>
  <si>
    <t>180</t>
  </si>
  <si>
    <t>147</t>
  </si>
  <si>
    <t>58</t>
  </si>
  <si>
    <t>59</t>
  </si>
  <si>
    <t>115</t>
  </si>
  <si>
    <t>77</t>
  </si>
  <si>
    <t>113</t>
  </si>
  <si>
    <t>282</t>
  </si>
  <si>
    <t>183</t>
  </si>
  <si>
    <t>35</t>
  </si>
  <si>
    <t>54</t>
  </si>
  <si>
    <t>145</t>
  </si>
  <si>
    <t>146</t>
  </si>
  <si>
    <t>67</t>
  </si>
  <si>
    <t>43</t>
  </si>
  <si>
    <t>160</t>
  </si>
  <si>
    <t>107</t>
  </si>
  <si>
    <t>69</t>
  </si>
  <si>
    <t>511</t>
  </si>
  <si>
    <t>188</t>
  </si>
  <si>
    <t>37</t>
  </si>
  <si>
    <t>177</t>
  </si>
  <si>
    <t>50</t>
  </si>
  <si>
    <t>108</t>
  </si>
  <si>
    <t>42</t>
  </si>
  <si>
    <t>155</t>
  </si>
  <si>
    <t>150</t>
  </si>
  <si>
    <t>169</t>
  </si>
  <si>
    <t>151</t>
  </si>
  <si>
    <t>156</t>
  </si>
  <si>
    <t>52</t>
  </si>
  <si>
    <t>203</t>
  </si>
  <si>
    <t>173</t>
  </si>
  <si>
    <t>178</t>
  </si>
  <si>
    <t>163</t>
  </si>
  <si>
    <t>184</t>
  </si>
  <si>
    <t>Dim 8</t>
  </si>
  <si>
    <t>Dim 9</t>
  </si>
  <si>
    <t>Water</t>
  </si>
  <si>
    <t>mg</t>
  </si>
  <si>
    <t>p-Aminobenzoic acid</t>
  </si>
  <si>
    <t>Vitamin B12</t>
  </si>
  <si>
    <t>Cyanocobaimine</t>
  </si>
  <si>
    <t>D-Ca-panthothenate</t>
  </si>
  <si>
    <t xml:space="preserve">Na2HPO4· 3H2O </t>
  </si>
  <si>
    <t>Nicotinic acid</t>
  </si>
  <si>
    <t xml:space="preserve">KNO3 </t>
  </si>
  <si>
    <t>Riboflavin</t>
  </si>
  <si>
    <t xml:space="preserve"> NaF </t>
  </si>
  <si>
    <t>Thiamine-HCl</t>
  </si>
  <si>
    <t xml:space="preserve">Na‑silicate </t>
  </si>
  <si>
    <t>Pyridoxine-HCl</t>
  </si>
  <si>
    <t>KI </t>
  </si>
  <si>
    <t>Folic acid</t>
  </si>
  <si>
    <t>g</t>
  </si>
  <si>
    <t xml:space="preserve">H3BO3 </t>
  </si>
  <si>
    <t>Biotin</t>
  </si>
  <si>
    <t xml:space="preserve"> SrCl2· 6H2O </t>
  </si>
  <si>
    <t>1L</t>
  </si>
  <si>
    <t>Vitamin solution by Wolfe</t>
  </si>
  <si>
    <t xml:space="preserve">NaBr </t>
  </si>
  <si>
    <t>mL</t>
  </si>
  <si>
    <t>Marine TE</t>
  </si>
  <si>
    <t>NaWO4 x 2 H2O</t>
  </si>
  <si>
    <t>(pH to 7.0 with KOH)</t>
  </si>
  <si>
    <t>Na2SeO3 x 5H2O</t>
  </si>
  <si>
    <t>NiCl2 x 6 H2O</t>
  </si>
  <si>
    <t xml:space="preserve">Na2MoO4· 2H2O </t>
  </si>
  <si>
    <t>Na2MoO4 x 2H2O</t>
  </si>
  <si>
    <t>H3BO3</t>
  </si>
  <si>
    <t>FeSO4·7H2O</t>
  </si>
  <si>
    <t xml:space="preserve">AlK(SO4)2· 12 H2O </t>
  </si>
  <si>
    <t xml:space="preserve">Na2WO4·2H2O </t>
  </si>
  <si>
    <t>KAI(SO4)2 x 12 H2O</t>
  </si>
  <si>
    <t xml:space="preserve">AlK(SO4)2 </t>
  </si>
  <si>
    <t>Na2SeO3·5H2O</t>
  </si>
  <si>
    <t>CuSO4</t>
  </si>
  <si>
    <t xml:space="preserve">CuSO4 </t>
  </si>
  <si>
    <t>Na2MoO3·H2O</t>
  </si>
  <si>
    <t>ZnSO4 x 7 H2O</t>
  </si>
  <si>
    <t xml:space="preserve">ZnSO4· 7H2O </t>
  </si>
  <si>
    <t>put to pH= 7.0 with 1M NaOH</t>
  </si>
  <si>
    <t>CoSO4 x 7 H2O</t>
  </si>
  <si>
    <t>CaCl2 x 2 H2O</t>
  </si>
  <si>
    <t xml:space="preserve">CaCl2· 2H2O </t>
  </si>
  <si>
    <t>NaMoO4· 2H2O</t>
  </si>
  <si>
    <t xml:space="preserve"> H3BO3</t>
  </si>
  <si>
    <t xml:space="preserve">CoCl2· 6H2O </t>
  </si>
  <si>
    <t>NiCl2· 6H2O</t>
  </si>
  <si>
    <t>KAl(SO4)2 x 12 H2O</t>
  </si>
  <si>
    <t>FeSO4 x 7 H2O</t>
  </si>
  <si>
    <t xml:space="preserve">FeSO4· 7H2O </t>
  </si>
  <si>
    <t>CoCl2· 6H2O</t>
  </si>
  <si>
    <t xml:space="preserve">FeCl2· 4H2O </t>
  </si>
  <si>
    <t>ZnSO4·7H2O</t>
  </si>
  <si>
    <t>MnCl2 x 4 H2O</t>
  </si>
  <si>
    <t xml:space="preserve">MnCl2· 4 H2O </t>
  </si>
  <si>
    <t xml:space="preserve">MgCl2· 6H2O </t>
  </si>
  <si>
    <t>MnSO4 x 7 H2O</t>
  </si>
  <si>
    <t>MgSO4 x 7 H2O</t>
  </si>
  <si>
    <t xml:space="preserve">MgSO4· 7H2O </t>
  </si>
  <si>
    <t xml:space="preserve">then add: </t>
  </si>
  <si>
    <t>KCl</t>
  </si>
  <si>
    <t>Nitrilotriacetic acid</t>
  </si>
  <si>
    <t>dissolve nitrilotriacetic acid with KOH to pH 6.5</t>
  </si>
  <si>
    <t>add 800 mL ultrapure Milli‑Q®  H2O and adjust the pH to 6.5 with 5M NaOH solution</t>
  </si>
  <si>
    <t>NiCl x 6 H2O</t>
  </si>
  <si>
    <t xml:space="preserve">TE 141 </t>
  </si>
  <si>
    <t xml:space="preserve"> Titriplex I</t>
  </si>
  <si>
    <t xml:space="preserve">TE 511 </t>
  </si>
  <si>
    <t>L</t>
  </si>
  <si>
    <t>TE Medium 6</t>
  </si>
  <si>
    <t>TE solution 100x MM</t>
  </si>
  <si>
    <t>Trace element Solution 100x SAB</t>
  </si>
  <si>
    <t>TE Solution- 141</t>
  </si>
  <si>
    <t xml:space="preserve">Vitamine solution </t>
  </si>
  <si>
    <t>282 18_E</t>
  </si>
  <si>
    <t>Methanocaldococcus janaschii</t>
  </si>
  <si>
    <t>282 30_E</t>
  </si>
  <si>
    <t>Methanothermococcus thermlithoautotrophicus</t>
  </si>
  <si>
    <t>Methanobthermobacter crinale</t>
  </si>
  <si>
    <t xml:space="preserve">Methanobacterium arrhusense </t>
  </si>
  <si>
    <t>Methanolaciania petrolearia</t>
  </si>
  <si>
    <t>Methanosaetae harundinacea</t>
  </si>
  <si>
    <t>Methanosacrina horonobensis</t>
  </si>
  <si>
    <t>Methanobacterium palmolei</t>
  </si>
  <si>
    <t>Methanosculleus hydrogenotrophicus</t>
  </si>
  <si>
    <t>Methanoassilliococales lumynenis</t>
  </si>
  <si>
    <t>Methanocorpusculum labreaneum</t>
  </si>
  <si>
    <t>Methanococcus vanillie</t>
  </si>
  <si>
    <t xml:space="preserve">Methanobrevibacter boviskoreani </t>
  </si>
  <si>
    <t xml:space="preserve">Methanobrevibacter woesei </t>
  </si>
  <si>
    <t>Methanobrevibacter ruminatium</t>
  </si>
  <si>
    <t>Methanobacterium uligisium</t>
  </si>
  <si>
    <t xml:space="preserve">SAB </t>
  </si>
  <si>
    <t>Methanobacterium arboriphilicus</t>
  </si>
  <si>
    <t>Methanobacterium petrolarium</t>
  </si>
  <si>
    <t>Methanogenium frigidium</t>
  </si>
  <si>
    <r>
      <t xml:space="preserve">      /m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vertAlign val="subscript"/>
        <sz val="11"/>
        <color theme="1"/>
        <rFont val="Calibri"/>
        <family val="2"/>
        <scheme val="minor"/>
      </rPr>
      <t>liq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 xml:space="preserve">      / m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vertAlign val="subscript"/>
        <sz val="11"/>
        <color theme="1"/>
        <rFont val="Calibri"/>
        <family val="2"/>
        <scheme val="minor"/>
      </rPr>
      <t>liq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 xml:space="preserve">      / h</t>
    </r>
    <r>
      <rPr>
        <vertAlign val="superscript"/>
        <sz val="11"/>
        <color theme="1"/>
        <rFont val="Calibri"/>
        <family val="2"/>
        <scheme val="minor"/>
      </rPr>
      <t>-1</t>
    </r>
  </si>
  <si>
    <t xml:space="preserve">      / %</t>
  </si>
  <si>
    <t xml:space="preserve">   548nm </t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STD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 xml:space="preserve">average </t>
    </r>
    <r>
      <rPr>
        <b/>
        <sz val="11"/>
        <color theme="1"/>
        <rFont val="Calibri"/>
        <family val="2"/>
        <scheme val="minor"/>
      </rPr>
      <t xml:space="preserve">       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 xml:space="preserve">max </t>
    </r>
    <r>
      <rPr>
        <b/>
        <sz val="11"/>
        <color theme="1"/>
        <rFont val="Calibri"/>
        <family val="2"/>
        <scheme val="minor"/>
      </rPr>
      <t xml:space="preserve">      </t>
    </r>
  </si>
  <si>
    <r>
      <t>µ</t>
    </r>
    <r>
      <rPr>
        <b/>
        <vertAlign val="subscript"/>
        <sz val="11"/>
        <color theme="1"/>
        <rFont val="Calibri"/>
        <family val="2"/>
        <scheme val="minor"/>
      </rPr>
      <t>STD</t>
    </r>
  </si>
  <si>
    <r>
      <t>µ</t>
    </r>
    <r>
      <rPr>
        <b/>
        <vertAlign val="subscript"/>
        <sz val="11"/>
        <color theme="1"/>
        <rFont val="Calibri"/>
        <family val="2"/>
        <scheme val="minor"/>
      </rPr>
      <t>avergae</t>
    </r>
  </si>
  <si>
    <r>
      <t>µ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>turnover</t>
    </r>
    <r>
      <rPr>
        <b/>
        <vertAlign val="subscript"/>
        <sz val="11"/>
        <color theme="1"/>
        <rFont val="Calibri"/>
        <family val="2"/>
        <scheme val="minor"/>
      </rPr>
      <t xml:space="preserve">STD </t>
    </r>
  </si>
  <si>
    <r>
      <t>turnover</t>
    </r>
    <r>
      <rPr>
        <b/>
        <vertAlign val="subscript"/>
        <sz val="11"/>
        <color theme="1"/>
        <rFont val="Calibri"/>
        <family val="2"/>
        <scheme val="minor"/>
      </rPr>
      <t xml:space="preserve">averge </t>
    </r>
  </si>
  <si>
    <r>
      <t>turnover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STD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average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>Turnover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Eigenvalues, variance and cumulative variance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>, Turnover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and MER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Contribution to dimesnsions</t>
  </si>
  <si>
    <t>Missing values before imputation</t>
  </si>
  <si>
    <t xml:space="preserve"> </t>
  </si>
  <si>
    <t>* cultivated methanogens within this study</t>
  </si>
  <si>
    <r>
      <t xml:space="preserve">WP_074369714 </t>
    </r>
    <r>
      <rPr>
        <i/>
        <sz val="11"/>
        <color theme="1"/>
        <rFont val="Calibri"/>
        <family val="2"/>
        <scheme val="minor"/>
      </rPr>
      <t>Methanoculleus chikugoensis</t>
    </r>
    <r>
      <rPr>
        <sz val="11"/>
        <color theme="1"/>
        <rFont val="Calibri"/>
        <family val="2"/>
        <scheme val="minor"/>
      </rPr>
      <t>*</t>
    </r>
  </si>
  <si>
    <r>
      <t xml:space="preserve">WP_066957677 </t>
    </r>
    <r>
      <rPr>
        <i/>
        <sz val="11"/>
        <color theme="1"/>
        <rFont val="Calibri"/>
        <family val="2"/>
        <scheme val="minor"/>
      </rPr>
      <t>Methanoculleus thermophilus</t>
    </r>
    <r>
      <rPr>
        <sz val="11"/>
        <color theme="1"/>
        <rFont val="Calibri"/>
        <family val="2"/>
        <scheme val="minor"/>
      </rPr>
      <t>*</t>
    </r>
  </si>
  <si>
    <r>
      <t xml:space="preserve">ABN56311 </t>
    </r>
    <r>
      <rPr>
        <i/>
        <sz val="11"/>
        <color theme="1"/>
        <rFont val="Calibri"/>
        <family val="2"/>
        <scheme val="minor"/>
      </rPr>
      <t xml:space="preserve">Methanoculleus marisnigri </t>
    </r>
    <r>
      <rPr>
        <sz val="11"/>
        <color theme="1"/>
        <rFont val="Calibri"/>
        <family val="2"/>
        <scheme val="minor"/>
      </rPr>
      <t>JR1*</t>
    </r>
  </si>
  <si>
    <r>
      <t xml:space="preserve">WP_067078350 </t>
    </r>
    <r>
      <rPr>
        <i/>
        <sz val="11"/>
        <color theme="1"/>
        <rFont val="Calibri"/>
        <family val="2"/>
        <scheme val="minor"/>
      </rPr>
      <t>Methanoculleus horonobensis</t>
    </r>
    <r>
      <rPr>
        <sz val="11"/>
        <color theme="1"/>
        <rFont val="Calibri"/>
        <family val="2"/>
        <scheme val="minor"/>
      </rPr>
      <t>*</t>
    </r>
  </si>
  <si>
    <r>
      <t xml:space="preserve">WP_048179676 </t>
    </r>
    <r>
      <rPr>
        <i/>
        <sz val="11"/>
        <color theme="1"/>
        <rFont val="Calibri"/>
        <family val="2"/>
        <scheme val="minor"/>
      </rPr>
      <t>Methanoculleus sediminis</t>
    </r>
  </si>
  <si>
    <r>
      <t xml:space="preserve">WP_048114200 </t>
    </r>
    <r>
      <rPr>
        <i/>
        <sz val="11"/>
        <color theme="1"/>
        <rFont val="Calibri"/>
        <family val="2"/>
        <scheme val="minor"/>
      </rPr>
      <t>Methanoculleus</t>
    </r>
    <r>
      <rPr>
        <sz val="11"/>
        <color theme="1"/>
        <rFont val="Calibri"/>
        <family val="2"/>
        <scheme val="minor"/>
      </rPr>
      <t xml:space="preserve"> sp. MH98A</t>
    </r>
  </si>
  <si>
    <r>
      <t>WP_150468708</t>
    </r>
    <r>
      <rPr>
        <i/>
        <sz val="11"/>
        <color theme="1"/>
        <rFont val="Calibri"/>
        <family val="2"/>
        <scheme val="minor"/>
      </rPr>
      <t xml:space="preserve"> Methanoculleus thermophilus</t>
    </r>
    <r>
      <rPr>
        <sz val="11"/>
        <color theme="1"/>
        <rFont val="Calibri"/>
        <family val="2"/>
        <scheme val="minor"/>
      </rPr>
      <t>*</t>
    </r>
  </si>
  <si>
    <r>
      <t xml:space="preserve">WP_014867419 </t>
    </r>
    <r>
      <rPr>
        <i/>
        <sz val="11"/>
        <color theme="1"/>
        <rFont val="Calibri"/>
        <family val="2"/>
        <scheme val="minor"/>
      </rPr>
      <t>Methanoculleus bourgensis</t>
    </r>
  </si>
  <si>
    <r>
      <t xml:space="preserve">WP_074174927 </t>
    </r>
    <r>
      <rPr>
        <i/>
        <sz val="11"/>
        <color theme="1"/>
        <rFont val="Calibri"/>
        <family val="2"/>
        <scheme val="minor"/>
      </rPr>
      <t>Methanoculleus bourgensis</t>
    </r>
  </si>
  <si>
    <r>
      <t xml:space="preserve">WP_062263961 </t>
    </r>
    <r>
      <rPr>
        <i/>
        <sz val="11"/>
        <color theme="1"/>
        <rFont val="Calibri"/>
        <family val="2"/>
        <scheme val="minor"/>
      </rPr>
      <t>Methanoculleus</t>
    </r>
    <r>
      <rPr>
        <sz val="11"/>
        <color theme="1"/>
        <rFont val="Calibri"/>
        <family val="2"/>
        <scheme val="minor"/>
      </rPr>
      <t xml:space="preserve"> sp. MAB1</t>
    </r>
  </si>
  <si>
    <r>
      <t xml:space="preserve">BAF56663 </t>
    </r>
    <r>
      <rPr>
        <i/>
        <sz val="11"/>
        <color theme="1"/>
        <rFont val="Calibri"/>
        <family val="2"/>
        <scheme val="minor"/>
      </rPr>
      <t>Methanoculleus palmolei</t>
    </r>
    <r>
      <rPr>
        <sz val="11"/>
        <color theme="1"/>
        <rFont val="Calibri"/>
        <family val="2"/>
        <scheme val="minor"/>
      </rPr>
      <t>*</t>
    </r>
  </si>
  <si>
    <r>
      <t xml:space="preserve">WP_067049872 </t>
    </r>
    <r>
      <rPr>
        <i/>
        <sz val="11"/>
        <color theme="1"/>
        <rFont val="Calibri"/>
        <family val="2"/>
        <scheme val="minor"/>
      </rPr>
      <t>Methanofollis ethanolicus</t>
    </r>
  </si>
  <si>
    <r>
      <t xml:space="preserve">WP_067052907 </t>
    </r>
    <r>
      <rPr>
        <i/>
        <sz val="11"/>
        <color theme="1"/>
        <rFont val="Calibri"/>
        <family val="2"/>
        <scheme val="minor"/>
      </rPr>
      <t>Methanofollis ethanolicus</t>
    </r>
  </si>
  <si>
    <r>
      <t xml:space="preserve">WP_004037742 </t>
    </r>
    <r>
      <rPr>
        <i/>
        <sz val="11"/>
        <color theme="1"/>
        <rFont val="Calibri"/>
        <family val="2"/>
        <scheme val="minor"/>
      </rPr>
      <t>Methanofollis liminatans</t>
    </r>
  </si>
  <si>
    <r>
      <t xml:space="preserve">WP_062264453 </t>
    </r>
    <r>
      <rPr>
        <i/>
        <sz val="11"/>
        <color theme="1"/>
        <rFont val="Calibri"/>
        <family val="2"/>
        <scheme val="minor"/>
      </rPr>
      <t>Methanoculleus</t>
    </r>
    <r>
      <rPr>
        <sz val="11"/>
        <color theme="1"/>
        <rFont val="Calibri"/>
        <family val="2"/>
        <scheme val="minor"/>
      </rPr>
      <t xml:space="preserve"> sp. MAB1</t>
    </r>
  </si>
  <si>
    <r>
      <t>CCJ36661</t>
    </r>
    <r>
      <rPr>
        <i/>
        <sz val="11"/>
        <color theme="1"/>
        <rFont val="Calibri"/>
        <family val="2"/>
        <scheme val="minor"/>
      </rPr>
      <t xml:space="preserve"> Methanoculleus bourgensis </t>
    </r>
    <r>
      <rPr>
        <sz val="11"/>
        <color theme="1"/>
        <rFont val="Calibri"/>
        <family val="2"/>
        <scheme val="minor"/>
      </rPr>
      <t>MS2*</t>
    </r>
  </si>
  <si>
    <r>
      <t xml:space="preserve">WP_014867635 </t>
    </r>
    <r>
      <rPr>
        <i/>
        <sz val="11"/>
        <color theme="1"/>
        <rFont val="Calibri"/>
        <family val="2"/>
        <scheme val="minor"/>
      </rPr>
      <t>Methanoculleus bourgensis</t>
    </r>
  </si>
  <si>
    <r>
      <t xml:space="preserve">WP_150468770 </t>
    </r>
    <r>
      <rPr>
        <i/>
        <sz val="11"/>
        <color theme="1"/>
        <rFont val="Calibri"/>
        <family val="2"/>
        <scheme val="minor"/>
      </rPr>
      <t>Methanoculleus thermophilus</t>
    </r>
    <r>
      <rPr>
        <sz val="11"/>
        <color theme="1"/>
        <rFont val="Calibri"/>
        <family val="2"/>
        <scheme val="minor"/>
      </rPr>
      <t>*</t>
    </r>
  </si>
  <si>
    <r>
      <t xml:space="preserve">WP_066957227 </t>
    </r>
    <r>
      <rPr>
        <i/>
        <sz val="11"/>
        <color theme="1"/>
        <rFont val="Calibri"/>
        <family val="2"/>
        <scheme val="minor"/>
      </rPr>
      <t>Methanoculleus thermophilus</t>
    </r>
    <r>
      <rPr>
        <sz val="11"/>
        <color theme="1"/>
        <rFont val="Calibri"/>
        <family val="2"/>
        <scheme val="minor"/>
      </rPr>
      <t>*</t>
    </r>
  </si>
  <si>
    <r>
      <t xml:space="preserve">WP_048180309 </t>
    </r>
    <r>
      <rPr>
        <i/>
        <sz val="11"/>
        <color theme="1"/>
        <rFont val="Calibri"/>
        <family val="2"/>
        <scheme val="minor"/>
      </rPr>
      <t>Methanoculleus sediminis</t>
    </r>
  </si>
  <si>
    <r>
      <t xml:space="preserve">WP_067074736 </t>
    </r>
    <r>
      <rPr>
        <i/>
        <sz val="11"/>
        <color theme="1"/>
        <rFont val="Calibri"/>
        <family val="2"/>
        <scheme val="minor"/>
      </rPr>
      <t>Methanoculleus horonobensis</t>
    </r>
    <r>
      <rPr>
        <sz val="11"/>
        <color theme="1"/>
        <rFont val="Calibri"/>
        <family val="2"/>
        <scheme val="minor"/>
      </rPr>
      <t>*</t>
    </r>
  </si>
  <si>
    <r>
      <t xml:space="preserve">WP_074370629 </t>
    </r>
    <r>
      <rPr>
        <i/>
        <sz val="11"/>
        <color theme="1"/>
        <rFont val="Calibri"/>
        <family val="2"/>
        <scheme val="minor"/>
      </rPr>
      <t>Methanoculleus chikugoensis</t>
    </r>
    <r>
      <rPr>
        <sz val="11"/>
        <color theme="1"/>
        <rFont val="Calibri"/>
        <family val="2"/>
        <scheme val="minor"/>
      </rPr>
      <t>*</t>
    </r>
  </si>
  <si>
    <r>
      <t xml:space="preserve">WP_048153025 </t>
    </r>
    <r>
      <rPr>
        <i/>
        <sz val="11"/>
        <color theme="1"/>
        <rFont val="Calibri"/>
        <family val="2"/>
        <scheme val="minor"/>
      </rPr>
      <t>Methanolacinia paynteri</t>
    </r>
  </si>
  <si>
    <r>
      <t xml:space="preserve">WP_013329918 </t>
    </r>
    <r>
      <rPr>
        <i/>
        <sz val="11"/>
        <color theme="1"/>
        <rFont val="Calibri"/>
        <family val="2"/>
        <scheme val="minor"/>
      </rPr>
      <t>Methanolacinia petrolearia*</t>
    </r>
  </si>
  <si>
    <r>
      <t>ABD41854</t>
    </r>
    <r>
      <rPr>
        <i/>
        <sz val="11"/>
        <color theme="1"/>
        <rFont val="Calibri"/>
        <family val="2"/>
        <scheme val="minor"/>
      </rPr>
      <t xml:space="preserve"> Methanospirillum hungatei</t>
    </r>
    <r>
      <rPr>
        <sz val="11"/>
        <color theme="1"/>
        <rFont val="Calibri"/>
        <family val="2"/>
        <scheme val="minor"/>
      </rPr>
      <t xml:space="preserve"> JF-1*</t>
    </r>
  </si>
  <si>
    <r>
      <t>WP_109941049</t>
    </r>
    <r>
      <rPr>
        <i/>
        <sz val="11"/>
        <color theme="1"/>
        <rFont val="Calibri"/>
        <family val="2"/>
        <scheme val="minor"/>
      </rPr>
      <t xml:space="preserve"> Methanospirillum stamsii</t>
    </r>
    <r>
      <rPr>
        <sz val="11"/>
        <color theme="1"/>
        <rFont val="Calibri"/>
        <family val="2"/>
        <scheme val="minor"/>
      </rPr>
      <t>*</t>
    </r>
  </si>
  <si>
    <r>
      <t xml:space="preserve">WP_012618913 </t>
    </r>
    <r>
      <rPr>
        <i/>
        <sz val="11"/>
        <color theme="1"/>
        <rFont val="Calibri"/>
        <family val="2"/>
        <scheme val="minor"/>
      </rPr>
      <t>Methanosphaerula palustris</t>
    </r>
  </si>
  <si>
    <r>
      <t>BAF74593</t>
    </r>
    <r>
      <rPr>
        <i/>
        <sz val="11"/>
        <color theme="1"/>
        <rFont val="Calibri"/>
        <family val="2"/>
        <scheme val="minor"/>
      </rPr>
      <t xml:space="preserve"> Methanogenium organophilum</t>
    </r>
    <r>
      <rPr>
        <sz val="11"/>
        <color theme="1"/>
        <rFont val="Calibri"/>
        <family val="2"/>
        <scheme val="minor"/>
      </rPr>
      <t>*</t>
    </r>
  </si>
  <si>
    <r>
      <t>WP_062396498</t>
    </r>
    <r>
      <rPr>
        <i/>
        <sz val="11"/>
        <color theme="1"/>
        <rFont val="Calibri"/>
        <family val="2"/>
        <scheme val="minor"/>
      </rPr>
      <t xml:space="preserve"> Methanogenium cariaci</t>
    </r>
    <r>
      <rPr>
        <sz val="11"/>
        <color theme="1"/>
        <rFont val="Calibri"/>
        <family val="2"/>
        <scheme val="minor"/>
      </rPr>
      <t>*</t>
    </r>
  </si>
  <si>
    <r>
      <t xml:space="preserve">WP_048152823 </t>
    </r>
    <r>
      <rPr>
        <i/>
        <sz val="11"/>
        <color theme="1"/>
        <rFont val="Calibri"/>
        <family val="2"/>
        <scheme val="minor"/>
      </rPr>
      <t>Methanolacinia paynteri</t>
    </r>
  </si>
  <si>
    <r>
      <t>WP_013330338</t>
    </r>
    <r>
      <rPr>
        <i/>
        <sz val="11"/>
        <color theme="1"/>
        <rFont val="Calibri"/>
        <family val="2"/>
        <scheme val="minor"/>
      </rPr>
      <t xml:space="preserve"> Methanolacinia petrolearia</t>
    </r>
    <r>
      <rPr>
        <sz val="11"/>
        <color theme="1"/>
        <rFont val="Calibri"/>
        <family val="2"/>
        <scheme val="minor"/>
      </rPr>
      <t>*</t>
    </r>
  </si>
  <si>
    <r>
      <t xml:space="preserve">WP_004079635 </t>
    </r>
    <r>
      <rPr>
        <i/>
        <sz val="11"/>
        <color theme="1"/>
        <rFont val="Calibri"/>
        <family val="2"/>
        <scheme val="minor"/>
      </rPr>
      <t>Methanoplanus limicola</t>
    </r>
    <r>
      <rPr>
        <sz val="11"/>
        <color theme="1"/>
        <rFont val="Calibri"/>
        <family val="2"/>
        <scheme val="minor"/>
      </rPr>
      <t>*</t>
    </r>
  </si>
  <si>
    <r>
      <t xml:space="preserve">WP_042705994 </t>
    </r>
    <r>
      <rPr>
        <i/>
        <sz val="11"/>
        <color theme="1"/>
        <rFont val="Calibri"/>
        <family val="2"/>
        <scheme val="minor"/>
      </rPr>
      <t>Methanomicrobium mobile</t>
    </r>
  </si>
  <si>
    <r>
      <t xml:space="preserve">ABN07725 </t>
    </r>
    <r>
      <rPr>
        <i/>
        <sz val="11"/>
        <color theme="1"/>
        <rFont val="Calibri"/>
        <family val="2"/>
        <scheme val="minor"/>
      </rPr>
      <t>Methanocorpusculum labreanum</t>
    </r>
    <r>
      <rPr>
        <sz val="11"/>
        <color theme="1"/>
        <rFont val="Calibri"/>
        <family val="2"/>
        <scheme val="minor"/>
      </rPr>
      <t xml:space="preserve"> Z*</t>
    </r>
  </si>
  <si>
    <r>
      <t>WP_095642342</t>
    </r>
    <r>
      <rPr>
        <i/>
        <sz val="11"/>
        <color theme="1"/>
        <rFont val="Calibri"/>
        <family val="2"/>
        <scheme val="minor"/>
      </rPr>
      <t xml:space="preserve"> Methanocorpusculum parvum</t>
    </r>
  </si>
  <si>
    <r>
      <t xml:space="preserve">WP_007314361 </t>
    </r>
    <r>
      <rPr>
        <i/>
        <sz val="11"/>
        <color theme="1"/>
        <rFont val="Calibri"/>
        <family val="2"/>
        <scheme val="minor"/>
      </rPr>
      <t>Methanolinea tarda</t>
    </r>
  </si>
  <si>
    <r>
      <t xml:space="preserve">WP_048111146 </t>
    </r>
    <r>
      <rPr>
        <i/>
        <sz val="11"/>
        <color theme="1"/>
        <rFont val="Calibri"/>
        <family val="2"/>
        <scheme val="minor"/>
      </rPr>
      <t>Methanoregula formicica</t>
    </r>
  </si>
  <si>
    <r>
      <t xml:space="preserve">WP_012106121 </t>
    </r>
    <r>
      <rPr>
        <i/>
        <sz val="11"/>
        <color theme="1"/>
        <rFont val="Calibri"/>
        <family val="2"/>
        <scheme val="minor"/>
      </rPr>
      <t>Methanoregula boonei</t>
    </r>
    <r>
      <rPr>
        <sz val="11"/>
        <color theme="1"/>
        <rFont val="Calibri"/>
        <family val="2"/>
        <scheme val="minor"/>
      </rPr>
      <t>*</t>
    </r>
  </si>
  <si>
    <r>
      <t xml:space="preserve">WP_012899268 </t>
    </r>
    <r>
      <rPr>
        <i/>
        <sz val="11"/>
        <color theme="1"/>
        <rFont val="Calibri"/>
        <family val="2"/>
        <scheme val="minor"/>
      </rPr>
      <t>Methanocella paludicola</t>
    </r>
  </si>
  <si>
    <r>
      <t xml:space="preserve">WP_014405506 </t>
    </r>
    <r>
      <rPr>
        <i/>
        <sz val="11"/>
        <color theme="1"/>
        <rFont val="Calibri"/>
        <family val="2"/>
        <scheme val="minor"/>
      </rPr>
      <t>Methanocella conradii</t>
    </r>
  </si>
  <si>
    <r>
      <t xml:space="preserve">WP_048108547 </t>
    </r>
    <r>
      <rPr>
        <i/>
        <sz val="11"/>
        <color theme="1"/>
        <rFont val="Calibri"/>
        <family val="2"/>
        <scheme val="minor"/>
      </rPr>
      <t>Methanosarcina barkeri</t>
    </r>
  </si>
  <si>
    <r>
      <t xml:space="preserve">WP_048120720 </t>
    </r>
    <r>
      <rPr>
        <i/>
        <sz val="11"/>
        <color theme="1"/>
        <rFont val="Calibri"/>
        <family val="2"/>
        <scheme val="minor"/>
      </rPr>
      <t>Methanosarcina</t>
    </r>
    <r>
      <rPr>
        <sz val="11"/>
        <color theme="1"/>
        <rFont val="Calibri"/>
        <family val="2"/>
        <scheme val="minor"/>
      </rPr>
      <t xml:space="preserve"> spp.</t>
    </r>
  </si>
  <si>
    <r>
      <t xml:space="preserve">WP_011305916 </t>
    </r>
    <r>
      <rPr>
        <i/>
        <sz val="11"/>
        <color theme="1"/>
        <rFont val="Calibri"/>
        <family val="2"/>
        <scheme val="minor"/>
      </rPr>
      <t>Methanosarcina barkeri</t>
    </r>
  </si>
  <si>
    <r>
      <t xml:space="preserve">WP_048157992 </t>
    </r>
    <r>
      <rPr>
        <i/>
        <sz val="11"/>
        <color theme="1"/>
        <rFont val="Calibri"/>
        <family val="2"/>
        <scheme val="minor"/>
      </rPr>
      <t>Methanosarcina</t>
    </r>
    <r>
      <rPr>
        <sz val="11"/>
        <color theme="1"/>
        <rFont val="Calibri"/>
        <family val="2"/>
        <scheme val="minor"/>
      </rPr>
      <t xml:space="preserve"> sp. Kolksee</t>
    </r>
  </si>
  <si>
    <r>
      <t xml:space="preserve">WP_011024419 </t>
    </r>
    <r>
      <rPr>
        <i/>
        <sz val="11"/>
        <color theme="1"/>
        <rFont val="Calibri"/>
        <family val="2"/>
        <scheme val="minor"/>
      </rPr>
      <t>Methanosarcina acetivorans</t>
    </r>
    <r>
      <rPr>
        <sz val="11"/>
        <color theme="1"/>
        <rFont val="Calibri"/>
        <family val="2"/>
        <scheme val="minor"/>
      </rPr>
      <t>*</t>
    </r>
  </si>
  <si>
    <r>
      <t xml:space="preserve">WP_048174272 </t>
    </r>
    <r>
      <rPr>
        <i/>
        <sz val="11"/>
        <color theme="1"/>
        <rFont val="Calibri"/>
        <family val="2"/>
        <scheme val="minor"/>
      </rPr>
      <t>Methanosarcina siciliae</t>
    </r>
    <r>
      <rPr>
        <sz val="11"/>
        <color theme="1"/>
        <rFont val="Calibri"/>
        <family val="2"/>
        <scheme val="minor"/>
      </rPr>
      <t>*</t>
    </r>
  </si>
  <si>
    <r>
      <t>WP_011033189</t>
    </r>
    <r>
      <rPr>
        <i/>
        <sz val="11"/>
        <color theme="1"/>
        <rFont val="Calibri"/>
        <family val="2"/>
        <scheme val="minor"/>
      </rPr>
      <t xml:space="preserve"> Methanosarcina mazei</t>
    </r>
    <r>
      <rPr>
        <sz val="11"/>
        <color theme="1"/>
        <rFont val="Calibri"/>
        <family val="2"/>
        <scheme val="minor"/>
      </rPr>
      <t>*</t>
    </r>
  </si>
  <si>
    <r>
      <t xml:space="preserve">WP_048037134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>*</t>
    </r>
  </si>
  <si>
    <r>
      <t>WP_048037303</t>
    </r>
    <r>
      <rPr>
        <i/>
        <sz val="11"/>
        <color theme="1"/>
        <rFont val="Calibri"/>
        <family val="2"/>
        <scheme val="minor"/>
      </rPr>
      <t xml:space="preserve"> Methanosarcina mazei</t>
    </r>
    <r>
      <rPr>
        <sz val="11"/>
        <color theme="1"/>
        <rFont val="Calibri"/>
        <family val="2"/>
        <scheme val="minor"/>
      </rPr>
      <t>*</t>
    </r>
  </si>
  <si>
    <r>
      <t xml:space="preserve">WP_048050667 </t>
    </r>
    <r>
      <rPr>
        <i/>
        <sz val="11"/>
        <color theme="1"/>
        <rFont val="Calibri"/>
        <family val="2"/>
        <scheme val="minor"/>
      </rPr>
      <t>Methanosarcina soligelidi</t>
    </r>
    <r>
      <rPr>
        <sz val="11"/>
        <color theme="1"/>
        <rFont val="Calibri"/>
        <family val="2"/>
        <scheme val="minor"/>
      </rPr>
      <t>*</t>
    </r>
  </si>
  <si>
    <r>
      <t xml:space="preserve">WP_048048304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>*</t>
    </r>
  </si>
  <si>
    <r>
      <t>WP_048136663</t>
    </r>
    <r>
      <rPr>
        <i/>
        <sz val="11"/>
        <color theme="1"/>
        <rFont val="Calibri"/>
        <family val="2"/>
        <scheme val="minor"/>
      </rPr>
      <t xml:space="preserve"> Methanosarcina horonobensis</t>
    </r>
    <r>
      <rPr>
        <sz val="11"/>
        <color theme="1"/>
        <rFont val="Calibri"/>
        <family val="2"/>
        <scheme val="minor"/>
      </rPr>
      <t>*</t>
    </r>
  </si>
  <si>
    <r>
      <t xml:space="preserve">WP_048172209 </t>
    </r>
    <r>
      <rPr>
        <i/>
        <sz val="11"/>
        <color theme="1"/>
        <rFont val="Calibri"/>
        <family val="2"/>
        <scheme val="minor"/>
      </rPr>
      <t>Methanosarcina</t>
    </r>
    <r>
      <rPr>
        <sz val="11"/>
        <color theme="1"/>
        <rFont val="Calibri"/>
        <family val="2"/>
        <scheme val="minor"/>
      </rPr>
      <t xml:space="preserve"> sp. 2.H.A.1B.4</t>
    </r>
  </si>
  <si>
    <r>
      <t xml:space="preserve">WP_048131296 </t>
    </r>
    <r>
      <rPr>
        <i/>
        <sz val="11"/>
        <color theme="1"/>
        <rFont val="Calibri"/>
        <family val="2"/>
        <scheme val="minor"/>
      </rPr>
      <t>Methanosarcina</t>
    </r>
    <r>
      <rPr>
        <sz val="11"/>
        <color theme="1"/>
        <rFont val="Calibri"/>
        <family val="2"/>
        <scheme val="minor"/>
      </rPr>
      <t xml:space="preserve"> sp. 1.H.T.1A.1</t>
    </r>
  </si>
  <si>
    <r>
      <t xml:space="preserve">WP_054299716 </t>
    </r>
    <r>
      <rPr>
        <i/>
        <sz val="11"/>
        <color theme="1"/>
        <rFont val="Calibri"/>
        <family val="2"/>
        <scheme val="minor"/>
      </rPr>
      <t>Methanosarcina flavescens</t>
    </r>
  </si>
  <si>
    <r>
      <t xml:space="preserve">WP_148704465 </t>
    </r>
    <r>
      <rPr>
        <i/>
        <sz val="11"/>
        <color theme="1"/>
        <rFont val="Calibri"/>
        <family val="2"/>
        <scheme val="minor"/>
      </rPr>
      <t>Methanosarcina thermophila</t>
    </r>
  </si>
  <si>
    <r>
      <t xml:space="preserve">WP_048177090 </t>
    </r>
    <r>
      <rPr>
        <i/>
        <sz val="11"/>
        <color theme="1"/>
        <rFont val="Calibri"/>
        <family val="2"/>
        <scheme val="minor"/>
      </rPr>
      <t>Methanosarcina</t>
    </r>
    <r>
      <rPr>
        <sz val="11"/>
        <color theme="1"/>
        <rFont val="Calibri"/>
        <family val="2"/>
        <scheme val="minor"/>
      </rPr>
      <t xml:space="preserve"> sp. MTP4</t>
    </r>
  </si>
  <si>
    <r>
      <t xml:space="preserve">WP_133517056 </t>
    </r>
    <r>
      <rPr>
        <i/>
        <sz val="11"/>
        <color theme="1"/>
        <rFont val="Calibri"/>
        <family val="2"/>
        <scheme val="minor"/>
      </rPr>
      <t>Methanimicrococcus blatticola</t>
    </r>
  </si>
  <si>
    <r>
      <t>ACD93408</t>
    </r>
    <r>
      <rPr>
        <i/>
        <sz val="11"/>
        <color theme="1"/>
        <rFont val="Calibri"/>
        <family val="2"/>
        <scheme val="minor"/>
      </rPr>
      <t xml:space="preserve"> Methanolobus zinderi</t>
    </r>
    <r>
      <rPr>
        <sz val="11"/>
        <color theme="1"/>
        <rFont val="Calibri"/>
        <family val="2"/>
        <scheme val="minor"/>
      </rPr>
      <t>*</t>
    </r>
  </si>
  <si>
    <r>
      <t xml:space="preserve">WP_135388105 </t>
    </r>
    <r>
      <rPr>
        <i/>
        <sz val="11"/>
        <color theme="1"/>
        <rFont val="Calibri"/>
        <family val="2"/>
        <scheme val="minor"/>
      </rPr>
      <t>Methanolobus</t>
    </r>
    <r>
      <rPr>
        <sz val="11"/>
        <color theme="1"/>
        <rFont val="Calibri"/>
        <family val="2"/>
        <scheme val="minor"/>
      </rPr>
      <t xml:space="preserve"> sp. SY-01</t>
    </r>
  </si>
  <si>
    <r>
      <t>WP_154810046</t>
    </r>
    <r>
      <rPr>
        <i/>
        <sz val="11"/>
        <color theme="1"/>
        <rFont val="Calibri"/>
        <family val="2"/>
        <scheme val="minor"/>
      </rPr>
      <t xml:space="preserve"> Methanolobus vulcani</t>
    </r>
    <r>
      <rPr>
        <sz val="11"/>
        <color theme="1"/>
        <rFont val="Calibri"/>
        <family val="2"/>
        <scheme val="minor"/>
      </rPr>
      <t>*</t>
    </r>
  </si>
  <si>
    <r>
      <t xml:space="preserve">WP_091936029 </t>
    </r>
    <r>
      <rPr>
        <i/>
        <sz val="11"/>
        <color theme="1"/>
        <rFont val="Calibri"/>
        <family val="2"/>
        <scheme val="minor"/>
      </rPr>
      <t>Methanolobus profundi</t>
    </r>
    <r>
      <rPr>
        <sz val="11"/>
        <color theme="1"/>
        <rFont val="Calibri"/>
        <family val="2"/>
        <scheme val="minor"/>
      </rPr>
      <t>*</t>
    </r>
  </si>
  <si>
    <r>
      <t xml:space="preserve">WP_048204805 </t>
    </r>
    <r>
      <rPr>
        <i/>
        <sz val="11"/>
        <color theme="1"/>
        <rFont val="Calibri"/>
        <family val="2"/>
        <scheme val="minor"/>
      </rPr>
      <t>Methanococcoides methylutens</t>
    </r>
  </si>
  <si>
    <r>
      <t xml:space="preserve">WP_048193230 </t>
    </r>
    <r>
      <rPr>
        <i/>
        <sz val="11"/>
        <color theme="1"/>
        <rFont val="Calibri"/>
        <family val="2"/>
        <scheme val="minor"/>
      </rPr>
      <t>Methanococcoides methylutens</t>
    </r>
  </si>
  <si>
    <r>
      <t>WP_135613124</t>
    </r>
    <r>
      <rPr>
        <i/>
        <sz val="11"/>
        <color theme="1"/>
        <rFont val="Calibri"/>
        <family val="2"/>
        <scheme val="minor"/>
      </rPr>
      <t xml:space="preserve"> Methanococcoides</t>
    </r>
    <r>
      <rPr>
        <sz val="11"/>
        <color theme="1"/>
        <rFont val="Calibri"/>
        <family val="2"/>
        <scheme val="minor"/>
      </rPr>
      <t xml:space="preserve"> sp. AM1</t>
    </r>
  </si>
  <si>
    <r>
      <t xml:space="preserve">WP_011500403 </t>
    </r>
    <r>
      <rPr>
        <i/>
        <sz val="11"/>
        <color theme="1"/>
        <rFont val="Calibri"/>
        <family val="2"/>
        <scheme val="minor"/>
      </rPr>
      <t>Methanococcoides burtonii</t>
    </r>
  </si>
  <si>
    <r>
      <t xml:space="preserve">WP_015325028 </t>
    </r>
    <r>
      <rPr>
        <i/>
        <sz val="11"/>
        <color theme="1"/>
        <rFont val="Calibri"/>
        <family val="2"/>
        <scheme val="minor"/>
      </rPr>
      <t>Methanomethylovorans hollandica</t>
    </r>
  </si>
  <si>
    <r>
      <t xml:space="preserve">WP_013898158 </t>
    </r>
    <r>
      <rPr>
        <i/>
        <sz val="11"/>
        <color theme="1"/>
        <rFont val="Calibri"/>
        <family val="2"/>
        <scheme val="minor"/>
      </rPr>
      <t>Methanosalsum zhilinae</t>
    </r>
  </si>
  <si>
    <r>
      <t xml:space="preserve">WP_072359425 </t>
    </r>
    <r>
      <rPr>
        <i/>
        <sz val="11"/>
        <color theme="1"/>
        <rFont val="Calibri"/>
        <family val="2"/>
        <scheme val="minor"/>
      </rPr>
      <t>Methanohalophilus portucalensis</t>
    </r>
  </si>
  <si>
    <r>
      <t xml:space="preserve">WP_013037080 </t>
    </r>
    <r>
      <rPr>
        <i/>
        <sz val="11"/>
        <color theme="1"/>
        <rFont val="Calibri"/>
        <family val="2"/>
        <scheme val="minor"/>
      </rPr>
      <t>Methanohalophilus mahii</t>
    </r>
  </si>
  <si>
    <r>
      <t xml:space="preserve">WP_072560206 </t>
    </r>
    <r>
      <rPr>
        <i/>
        <sz val="11"/>
        <color theme="1"/>
        <rFont val="Calibri"/>
        <family val="2"/>
        <scheme val="minor"/>
      </rPr>
      <t>Methanohalophilus halophilus</t>
    </r>
  </si>
  <si>
    <r>
      <t xml:space="preserve">WP_123136699 </t>
    </r>
    <r>
      <rPr>
        <i/>
        <sz val="11"/>
        <color theme="1"/>
        <rFont val="Calibri"/>
        <family val="2"/>
        <scheme val="minor"/>
      </rPr>
      <t xml:space="preserve">Methanohalophilus </t>
    </r>
    <r>
      <rPr>
        <sz val="11"/>
        <color theme="1"/>
        <rFont val="Calibri"/>
        <family val="2"/>
        <scheme val="minor"/>
      </rPr>
      <t>sp. RSK</t>
    </r>
  </si>
  <si>
    <r>
      <t xml:space="preserve">WP_129596984 </t>
    </r>
    <r>
      <rPr>
        <i/>
        <sz val="11"/>
        <color theme="1"/>
        <rFont val="Calibri"/>
        <family val="2"/>
        <scheme val="minor"/>
      </rPr>
      <t>Methanohalophilus</t>
    </r>
    <r>
      <rPr>
        <sz val="11"/>
        <color theme="1"/>
        <rFont val="Calibri"/>
        <family val="2"/>
        <scheme val="minor"/>
      </rPr>
      <t xml:space="preserve"> sp. SLHTYRO</t>
    </r>
  </si>
  <si>
    <r>
      <t xml:space="preserve">WP_105460658 </t>
    </r>
    <r>
      <rPr>
        <i/>
        <sz val="11"/>
        <color theme="1"/>
        <rFont val="Calibri"/>
        <family val="2"/>
        <scheme val="minor"/>
      </rPr>
      <t>Methanohalophilus euhalobius</t>
    </r>
  </si>
  <si>
    <r>
      <t>WP_013194366</t>
    </r>
    <r>
      <rPr>
        <i/>
        <sz val="11"/>
        <color theme="1"/>
        <rFont val="Calibri"/>
        <family val="2"/>
        <scheme val="minor"/>
      </rPr>
      <t xml:space="preserve"> Methanohalobium evestigatum</t>
    </r>
  </si>
  <si>
    <r>
      <t xml:space="preserve">WP_014586065 </t>
    </r>
    <r>
      <rPr>
        <i/>
        <sz val="11"/>
        <color theme="1"/>
        <rFont val="Calibri"/>
        <family val="2"/>
        <scheme val="minor"/>
      </rPr>
      <t>Methanosaeta harundinacea</t>
    </r>
    <r>
      <rPr>
        <sz val="11"/>
        <color theme="1"/>
        <rFont val="Calibri"/>
        <family val="2"/>
        <scheme val="minor"/>
      </rPr>
      <t>*</t>
    </r>
  </si>
  <si>
    <r>
      <t xml:space="preserve">WP_013718622 </t>
    </r>
    <r>
      <rPr>
        <i/>
        <sz val="11"/>
        <color theme="1"/>
        <rFont val="Calibri"/>
        <family val="2"/>
        <scheme val="minor"/>
      </rPr>
      <t>Methanothrix soehngenii</t>
    </r>
    <r>
      <rPr>
        <sz val="11"/>
        <color theme="1"/>
        <rFont val="Calibri"/>
        <family val="2"/>
        <scheme val="minor"/>
      </rPr>
      <t>*</t>
    </r>
  </si>
  <si>
    <r>
      <t>AB542744</t>
    </r>
    <r>
      <rPr>
        <i/>
        <sz val="11"/>
        <color theme="1"/>
        <rFont val="Calibri"/>
        <family val="2"/>
        <scheme val="minor"/>
      </rPr>
      <t xml:space="preserve"> Methanobacterium petrolearium </t>
    </r>
    <r>
      <rPr>
        <sz val="11"/>
        <color theme="1"/>
        <rFont val="Calibri"/>
        <family val="2"/>
        <scheme val="minor"/>
      </rPr>
      <t>Mic5c12*</t>
    </r>
  </si>
  <si>
    <r>
      <t xml:space="preserve">BAI67094 </t>
    </r>
    <r>
      <rPr>
        <i/>
        <sz val="11"/>
        <color theme="1"/>
        <rFont val="Calibri"/>
        <family val="2"/>
        <scheme val="minor"/>
      </rPr>
      <t>Methanobacterium ferruginis</t>
    </r>
    <r>
      <rPr>
        <sz val="11"/>
        <color theme="1"/>
        <rFont val="Calibri"/>
        <family val="2"/>
        <scheme val="minor"/>
      </rPr>
      <t>*</t>
    </r>
  </si>
  <si>
    <r>
      <t xml:space="preserve">BAI94570 </t>
    </r>
    <r>
      <rPr>
        <i/>
        <sz val="11"/>
        <color theme="1"/>
        <rFont val="Calibri"/>
        <family val="2"/>
        <scheme val="minor"/>
      </rPr>
      <t>Methanobacterium kanagiense</t>
    </r>
    <r>
      <rPr>
        <sz val="11"/>
        <color theme="1"/>
        <rFont val="Calibri"/>
        <family val="2"/>
        <scheme val="minor"/>
      </rPr>
      <t>*</t>
    </r>
  </si>
  <si>
    <r>
      <t xml:space="preserve">BAI67102 </t>
    </r>
    <r>
      <rPr>
        <i/>
        <sz val="11"/>
        <color theme="1"/>
        <rFont val="Calibri"/>
        <family val="2"/>
        <scheme val="minor"/>
      </rPr>
      <t>Methanobacterium palustre</t>
    </r>
    <r>
      <rPr>
        <sz val="11"/>
        <color theme="1"/>
        <rFont val="Calibri"/>
        <family val="2"/>
        <scheme val="minor"/>
      </rPr>
      <t>*</t>
    </r>
  </si>
  <si>
    <r>
      <t>WP_023992801</t>
    </r>
    <r>
      <rPr>
        <i/>
        <sz val="11"/>
        <color theme="1"/>
        <rFont val="Calibri"/>
        <family val="2"/>
        <scheme val="minor"/>
      </rPr>
      <t xml:space="preserve"> Methanobacterium </t>
    </r>
    <r>
      <rPr>
        <sz val="11"/>
        <color theme="1"/>
        <rFont val="Calibri"/>
        <family val="2"/>
        <scheme val="minor"/>
      </rPr>
      <t>sp. MB1</t>
    </r>
  </si>
  <si>
    <r>
      <t xml:space="preserve">SCG86533 </t>
    </r>
    <r>
      <rPr>
        <i/>
        <sz val="11"/>
        <color theme="1"/>
        <rFont val="Calibri"/>
        <family val="2"/>
        <scheme val="minor"/>
      </rPr>
      <t>Methanobacterium congolense</t>
    </r>
    <r>
      <rPr>
        <sz val="11"/>
        <color theme="1"/>
        <rFont val="Calibri"/>
        <family val="2"/>
        <scheme val="minor"/>
      </rPr>
      <t>*</t>
    </r>
  </si>
  <si>
    <r>
      <t xml:space="preserve">WP_013643956 </t>
    </r>
    <r>
      <rPr>
        <i/>
        <sz val="11"/>
        <color theme="1"/>
        <rFont val="Calibri"/>
        <family val="2"/>
        <scheme val="minor"/>
      </rPr>
      <t>Methanobacterium lacus</t>
    </r>
    <r>
      <rPr>
        <sz val="11"/>
        <color theme="1"/>
        <rFont val="Calibri"/>
        <family val="2"/>
        <scheme val="minor"/>
      </rPr>
      <t>*</t>
    </r>
  </si>
  <si>
    <r>
      <t xml:space="preserve">WP_048191628 </t>
    </r>
    <r>
      <rPr>
        <i/>
        <sz val="11"/>
        <color theme="1"/>
        <rFont val="Calibri"/>
        <family val="2"/>
        <scheme val="minor"/>
      </rPr>
      <t>Methanobacterium</t>
    </r>
    <r>
      <rPr>
        <sz val="11"/>
        <color theme="1"/>
        <rFont val="Calibri"/>
        <family val="2"/>
        <scheme val="minor"/>
      </rPr>
      <t xml:space="preserve"> sp. SMA-27</t>
    </r>
  </si>
  <si>
    <r>
      <t xml:space="preserve">ADM52195 </t>
    </r>
    <r>
      <rPr>
        <i/>
        <sz val="11"/>
        <color theme="1"/>
        <rFont val="Calibri"/>
        <family val="2"/>
        <scheme val="minor"/>
      </rPr>
      <t>Methanobacterium movens</t>
    </r>
    <r>
      <rPr>
        <sz val="11"/>
        <color theme="1"/>
        <rFont val="Calibri"/>
        <family val="2"/>
        <scheme val="minor"/>
      </rPr>
      <t>*</t>
    </r>
  </si>
  <si>
    <r>
      <t xml:space="preserve">AAQ21198 </t>
    </r>
    <r>
      <rPr>
        <i/>
        <sz val="11"/>
        <color theme="1"/>
        <rFont val="Calibri"/>
        <family val="2"/>
        <scheme val="minor"/>
      </rPr>
      <t>Methanothermobacter thermoflexus</t>
    </r>
    <r>
      <rPr>
        <sz val="11"/>
        <color theme="1"/>
        <rFont val="Calibri"/>
        <family val="2"/>
        <scheme val="minor"/>
      </rPr>
      <t>*</t>
    </r>
  </si>
  <si>
    <r>
      <t xml:space="preserve">WP_048175731 </t>
    </r>
    <r>
      <rPr>
        <i/>
        <sz val="11"/>
        <color theme="1"/>
        <rFont val="Calibri"/>
        <family val="2"/>
        <scheme val="minor"/>
      </rPr>
      <t>Methanothermobacter</t>
    </r>
    <r>
      <rPr>
        <sz val="11"/>
        <color theme="1"/>
        <rFont val="Calibri"/>
        <family val="2"/>
        <scheme val="minor"/>
      </rPr>
      <t xml:space="preserve"> sp. CaT2</t>
    </r>
  </si>
  <si>
    <r>
      <t xml:space="preserve">WP_115891951 </t>
    </r>
    <r>
      <rPr>
        <i/>
        <sz val="11"/>
        <color theme="1"/>
        <rFont val="Calibri"/>
        <family val="2"/>
        <scheme val="minor"/>
      </rPr>
      <t>Methanothermobacter defluvii</t>
    </r>
  </si>
  <si>
    <r>
      <t xml:space="preserve">WP_013296337 </t>
    </r>
    <r>
      <rPr>
        <i/>
        <sz val="11"/>
        <color theme="1"/>
        <rFont val="Calibri"/>
        <family val="2"/>
        <scheme val="minor"/>
      </rPr>
      <t>Methanothermobacter marburgensis</t>
    </r>
    <r>
      <rPr>
        <sz val="11"/>
        <color theme="1"/>
        <rFont val="Calibri"/>
        <family val="2"/>
        <scheme val="minor"/>
      </rPr>
      <t>*</t>
    </r>
  </si>
  <si>
    <r>
      <t xml:space="preserve">WP_074359432 </t>
    </r>
    <r>
      <rPr>
        <i/>
        <sz val="11"/>
        <color theme="1"/>
        <rFont val="Calibri"/>
        <family val="2"/>
        <scheme val="minor"/>
      </rPr>
      <t>Methanothermobacter wolfeii</t>
    </r>
    <r>
      <rPr>
        <sz val="11"/>
        <color theme="1"/>
        <rFont val="Calibri"/>
        <family val="2"/>
        <scheme val="minor"/>
      </rPr>
      <t>*</t>
    </r>
  </si>
  <si>
    <r>
      <t xml:space="preserve">WP_160322962 </t>
    </r>
    <r>
      <rPr>
        <i/>
        <sz val="11"/>
        <color theme="1"/>
        <rFont val="Calibri"/>
        <family val="2"/>
        <scheme val="minor"/>
      </rPr>
      <t>Methanothermobacter</t>
    </r>
    <r>
      <rPr>
        <sz val="11"/>
        <color theme="1"/>
        <rFont val="Calibri"/>
        <family val="2"/>
        <scheme val="minor"/>
      </rPr>
      <t xml:space="preserve"> sp. THM-2</t>
    </r>
  </si>
  <si>
    <r>
      <t xml:space="preserve">AAQ18238 </t>
    </r>
    <r>
      <rPr>
        <i/>
        <sz val="11"/>
        <color theme="1"/>
        <rFont val="Calibri"/>
        <family val="2"/>
        <scheme val="minor"/>
      </rPr>
      <t>Methanothermobacter thermophilus</t>
    </r>
    <r>
      <rPr>
        <sz val="11"/>
        <color theme="1"/>
        <rFont val="Calibri"/>
        <family val="2"/>
        <scheme val="minor"/>
      </rPr>
      <t>*</t>
    </r>
  </si>
  <si>
    <r>
      <t xml:space="preserve">AAQ18236 </t>
    </r>
    <r>
      <rPr>
        <i/>
        <sz val="11"/>
        <color theme="1"/>
        <rFont val="Calibri"/>
        <family val="2"/>
        <scheme val="minor"/>
      </rPr>
      <t>Methanobacterium thermaggregans</t>
    </r>
    <r>
      <rPr>
        <sz val="11"/>
        <color theme="1"/>
        <rFont val="Calibri"/>
        <family val="2"/>
        <scheme val="minor"/>
      </rPr>
      <t>*</t>
    </r>
  </si>
  <si>
    <r>
      <t xml:space="preserve">WP_147671448 </t>
    </r>
    <r>
      <rPr>
        <i/>
        <sz val="11"/>
        <color theme="1"/>
        <rFont val="Calibri"/>
        <family val="2"/>
        <scheme val="minor"/>
      </rPr>
      <t>Methanothermobacter</t>
    </r>
    <r>
      <rPr>
        <sz val="11"/>
        <color theme="1"/>
        <rFont val="Calibri"/>
        <family val="2"/>
        <scheme val="minor"/>
      </rPr>
      <t xml:space="preserve"> sp. KEPCO-1</t>
    </r>
  </si>
  <si>
    <r>
      <t xml:space="preserve">ABO93182 </t>
    </r>
    <r>
      <rPr>
        <i/>
        <sz val="11"/>
        <color theme="1"/>
        <rFont val="Calibri"/>
        <family val="2"/>
        <scheme val="minor"/>
      </rPr>
      <t>Methanobacterium beijingense</t>
    </r>
    <r>
      <rPr>
        <sz val="11"/>
        <color theme="1"/>
        <rFont val="Calibri"/>
        <family val="2"/>
        <scheme val="minor"/>
      </rPr>
      <t>*</t>
    </r>
  </si>
  <si>
    <r>
      <t>AAR27839</t>
    </r>
    <r>
      <rPr>
        <i/>
        <sz val="11"/>
        <color theme="1"/>
        <rFont val="Calibri"/>
        <family val="2"/>
        <scheme val="minor"/>
      </rPr>
      <t xml:space="preserve"> Methanobacterium aarhusense</t>
    </r>
    <r>
      <rPr>
        <sz val="11"/>
        <color theme="1"/>
        <rFont val="Calibri"/>
        <family val="2"/>
        <scheme val="minor"/>
      </rPr>
      <t>*</t>
    </r>
  </si>
  <si>
    <r>
      <t>ADM52196</t>
    </r>
    <r>
      <rPr>
        <i/>
        <sz val="11"/>
        <color theme="1"/>
        <rFont val="Calibri"/>
        <family val="2"/>
        <scheme val="minor"/>
      </rPr>
      <t xml:space="preserve"> Methanobacterium flexile</t>
    </r>
    <r>
      <rPr>
        <sz val="11"/>
        <color theme="1"/>
        <rFont val="Calibri"/>
        <family val="2"/>
        <scheme val="minor"/>
      </rPr>
      <t>*</t>
    </r>
  </si>
  <si>
    <r>
      <t>BAI67104</t>
    </r>
    <r>
      <rPr>
        <i/>
        <sz val="11"/>
        <color theme="1"/>
        <rFont val="Calibri"/>
        <family val="2"/>
        <scheme val="minor"/>
      </rPr>
      <t xml:space="preserve"> Methanobacterium uliginosum</t>
    </r>
    <r>
      <rPr>
        <sz val="11"/>
        <color theme="1"/>
        <rFont val="Calibri"/>
        <family val="2"/>
        <scheme val="minor"/>
      </rPr>
      <t>*</t>
    </r>
  </si>
  <si>
    <r>
      <t xml:space="preserve">BAI67100 </t>
    </r>
    <r>
      <rPr>
        <i/>
        <sz val="11"/>
        <color theme="1"/>
        <rFont val="Calibri"/>
        <family val="2"/>
        <scheme val="minor"/>
      </rPr>
      <t>Methanobacterium ivanovii</t>
    </r>
    <r>
      <rPr>
        <sz val="11"/>
        <color theme="1"/>
        <rFont val="Calibri"/>
        <family val="2"/>
        <scheme val="minor"/>
      </rPr>
      <t>*</t>
    </r>
  </si>
  <si>
    <r>
      <t>WP_048081846</t>
    </r>
    <r>
      <rPr>
        <i/>
        <sz val="11"/>
        <color theme="1"/>
        <rFont val="Calibri"/>
        <family val="2"/>
        <scheme val="minor"/>
      </rPr>
      <t xml:space="preserve"> Methanobacterium </t>
    </r>
    <r>
      <rPr>
        <sz val="11"/>
        <color theme="1"/>
        <rFont val="Calibri"/>
        <family val="2"/>
        <scheme val="minor"/>
      </rPr>
      <t>spp.</t>
    </r>
  </si>
  <si>
    <r>
      <t xml:space="preserve">BAI67101 </t>
    </r>
    <r>
      <rPr>
        <i/>
        <sz val="11"/>
        <color theme="1"/>
        <rFont val="Calibri"/>
        <family val="2"/>
        <scheme val="minor"/>
      </rPr>
      <t>Methanobacterium oryzae</t>
    </r>
    <r>
      <rPr>
        <sz val="11"/>
        <color theme="1"/>
        <rFont val="Calibri"/>
        <family val="2"/>
        <scheme val="minor"/>
      </rPr>
      <t>*</t>
    </r>
  </si>
  <si>
    <r>
      <t xml:space="preserve">RAO79542 </t>
    </r>
    <r>
      <rPr>
        <i/>
        <sz val="11"/>
        <color theme="1"/>
        <rFont val="Calibri"/>
        <family val="2"/>
        <scheme val="minor"/>
      </rPr>
      <t>Methanothermobacter tenebrarum</t>
    </r>
    <r>
      <rPr>
        <sz val="11"/>
        <color theme="1"/>
        <rFont val="Calibri"/>
        <family val="2"/>
        <scheme val="minor"/>
      </rPr>
      <t>*</t>
    </r>
  </si>
  <si>
    <r>
      <t xml:space="preserve">AEI26141 </t>
    </r>
    <r>
      <rPr>
        <i/>
        <sz val="11"/>
        <color theme="1"/>
        <rFont val="Calibri"/>
        <family val="2"/>
        <scheme val="minor"/>
      </rPr>
      <t>Methanothermobacter crinale</t>
    </r>
    <r>
      <rPr>
        <sz val="11"/>
        <color theme="1"/>
        <rFont val="Calibri"/>
        <family val="2"/>
        <scheme val="minor"/>
      </rPr>
      <t>*</t>
    </r>
  </si>
  <si>
    <r>
      <t>AAQ18233</t>
    </r>
    <r>
      <rPr>
        <i/>
        <sz val="11"/>
        <color theme="1"/>
        <rFont val="Calibri"/>
        <family val="2"/>
        <scheme val="minor"/>
      </rPr>
      <t xml:space="preserve"> Methanothermus sociabilis</t>
    </r>
    <r>
      <rPr>
        <sz val="11"/>
        <color theme="1"/>
        <rFont val="Calibri"/>
        <family val="2"/>
        <scheme val="minor"/>
      </rPr>
      <t>*</t>
    </r>
  </si>
  <si>
    <r>
      <t xml:space="preserve">WP_013413861 </t>
    </r>
    <r>
      <rPr>
        <i/>
        <sz val="11"/>
        <color theme="1"/>
        <rFont val="Calibri"/>
        <family val="2"/>
        <scheme val="minor"/>
      </rPr>
      <t>Methanothermus fervidus</t>
    </r>
    <r>
      <rPr>
        <sz val="11"/>
        <color theme="1"/>
        <rFont val="Calibri"/>
        <family val="2"/>
        <scheme val="minor"/>
      </rPr>
      <t>*</t>
    </r>
  </si>
  <si>
    <r>
      <t>WP_054834881</t>
    </r>
    <r>
      <rPr>
        <i/>
        <sz val="11"/>
        <color theme="1"/>
        <rFont val="Calibri"/>
        <family val="2"/>
        <scheme val="minor"/>
      </rPr>
      <t xml:space="preserve"> Methanobrevibacter arboriphilus</t>
    </r>
    <r>
      <rPr>
        <sz val="11"/>
        <color theme="1"/>
        <rFont val="Calibri"/>
        <family val="2"/>
        <scheme val="minor"/>
      </rPr>
      <t>*</t>
    </r>
  </si>
  <si>
    <r>
      <t xml:space="preserve">WP_080459572 </t>
    </r>
    <r>
      <rPr>
        <i/>
        <sz val="11"/>
        <color theme="1"/>
        <rFont val="Calibri"/>
        <family val="2"/>
        <scheme val="minor"/>
      </rPr>
      <t>Methanobrevibacter arboriphilus</t>
    </r>
    <r>
      <rPr>
        <sz val="11"/>
        <color theme="1"/>
        <rFont val="Calibri"/>
        <family val="2"/>
        <scheme val="minor"/>
      </rPr>
      <t>*</t>
    </r>
  </si>
  <si>
    <r>
      <t xml:space="preserve">WP_066972991 </t>
    </r>
    <r>
      <rPr>
        <i/>
        <sz val="11"/>
        <color theme="1"/>
        <rFont val="Calibri"/>
        <family val="2"/>
        <scheme val="minor"/>
      </rPr>
      <t>Methanobrevibacter filiformis</t>
    </r>
  </si>
  <si>
    <r>
      <t xml:space="preserve">WP_067089747 </t>
    </r>
    <r>
      <rPr>
        <i/>
        <sz val="11"/>
        <color theme="1"/>
        <rFont val="Calibri"/>
        <family val="2"/>
        <scheme val="minor"/>
      </rPr>
      <t>Methanobrevibacter curvatus</t>
    </r>
  </si>
  <si>
    <r>
      <t>WP_016359092</t>
    </r>
    <r>
      <rPr>
        <i/>
        <sz val="11"/>
        <color theme="1"/>
        <rFont val="Calibri"/>
        <family val="2"/>
        <scheme val="minor"/>
      </rPr>
      <t xml:space="preserve"> Methanobrevibacter</t>
    </r>
    <r>
      <rPr>
        <sz val="11"/>
        <color theme="1"/>
        <rFont val="Calibri"/>
        <family val="2"/>
        <scheme val="minor"/>
      </rPr>
      <t xml:space="preserve"> sp. AbM4</t>
    </r>
  </si>
  <si>
    <r>
      <t>WP_040682084</t>
    </r>
    <r>
      <rPr>
        <i/>
        <sz val="11"/>
        <color theme="1"/>
        <rFont val="Calibri"/>
        <family val="2"/>
        <scheme val="minor"/>
      </rPr>
      <t xml:space="preserve"> Methanobrevibacter boviskoreani</t>
    </r>
    <r>
      <rPr>
        <sz val="11"/>
        <color theme="1"/>
        <rFont val="Calibri"/>
        <family val="2"/>
        <scheme val="minor"/>
      </rPr>
      <t>*</t>
    </r>
  </si>
  <si>
    <r>
      <t xml:space="preserve">WP_069575737 </t>
    </r>
    <r>
      <rPr>
        <i/>
        <sz val="11"/>
        <color theme="1"/>
        <rFont val="Calibri"/>
        <family val="2"/>
        <scheme val="minor"/>
      </rPr>
      <t xml:space="preserve">Methanobrevibacter </t>
    </r>
    <r>
      <rPr>
        <sz val="11"/>
        <color theme="1"/>
        <rFont val="Calibri"/>
        <family val="2"/>
        <scheme val="minor"/>
      </rPr>
      <t>spp.</t>
    </r>
  </si>
  <si>
    <r>
      <t>WP_058739998</t>
    </r>
    <r>
      <rPr>
        <i/>
        <sz val="11"/>
        <color theme="1"/>
        <rFont val="Calibri"/>
        <family val="2"/>
        <scheme val="minor"/>
      </rPr>
      <t xml:space="preserve"> Methanobrevibacter millerae</t>
    </r>
    <r>
      <rPr>
        <sz val="11"/>
        <color theme="1"/>
        <rFont val="Calibri"/>
        <family val="2"/>
        <scheme val="minor"/>
      </rPr>
      <t>*</t>
    </r>
  </si>
  <si>
    <r>
      <t xml:space="preserve">WP_116592380 </t>
    </r>
    <r>
      <rPr>
        <i/>
        <sz val="11"/>
        <color theme="1"/>
        <rFont val="Calibri"/>
        <family val="2"/>
        <scheme val="minor"/>
      </rPr>
      <t>Methanobrevibacter thaueri</t>
    </r>
    <r>
      <rPr>
        <sz val="11"/>
        <color theme="1"/>
        <rFont val="Calibri"/>
        <family val="2"/>
        <scheme val="minor"/>
      </rPr>
      <t>*</t>
    </r>
  </si>
  <si>
    <r>
      <t xml:space="preserve">WP_149732200 </t>
    </r>
    <r>
      <rPr>
        <i/>
        <sz val="11"/>
        <color theme="1"/>
        <rFont val="Calibri"/>
        <family val="2"/>
        <scheme val="minor"/>
      </rPr>
      <t>Methanobrevibacter millerae</t>
    </r>
    <r>
      <rPr>
        <sz val="11"/>
        <color theme="1"/>
        <rFont val="Calibri"/>
        <family val="2"/>
        <scheme val="minor"/>
      </rPr>
      <t>*</t>
    </r>
  </si>
  <si>
    <r>
      <t xml:space="preserve">WP_063720576 </t>
    </r>
    <r>
      <rPr>
        <i/>
        <sz val="11"/>
        <color theme="1"/>
        <rFont val="Calibri"/>
        <family val="2"/>
        <scheme val="minor"/>
      </rPr>
      <t>Methanobrevibacter oralis</t>
    </r>
  </si>
  <si>
    <r>
      <t xml:space="preserve">WP_049780206 </t>
    </r>
    <r>
      <rPr>
        <i/>
        <sz val="11"/>
        <color theme="1"/>
        <rFont val="Calibri"/>
        <family val="2"/>
        <scheme val="minor"/>
      </rPr>
      <t>Methanobrevibacter smithii</t>
    </r>
    <r>
      <rPr>
        <sz val="11"/>
        <color theme="1"/>
        <rFont val="Calibri"/>
        <family val="2"/>
        <scheme val="minor"/>
      </rPr>
      <t>*</t>
    </r>
  </si>
  <si>
    <r>
      <t xml:space="preserve">WP_011954235 </t>
    </r>
    <r>
      <rPr>
        <i/>
        <sz val="11"/>
        <color theme="1"/>
        <rFont val="Calibri"/>
        <family val="2"/>
        <scheme val="minor"/>
      </rPr>
      <t>Methanobrevibacter spp.</t>
    </r>
  </si>
  <si>
    <r>
      <t xml:space="preserve">WP_116669466 </t>
    </r>
    <r>
      <rPr>
        <i/>
        <sz val="11"/>
        <color theme="1"/>
        <rFont val="Calibri"/>
        <family val="2"/>
        <scheme val="minor"/>
      </rPr>
      <t>Methanobrevibacter woesei</t>
    </r>
    <r>
      <rPr>
        <sz val="11"/>
        <color theme="1"/>
        <rFont val="Calibri"/>
        <family val="2"/>
        <scheme val="minor"/>
      </rPr>
      <t>*</t>
    </r>
  </si>
  <si>
    <r>
      <t xml:space="preserve">ADC47774 </t>
    </r>
    <r>
      <rPr>
        <i/>
        <sz val="11"/>
        <color theme="1"/>
        <rFont val="Calibri"/>
        <family val="2"/>
        <scheme val="minor"/>
      </rPr>
      <t>Methanobrevibacter ruminantium</t>
    </r>
    <r>
      <rPr>
        <sz val="11"/>
        <color theme="1"/>
        <rFont val="Calibri"/>
        <family val="2"/>
        <scheme val="minor"/>
      </rPr>
      <t xml:space="preserve"> M1*</t>
    </r>
  </si>
  <si>
    <r>
      <t xml:space="preserve">WP_012956722 </t>
    </r>
    <r>
      <rPr>
        <i/>
        <sz val="11"/>
        <color theme="1"/>
        <rFont val="Calibri"/>
        <family val="2"/>
        <scheme val="minor"/>
      </rPr>
      <t>Methanobrevibacter ruminantium</t>
    </r>
  </si>
  <si>
    <r>
      <t>WP_067147710</t>
    </r>
    <r>
      <rPr>
        <i/>
        <sz val="11"/>
        <color theme="1"/>
        <rFont val="Calibri"/>
        <family val="2"/>
        <scheme val="minor"/>
      </rPr>
      <t xml:space="preserve"> Methanobrevibacter olleyae</t>
    </r>
    <r>
      <rPr>
        <sz val="11"/>
        <color theme="1"/>
        <rFont val="Calibri"/>
        <family val="2"/>
        <scheme val="minor"/>
      </rPr>
      <t>*</t>
    </r>
  </si>
  <si>
    <r>
      <t>WP_088335801</t>
    </r>
    <r>
      <rPr>
        <i/>
        <sz val="11"/>
        <color theme="1"/>
        <rFont val="Calibri"/>
        <family val="2"/>
        <scheme val="minor"/>
      </rPr>
      <t xml:space="preserve"> Methanopyrus</t>
    </r>
    <r>
      <rPr>
        <sz val="11"/>
        <color theme="1"/>
        <rFont val="Calibri"/>
        <family val="2"/>
        <scheme val="minor"/>
      </rPr>
      <t xml:space="preserve"> sp. KOL6</t>
    </r>
  </si>
  <si>
    <r>
      <t xml:space="preserve">WP_011019025 </t>
    </r>
    <r>
      <rPr>
        <i/>
        <sz val="11"/>
        <color theme="1"/>
        <rFont val="Calibri"/>
        <family val="2"/>
        <scheme val="minor"/>
      </rPr>
      <t>Methanopyrus kandleri</t>
    </r>
    <r>
      <rPr>
        <sz val="11"/>
        <color theme="1"/>
        <rFont val="Calibri"/>
        <family val="2"/>
        <scheme val="minor"/>
      </rPr>
      <t>*</t>
    </r>
  </si>
  <si>
    <r>
      <t xml:space="preserve">WP_012980029 </t>
    </r>
    <r>
      <rPr>
        <i/>
        <sz val="11"/>
        <color theme="1"/>
        <rFont val="Calibri"/>
        <family val="2"/>
        <scheme val="minor"/>
      </rPr>
      <t>Methanocaldococcus</t>
    </r>
    <r>
      <rPr>
        <sz val="11"/>
        <color theme="1"/>
        <rFont val="Calibri"/>
        <family val="2"/>
        <scheme val="minor"/>
      </rPr>
      <t xml:space="preserve"> sp. FS406-22</t>
    </r>
  </si>
  <si>
    <r>
      <t xml:space="preserve">WP_015733272 </t>
    </r>
    <r>
      <rPr>
        <i/>
        <sz val="11"/>
        <color theme="1"/>
        <rFont val="Calibri"/>
        <family val="2"/>
        <scheme val="minor"/>
      </rPr>
      <t>Methanocaldococcus vulcanius</t>
    </r>
    <r>
      <rPr>
        <sz val="11"/>
        <color theme="1"/>
        <rFont val="Calibri"/>
        <family val="2"/>
        <scheme val="minor"/>
      </rPr>
      <t>*</t>
    </r>
  </si>
  <si>
    <r>
      <t xml:space="preserve">WP_048115624 </t>
    </r>
    <r>
      <rPr>
        <i/>
        <sz val="11"/>
        <color theme="1"/>
        <rFont val="Calibri"/>
        <family val="2"/>
        <scheme val="minor"/>
      </rPr>
      <t>Methanotorris formicicus</t>
    </r>
  </si>
  <si>
    <r>
      <t xml:space="preserve">WP_018154763 </t>
    </r>
    <r>
      <rPr>
        <i/>
        <sz val="11"/>
        <color theme="1"/>
        <rFont val="Calibri"/>
        <family val="2"/>
        <scheme val="minor"/>
      </rPr>
      <t>Methanothermococcus thermolithotrophicus</t>
    </r>
    <r>
      <rPr>
        <sz val="11"/>
        <color theme="1"/>
        <rFont val="Calibri"/>
        <family val="2"/>
        <scheme val="minor"/>
      </rPr>
      <t>*</t>
    </r>
  </si>
  <si>
    <r>
      <t xml:space="preserve">WP_013296302 </t>
    </r>
    <r>
      <rPr>
        <i/>
        <sz val="11"/>
        <color theme="1"/>
        <rFont val="Calibri"/>
        <family val="2"/>
        <scheme val="minor"/>
      </rPr>
      <t>Methanothermobacter</t>
    </r>
    <r>
      <rPr>
        <sz val="11"/>
        <color theme="1"/>
        <rFont val="Calibri"/>
        <family val="2"/>
        <scheme val="minor"/>
      </rPr>
      <t xml:space="preserve"> spp.</t>
    </r>
  </si>
  <si>
    <r>
      <t xml:space="preserve">WP_048175703 </t>
    </r>
    <r>
      <rPr>
        <i/>
        <sz val="11"/>
        <color theme="1"/>
        <rFont val="Calibri"/>
        <family val="2"/>
        <scheme val="minor"/>
      </rPr>
      <t>Methanothermobacter</t>
    </r>
    <r>
      <rPr>
        <sz val="11"/>
        <color theme="1"/>
        <rFont val="Calibri"/>
        <family val="2"/>
        <scheme val="minor"/>
      </rPr>
      <t xml:space="preserve"> spp.</t>
    </r>
  </si>
  <si>
    <r>
      <t xml:space="preserve">WP_010876753 </t>
    </r>
    <r>
      <rPr>
        <i/>
        <sz val="11"/>
        <color theme="1"/>
        <rFont val="Calibri"/>
        <family val="2"/>
        <scheme val="minor"/>
      </rPr>
      <t>Methanothermobacter thermautotrophicus</t>
    </r>
    <r>
      <rPr>
        <sz val="11"/>
        <color theme="1"/>
        <rFont val="Calibri"/>
        <family val="2"/>
        <scheme val="minor"/>
      </rPr>
      <t>*</t>
    </r>
  </si>
  <si>
    <r>
      <t xml:space="preserve">WP_074359401 </t>
    </r>
    <r>
      <rPr>
        <i/>
        <sz val="11"/>
        <color theme="1"/>
        <rFont val="Calibri"/>
        <family val="2"/>
        <scheme val="minor"/>
      </rPr>
      <t>Methanothermobacter wolfeii*</t>
    </r>
  </si>
  <si>
    <r>
      <t xml:space="preserve">WP_048072649 </t>
    </r>
    <r>
      <rPr>
        <i/>
        <sz val="11"/>
        <color theme="1"/>
        <rFont val="Calibri"/>
        <family val="2"/>
        <scheme val="minor"/>
      </rPr>
      <t>Methanobacterium formicicum</t>
    </r>
    <r>
      <rPr>
        <sz val="11"/>
        <color theme="1"/>
        <rFont val="Calibri"/>
        <family val="2"/>
        <scheme val="minor"/>
      </rPr>
      <t>*</t>
    </r>
  </si>
  <si>
    <r>
      <t xml:space="preserve">WP_048085732 </t>
    </r>
    <r>
      <rPr>
        <i/>
        <sz val="11"/>
        <color theme="1"/>
        <rFont val="Calibri"/>
        <family val="2"/>
        <scheme val="minor"/>
      </rPr>
      <t>Methanobacterium formicicum</t>
    </r>
    <r>
      <rPr>
        <sz val="11"/>
        <color theme="1"/>
        <rFont val="Calibri"/>
        <family val="2"/>
        <scheme val="minor"/>
      </rPr>
      <t>*</t>
    </r>
  </si>
  <si>
    <r>
      <t xml:space="preserve">EKF86694 </t>
    </r>
    <r>
      <rPr>
        <i/>
        <sz val="11"/>
        <color theme="1"/>
        <rFont val="Calibri"/>
        <family val="2"/>
        <scheme val="minor"/>
      </rPr>
      <t xml:space="preserve">Methanobacterium formicicum </t>
    </r>
    <r>
      <rPr>
        <sz val="11"/>
        <color theme="1"/>
        <rFont val="Calibri"/>
        <family val="2"/>
        <scheme val="minor"/>
      </rPr>
      <t>PP1</t>
    </r>
  </si>
  <si>
    <r>
      <t xml:space="preserve">WP_004029250 </t>
    </r>
    <r>
      <rPr>
        <i/>
        <sz val="11"/>
        <color theme="1"/>
        <rFont val="Calibri"/>
        <family val="2"/>
        <scheme val="minor"/>
      </rPr>
      <t>Methanobacterium formicicum</t>
    </r>
    <r>
      <rPr>
        <sz val="11"/>
        <color theme="1"/>
        <rFont val="Calibri"/>
        <family val="2"/>
        <scheme val="minor"/>
      </rPr>
      <t>*</t>
    </r>
  </si>
  <si>
    <r>
      <t>WP_023992931</t>
    </r>
    <r>
      <rPr>
        <i/>
        <sz val="11"/>
        <color theme="1"/>
        <rFont val="Calibri"/>
        <family val="2"/>
        <scheme val="minor"/>
      </rPr>
      <t xml:space="preserve"> Methanobacterium</t>
    </r>
    <r>
      <rPr>
        <sz val="11"/>
        <color theme="1"/>
        <rFont val="Calibri"/>
        <family val="2"/>
        <scheme val="minor"/>
      </rPr>
      <t xml:space="preserve"> sp. MB1</t>
    </r>
  </si>
  <si>
    <r>
      <t xml:space="preserve">AUB55475 </t>
    </r>
    <r>
      <rPr>
        <i/>
        <sz val="11"/>
        <color theme="1"/>
        <rFont val="Calibri"/>
        <family val="2"/>
        <scheme val="minor"/>
      </rPr>
      <t>Methanobacterium subterraneum</t>
    </r>
    <r>
      <rPr>
        <sz val="11"/>
        <color theme="1"/>
        <rFont val="Calibri"/>
        <family val="2"/>
        <scheme val="minor"/>
      </rPr>
      <t>*</t>
    </r>
  </si>
  <si>
    <r>
      <t xml:space="preserve">WP_100905456 </t>
    </r>
    <r>
      <rPr>
        <i/>
        <sz val="11"/>
        <color theme="1"/>
        <rFont val="Calibri"/>
        <family val="2"/>
        <scheme val="minor"/>
      </rPr>
      <t>Methanobacterium</t>
    </r>
  </si>
  <si>
    <r>
      <t xml:space="preserve">PAV05908 </t>
    </r>
    <r>
      <rPr>
        <i/>
        <sz val="11"/>
        <color theme="1"/>
        <rFont val="Calibri"/>
        <family val="2"/>
        <scheme val="minor"/>
      </rPr>
      <t>Methanobacterium bryantii</t>
    </r>
    <r>
      <rPr>
        <sz val="11"/>
        <color theme="1"/>
        <rFont val="Calibri"/>
        <family val="2"/>
        <scheme val="minor"/>
      </rPr>
      <t>*</t>
    </r>
  </si>
  <si>
    <r>
      <t xml:space="preserve">WP_048080940 </t>
    </r>
    <r>
      <rPr>
        <i/>
        <sz val="11"/>
        <color theme="1"/>
        <rFont val="Calibri"/>
        <family val="2"/>
        <scheme val="minor"/>
      </rPr>
      <t>Methanobacterium</t>
    </r>
  </si>
  <si>
    <r>
      <t>CAE48306</t>
    </r>
    <r>
      <rPr>
        <i/>
        <sz val="11"/>
        <color theme="1"/>
        <rFont val="Calibri"/>
        <family val="2"/>
        <scheme val="minor"/>
      </rPr>
      <t xml:space="preserve"> Methanosphaera stadtmanae</t>
    </r>
    <r>
      <rPr>
        <sz val="11"/>
        <color theme="1"/>
        <rFont val="Calibri"/>
        <family val="2"/>
        <scheme val="minor"/>
      </rPr>
      <t xml:space="preserve">  MCB-3*</t>
    </r>
  </si>
  <si>
    <r>
      <t xml:space="preserve">WP_042694806 </t>
    </r>
    <r>
      <rPr>
        <i/>
        <sz val="11"/>
        <color theme="1"/>
        <rFont val="Calibri"/>
        <family val="2"/>
        <scheme val="minor"/>
      </rPr>
      <t>Methanobrevibacter oralis</t>
    </r>
  </si>
  <si>
    <r>
      <t xml:space="preserve">WP_011954158 </t>
    </r>
    <r>
      <rPr>
        <i/>
        <sz val="11"/>
        <color theme="1"/>
        <rFont val="Calibri"/>
        <family val="2"/>
        <scheme val="minor"/>
      </rPr>
      <t>Methanobrevibacter</t>
    </r>
  </si>
  <si>
    <r>
      <t xml:space="preserve">RPF51676 </t>
    </r>
    <r>
      <rPr>
        <i/>
        <sz val="11"/>
        <color theme="1"/>
        <rFont val="Calibri"/>
        <family val="2"/>
        <scheme val="minor"/>
      </rPr>
      <t xml:space="preserve">Methanobrevibacter gottschalkii </t>
    </r>
    <r>
      <rPr>
        <sz val="11"/>
        <color theme="1"/>
        <rFont val="Calibri"/>
        <family val="2"/>
        <scheme val="minor"/>
      </rPr>
      <t>HO*</t>
    </r>
  </si>
  <si>
    <r>
      <t xml:space="preserve">WP_069575111 </t>
    </r>
    <r>
      <rPr>
        <i/>
        <sz val="11"/>
        <color theme="1"/>
        <rFont val="Calibri"/>
        <family val="2"/>
        <scheme val="minor"/>
      </rPr>
      <t>Methanobrevibacter</t>
    </r>
  </si>
  <si>
    <r>
      <t xml:space="preserve">WP_067147089 </t>
    </r>
    <r>
      <rPr>
        <i/>
        <sz val="11"/>
        <color theme="1"/>
        <rFont val="Calibri"/>
        <family val="2"/>
        <scheme val="minor"/>
      </rPr>
      <t>Methanobrevibacter olleyae</t>
    </r>
    <r>
      <rPr>
        <sz val="11"/>
        <color theme="1"/>
        <rFont val="Calibri"/>
        <family val="2"/>
        <scheme val="minor"/>
      </rPr>
      <t>*</t>
    </r>
  </si>
  <si>
    <r>
      <t xml:space="preserve">AEH06926 </t>
    </r>
    <r>
      <rPr>
        <i/>
        <sz val="11"/>
        <color theme="1"/>
        <rFont val="Calibri"/>
        <family val="2"/>
        <scheme val="minor"/>
      </rPr>
      <t xml:space="preserve">Methanothermococcus okinawensis </t>
    </r>
    <r>
      <rPr>
        <sz val="11"/>
        <color theme="1"/>
        <rFont val="Calibri"/>
        <family val="2"/>
        <scheme val="minor"/>
      </rPr>
      <t>IH1*</t>
    </r>
  </si>
  <si>
    <r>
      <t xml:space="preserve">WP_148120072 </t>
    </r>
    <r>
      <rPr>
        <i/>
        <sz val="11"/>
        <color theme="1"/>
        <rFont val="Calibri"/>
        <family val="2"/>
        <scheme val="minor"/>
      </rPr>
      <t>Methanofervidicoccus</t>
    </r>
    <r>
      <rPr>
        <sz val="11"/>
        <color theme="1"/>
        <rFont val="Calibri"/>
        <family val="2"/>
        <scheme val="minor"/>
      </rPr>
      <t xml:space="preserve"> sp. A16</t>
    </r>
  </si>
  <si>
    <r>
      <t xml:space="preserve">WP_011973976 </t>
    </r>
    <r>
      <rPr>
        <i/>
        <sz val="11"/>
        <color theme="1"/>
        <rFont val="Calibri"/>
        <family val="2"/>
        <scheme val="minor"/>
      </rPr>
      <t>Methanococcus aeolicus</t>
    </r>
    <r>
      <rPr>
        <sz val="11"/>
        <color theme="1"/>
        <rFont val="Calibri"/>
        <family val="2"/>
        <scheme val="minor"/>
      </rPr>
      <t>*</t>
    </r>
  </si>
  <si>
    <r>
      <t xml:space="preserve">WP_010870360 </t>
    </r>
    <r>
      <rPr>
        <i/>
        <sz val="11"/>
        <color theme="1"/>
        <rFont val="Calibri"/>
        <family val="2"/>
        <scheme val="minor"/>
      </rPr>
      <t>Methanocaldococcus jannaschii</t>
    </r>
    <r>
      <rPr>
        <sz val="11"/>
        <color theme="1"/>
        <rFont val="Calibri"/>
        <family val="2"/>
        <scheme val="minor"/>
      </rPr>
      <t>*</t>
    </r>
  </si>
  <si>
    <r>
      <t>WP_012819563</t>
    </r>
    <r>
      <rPr>
        <i/>
        <sz val="11"/>
        <color theme="1"/>
        <rFont val="Calibri"/>
        <family val="2"/>
        <scheme val="minor"/>
      </rPr>
      <t xml:space="preserve"> Methanocaldococcus vulcanius</t>
    </r>
    <r>
      <rPr>
        <sz val="11"/>
        <color theme="1"/>
        <rFont val="Calibri"/>
        <family val="2"/>
        <scheme val="minor"/>
      </rPr>
      <t>*</t>
    </r>
  </si>
  <si>
    <r>
      <t xml:space="preserve">WP_013099697 </t>
    </r>
    <r>
      <rPr>
        <i/>
        <sz val="11"/>
        <color theme="1"/>
        <rFont val="Calibri"/>
        <family val="2"/>
        <scheme val="minor"/>
      </rPr>
      <t>Methanocaldococcus infernus</t>
    </r>
  </si>
  <si>
    <r>
      <t>ENN96460</t>
    </r>
    <r>
      <rPr>
        <i/>
        <sz val="11"/>
        <color theme="1"/>
        <rFont val="Calibri"/>
        <family val="2"/>
        <scheme val="minor"/>
      </rPr>
      <t xml:space="preserve"> Methanocaldococcus villosus</t>
    </r>
    <r>
      <rPr>
        <sz val="11"/>
        <color theme="1"/>
        <rFont val="Calibri"/>
        <family val="2"/>
        <scheme val="minor"/>
      </rPr>
      <t xml:space="preserve"> KIN24-T80*</t>
    </r>
  </si>
  <si>
    <r>
      <t xml:space="preserve">AAL29288 </t>
    </r>
    <r>
      <rPr>
        <i/>
        <sz val="11"/>
        <color theme="1"/>
        <rFont val="Calibri"/>
        <family val="2"/>
        <scheme val="minor"/>
      </rPr>
      <t>Methanotorris igneus</t>
    </r>
    <r>
      <rPr>
        <sz val="11"/>
        <color theme="1"/>
        <rFont val="Calibri"/>
        <family val="2"/>
        <scheme val="minor"/>
      </rPr>
      <t xml:space="preserve"> Kol 5*</t>
    </r>
  </si>
  <si>
    <r>
      <t xml:space="preserve">WP_011867796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>*</t>
    </r>
  </si>
  <si>
    <r>
      <t xml:space="preserve">WP_012193868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>*</t>
    </r>
  </si>
  <si>
    <r>
      <t xml:space="preserve">WP_011977191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>*</t>
    </r>
  </si>
  <si>
    <r>
      <t xml:space="preserve">WP_146778459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>*</t>
    </r>
  </si>
  <si>
    <r>
      <t xml:space="preserve">CAF31115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 xml:space="preserve"> S2*</t>
    </r>
  </si>
  <si>
    <r>
      <t xml:space="preserve">WP_011171503 </t>
    </r>
    <r>
      <rPr>
        <i/>
        <sz val="11"/>
        <color theme="1"/>
        <rFont val="Calibri"/>
        <family val="2"/>
        <scheme val="minor"/>
      </rPr>
      <t>Methanococcus maripaludis</t>
    </r>
    <r>
      <rPr>
        <sz val="11"/>
        <color theme="1"/>
        <rFont val="Calibri"/>
        <family val="2"/>
        <scheme val="minor"/>
      </rPr>
      <t>*</t>
    </r>
  </si>
  <si>
    <r>
      <t xml:space="preserve">ABR54777 </t>
    </r>
    <r>
      <rPr>
        <i/>
        <sz val="11"/>
        <color theme="1"/>
        <rFont val="Calibri"/>
        <family val="2"/>
        <scheme val="minor"/>
      </rPr>
      <t>Methanococcus vannielii</t>
    </r>
    <r>
      <rPr>
        <sz val="11"/>
        <color theme="1"/>
        <rFont val="Calibri"/>
        <family val="2"/>
        <scheme val="minor"/>
      </rPr>
      <t xml:space="preserve"> SB*</t>
    </r>
  </si>
  <si>
    <r>
      <t xml:space="preserve">AAA72598 </t>
    </r>
    <r>
      <rPr>
        <i/>
        <sz val="11"/>
        <color theme="1"/>
        <rFont val="Calibri"/>
        <family val="2"/>
        <scheme val="minor"/>
      </rPr>
      <t>Methanococcus vannielii</t>
    </r>
  </si>
  <si>
    <r>
      <t xml:space="preserve">CAA30633 </t>
    </r>
    <r>
      <rPr>
        <i/>
        <sz val="11"/>
        <color theme="1"/>
        <rFont val="Calibri"/>
        <family val="2"/>
        <scheme val="minor"/>
      </rPr>
      <t xml:space="preserve">Methanococcus voltae </t>
    </r>
    <r>
      <rPr>
        <sz val="11"/>
        <color theme="1"/>
        <rFont val="Calibri"/>
        <family val="2"/>
        <scheme val="minor"/>
      </rPr>
      <t>PS*</t>
    </r>
  </si>
  <si>
    <r>
      <t>WP_013180513</t>
    </r>
    <r>
      <rPr>
        <i/>
        <sz val="11"/>
        <color theme="1"/>
        <rFont val="Calibri"/>
        <family val="2"/>
        <scheme val="minor"/>
      </rPr>
      <t xml:space="preserve"> Methanococcus voltae</t>
    </r>
  </si>
  <si>
    <r>
      <t xml:space="preserve">WP_019176774 </t>
    </r>
    <r>
      <rPr>
        <i/>
        <sz val="11"/>
        <color theme="1"/>
        <rFont val="Calibri"/>
        <family val="2"/>
        <scheme val="minor"/>
      </rPr>
      <t>Methanomassiliicoccus luminyensis</t>
    </r>
    <r>
      <rPr>
        <sz val="11"/>
        <color theme="1"/>
        <rFont val="Calibri"/>
        <family val="2"/>
        <scheme val="minor"/>
      </rPr>
      <t>*</t>
    </r>
  </si>
  <si>
    <r>
      <t xml:space="preserve">WP_086637809 </t>
    </r>
    <r>
      <rPr>
        <i/>
        <sz val="11"/>
        <color theme="1"/>
        <rFont val="Calibri"/>
        <family val="2"/>
        <scheme val="minor"/>
      </rPr>
      <t>Methanonatronarchaeum thermophilum</t>
    </r>
  </si>
  <si>
    <t>Methanogens with NCBI or UniProtKB number</t>
  </si>
  <si>
    <t xml:space="preserve">Amino acid conservation within the alpha subunit of the Methyl-Coenzyme M Reductase (MCR, coenzyme-B sulfoethylthiotransferase) </t>
  </si>
  <si>
    <t xml:space="preserve">Methanobacterium thermaggregans </t>
  </si>
  <si>
    <t>STD</t>
  </si>
  <si>
    <t>AVERAGE</t>
  </si>
  <si>
    <r>
      <t>MER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 xml:space="preserve"> MM15c</t>
  </si>
  <si>
    <t xml:space="preserve"> MM</t>
  </si>
  <si>
    <t>Strains</t>
  </si>
  <si>
    <r>
      <rPr>
        <i/>
        <sz val="11"/>
        <color rgb="FF000000"/>
        <rFont val="Calibri"/>
        <family val="2"/>
        <scheme val="minor"/>
      </rPr>
      <t>Methanococuss maripaludis</t>
    </r>
    <r>
      <rPr>
        <sz val="11"/>
        <color rgb="FF000000"/>
        <rFont val="Calibri"/>
        <family val="2"/>
        <scheme val="minor"/>
      </rPr>
      <t xml:space="preserve"> S2 </t>
    </r>
  </si>
  <si>
    <r>
      <rPr>
        <i/>
        <sz val="11"/>
        <color rgb="FF000000"/>
        <rFont val="Calibri"/>
        <family val="2"/>
        <scheme val="minor"/>
      </rPr>
      <t xml:space="preserve">Methanobacterium palustre </t>
    </r>
    <r>
      <rPr>
        <sz val="11"/>
        <color rgb="FF000000"/>
        <rFont val="Calibri"/>
        <family val="2"/>
        <scheme val="minor"/>
      </rPr>
      <t xml:space="preserve">F </t>
    </r>
  </si>
  <si>
    <r>
      <rPr>
        <i/>
        <sz val="11"/>
        <color rgb="FF000000"/>
        <rFont val="Calibri"/>
        <family val="2"/>
        <scheme val="minor"/>
      </rPr>
      <t xml:space="preserve"> Methanobacterium subterraneum</t>
    </r>
    <r>
      <rPr>
        <sz val="11"/>
        <color rgb="FF000000"/>
        <rFont val="Calibri"/>
        <family val="2"/>
        <scheme val="minor"/>
      </rPr>
      <t xml:space="preserve"> A8p</t>
    </r>
  </si>
  <si>
    <r>
      <rPr>
        <i/>
        <sz val="11"/>
        <color rgb="FF000000"/>
        <rFont val="Calibri"/>
        <family val="2"/>
        <scheme val="minor"/>
      </rPr>
      <t>Methanothermobacter marburgensis</t>
    </r>
    <r>
      <rPr>
        <sz val="11"/>
        <color rgb="FF000000"/>
        <rFont val="Calibri"/>
        <family val="2"/>
        <scheme val="minor"/>
      </rPr>
      <t xml:space="preserve"> Marburg</t>
    </r>
  </si>
  <si>
    <r>
      <rPr>
        <i/>
        <sz val="11"/>
        <color rgb="FF000000"/>
        <rFont val="Calibri"/>
        <family val="2"/>
        <scheme val="minor"/>
      </rPr>
      <t>Methanothermobacter thermophilus</t>
    </r>
    <r>
      <rPr>
        <sz val="11"/>
        <color rgb="FF000000"/>
        <rFont val="Calibri"/>
        <family val="2"/>
        <scheme val="minor"/>
      </rPr>
      <t xml:space="preserve"> M</t>
    </r>
  </si>
  <si>
    <r>
      <rPr>
        <i/>
        <sz val="11"/>
        <color rgb="FF000000"/>
        <rFont val="Calibri"/>
        <family val="2"/>
        <scheme val="minor"/>
      </rPr>
      <t xml:space="preserve">Methanothermobacter thermautotorphicus </t>
    </r>
    <r>
      <rPr>
        <sz val="11"/>
        <color rgb="FF000000"/>
        <rFont val="Calibri"/>
        <family val="2"/>
        <scheme val="minor"/>
      </rPr>
      <t>DeltaH</t>
    </r>
  </si>
  <si>
    <r>
      <rPr>
        <i/>
        <sz val="11"/>
        <color rgb="FF000000"/>
        <rFont val="Calibri"/>
        <family val="2"/>
        <scheme val="minor"/>
      </rPr>
      <t xml:space="preserve">Methanothermococcus okinawensis </t>
    </r>
    <r>
      <rPr>
        <sz val="11"/>
        <color rgb="FF000000"/>
        <rFont val="Calibri"/>
        <family val="2"/>
        <scheme val="minor"/>
      </rPr>
      <t>IH1</t>
    </r>
  </si>
  <si>
    <r>
      <rPr>
        <i/>
        <sz val="11"/>
        <color rgb="FF000000"/>
        <rFont val="Calibri"/>
        <family val="2"/>
        <scheme val="minor"/>
      </rPr>
      <t xml:space="preserve">Methanocaldococcus jannaschii </t>
    </r>
    <r>
      <rPr>
        <sz val="11"/>
        <color rgb="FF000000"/>
        <rFont val="Calibri"/>
        <family val="2"/>
        <scheme val="minor"/>
      </rPr>
      <t>JAL-1</t>
    </r>
  </si>
  <si>
    <r>
      <rPr>
        <i/>
        <sz val="11"/>
        <color rgb="FF000000"/>
        <rFont val="Calibri"/>
        <family val="2"/>
        <scheme val="minor"/>
      </rPr>
      <t>Methanocaldococcus vulcanius</t>
    </r>
    <r>
      <rPr>
        <sz val="11"/>
        <color rgb="FF000000"/>
        <rFont val="Calibri"/>
        <family val="2"/>
        <scheme val="minor"/>
      </rPr>
      <t xml:space="preserve"> M7</t>
    </r>
  </si>
  <si>
    <r>
      <rPr>
        <i/>
        <sz val="11"/>
        <color rgb="FF000000"/>
        <rFont val="Calibri"/>
        <family val="2"/>
        <scheme val="minor"/>
      </rPr>
      <t>Methanocaldococcus villosus</t>
    </r>
    <r>
      <rPr>
        <sz val="11"/>
        <color rgb="FF000000"/>
        <rFont val="Calibri"/>
        <family val="2"/>
        <scheme val="minor"/>
      </rPr>
      <t xml:space="preserve"> KIN24-T80</t>
    </r>
  </si>
  <si>
    <r>
      <rPr>
        <i/>
        <sz val="11"/>
        <color rgb="FF000000"/>
        <rFont val="Calibri"/>
        <family val="2"/>
        <scheme val="minor"/>
      </rPr>
      <t xml:space="preserve">Methanotorris igneus </t>
    </r>
    <r>
      <rPr>
        <sz val="11"/>
        <color rgb="FF000000"/>
        <rFont val="Calibri"/>
        <family val="2"/>
        <scheme val="minor"/>
      </rPr>
      <t>Kol5</t>
    </r>
  </si>
  <si>
    <r>
      <rPr>
        <i/>
        <sz val="11"/>
        <color rgb="FF000000"/>
        <rFont val="Calibri"/>
        <family val="2"/>
        <scheme val="minor"/>
      </rPr>
      <t xml:space="preserve">Methanothermus fervidus </t>
    </r>
    <r>
      <rPr>
        <sz val="11"/>
        <color rgb="FF000000"/>
        <rFont val="Calibri"/>
        <family val="2"/>
        <scheme val="minor"/>
      </rPr>
      <t>H9</t>
    </r>
  </si>
  <si>
    <r>
      <rPr>
        <i/>
        <sz val="11"/>
        <color rgb="FF000000"/>
        <rFont val="Calibri"/>
        <family val="2"/>
        <scheme val="minor"/>
      </rPr>
      <t>Methanopyrus kandleri</t>
    </r>
    <r>
      <rPr>
        <sz val="11"/>
        <color rgb="FF000000"/>
        <rFont val="Calibri"/>
        <family val="2"/>
        <scheme val="minor"/>
      </rPr>
      <t xml:space="preserve"> AV19</t>
    </r>
  </si>
  <si>
    <t xml:space="preserve"> 282c 0</t>
  </si>
  <si>
    <t xml:space="preserve"> 282c 30</t>
  </si>
  <si>
    <t>282c 18</t>
  </si>
  <si>
    <r>
      <t>Turnover rate /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decrease</t>
  </si>
  <si>
    <t>increase</t>
  </si>
  <si>
    <t>MAX</t>
  </si>
  <si>
    <t>MW</t>
  </si>
  <si>
    <t>RCB4</t>
  </si>
  <si>
    <t>10bar</t>
  </si>
  <si>
    <t>RCB3</t>
  </si>
  <si>
    <t>RCB2</t>
  </si>
  <si>
    <t>RCB1</t>
  </si>
  <si>
    <t>in or decrease</t>
  </si>
  <si>
    <t>fold</t>
  </si>
  <si>
    <t>5xfold increase</t>
  </si>
  <si>
    <t>RCB</t>
  </si>
  <si>
    <r>
      <t>k</t>
    </r>
    <r>
      <rPr>
        <b/>
        <i/>
        <vertAlign val="subscript"/>
        <sz val="11"/>
        <color theme="1"/>
        <rFont val="Calibri"/>
        <family val="2"/>
        <scheme val="minor"/>
      </rPr>
      <t>min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/ bar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</rPr>
      <t>∆pressure_</t>
    </r>
    <r>
      <rPr>
        <b/>
        <sz val="11"/>
        <color theme="1"/>
        <rFont val="Calibri"/>
        <family val="2"/>
        <scheme val="minor"/>
      </rPr>
      <t xml:space="preserve">STD / bar 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 xml:space="preserve">pressure / bar </t>
    </r>
  </si>
  <si>
    <r>
      <t>k</t>
    </r>
    <r>
      <rPr>
        <b/>
        <i/>
        <vertAlign val="subscript"/>
        <sz val="11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>_STD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/ bar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i/>
        <sz val="11"/>
        <color theme="1"/>
        <rFont val="Calibri"/>
        <family val="2"/>
        <scheme val="minor"/>
      </rPr>
      <t xml:space="preserve"> </t>
    </r>
  </si>
  <si>
    <t>Conversion / %</t>
  </si>
  <si>
    <t xml:space="preserve">Time until full converison_STD / h </t>
  </si>
  <si>
    <t>Time until full converison / h</t>
  </si>
  <si>
    <t>Conversion_STD / %</t>
  </si>
  <si>
    <r>
      <t>Turnover rate_STD /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pressure</t>
    </r>
    <r>
      <rPr>
        <b/>
        <sz val="11"/>
        <color theme="1"/>
        <rFont val="Calibri"/>
        <family val="2"/>
        <scheme val="minor"/>
      </rPr>
      <t xml:space="preserve">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pressure</t>
    </r>
    <r>
      <rPr>
        <sz val="11"/>
        <color theme="1"/>
        <rFont val="Calibri"/>
        <family val="2"/>
        <scheme val="minor"/>
      </rPr>
      <t>_</t>
    </r>
    <r>
      <rPr>
        <b/>
        <sz val="11"/>
        <color theme="1"/>
        <rFont val="Calibri"/>
        <family val="2"/>
        <scheme val="minor"/>
      </rPr>
      <t>STD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pressure</t>
    </r>
    <r>
      <rPr>
        <vertAlign val="subscript"/>
        <sz val="11"/>
        <color theme="1"/>
        <rFont val="Calibri"/>
        <family val="2"/>
        <scheme val="minor"/>
      </rPr>
      <t>, max</t>
    </r>
    <r>
      <rPr>
        <b/>
        <sz val="11"/>
        <color theme="1"/>
        <rFont val="Calibri"/>
        <family val="2"/>
        <scheme val="minor"/>
      </rPr>
      <t xml:space="preserve">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pressure</t>
    </r>
    <r>
      <rPr>
        <vertAlign val="subscript"/>
        <sz val="11"/>
        <color theme="1"/>
        <rFont val="Calibri"/>
        <family val="2"/>
        <scheme val="minor"/>
      </rPr>
      <t>, max</t>
    </r>
    <r>
      <rPr>
        <b/>
        <sz val="11"/>
        <color theme="1"/>
        <rFont val="Calibri"/>
        <family val="2"/>
        <scheme val="minor"/>
      </rPr>
      <t xml:space="preserve">  2bar (HFG)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pressure</t>
    </r>
    <r>
      <rPr>
        <vertAlign val="subscript"/>
        <sz val="11"/>
        <color theme="1"/>
        <rFont val="Calibri"/>
        <family val="2"/>
        <scheme val="minor"/>
      </rPr>
      <t>, average</t>
    </r>
    <r>
      <rPr>
        <b/>
        <sz val="11"/>
        <color theme="1"/>
        <rFont val="Calibri"/>
        <family val="2"/>
        <scheme val="minor"/>
      </rPr>
      <t xml:space="preserve">  2bar (HFG)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 xml:space="preserve">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E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>_STD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U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>_STD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U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 xml:space="preserve">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U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 xml:space="preserve">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UR</t>
    </r>
    <r>
      <rPr>
        <b/>
        <vertAlign val="subscript"/>
        <sz val="11"/>
        <color theme="1"/>
        <rFont val="Calibri"/>
        <family val="2"/>
        <scheme val="minor"/>
      </rPr>
      <t>GC, max</t>
    </r>
    <r>
      <rPr>
        <b/>
        <sz val="11"/>
        <color theme="1"/>
        <rFont val="Calibri"/>
        <family val="2"/>
        <scheme val="minor"/>
      </rPr>
      <t>_STD / m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Methanobacterium palustre </t>
    </r>
    <r>
      <rPr>
        <sz val="11"/>
        <color theme="1"/>
        <rFont val="Calibri"/>
        <family val="2"/>
        <scheme val="minor"/>
      </rPr>
      <t xml:space="preserve">F </t>
    </r>
  </si>
  <si>
    <r>
      <rPr>
        <i/>
        <sz val="11"/>
        <color theme="1"/>
        <rFont val="Calibri"/>
        <family val="2"/>
        <scheme val="minor"/>
      </rPr>
      <t>Methanococuss maripaludis</t>
    </r>
    <r>
      <rPr>
        <sz val="11"/>
        <color theme="1"/>
        <rFont val="Calibri"/>
        <family val="2"/>
        <scheme val="minor"/>
      </rPr>
      <t xml:space="preserve"> S2 </t>
    </r>
  </si>
  <si>
    <r>
      <rPr>
        <i/>
        <sz val="11"/>
        <color theme="1"/>
        <rFont val="Calibri"/>
        <family val="2"/>
        <scheme val="minor"/>
      </rPr>
      <t>Methanocaldococcus vulcanius</t>
    </r>
    <r>
      <rPr>
        <sz val="11"/>
        <color theme="1"/>
        <rFont val="Calibri"/>
        <family val="2"/>
        <scheme val="minor"/>
      </rPr>
      <t xml:space="preserve"> M7</t>
    </r>
  </si>
  <si>
    <r>
      <rPr>
        <i/>
        <sz val="11"/>
        <color theme="1"/>
        <rFont val="Calibri"/>
        <family val="2"/>
        <scheme val="minor"/>
      </rPr>
      <t>Methanotorris igneus</t>
    </r>
    <r>
      <rPr>
        <sz val="11"/>
        <color theme="1"/>
        <rFont val="Calibri"/>
        <family val="2"/>
        <scheme val="minor"/>
      </rPr>
      <t xml:space="preserve"> Kol5</t>
    </r>
  </si>
  <si>
    <r>
      <rPr>
        <i/>
        <sz val="11"/>
        <color theme="1"/>
        <rFont val="Calibri"/>
        <family val="2"/>
        <scheme val="minor"/>
      </rPr>
      <t>Methanothermus fervidus</t>
    </r>
    <r>
      <rPr>
        <sz val="11"/>
        <color theme="1"/>
        <rFont val="Calibri"/>
        <family val="2"/>
        <scheme val="minor"/>
      </rPr>
      <t xml:space="preserve"> H9</t>
    </r>
  </si>
  <si>
    <r>
      <rPr>
        <i/>
        <sz val="11"/>
        <color theme="1"/>
        <rFont val="Calibri"/>
        <family val="2"/>
        <scheme val="minor"/>
      </rPr>
      <t>Methanopyrus kandleri</t>
    </r>
    <r>
      <rPr>
        <sz val="11"/>
        <color theme="1"/>
        <rFont val="Calibri"/>
        <family val="2"/>
        <scheme val="minor"/>
      </rPr>
      <t xml:space="preserve"> AV19</t>
    </r>
  </si>
  <si>
    <r>
      <rPr>
        <i/>
        <sz val="11"/>
        <color theme="1"/>
        <rFont val="Calibri"/>
        <family val="2"/>
        <scheme val="minor"/>
      </rPr>
      <t>Methanothermobacter marburgensis</t>
    </r>
    <r>
      <rPr>
        <sz val="11"/>
        <color theme="1"/>
        <rFont val="Calibri"/>
        <family val="2"/>
        <scheme val="minor"/>
      </rPr>
      <t xml:space="preserve"> Marburg</t>
    </r>
  </si>
  <si>
    <r>
      <rPr>
        <i/>
        <sz val="11"/>
        <color theme="1"/>
        <rFont val="Calibri"/>
        <family val="2"/>
        <scheme val="minor"/>
      </rPr>
      <t>Methanocaldococcus jannaschii</t>
    </r>
    <r>
      <rPr>
        <sz val="11"/>
        <color theme="1"/>
        <rFont val="Calibri"/>
        <family val="2"/>
        <scheme val="minor"/>
      </rPr>
      <t xml:space="preserve"> JAL-1</t>
    </r>
  </si>
  <si>
    <r>
      <rPr>
        <i/>
        <sz val="11"/>
        <color rgb="FF000000"/>
        <rFont val="Calibri"/>
        <family val="2"/>
        <scheme val="minor"/>
      </rPr>
      <t>Methanocaldococcus villosus</t>
    </r>
    <r>
      <rPr>
        <sz val="11"/>
        <color rgb="FF000000"/>
        <rFont val="Calibri"/>
        <family val="2"/>
        <scheme val="minor"/>
      </rPr>
      <t xml:space="preserve"> KIN24-T80</t>
    </r>
    <r>
      <rPr>
        <i/>
        <sz val="11"/>
        <color theme="1"/>
        <rFont val="Calibri"/>
        <family val="2"/>
        <scheme val="minor"/>
      </rPr>
      <t>*</t>
    </r>
  </si>
  <si>
    <t>pressure / bar</t>
  </si>
  <si>
    <t xml:space="preserve">282c 18_E </t>
  </si>
  <si>
    <t>average</t>
  </si>
  <si>
    <t>Max</t>
  </si>
  <si>
    <t>50bar</t>
  </si>
  <si>
    <t>25xfold increase</t>
  </si>
  <si>
    <r>
      <rPr>
        <i/>
        <sz val="11"/>
        <color theme="1"/>
        <rFont val="Calibri"/>
        <family val="2"/>
        <scheme val="minor"/>
      </rPr>
      <t xml:space="preserve">Methanocaldococcus jannaschii </t>
    </r>
    <r>
      <rPr>
        <sz val="11"/>
        <color theme="1"/>
        <rFont val="Calibri"/>
        <family val="2"/>
        <scheme val="minor"/>
      </rPr>
      <t>JAL-1</t>
    </r>
  </si>
  <si>
    <r>
      <t>Biomass increase rate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>Biomass increase rate</t>
    </r>
    <r>
      <rPr>
        <b/>
        <vertAlign val="subscript"/>
        <sz val="11"/>
        <color theme="1"/>
        <rFont val="Calibri"/>
        <family val="2"/>
        <scheme val="minor"/>
      </rPr>
      <t>average</t>
    </r>
  </si>
  <si>
    <r>
      <t>Biomass increase rate</t>
    </r>
    <r>
      <rPr>
        <b/>
        <vertAlign val="subscript"/>
        <sz val="11"/>
        <color theme="1"/>
        <rFont val="Calibri"/>
        <family val="2"/>
        <scheme val="minor"/>
      </rPr>
      <t>STD</t>
    </r>
  </si>
  <si>
    <t>Biomass increase rate /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7" fillId="0" borderId="0"/>
    <xf numFmtId="9" fontId="1" fillId="0" borderId="0" applyFont="0" applyFill="0" applyBorder="0" applyAlignment="0" applyProtection="0"/>
  </cellStyleXfs>
  <cellXfs count="10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1" fillId="0" borderId="8" xfId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1" xfId="0" applyNumberFormat="1" applyBorder="1"/>
    <xf numFmtId="2" fontId="0" fillId="0" borderId="11" xfId="0" applyNumberFormat="1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0" xfId="0" applyNumberFormat="1"/>
    <xf numFmtId="2" fontId="0" fillId="0" borderId="9" xfId="0" applyNumberFormat="1" applyBorder="1"/>
    <xf numFmtId="2" fontId="0" fillId="0" borderId="3" xfId="0" applyNumberFormat="1" applyBorder="1"/>
    <xf numFmtId="2" fontId="0" fillId="0" borderId="12" xfId="0" applyNumberFormat="1" applyBorder="1"/>
    <xf numFmtId="2" fontId="0" fillId="0" borderId="4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0" xfId="1" applyBorder="1"/>
    <xf numFmtId="0" fontId="1" fillId="0" borderId="5" xfId="1" applyBorder="1"/>
    <xf numFmtId="0" fontId="0" fillId="0" borderId="5" xfId="0" applyBorder="1" applyAlignment="1">
      <alignment vertical="center"/>
    </xf>
    <xf numFmtId="0" fontId="0" fillId="0" borderId="11" xfId="0" applyBorder="1"/>
    <xf numFmtId="0" fontId="0" fillId="0" borderId="0" xfId="0" applyBorder="1"/>
    <xf numFmtId="0" fontId="0" fillId="0" borderId="12" xfId="0" applyBorder="1"/>
    <xf numFmtId="2" fontId="0" fillId="0" borderId="0" xfId="0" applyNumberFormat="1" applyBorder="1"/>
    <xf numFmtId="0" fontId="5" fillId="0" borderId="3" xfId="0" applyFont="1" applyBorder="1" applyAlignment="1">
      <alignment vertical="center"/>
    </xf>
    <xf numFmtId="0" fontId="7" fillId="0" borderId="0" xfId="2"/>
    <xf numFmtId="0" fontId="7" fillId="0" borderId="7" xfId="2" applyBorder="1"/>
    <xf numFmtId="0" fontId="7" fillId="0" borderId="8" xfId="2" applyBorder="1"/>
    <xf numFmtId="0" fontId="7" fillId="0" borderId="10" xfId="2" applyBorder="1"/>
    <xf numFmtId="2" fontId="7" fillId="0" borderId="1" xfId="2" applyNumberFormat="1" applyBorder="1"/>
    <xf numFmtId="2" fontId="7" fillId="0" borderId="11" xfId="2" applyNumberFormat="1" applyBorder="1"/>
    <xf numFmtId="2" fontId="7" fillId="0" borderId="2" xfId="2" applyNumberFormat="1" applyBorder="1"/>
    <xf numFmtId="2" fontId="7" fillId="0" borderId="6" xfId="2" applyNumberFormat="1" applyBorder="1"/>
    <xf numFmtId="2" fontId="7" fillId="0" borderId="0" xfId="2" applyNumberFormat="1" applyBorder="1"/>
    <xf numFmtId="2" fontId="7" fillId="0" borderId="9" xfId="2" applyNumberFormat="1" applyBorder="1"/>
    <xf numFmtId="2" fontId="7" fillId="0" borderId="3" xfId="2" applyNumberFormat="1" applyBorder="1"/>
    <xf numFmtId="2" fontId="7" fillId="0" borderId="12" xfId="2" applyNumberFormat="1" applyBorder="1"/>
    <xf numFmtId="2" fontId="7" fillId="0" borderId="4" xfId="2" applyNumberFormat="1" applyBorder="1"/>
    <xf numFmtId="2" fontId="7" fillId="0" borderId="0" xfId="2" applyNumberFormat="1"/>
    <xf numFmtId="0" fontId="7" fillId="0" borderId="13" xfId="2" applyBorder="1"/>
    <xf numFmtId="0" fontId="7" fillId="0" borderId="14" xfId="2" applyBorder="1"/>
    <xf numFmtId="0" fontId="7" fillId="0" borderId="15" xfId="2" applyBorder="1"/>
    <xf numFmtId="0" fontId="7" fillId="0" borderId="5" xfId="2" applyBorder="1"/>
    <xf numFmtId="0" fontId="4" fillId="0" borderId="0" xfId="0" applyFon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13" xfId="0" applyFill="1" applyBorder="1"/>
    <xf numFmtId="0" fontId="1" fillId="0" borderId="5" xfId="1" applyFill="1" applyBorder="1"/>
    <xf numFmtId="164" fontId="7" fillId="0" borderId="0" xfId="2" applyNumberFormat="1"/>
    <xf numFmtId="165" fontId="7" fillId="0" borderId="0" xfId="2" applyNumberFormat="1"/>
    <xf numFmtId="166" fontId="7" fillId="0" borderId="0" xfId="2" applyNumberFormat="1"/>
    <xf numFmtId="0" fontId="4" fillId="0" borderId="14" xfId="0" applyFont="1" applyBorder="1"/>
    <xf numFmtId="0" fontId="4" fillId="0" borderId="13" xfId="0" applyFont="1" applyBorder="1"/>
    <xf numFmtId="0" fontId="4" fillId="0" borderId="6" xfId="0" applyFont="1" applyBorder="1"/>
    <xf numFmtId="0" fontId="0" fillId="0" borderId="9" xfId="0" applyBorder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4" fillId="0" borderId="6" xfId="0" applyFont="1" applyBorder="1" applyAlignment="1">
      <alignment wrapText="1"/>
    </xf>
    <xf numFmtId="0" fontId="0" fillId="0" borderId="6" xfId="0" applyBorder="1" applyAlignment="1">
      <alignment wrapText="1"/>
    </xf>
    <xf numFmtId="0" fontId="4" fillId="0" borderId="1" xfId="0" applyFont="1" applyBorder="1"/>
    <xf numFmtId="0" fontId="4" fillId="0" borderId="0" xfId="0" applyFont="1" applyAlignment="1">
      <alignment horizontal="center"/>
    </xf>
    <xf numFmtId="10" fontId="0" fillId="0" borderId="0" xfId="3" applyNumberFormat="1" applyFont="1"/>
    <xf numFmtId="0" fontId="0" fillId="0" borderId="0" xfId="0" applyAlignment="1">
      <alignment horizontal="center"/>
    </xf>
    <xf numFmtId="0" fontId="9" fillId="0" borderId="0" xfId="0" applyFont="1"/>
    <xf numFmtId="49" fontId="0" fillId="0" borderId="0" xfId="0" applyNumberFormat="1" applyAlignment="1">
      <alignment horizontal="center"/>
    </xf>
    <xf numFmtId="0" fontId="0" fillId="0" borderId="16" xfId="0" applyBorder="1" applyAlignment="1">
      <alignment horizontal="center" vertical="center" wrapText="1"/>
    </xf>
    <xf numFmtId="10" fontId="0" fillId="0" borderId="16" xfId="3" applyNumberFormat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10" fontId="4" fillId="0" borderId="18" xfId="3" applyNumberFormat="1" applyFont="1" applyBorder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 applyBorder="1" applyAlignment="1"/>
    <xf numFmtId="0" fontId="4" fillId="0" borderId="12" xfId="0" applyFont="1" applyBorder="1"/>
    <xf numFmtId="164" fontId="11" fillId="2" borderId="5" xfId="0" applyNumberFormat="1" applyFont="1" applyFill="1" applyBorder="1" applyAlignment="1">
      <alignment horizontal="center" vertical="center" wrapText="1"/>
    </xf>
    <xf numFmtId="0" fontId="0" fillId="0" borderId="0" xfId="0" applyFont="1"/>
    <xf numFmtId="2" fontId="0" fillId="0" borderId="7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1" fontId="11" fillId="2" borderId="5" xfId="0" applyNumberFormat="1" applyFont="1" applyFill="1" applyBorder="1" applyAlignment="1">
      <alignment horizontal="center" vertical="center" wrapText="1"/>
    </xf>
    <xf numFmtId="2" fontId="4" fillId="0" borderId="0" xfId="0" applyNumberFormat="1" applyFont="1"/>
    <xf numFmtId="2" fontId="0" fillId="0" borderId="0" xfId="0" applyNumberFormat="1" applyAlignment="1">
      <alignment vertical="top"/>
    </xf>
    <xf numFmtId="2" fontId="4" fillId="3" borderId="0" xfId="0" applyNumberFormat="1" applyFont="1" applyFill="1"/>
    <xf numFmtId="2" fontId="13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9" xfId="0" applyBorder="1" applyAlignment="1">
      <alignment horizontal="left" wrapText="1"/>
    </xf>
    <xf numFmtId="0" fontId="4" fillId="0" borderId="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</cellXfs>
  <cellStyles count="4">
    <cellStyle name="Prozent" xfId="3" builtinId="5"/>
    <cellStyle name="Standard" xfId="0" builtinId="0"/>
    <cellStyle name="Standard 2" xfId="1" xr:uid="{1980A092-A2C1-4750-A746-8F1934976370}"/>
    <cellStyle name="Standard 3" xfId="2" xr:uid="{4E7AEEA5-DBFC-4ED1-8FA3-A8FDFC80B6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a-Maria/Desktop/closed-batch%20paper%20submission/figure1/R_raw_data/PUBLIKATION/psychrophilic%20methanogens_220820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a-Maria/Desktop/closed-batch%20paper%20submission/figure1/R_raw_data/PUBLIKATION/hyperthermophilic%20methanogens_0309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usammenfassung"/>
      <sheetName val="M. boonei_ 141"/>
      <sheetName val="M. boonei_ MM 15g NaCl"/>
      <sheetName val="M. frigidium_ 141"/>
      <sheetName val="M. frigidium_ MM"/>
      <sheetName val="M. frigidium_ MM 15g NaCl"/>
      <sheetName val="M.cariaci_141"/>
      <sheetName val="M.cariaci_MM 15 g NaCl"/>
      <sheetName val="M.marinum_141 "/>
      <sheetName val="M.marinum_MM 15 g NaCl "/>
      <sheetName val="M.soligelidi"/>
    </sheetNames>
    <sheetDataSet>
      <sheetData sheetId="0">
        <row r="3">
          <cell r="P3">
            <v>1.5843137254901958</v>
          </cell>
        </row>
      </sheetData>
      <sheetData sheetId="1">
        <row r="1">
          <cell r="A1" t="str">
            <v>Methanoregula boonei</v>
          </cell>
        </row>
      </sheetData>
      <sheetData sheetId="2">
        <row r="13">
          <cell r="AA13">
            <v>1.4149999999999999E-2</v>
          </cell>
        </row>
      </sheetData>
      <sheetData sheetId="3">
        <row r="1">
          <cell r="A1" t="str">
            <v>Methanogenium frigidium</v>
          </cell>
        </row>
      </sheetData>
      <sheetData sheetId="4">
        <row r="13">
          <cell r="AD13">
            <v>0.1177083333333334</v>
          </cell>
        </row>
      </sheetData>
      <sheetData sheetId="5">
        <row r="13">
          <cell r="AA13">
            <v>1.0699999999999999E-2</v>
          </cell>
        </row>
      </sheetData>
      <sheetData sheetId="6">
        <row r="1">
          <cell r="A1" t="str">
            <v>Methanogenium cariaci</v>
          </cell>
        </row>
      </sheetData>
      <sheetData sheetId="7">
        <row r="13">
          <cell r="AA13">
            <v>5.8500000000000002E-3</v>
          </cell>
        </row>
      </sheetData>
      <sheetData sheetId="8">
        <row r="13">
          <cell r="AA13">
            <v>8.5000000000000006E-3</v>
          </cell>
        </row>
      </sheetData>
      <sheetData sheetId="9">
        <row r="1">
          <cell r="A1" t="str">
            <v>Methanogenium marinum</v>
          </cell>
        </row>
      </sheetData>
      <sheetData sheetId="10">
        <row r="1">
          <cell r="A1" t="str">
            <v>Methanosarcina solegilidi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usammenfassung"/>
      <sheetName val="M. vulcanius_282 30"/>
      <sheetName val="M.vulcanius_MM30C"/>
      <sheetName val="M. janaschii_282 30"/>
      <sheetName val="M.janaschii_MM30C "/>
      <sheetName val="M.villosus_11_2018 "/>
      <sheetName val="M.villosus_MM15c "/>
      <sheetName val="M.igneus_282_2.-10.10.18"/>
      <sheetName val="M.igneus_282c_5.11.2018"/>
      <sheetName val="M.igneus_282-c_5.11.2018 "/>
      <sheetName val="M.igneus_MM30"/>
      <sheetName val="M.igneus_MM30c"/>
      <sheetName val="M.kandleri_511_2.10.10.18"/>
      <sheetName val="M.kandleri_511-v_5.11.2018"/>
      <sheetName val="M.kandleri_MM15"/>
      <sheetName val="M.kandleri_MM15v"/>
      <sheetName val="M.kandleri_MM15c"/>
      <sheetName val="M.sociabilis_203_8.-14.8.18"/>
      <sheetName val="M.sociabilis_203c_5.11.2018"/>
      <sheetName val="M.sociabilis_203-c_5.11.2018"/>
      <sheetName val="M.sociabilis_MM15 "/>
      <sheetName val="M.sociabilis_MM15C"/>
      <sheetName val="M.fervidus_203_8.-14.8.18"/>
      <sheetName val="M.fervidus_203c_5.11.2018"/>
      <sheetName val="M.fervidus_203-c_5.11.2018"/>
      <sheetName val="M.fervidus_MM15"/>
      <sheetName val="M.fervidus_MM15C"/>
    </sheetNames>
    <sheetDataSet>
      <sheetData sheetId="0">
        <row r="4">
          <cell r="P4">
            <v>2.1276100467953167</v>
          </cell>
        </row>
        <row r="9">
          <cell r="Q9">
            <v>1.1215779588979198</v>
          </cell>
          <cell r="R9">
            <v>0.40857815994556396</v>
          </cell>
        </row>
        <row r="12">
          <cell r="Q12">
            <v>1.1567894293810337</v>
          </cell>
          <cell r="R12">
            <v>4.4958677375312395E-2</v>
          </cell>
        </row>
        <row r="13">
          <cell r="Q13">
            <v>0.89970531242996477</v>
          </cell>
          <cell r="R13">
            <v>0.59281183805411886</v>
          </cell>
        </row>
        <row r="17">
          <cell r="Q17">
            <v>1.1679108431207466</v>
          </cell>
          <cell r="R17">
            <v>1.0221234978105844</v>
          </cell>
        </row>
        <row r="18">
          <cell r="Q18">
            <v>1.158139409568987</v>
          </cell>
          <cell r="R18">
            <v>0.17741732677147848</v>
          </cell>
        </row>
        <row r="19">
          <cell r="Q19">
            <v>1.168577180331883</v>
          </cell>
          <cell r="R19">
            <v>1.7002380609580297</v>
          </cell>
        </row>
        <row r="20">
          <cell r="Q20">
            <v>0.15897032309496356</v>
          </cell>
          <cell r="R20">
            <v>1.3269368324926014</v>
          </cell>
        </row>
        <row r="22">
          <cell r="Q22">
            <v>0.17427073039245455</v>
          </cell>
          <cell r="R22">
            <v>2.4088135727873485</v>
          </cell>
        </row>
        <row r="23">
          <cell r="Q23">
            <v>1.7835734420293985</v>
          </cell>
          <cell r="R23">
            <v>1.3075027881236101</v>
          </cell>
        </row>
        <row r="24">
          <cell r="Q24">
            <v>1.1385891514637907</v>
          </cell>
          <cell r="R24">
            <v>0.1222482995400144</v>
          </cell>
        </row>
        <row r="25">
          <cell r="Q25">
            <v>0.74786835667897722</v>
          </cell>
        </row>
        <row r="27">
          <cell r="Q27">
            <v>2.4626360999275199</v>
          </cell>
          <cell r="R27">
            <v>0.8225713953450057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F61C-DF4C-4864-B5D7-891840BDD0A6}">
  <dimension ref="A1:Q194"/>
  <sheetViews>
    <sheetView tabSelected="1" zoomScale="80" zoomScaleNormal="80" workbookViewId="0">
      <selection sqref="A1:A2"/>
    </sheetView>
  </sheetViews>
  <sheetFormatPr baseColWidth="10" defaultRowHeight="15" x14ac:dyDescent="0.25"/>
  <cols>
    <col min="1" max="1" width="40.5703125" style="70" bestFit="1" customWidth="1"/>
    <col min="2" max="2" width="15.140625" style="69" customWidth="1"/>
    <col min="3" max="3" width="13.42578125" bestFit="1" customWidth="1"/>
    <col min="4" max="4" width="15.5703125" bestFit="1" customWidth="1"/>
    <col min="5" max="5" width="13.28515625" bestFit="1" customWidth="1"/>
    <col min="6" max="6" width="17.5703125" style="68" bestFit="1" customWidth="1"/>
    <col min="7" max="7" width="19" style="68" bestFit="1" customWidth="1"/>
    <col min="8" max="8" width="17.140625" style="68" bestFit="1" customWidth="1"/>
    <col min="9" max="9" width="11.85546875" bestFit="1" customWidth="1"/>
    <col min="10" max="10" width="14" bestFit="1" customWidth="1"/>
    <col min="11" max="11" width="11.7109375" bestFit="1" customWidth="1"/>
    <col min="12" max="12" width="19" customWidth="1"/>
    <col min="13" max="13" width="16.5703125" bestFit="1" customWidth="1"/>
    <col min="14" max="14" width="19.7109375" customWidth="1"/>
    <col min="15" max="15" width="25.85546875" customWidth="1"/>
    <col min="16" max="16" width="32.7109375" customWidth="1"/>
    <col min="17" max="17" width="27.85546875" customWidth="1"/>
  </cols>
  <sheetData>
    <row r="1" spans="1:17" s="49" customFormat="1" ht="38.1" customHeight="1" thickBot="1" x14ac:dyDescent="0.3">
      <c r="A1" s="89" t="s">
        <v>16</v>
      </c>
      <c r="B1" s="90" t="s">
        <v>17</v>
      </c>
      <c r="C1" s="74" t="s">
        <v>510</v>
      </c>
      <c r="D1" s="74" t="s">
        <v>509</v>
      </c>
      <c r="E1" s="74" t="s">
        <v>508</v>
      </c>
      <c r="F1" s="75" t="s">
        <v>507</v>
      </c>
      <c r="G1" s="75" t="s">
        <v>506</v>
      </c>
      <c r="H1" s="75" t="s">
        <v>505</v>
      </c>
      <c r="I1" s="74" t="s">
        <v>504</v>
      </c>
      <c r="J1" s="74" t="s">
        <v>503</v>
      </c>
      <c r="K1" s="74" t="s">
        <v>502</v>
      </c>
      <c r="L1" s="74" t="s">
        <v>501</v>
      </c>
      <c r="M1" s="74" t="s">
        <v>500</v>
      </c>
      <c r="N1" s="74" t="s">
        <v>499</v>
      </c>
      <c r="O1" s="74" t="s">
        <v>762</v>
      </c>
      <c r="P1" s="74" t="s">
        <v>763</v>
      </c>
      <c r="Q1" s="74" t="s">
        <v>764</v>
      </c>
    </row>
    <row r="2" spans="1:17" ht="32.450000000000003" customHeight="1" x14ac:dyDescent="0.25">
      <c r="A2" s="89"/>
      <c r="B2" s="90"/>
      <c r="C2" s="72" t="s">
        <v>498</v>
      </c>
      <c r="D2" s="72" t="s">
        <v>498</v>
      </c>
      <c r="E2" s="72" t="s">
        <v>498</v>
      </c>
      <c r="F2" s="73" t="s">
        <v>497</v>
      </c>
      <c r="G2" s="73" t="s">
        <v>497</v>
      </c>
      <c r="H2" s="73" t="s">
        <v>497</v>
      </c>
      <c r="I2" s="72" t="s">
        <v>496</v>
      </c>
      <c r="J2" s="72" t="s">
        <v>496</v>
      </c>
      <c r="K2" s="72" t="s">
        <v>496</v>
      </c>
      <c r="L2" s="72" t="s">
        <v>495</v>
      </c>
      <c r="M2" s="72" t="s">
        <v>495</v>
      </c>
      <c r="N2" s="72" t="s">
        <v>494</v>
      </c>
    </row>
    <row r="3" spans="1:17" x14ac:dyDescent="0.25">
      <c r="A3" s="70" t="str">
        <f>'[1]M. boonei_ 141'!A1</f>
        <v>Methanoregula boonei</v>
      </c>
      <c r="B3" s="71" t="s">
        <v>201</v>
      </c>
      <c r="C3" s="50">
        <v>1.3466666666666665E-2</v>
      </c>
      <c r="D3" s="50">
        <v>1.0983333333333333E-2</v>
      </c>
      <c r="E3" s="50">
        <v>3.5119636798931846E-3</v>
      </c>
      <c r="I3" s="50">
        <v>5.0371872887082875E-6</v>
      </c>
      <c r="J3" s="50">
        <v>5.0371872887082875E-6</v>
      </c>
      <c r="K3" s="50"/>
      <c r="L3" s="50"/>
      <c r="M3" s="50"/>
      <c r="N3" s="50"/>
      <c r="O3" s="50">
        <v>1.5843137254901958</v>
      </c>
      <c r="P3" s="50"/>
      <c r="Q3" s="50"/>
    </row>
    <row r="4" spans="1:17" x14ac:dyDescent="0.25">
      <c r="A4" s="70" t="s">
        <v>42</v>
      </c>
      <c r="B4" s="71" t="s">
        <v>47</v>
      </c>
      <c r="C4" s="50">
        <v>1.4149999999999999E-2</v>
      </c>
      <c r="D4" s="50">
        <v>1.3133333333333332E-2</v>
      </c>
      <c r="E4" s="50">
        <v>1.760918321028359E-3</v>
      </c>
      <c r="F4" s="68">
        <v>0.16791666666666666</v>
      </c>
      <c r="G4" s="68">
        <v>8.3888888888888888E-2</v>
      </c>
      <c r="H4" s="68">
        <v>7.401943876317095E-2</v>
      </c>
      <c r="I4" s="50">
        <v>-2.382812499998917E-5</v>
      </c>
      <c r="J4" s="50">
        <v>-2.382812499998917E-5</v>
      </c>
      <c r="K4" s="50"/>
      <c r="L4" s="50">
        <v>3.2835366807100648E-2</v>
      </c>
      <c r="M4" s="50">
        <v>1.5984009659574621E-2</v>
      </c>
      <c r="N4" s="50">
        <v>1.3374964333617049E-2</v>
      </c>
      <c r="O4" s="50"/>
      <c r="P4" s="50"/>
      <c r="Q4" s="50"/>
    </row>
    <row r="5" spans="1:17" x14ac:dyDescent="0.25">
      <c r="A5" s="70" t="str">
        <f>'[1]M. frigidium_ 141'!A1</f>
        <v>Methanogenium frigidium</v>
      </c>
      <c r="B5" s="71" t="s">
        <v>201</v>
      </c>
      <c r="C5" s="50">
        <v>1.1850000000000006E-2</v>
      </c>
      <c r="D5" s="50">
        <v>4.5500000000000028E-3</v>
      </c>
      <c r="E5" s="50">
        <v>1.2467090010637342E-2</v>
      </c>
      <c r="I5" s="50">
        <v>7.6029411764836068E-4</v>
      </c>
      <c r="J5" s="50">
        <v>3.6876041914806834E-4</v>
      </c>
      <c r="K5" s="50">
        <v>5.5371226654521183E-4</v>
      </c>
      <c r="L5" s="50"/>
      <c r="M5" s="50"/>
      <c r="N5" s="50"/>
      <c r="O5" s="50">
        <v>0.17862165963431789</v>
      </c>
      <c r="P5" s="50"/>
      <c r="Q5" s="50"/>
    </row>
    <row r="6" spans="1:17" x14ac:dyDescent="0.25">
      <c r="A6" s="70" t="s">
        <v>493</v>
      </c>
      <c r="B6" s="71" t="s">
        <v>55</v>
      </c>
      <c r="C6" s="50"/>
      <c r="D6" s="50"/>
      <c r="E6" s="50"/>
      <c r="F6" s="68">
        <v>0.1177083333333334</v>
      </c>
      <c r="G6" s="68">
        <v>0.10625</v>
      </c>
      <c r="H6" s="68">
        <v>1.7725481892838183E-2</v>
      </c>
      <c r="I6" s="50"/>
      <c r="J6" s="50"/>
      <c r="K6" s="50"/>
      <c r="L6" s="50">
        <v>7.8462269729100156E-2</v>
      </c>
      <c r="M6" s="50">
        <v>5.375861312412681E-2</v>
      </c>
      <c r="N6" s="50">
        <v>2.1719446622595479E-2</v>
      </c>
      <c r="O6" s="50"/>
      <c r="P6" s="50"/>
      <c r="Q6" s="50"/>
    </row>
    <row r="7" spans="1:17" x14ac:dyDescent="0.25">
      <c r="A7" s="70" t="s">
        <v>493</v>
      </c>
      <c r="B7" s="71" t="s">
        <v>47</v>
      </c>
      <c r="C7" s="50">
        <v>1.0699999999999999E-2</v>
      </c>
      <c r="D7" s="50">
        <v>8.9999999999999993E-3</v>
      </c>
      <c r="E7" s="50"/>
      <c r="F7" s="68">
        <v>0.10479166666666667</v>
      </c>
      <c r="G7" s="68">
        <v>7.6625000000000013E-2</v>
      </c>
      <c r="H7" s="68">
        <v>2.542238665144473E-2</v>
      </c>
      <c r="I7" s="50">
        <v>-4.1692213366032514E-7</v>
      </c>
      <c r="J7" s="50">
        <v>-4.1692213366032514E-7</v>
      </c>
      <c r="K7" s="50"/>
      <c r="L7" s="50">
        <v>3.7958148187529274E-2</v>
      </c>
      <c r="M7" s="50">
        <v>1.7332032550853898E-2</v>
      </c>
      <c r="N7" s="50">
        <v>1.3894517094010714E-2</v>
      </c>
      <c r="O7" s="50"/>
      <c r="P7" s="50"/>
      <c r="Q7" s="50"/>
    </row>
    <row r="8" spans="1:17" x14ac:dyDescent="0.25">
      <c r="A8" s="70" t="str">
        <f>[1]M.cariaci_141!A1</f>
        <v>Methanogenium cariaci</v>
      </c>
      <c r="B8" s="71" t="s">
        <v>201</v>
      </c>
      <c r="C8" s="50">
        <v>8.5000000000000006E-3</v>
      </c>
      <c r="D8" s="50"/>
      <c r="E8" s="50">
        <v>2.2321004059455352E-2</v>
      </c>
      <c r="I8" s="50">
        <v>-3.1269605415222066E-5</v>
      </c>
      <c r="J8" s="50">
        <v>-3.1269605415222066E-5</v>
      </c>
      <c r="K8" s="50"/>
      <c r="L8" s="50"/>
      <c r="M8" s="50"/>
      <c r="N8" s="50"/>
      <c r="O8" s="50"/>
      <c r="P8" s="50"/>
      <c r="Q8" s="50"/>
    </row>
    <row r="9" spans="1:17" x14ac:dyDescent="0.25">
      <c r="A9" s="70" t="s">
        <v>56</v>
      </c>
      <c r="B9" s="71" t="s">
        <v>47</v>
      </c>
      <c r="C9" s="50">
        <v>5.8500000000000002E-3</v>
      </c>
      <c r="D9" s="50">
        <v>5.6500000000000005E-3</v>
      </c>
      <c r="E9" s="50">
        <v>2.8284271247461918E-4</v>
      </c>
      <c r="F9" s="68">
        <v>0.10270833333333329</v>
      </c>
      <c r="G9" s="68">
        <v>4.0416666666666642E-2</v>
      </c>
      <c r="H9" s="68">
        <v>3.6242515989894752E-2</v>
      </c>
      <c r="I9" s="50">
        <v>-3.1249999999985805E-6</v>
      </c>
      <c r="J9" s="50">
        <v>-3.1249999999985805E-6</v>
      </c>
      <c r="K9" s="50"/>
      <c r="L9" s="50">
        <v>2.6360464683138823E-2</v>
      </c>
      <c r="M9" s="50">
        <v>8.4907855165373639E-3</v>
      </c>
      <c r="N9" s="50">
        <v>9.5155209276353743E-3</v>
      </c>
      <c r="O9" s="50"/>
      <c r="P9" s="50"/>
      <c r="Q9" s="50"/>
    </row>
    <row r="10" spans="1:17" x14ac:dyDescent="0.25">
      <c r="A10" s="70" t="str">
        <f>'[1]M.marinum_MM 15 g NaCl '!A1</f>
        <v>Methanogenium marinum</v>
      </c>
      <c r="B10" s="71" t="s">
        <v>201</v>
      </c>
      <c r="C10" s="50">
        <v>8.5000000000000006E-3</v>
      </c>
      <c r="D10" s="50">
        <v>5.4999999999999841E-4</v>
      </c>
      <c r="E10" s="50">
        <v>1.1242997820866109E-2</v>
      </c>
      <c r="I10" s="50">
        <v>-1.5931863727453984E-5</v>
      </c>
      <c r="J10" s="50">
        <v>-1.5931863727453984E-5</v>
      </c>
      <c r="K10" s="50"/>
      <c r="L10" s="50"/>
      <c r="M10" s="50"/>
      <c r="N10" s="50"/>
      <c r="O10" s="50"/>
      <c r="P10" s="50"/>
      <c r="Q10" s="50"/>
    </row>
    <row r="11" spans="1:17" x14ac:dyDescent="0.25">
      <c r="A11" s="70" t="s">
        <v>57</v>
      </c>
      <c r="B11" s="71" t="s">
        <v>47</v>
      </c>
      <c r="C11" s="50">
        <v>0.16095000000000001</v>
      </c>
      <c r="D11" s="50">
        <v>8.7175000000000002E-2</v>
      </c>
      <c r="E11" s="50">
        <v>0.1043336055640751</v>
      </c>
      <c r="F11" s="68">
        <v>8.3958333333333329E-2</v>
      </c>
      <c r="G11" s="68">
        <v>7.5486111111111115E-2</v>
      </c>
      <c r="H11" s="68">
        <v>1.2235630271798376E-2</v>
      </c>
      <c r="I11" s="50"/>
      <c r="J11" s="50"/>
      <c r="K11" s="50"/>
      <c r="L11" s="50">
        <v>2.0799636433551746E-2</v>
      </c>
      <c r="M11" s="50">
        <v>1.2344156405240539E-2</v>
      </c>
      <c r="N11" s="50">
        <v>8.7793405511340985E-3</v>
      </c>
      <c r="O11" s="50"/>
      <c r="P11" s="50">
        <v>1.0062305295950154</v>
      </c>
      <c r="Q11" s="50">
        <v>7.4896045359326563E-2</v>
      </c>
    </row>
    <row r="12" spans="1:17" x14ac:dyDescent="0.25">
      <c r="A12" s="70" t="str">
        <f>[1]M.soligelidi!A1</f>
        <v>Methanosarcina solegilidi</v>
      </c>
      <c r="B12" s="71" t="s">
        <v>62</v>
      </c>
      <c r="C12" s="50"/>
      <c r="D12" s="50"/>
      <c r="E12" s="50"/>
      <c r="F12" s="68">
        <v>0.31702523789822101</v>
      </c>
      <c r="G12" s="68">
        <v>0.29761326619814693</v>
      </c>
      <c r="H12" s="68">
        <v>2.4137674320364663E-2</v>
      </c>
      <c r="I12" s="50"/>
      <c r="J12" s="50"/>
      <c r="K12" s="50"/>
      <c r="L12" s="50">
        <v>0.16451616909570604</v>
      </c>
      <c r="M12" s="50">
        <v>8.027685437416246E-2</v>
      </c>
      <c r="N12" s="50">
        <v>3.7990553834911935E-2</v>
      </c>
      <c r="O12" s="50"/>
      <c r="P12" s="50">
        <v>1.0323856080203757</v>
      </c>
      <c r="Q12" s="50">
        <v>0.17057478614025207</v>
      </c>
    </row>
    <row r="13" spans="1:17" x14ac:dyDescent="0.25">
      <c r="A13" s="70" t="s">
        <v>68</v>
      </c>
      <c r="B13" s="71" t="s">
        <v>55</v>
      </c>
      <c r="C13" s="50">
        <v>4.87E-2</v>
      </c>
      <c r="D13" s="50">
        <v>4.0300000000000002E-2</v>
      </c>
      <c r="E13" s="50">
        <v>1.187939392393399E-2</v>
      </c>
      <c r="F13" s="68">
        <v>8.5416666666666682E-2</v>
      </c>
      <c r="G13" s="68">
        <v>5.7500000000000016E-2</v>
      </c>
      <c r="H13" s="68">
        <v>2.5024293751827995E-2</v>
      </c>
      <c r="I13" s="50">
        <v>3.326502732240437E-5</v>
      </c>
      <c r="J13" s="50">
        <v>1.5538763661202185E-5</v>
      </c>
      <c r="K13" s="50">
        <v>2.5068722479873485E-5</v>
      </c>
      <c r="L13" s="50">
        <v>1.7979264526225475E-2</v>
      </c>
      <c r="M13" s="50">
        <v>6.3928394998040202E-3</v>
      </c>
      <c r="N13" s="50">
        <v>8.1946480507599923E-3</v>
      </c>
      <c r="O13" s="50">
        <v>1.7715259080169239</v>
      </c>
      <c r="P13" s="50"/>
      <c r="Q13" s="50"/>
    </row>
    <row r="14" spans="1:17" x14ac:dyDescent="0.25">
      <c r="A14" s="70" t="s">
        <v>69</v>
      </c>
      <c r="B14" s="71" t="s">
        <v>70</v>
      </c>
      <c r="C14" s="50">
        <v>1.9700000000000002E-2</v>
      </c>
      <c r="D14" s="50">
        <v>1.8350000000000002E-2</v>
      </c>
      <c r="E14" s="50">
        <v>1.909188309203679E-3</v>
      </c>
      <c r="F14" s="68">
        <v>0.15333333333333335</v>
      </c>
      <c r="G14" s="68">
        <v>9.0578703703703689E-2</v>
      </c>
      <c r="H14" s="68">
        <v>5.4027004183740936E-2</v>
      </c>
      <c r="I14" s="50">
        <v>1.4079473985134363E-6</v>
      </c>
      <c r="J14" s="50">
        <v>-1.3358526300743287E-5</v>
      </c>
      <c r="K14" s="50">
        <v>2.0882947373914463E-5</v>
      </c>
      <c r="L14" s="50">
        <v>3.7000895660730976E-2</v>
      </c>
      <c r="M14" s="50">
        <v>1.8373163625199088E-2</v>
      </c>
      <c r="N14" s="50">
        <v>1.3963374750950122E-2</v>
      </c>
      <c r="O14" s="50"/>
      <c r="P14" s="50"/>
      <c r="Q14" s="50"/>
    </row>
    <row r="15" spans="1:17" x14ac:dyDescent="0.25">
      <c r="A15" s="70" t="s">
        <v>69</v>
      </c>
      <c r="B15" s="71" t="s">
        <v>55</v>
      </c>
      <c r="C15" s="50"/>
      <c r="D15" s="50"/>
      <c r="E15" s="50"/>
      <c r="F15" s="68">
        <v>2.5833333333333354E-2</v>
      </c>
      <c r="G15" s="68">
        <v>1.6458333333333276E-2</v>
      </c>
      <c r="I15" s="50"/>
      <c r="J15" s="50"/>
      <c r="K15" s="50"/>
      <c r="L15" s="50">
        <v>1.2243741129252478E-4</v>
      </c>
      <c r="M15" s="50">
        <v>1.2243741129252478E-4</v>
      </c>
      <c r="N15" s="50">
        <v>0</v>
      </c>
      <c r="O15" s="50"/>
      <c r="P15" s="50">
        <v>8.4038422733850915</v>
      </c>
      <c r="Q15" s="50">
        <v>13.315051959921734</v>
      </c>
    </row>
    <row r="16" spans="1:17" x14ac:dyDescent="0.25">
      <c r="A16" s="70" t="s">
        <v>69</v>
      </c>
      <c r="B16" s="71" t="s">
        <v>47</v>
      </c>
      <c r="C16" s="50">
        <v>5.9299999999999999E-2</v>
      </c>
      <c r="D16" s="50">
        <v>3.6949999999999997E-2</v>
      </c>
      <c r="E16" s="50">
        <v>3.1607673119038678E-2</v>
      </c>
      <c r="F16" s="68">
        <v>9.5208333333333284E-2</v>
      </c>
      <c r="G16" s="68">
        <v>5.4861111111111104E-2</v>
      </c>
      <c r="H16" s="68">
        <v>3.7511765129731582E-2</v>
      </c>
      <c r="I16" s="50">
        <v>4.6562500000000006E-4</v>
      </c>
      <c r="J16" s="50">
        <v>2.3370710784313727E-4</v>
      </c>
      <c r="K16" s="50">
        <v>3.2798142844521618E-4</v>
      </c>
      <c r="L16" s="50">
        <v>3.2580750129005874E-2</v>
      </c>
      <c r="M16" s="50">
        <v>1.2259232253922538E-2</v>
      </c>
      <c r="N16" s="50">
        <v>1.4453769410642912E-2</v>
      </c>
      <c r="O16" s="50">
        <v>1.9923441965339137</v>
      </c>
      <c r="P16" s="50">
        <v>1.041504203923534</v>
      </c>
      <c r="Q16" s="50">
        <v>1.6511685062386632</v>
      </c>
    </row>
    <row r="17" spans="1:17" x14ac:dyDescent="0.25">
      <c r="A17" s="70" t="s">
        <v>73</v>
      </c>
      <c r="B17" s="71" t="s">
        <v>201</v>
      </c>
      <c r="C17" s="50">
        <v>8.5000000000000006E-3</v>
      </c>
      <c r="D17" s="50"/>
      <c r="E17" s="50">
        <v>1.4318491540661674E-2</v>
      </c>
      <c r="F17" s="68">
        <v>0.1177083333333333</v>
      </c>
      <c r="G17" s="68">
        <v>0.10249999999999998</v>
      </c>
      <c r="H17" s="68">
        <v>2.1507831261090779E-2</v>
      </c>
      <c r="I17" s="50">
        <v>-1.9185032503567377E-6</v>
      </c>
      <c r="J17" s="50">
        <v>-7.0009182918450057E-6</v>
      </c>
      <c r="K17" s="50">
        <v>7.1876202812817255E-6</v>
      </c>
      <c r="L17" s="50">
        <v>4.1361932446815325E-2</v>
      </c>
      <c r="M17" s="50">
        <v>2.0794636603648324E-2</v>
      </c>
      <c r="N17" s="50">
        <v>2.0567295843167004E-2</v>
      </c>
      <c r="O17" s="50"/>
      <c r="P17" s="50"/>
      <c r="Q17" s="50"/>
    </row>
    <row r="18" spans="1:17" x14ac:dyDescent="0.25">
      <c r="A18" s="70" t="s">
        <v>73</v>
      </c>
      <c r="B18" s="71" t="s">
        <v>47</v>
      </c>
      <c r="C18" s="50"/>
      <c r="D18" s="50"/>
      <c r="E18" s="50"/>
      <c r="F18" s="68">
        <v>5.9375000000000018E-2</v>
      </c>
      <c r="G18" s="68">
        <v>5.9375000000000018E-2</v>
      </c>
      <c r="I18" s="50"/>
      <c r="J18" s="50"/>
      <c r="K18" s="50"/>
      <c r="L18" s="50">
        <v>2.1393682729293029E-3</v>
      </c>
      <c r="M18" s="50">
        <v>2.1393682729293029E-3</v>
      </c>
      <c r="N18" s="50">
        <v>0</v>
      </c>
      <c r="O18" s="50"/>
      <c r="P18" s="50">
        <v>0.87884040726083157</v>
      </c>
      <c r="Q18" s="50">
        <v>0.94561416727089587</v>
      </c>
    </row>
    <row r="19" spans="1:17" x14ac:dyDescent="0.25">
      <c r="A19" s="70" t="s">
        <v>73</v>
      </c>
      <c r="B19" s="71" t="s">
        <v>75</v>
      </c>
      <c r="C19" s="50">
        <v>2.2450000000000005E-2</v>
      </c>
      <c r="D19" s="50"/>
      <c r="E19" s="50">
        <v>2.0433484569859019E-2</v>
      </c>
      <c r="F19" s="68">
        <v>0.1054166666666666</v>
      </c>
      <c r="G19" s="68">
        <v>5.6249999999999946E-2</v>
      </c>
      <c r="H19" s="68">
        <v>6.9532166816677163E-2</v>
      </c>
      <c r="I19" s="50">
        <v>1.3825569871157972E-5</v>
      </c>
      <c r="J19" s="50">
        <v>-1.4086986924758033E-6</v>
      </c>
      <c r="K19" s="50">
        <v>1.4316005526767125E-5</v>
      </c>
      <c r="L19" s="50">
        <v>3.8041685748968046E-2</v>
      </c>
      <c r="M19" s="50">
        <v>1.903113789894376E-2</v>
      </c>
      <c r="N19" s="50">
        <v>1.901054785002429E-2</v>
      </c>
      <c r="O19" s="50"/>
      <c r="P19" s="50">
        <v>18.435007216386431</v>
      </c>
      <c r="Q19" s="50">
        <v>16.831893697040226</v>
      </c>
    </row>
    <row r="20" spans="1:17" x14ac:dyDescent="0.25">
      <c r="A20" s="70" t="s">
        <v>73</v>
      </c>
      <c r="B20" s="71" t="s">
        <v>47</v>
      </c>
      <c r="C20" s="50">
        <v>2.9000000000000001E-2</v>
      </c>
      <c r="D20" s="50">
        <v>2.0250000000000001E-2</v>
      </c>
      <c r="E20" s="50">
        <v>1.2374368670764583E-2</v>
      </c>
      <c r="F20" s="68">
        <v>0.12333333333333334</v>
      </c>
      <c r="G20" s="68">
        <v>9.6770833333333334E-2</v>
      </c>
      <c r="H20" s="68">
        <v>3.0709916286654624E-2</v>
      </c>
      <c r="I20" s="50">
        <v>7.4130879345603274E-6</v>
      </c>
      <c r="J20" s="50">
        <v>-8.7439289366053174E-5</v>
      </c>
      <c r="K20" s="50">
        <v>1.3414151840185752E-4</v>
      </c>
      <c r="L20" s="50">
        <v>3.6787017651131369E-2</v>
      </c>
      <c r="M20" s="50">
        <v>1.0130170395536089E-2</v>
      </c>
      <c r="N20" s="50">
        <v>1.5404313514813511E-2</v>
      </c>
      <c r="O20" s="50"/>
      <c r="P20" s="50"/>
      <c r="Q20" s="50"/>
    </row>
    <row r="21" spans="1:17" x14ac:dyDescent="0.25">
      <c r="A21" s="70" t="s">
        <v>77</v>
      </c>
      <c r="B21" s="71" t="s">
        <v>201</v>
      </c>
      <c r="C21" s="50">
        <v>3.1133333333333332E-2</v>
      </c>
      <c r="D21" s="50">
        <v>3.5266666666666667E-3</v>
      </c>
      <c r="E21" s="50">
        <v>2.8297481238520935E-2</v>
      </c>
      <c r="F21" s="68">
        <v>8.1666666666666637E-2</v>
      </c>
      <c r="G21" s="68">
        <v>7.9166666666666635E-2</v>
      </c>
      <c r="H21" s="68">
        <v>3.5355339059327407E-3</v>
      </c>
      <c r="I21" s="50">
        <v>2.7500000000000007E-4</v>
      </c>
      <c r="J21" s="50">
        <v>-2.3344816649911428E-4</v>
      </c>
      <c r="K21" s="50">
        <v>6.7467903279565603E-4</v>
      </c>
      <c r="L21" s="50">
        <v>3.0269550745860404E-2</v>
      </c>
      <c r="M21" s="50">
        <v>1.5249208864196536E-2</v>
      </c>
      <c r="N21" s="50">
        <v>1.5020341881663868E-2</v>
      </c>
      <c r="O21" s="50">
        <v>0.14953271028037454</v>
      </c>
      <c r="P21" s="50"/>
      <c r="Q21" s="50"/>
    </row>
    <row r="22" spans="1:17" x14ac:dyDescent="0.25">
      <c r="A22" s="70" t="s">
        <v>77</v>
      </c>
      <c r="B22" s="69" t="s">
        <v>47</v>
      </c>
      <c r="C22" s="50">
        <v>3.3799999999999997E-2</v>
      </c>
      <c r="D22" s="50">
        <v>2.8049999999999999E-2</v>
      </c>
      <c r="E22" s="50">
        <v>8.1317279836452955E-3</v>
      </c>
      <c r="F22" s="68">
        <v>0.11791666666666661</v>
      </c>
      <c r="G22" s="68">
        <v>9.7638888888888845E-2</v>
      </c>
      <c r="H22" s="68">
        <v>1.7606159486152954E-2</v>
      </c>
      <c r="I22" s="50">
        <v>-1.1979166666666663E-4</v>
      </c>
      <c r="J22" s="50">
        <v>-1.1979166666666663E-4</v>
      </c>
      <c r="K22" s="50"/>
      <c r="L22" s="50">
        <v>4.0351651144458038E-2</v>
      </c>
      <c r="M22" s="50">
        <v>8.5736849722755411E-3</v>
      </c>
      <c r="N22" s="50">
        <v>1.4265249236423843E-2</v>
      </c>
      <c r="O22" s="50"/>
      <c r="P22" s="50">
        <v>1.7303929162424045</v>
      </c>
      <c r="Q22" s="50">
        <v>2.7671334820491995</v>
      </c>
    </row>
    <row r="23" spans="1:17" x14ac:dyDescent="0.25">
      <c r="A23" s="70" t="s">
        <v>78</v>
      </c>
      <c r="B23" s="69" t="s">
        <v>201</v>
      </c>
      <c r="C23" s="50">
        <v>4.1300000000000003E-2</v>
      </c>
      <c r="D23" s="50">
        <v>4.0099999999999997E-2</v>
      </c>
      <c r="E23" s="50">
        <v>1.6970562748477183E-3</v>
      </c>
      <c r="F23" s="68">
        <v>0.11416666666666665</v>
      </c>
      <c r="G23" s="68">
        <v>0.11416666666666665</v>
      </c>
      <c r="I23" s="50">
        <v>-2.5000000000000066E-5</v>
      </c>
      <c r="J23" s="50">
        <v>-2.5000000000000066E-5</v>
      </c>
      <c r="K23" s="50"/>
      <c r="L23" s="50">
        <v>3.9068383086860455E-2</v>
      </c>
      <c r="M23" s="50">
        <v>3.9068383086860455E-2</v>
      </c>
      <c r="N23" s="50">
        <v>0</v>
      </c>
      <c r="O23" s="50"/>
      <c r="P23" s="50"/>
      <c r="Q23" s="50"/>
    </row>
    <row r="24" spans="1:17" x14ac:dyDescent="0.25">
      <c r="A24" s="70" t="s">
        <v>78</v>
      </c>
      <c r="B24" s="69" t="s">
        <v>47</v>
      </c>
      <c r="C24" s="50">
        <v>3.73E-2</v>
      </c>
      <c r="D24" s="50">
        <v>3.0600000000000002E-2</v>
      </c>
      <c r="E24" s="50">
        <v>9.4752308678997151E-3</v>
      </c>
      <c r="F24" s="68">
        <v>0.11083333333333333</v>
      </c>
      <c r="G24" s="68">
        <v>9.078124999999998E-2</v>
      </c>
      <c r="H24" s="68">
        <v>2.0839148493969381E-2</v>
      </c>
      <c r="I24" s="50">
        <v>-1.3958333333333333E-4</v>
      </c>
      <c r="J24" s="50">
        <v>-1.3958333333333333E-4</v>
      </c>
      <c r="K24" s="50"/>
      <c r="L24" s="50">
        <v>7.1102092214688925E-2</v>
      </c>
      <c r="M24" s="50">
        <v>2.8945269233657835E-2</v>
      </c>
      <c r="N24" s="50">
        <v>2.5955294170561836E-2</v>
      </c>
      <c r="O24" s="50"/>
      <c r="P24" s="50">
        <v>31.773778381370288</v>
      </c>
      <c r="Q24" s="50">
        <v>43.456652796561329</v>
      </c>
    </row>
    <row r="25" spans="1:17" x14ac:dyDescent="0.25">
      <c r="A25" s="70" t="s">
        <v>79</v>
      </c>
      <c r="B25" s="69" t="s">
        <v>201</v>
      </c>
      <c r="C25" s="50">
        <v>4.1700000000000001E-2</v>
      </c>
      <c r="D25" s="50">
        <v>4.0899999999999999E-2</v>
      </c>
      <c r="E25" s="50">
        <v>1.1313708498984791E-3</v>
      </c>
      <c r="F25" s="68">
        <v>1.666666666666668E-2</v>
      </c>
      <c r="G25" s="68">
        <v>1.666666666666668E-2</v>
      </c>
      <c r="I25" s="50">
        <v>-1.6666666666666712E-5</v>
      </c>
      <c r="J25" s="50">
        <v>-1.6666666666666712E-5</v>
      </c>
      <c r="K25" s="50"/>
      <c r="L25" s="50">
        <v>5.7034135893226975E-3</v>
      </c>
      <c r="M25" s="50">
        <v>5.7034135893226975E-3</v>
      </c>
      <c r="N25" s="50">
        <v>0</v>
      </c>
      <c r="O25" s="50"/>
      <c r="P25" s="50"/>
      <c r="Q25" s="50"/>
    </row>
    <row r="26" spans="1:17" x14ac:dyDescent="0.25">
      <c r="A26" s="70" t="s">
        <v>79</v>
      </c>
      <c r="B26" s="69" t="s">
        <v>47</v>
      </c>
      <c r="C26" s="50">
        <v>3.8399999999999997E-2</v>
      </c>
      <c r="D26" s="50">
        <v>2.8850000000000001E-2</v>
      </c>
      <c r="E26" s="50">
        <v>1.3505739520663052E-2</v>
      </c>
      <c r="F26" s="68">
        <v>0.15000000000000002</v>
      </c>
      <c r="G26" s="68">
        <v>9.4218750000000018E-2</v>
      </c>
      <c r="H26" s="68">
        <v>5.0112828426628092E-2</v>
      </c>
      <c r="I26" s="50">
        <v>-2.2673314339981003E-6</v>
      </c>
      <c r="J26" s="50">
        <v>-2.2673314339981003E-6</v>
      </c>
      <c r="K26" s="50"/>
      <c r="L26" s="50">
        <v>7.4990487882679702E-2</v>
      </c>
      <c r="M26" s="50">
        <v>2.2882328018907466E-2</v>
      </c>
      <c r="N26" s="50">
        <v>3.074149308312334E-2</v>
      </c>
      <c r="O26" s="50"/>
      <c r="P26" s="50"/>
      <c r="Q26" s="50"/>
    </row>
    <row r="27" spans="1:17" x14ac:dyDescent="0.25">
      <c r="A27" s="70" t="s">
        <v>81</v>
      </c>
      <c r="B27" s="69" t="s">
        <v>82</v>
      </c>
      <c r="C27" s="50">
        <v>5.5999999999999994E-2</v>
      </c>
      <c r="D27" s="50">
        <v>3.7100000000000001E-2</v>
      </c>
      <c r="E27" s="50">
        <v>1.3621266053083649E-2</v>
      </c>
      <c r="F27" s="68">
        <v>0.10249999999999998</v>
      </c>
      <c r="G27" s="68">
        <v>6.5833333333333327E-2</v>
      </c>
      <c r="H27" s="68">
        <v>5.1854497287013482E-2</v>
      </c>
      <c r="I27" s="50">
        <v>2.5937096079276299E-6</v>
      </c>
      <c r="J27" s="50">
        <v>-2.261712742441086E-4</v>
      </c>
      <c r="K27" s="50">
        <v>1.7632160895546576E-4</v>
      </c>
      <c r="L27" s="50">
        <v>3.799137491572277E-2</v>
      </c>
      <c r="M27" s="50">
        <v>1.9039221938234447E-2</v>
      </c>
      <c r="N27" s="50">
        <v>1.8952152977488323E-2</v>
      </c>
      <c r="O27" s="50"/>
      <c r="P27" s="50">
        <v>2.135508589301554</v>
      </c>
      <c r="Q27" s="50">
        <v>1.9158199444679689</v>
      </c>
    </row>
    <row r="28" spans="1:17" x14ac:dyDescent="0.25">
      <c r="A28" s="70" t="s">
        <v>81</v>
      </c>
      <c r="B28" s="69" t="s">
        <v>55</v>
      </c>
      <c r="C28" s="50">
        <v>2.0299999999999999E-2</v>
      </c>
      <c r="D28" s="50">
        <v>1.3349999999999999E-2</v>
      </c>
      <c r="E28" s="50">
        <v>9.8287842584930101E-3</v>
      </c>
      <c r="F28" s="68">
        <v>0.10833333333333332</v>
      </c>
      <c r="G28" s="68">
        <v>8.4999999999999964E-2</v>
      </c>
      <c r="H28" s="68">
        <v>3.2998316455372274E-2</v>
      </c>
      <c r="I28" s="50">
        <v>-1.4479166666666701E-4</v>
      </c>
      <c r="J28" s="50">
        <v>-1.4479166666666666E-4</v>
      </c>
      <c r="K28" s="50"/>
      <c r="L28" s="50">
        <v>2.1102630280493952E-2</v>
      </c>
      <c r="M28" s="50">
        <v>1.0759421948332116E-2</v>
      </c>
      <c r="N28" s="50">
        <v>1.0343208332161836E-2</v>
      </c>
      <c r="O28" s="50"/>
      <c r="P28" s="50"/>
      <c r="Q28" s="50"/>
    </row>
    <row r="29" spans="1:17" x14ac:dyDescent="0.25">
      <c r="A29" s="70" t="s">
        <v>81</v>
      </c>
      <c r="B29" s="69" t="s">
        <v>47</v>
      </c>
      <c r="C29" s="50">
        <v>4.8750000000000002E-2</v>
      </c>
      <c r="D29" s="50">
        <v>3.5275000000000001E-2</v>
      </c>
      <c r="E29" s="50">
        <v>1.9056527752977462E-2</v>
      </c>
      <c r="F29" s="68">
        <v>7.2083333333333346E-2</v>
      </c>
      <c r="G29" s="68">
        <v>6.2083333333333338E-2</v>
      </c>
      <c r="H29" s="68">
        <v>1.4142135623730999E-2</v>
      </c>
      <c r="I29" s="50">
        <v>-2.807291666666667E-4</v>
      </c>
      <c r="J29" s="50">
        <v>-2.807291666666667E-4</v>
      </c>
      <c r="K29" s="50"/>
      <c r="L29" s="50">
        <v>1.830174002071475E-2</v>
      </c>
      <c r="M29" s="50">
        <v>9.2930444413304048E-3</v>
      </c>
      <c r="N29" s="50">
        <v>9.0086955793843449E-3</v>
      </c>
      <c r="O29" s="50"/>
      <c r="P29" s="50"/>
      <c r="Q29" s="50"/>
    </row>
    <row r="30" spans="1:17" x14ac:dyDescent="0.25">
      <c r="A30" s="70" t="s">
        <v>85</v>
      </c>
      <c r="B30" s="69" t="s">
        <v>55</v>
      </c>
      <c r="C30" s="50">
        <v>1.3299999999999999E-2</v>
      </c>
      <c r="D30" s="50">
        <v>1.2525E-2</v>
      </c>
      <c r="E30" s="50">
        <v>1.0960155108391482E-3</v>
      </c>
      <c r="F30" s="68">
        <v>9.4999999999999973E-2</v>
      </c>
      <c r="G30" s="68">
        <v>9.4375000000000001E-2</v>
      </c>
      <c r="H30" s="68">
        <v>8.8388347648314593E-4</v>
      </c>
      <c r="I30" s="50">
        <v>1.6299019607843137E-6</v>
      </c>
      <c r="J30" s="50">
        <v>-7.2579656862745065E-6</v>
      </c>
      <c r="K30" s="50">
        <v>1.2569342967047633E-5</v>
      </c>
      <c r="L30" s="50">
        <v>3.3382373797783693E-2</v>
      </c>
      <c r="M30" s="50">
        <v>1.6876630259816356E-2</v>
      </c>
      <c r="N30" s="50">
        <v>1.6505743537967341E-2</v>
      </c>
      <c r="O30" s="50"/>
      <c r="P30" s="50"/>
      <c r="Q30" s="50"/>
    </row>
    <row r="31" spans="1:17" x14ac:dyDescent="0.25">
      <c r="A31" s="70" t="s">
        <v>85</v>
      </c>
      <c r="B31" s="69" t="s">
        <v>47</v>
      </c>
      <c r="C31" s="50">
        <v>2.2950000000000002E-2</v>
      </c>
      <c r="D31" s="50">
        <v>2.2800000000000001E-2</v>
      </c>
      <c r="E31" s="50">
        <v>2.1213203435596541E-4</v>
      </c>
      <c r="F31" s="68">
        <v>0.23583333333333323</v>
      </c>
      <c r="G31" s="68">
        <v>0.13534722222222215</v>
      </c>
      <c r="H31" s="68">
        <v>8.7051014071783922E-2</v>
      </c>
      <c r="I31" s="50">
        <v>3.1250000000000171E-6</v>
      </c>
      <c r="J31" s="50">
        <v>2.9503676470588322E-6</v>
      </c>
      <c r="K31" s="50">
        <v>2.4696744195854878E-7</v>
      </c>
      <c r="L31" s="50">
        <v>2.8374482606880375E-2</v>
      </c>
      <c r="M31" s="50">
        <v>1.5308025756266335E-2</v>
      </c>
      <c r="N31" s="50">
        <v>1.1244938001043521E-2</v>
      </c>
      <c r="O31" s="50">
        <v>1.0591900311526505</v>
      </c>
      <c r="P31" s="50">
        <v>1.470651426269048</v>
      </c>
      <c r="Q31" s="50">
        <v>0.97219027164430005</v>
      </c>
    </row>
    <row r="32" spans="1:17" x14ac:dyDescent="0.25">
      <c r="A32" s="70" t="s">
        <v>90</v>
      </c>
      <c r="B32" s="69">
        <v>141</v>
      </c>
      <c r="C32" s="50">
        <v>1.1868999999999998</v>
      </c>
      <c r="D32" s="50">
        <v>0.71160476190476185</v>
      </c>
      <c r="E32" s="50">
        <v>0.46774249936721152</v>
      </c>
      <c r="I32" s="50">
        <v>4.1889476778365657E-3</v>
      </c>
      <c r="J32" s="50"/>
      <c r="K32" s="50">
        <v>7.1791377347626192E-3</v>
      </c>
      <c r="L32" s="50"/>
      <c r="M32" s="50"/>
      <c r="N32" s="50"/>
      <c r="O32" s="50">
        <v>1.2290698040423753</v>
      </c>
      <c r="P32" s="50"/>
      <c r="Q32" s="50"/>
    </row>
    <row r="33" spans="1:17" x14ac:dyDescent="0.25">
      <c r="A33" s="70" t="s">
        <v>90</v>
      </c>
      <c r="B33" s="69" t="s">
        <v>55</v>
      </c>
      <c r="C33" s="50"/>
      <c r="D33" s="50"/>
      <c r="E33" s="50"/>
      <c r="F33" s="68">
        <v>8.2499999999999962E-2</v>
      </c>
      <c r="G33" s="68">
        <v>4.2557870370370378E-2</v>
      </c>
      <c r="H33" s="68">
        <v>3.8070161852929253E-2</v>
      </c>
      <c r="I33" s="50"/>
      <c r="J33" s="50"/>
      <c r="K33" s="50"/>
      <c r="L33" s="50">
        <v>4.4161065086466972E-2</v>
      </c>
      <c r="M33" s="50">
        <v>1.6211964768400568E-2</v>
      </c>
      <c r="N33" s="50">
        <v>1.5447287266645907E-2</v>
      </c>
      <c r="O33" s="50"/>
      <c r="P33" s="50">
        <v>1.0129870129870131</v>
      </c>
      <c r="Q33" s="50">
        <v>0</v>
      </c>
    </row>
    <row r="34" spans="1:17" x14ac:dyDescent="0.25">
      <c r="A34" s="70" t="s">
        <v>90</v>
      </c>
      <c r="B34" s="69" t="s">
        <v>47</v>
      </c>
      <c r="C34" s="50"/>
      <c r="D34" s="50"/>
      <c r="E34" s="50"/>
      <c r="F34" s="68">
        <v>9.1666666666666646E-2</v>
      </c>
      <c r="G34" s="68">
        <v>4.8402777777777774E-2</v>
      </c>
      <c r="H34" s="68">
        <v>2.1359061092209568E-2</v>
      </c>
      <c r="I34" s="50"/>
      <c r="J34" s="50"/>
      <c r="K34" s="50"/>
      <c r="L34" s="50">
        <v>2.7774254771362892E-2</v>
      </c>
      <c r="M34" s="50">
        <v>1.8536008600983367E-2</v>
      </c>
      <c r="N34" s="50">
        <v>8.9860159087597914E-3</v>
      </c>
      <c r="O34" s="50"/>
      <c r="P34" s="50">
        <v>2.2567614809930916</v>
      </c>
      <c r="Q34" s="50">
        <v>1.955766095748108</v>
      </c>
    </row>
    <row r="35" spans="1:17" x14ac:dyDescent="0.25">
      <c r="A35" s="70" t="s">
        <v>90</v>
      </c>
      <c r="B35" s="69" t="s">
        <v>91</v>
      </c>
      <c r="C35" s="50">
        <v>0.14415</v>
      </c>
      <c r="D35" s="50">
        <v>3.2899999999999999E-2</v>
      </c>
      <c r="E35" s="50">
        <v>6.8043717564518769E-2</v>
      </c>
      <c r="F35" s="68">
        <v>6.5000000000000044E-2</v>
      </c>
      <c r="G35" s="68">
        <v>5.6894273127753255E-2</v>
      </c>
      <c r="H35" s="68">
        <v>8.4249373740602797E-3</v>
      </c>
      <c r="I35" s="50">
        <v>2.1229166666666666E-3</v>
      </c>
      <c r="J35" s="50">
        <v>-2.3958333333333332E-4</v>
      </c>
      <c r="K35" s="50">
        <v>3.2859999178927175E-3</v>
      </c>
      <c r="L35" s="50">
        <v>3.0454095394469364E-2</v>
      </c>
      <c r="M35" s="50">
        <v>2.0150101088269704E-2</v>
      </c>
      <c r="N35" s="50">
        <v>7.3145171173655734E-3</v>
      </c>
      <c r="O35" s="50">
        <v>23.759067357512968</v>
      </c>
      <c r="P35" s="50">
        <v>20.995424660582213</v>
      </c>
      <c r="Q35" s="50">
        <v>32.948154765738167</v>
      </c>
    </row>
    <row r="36" spans="1:17" x14ac:dyDescent="0.25">
      <c r="A36" s="70" t="s">
        <v>492</v>
      </c>
      <c r="B36" s="69">
        <v>141</v>
      </c>
      <c r="C36" s="50">
        <v>0.4546</v>
      </c>
      <c r="D36" s="50">
        <v>0.18274166666666666</v>
      </c>
      <c r="E36" s="50">
        <v>0.19064293631463683</v>
      </c>
      <c r="I36" s="50">
        <v>1.3176632302437126E-2</v>
      </c>
      <c r="J36" s="50">
        <v>4.4695794700812079E-3</v>
      </c>
      <c r="K36" s="50">
        <v>7.5405401902727256E-3</v>
      </c>
      <c r="L36" s="50"/>
      <c r="M36" s="50"/>
      <c r="N36" s="50"/>
      <c r="O36" s="50">
        <v>2.9480698107371879</v>
      </c>
      <c r="P36" s="50">
        <v>1.7630955995740625</v>
      </c>
      <c r="Q36" s="50">
        <v>1.8557506893988662</v>
      </c>
    </row>
    <row r="37" spans="1:17" x14ac:dyDescent="0.25">
      <c r="A37" s="70" t="s">
        <v>492</v>
      </c>
      <c r="B37" s="69" t="s">
        <v>55</v>
      </c>
      <c r="C37" s="50"/>
      <c r="D37" s="50"/>
      <c r="E37" s="50"/>
      <c r="F37" s="68">
        <v>0.65583333333333327</v>
      </c>
      <c r="G37" s="68">
        <v>0.3328124999999999</v>
      </c>
      <c r="H37" s="68">
        <v>0.24065011593309305</v>
      </c>
      <c r="I37" s="50"/>
      <c r="J37" s="50"/>
      <c r="K37" s="50"/>
      <c r="L37" s="50">
        <v>0.58575903312804278</v>
      </c>
      <c r="M37" s="50">
        <v>0.16757318873754073</v>
      </c>
      <c r="N37" s="50">
        <v>0.16038958618297308</v>
      </c>
      <c r="O37" s="50"/>
      <c r="P37" s="50">
        <v>1.6188222127086858</v>
      </c>
      <c r="Q37" s="50">
        <v>1.0493714004113628</v>
      </c>
    </row>
    <row r="38" spans="1:17" x14ac:dyDescent="0.25">
      <c r="A38" s="70" t="s">
        <v>492</v>
      </c>
      <c r="B38" s="69" t="s">
        <v>93</v>
      </c>
      <c r="C38" s="50">
        <v>7.2400000000000006E-2</v>
      </c>
      <c r="D38" s="50"/>
      <c r="E38" s="50">
        <v>4.3616254615299867E-2</v>
      </c>
      <c r="F38" s="68">
        <v>0.11386768447837156</v>
      </c>
      <c r="G38" s="68">
        <v>1.3475986255563441E-2</v>
      </c>
      <c r="H38" s="68">
        <v>7.8751330813421672E-2</v>
      </c>
      <c r="I38" s="50">
        <v>4.5200000000263103E-3</v>
      </c>
      <c r="J38" s="50">
        <v>1.9248787314997081E-4</v>
      </c>
      <c r="K38" s="50">
        <v>2.7952675220092285E-3</v>
      </c>
      <c r="L38" s="50">
        <v>0.10738370079219842</v>
      </c>
      <c r="M38" s="50">
        <v>4.5358461724273935E-2</v>
      </c>
      <c r="N38" s="50">
        <v>4.4121682665601104E-2</v>
      </c>
      <c r="O38" s="50">
        <v>1.9568497456709384</v>
      </c>
      <c r="P38" s="50"/>
      <c r="Q38" s="50"/>
    </row>
    <row r="39" spans="1:17" x14ac:dyDescent="0.25">
      <c r="A39" s="70" t="s">
        <v>491</v>
      </c>
      <c r="B39" s="69" t="s">
        <v>70</v>
      </c>
      <c r="C39" s="50">
        <v>2.5704000000000002</v>
      </c>
      <c r="D39" s="50">
        <v>0.56057692307692308</v>
      </c>
      <c r="E39" s="50">
        <v>0.77844943847732939</v>
      </c>
      <c r="F39" s="68">
        <v>0.84999999999999987</v>
      </c>
      <c r="G39" s="68">
        <v>0.68432870370370358</v>
      </c>
      <c r="H39" s="68">
        <v>0.160151043464</v>
      </c>
      <c r="I39" s="50">
        <v>9.552083333333336E-3</v>
      </c>
      <c r="J39" s="50">
        <v>4.5859071869488549E-4</v>
      </c>
      <c r="K39" s="50">
        <v>5.8440616155418816E-3</v>
      </c>
      <c r="L39" s="50">
        <v>1.2866901313984194</v>
      </c>
      <c r="M39" s="50">
        <v>0.77540996419780284</v>
      </c>
      <c r="N39" s="50">
        <v>0.44207663863882779</v>
      </c>
      <c r="O39" s="50">
        <v>48.155241157401846</v>
      </c>
      <c r="P39" s="50"/>
      <c r="Q39" s="50"/>
    </row>
    <row r="40" spans="1:17" x14ac:dyDescent="0.25">
      <c r="A40" s="70" t="s">
        <v>491</v>
      </c>
      <c r="B40" s="69" t="s">
        <v>55</v>
      </c>
      <c r="C40" s="50"/>
      <c r="D40" s="50"/>
      <c r="E40" s="50"/>
      <c r="F40" s="68">
        <v>6.0833333333333288E-2</v>
      </c>
      <c r="G40" s="68">
        <v>2.8402777777777759E-2</v>
      </c>
      <c r="H40" s="68">
        <v>3.0616022871716702E-2</v>
      </c>
      <c r="I40" s="50"/>
      <c r="J40" s="50"/>
      <c r="K40" s="50"/>
      <c r="L40" s="50">
        <v>1.6220164786475904E-2</v>
      </c>
      <c r="M40" s="50">
        <v>1.0431216541987563E-2</v>
      </c>
      <c r="N40" s="50">
        <v>5.7889482444883431E-3</v>
      </c>
      <c r="O40" s="50"/>
      <c r="P40" s="50"/>
      <c r="Q40" s="50"/>
    </row>
    <row r="41" spans="1:17" x14ac:dyDescent="0.25">
      <c r="A41" s="70" t="s">
        <v>491</v>
      </c>
      <c r="B41" s="69" t="s">
        <v>47</v>
      </c>
      <c r="C41" s="50"/>
      <c r="D41" s="50"/>
      <c r="E41" s="50"/>
      <c r="F41" s="68">
        <v>9.2105263157894718E-2</v>
      </c>
      <c r="G41" s="68">
        <v>4.5338084795321622E-2</v>
      </c>
      <c r="H41" s="68">
        <v>4.9593826826489287E-2</v>
      </c>
      <c r="I41" s="50"/>
      <c r="J41" s="50"/>
      <c r="K41" s="50"/>
      <c r="L41" s="50">
        <v>1.7775523053672235E-2</v>
      </c>
      <c r="M41" s="50">
        <v>1.5720228200591383E-2</v>
      </c>
      <c r="N41" s="50">
        <v>2.0552948530808517E-3</v>
      </c>
      <c r="O41" s="50"/>
      <c r="P41" s="50">
        <v>3.2679180887372015</v>
      </c>
      <c r="Q41" s="50">
        <v>4.1871340114630025</v>
      </c>
    </row>
    <row r="42" spans="1:17" x14ac:dyDescent="0.25">
      <c r="A42" s="70" t="s">
        <v>491</v>
      </c>
      <c r="B42" s="69" t="s">
        <v>91</v>
      </c>
      <c r="C42" s="50">
        <v>3.6650000000000002E-2</v>
      </c>
      <c r="D42" s="50">
        <v>1.6320000000000001E-2</v>
      </c>
      <c r="E42" s="50">
        <v>3.3194193769392866E-2</v>
      </c>
      <c r="F42" s="68">
        <v>6.9375000000000034E-2</v>
      </c>
      <c r="G42" s="68">
        <v>4.9756485560450335E-2</v>
      </c>
      <c r="H42" s="68">
        <v>2.0234139346498148E-2</v>
      </c>
      <c r="I42" s="50">
        <v>2.5979166666666668E-3</v>
      </c>
      <c r="J42" s="50">
        <v>6.6718750000000003E-4</v>
      </c>
      <c r="K42" s="50">
        <v>1.9173584701579448E-4</v>
      </c>
      <c r="L42" s="50">
        <v>3.2503890276789411E-2</v>
      </c>
      <c r="M42" s="50">
        <v>1.8783224368081036E-2</v>
      </c>
      <c r="N42" s="50">
        <v>1.0453706887517263E-2</v>
      </c>
      <c r="O42" s="50">
        <v>4.9237825899590604</v>
      </c>
      <c r="P42" s="50"/>
      <c r="Q42" s="50"/>
    </row>
    <row r="43" spans="1:17" x14ac:dyDescent="0.25">
      <c r="A43" s="70" t="s">
        <v>96</v>
      </c>
      <c r="B43" s="69" t="s">
        <v>55</v>
      </c>
      <c r="C43" s="50">
        <v>4.8999999999999998E-3</v>
      </c>
      <c r="D43" s="50">
        <v>3.8249999999999998E-3</v>
      </c>
      <c r="E43" s="50">
        <v>1.5202795795510773E-3</v>
      </c>
      <c r="F43" s="68">
        <v>9.8541666666666625E-2</v>
      </c>
      <c r="G43" s="68">
        <v>7.7812500000000007E-2</v>
      </c>
      <c r="H43" s="68">
        <v>3.0112395549685849E-2</v>
      </c>
      <c r="I43" s="50">
        <v>1.5467625899267622E-5</v>
      </c>
      <c r="J43" s="50">
        <v>1.5467625899267622E-5</v>
      </c>
      <c r="K43" s="50"/>
      <c r="L43" s="50">
        <v>2.627444501370926E-2</v>
      </c>
      <c r="M43" s="50">
        <v>1.6214528109172996E-2</v>
      </c>
      <c r="N43" s="50">
        <v>1.0096715478959239E-2</v>
      </c>
      <c r="O43" s="50"/>
      <c r="P43" s="50"/>
      <c r="Q43" s="50"/>
    </row>
    <row r="44" spans="1:17" x14ac:dyDescent="0.25">
      <c r="A44" s="70" t="s">
        <v>97</v>
      </c>
      <c r="B44" s="69" t="s">
        <v>70</v>
      </c>
      <c r="C44" s="50">
        <v>2.4487999999999999</v>
      </c>
      <c r="D44" s="50">
        <v>0.54622638888888886</v>
      </c>
      <c r="E44" s="50">
        <v>0.8144359001340673</v>
      </c>
      <c r="F44" s="68">
        <v>0.87763888888888864</v>
      </c>
      <c r="G44" s="68">
        <v>0.68912247474747457</v>
      </c>
      <c r="H44" s="68">
        <v>0.15165196075150345</v>
      </c>
      <c r="I44" s="50">
        <v>6.0527777777777776E-3</v>
      </c>
      <c r="J44" s="50">
        <v>7.5997948232323217E-4</v>
      </c>
      <c r="K44" s="50">
        <v>2.8246843231227218E-3</v>
      </c>
      <c r="L44" s="50">
        <v>1.9496312391894217</v>
      </c>
      <c r="M44" s="50">
        <v>1.1771147088069407</v>
      </c>
      <c r="N44" s="50">
        <v>0.7271935401221189</v>
      </c>
      <c r="O44" s="50">
        <v>118.31347032546481</v>
      </c>
      <c r="P44" s="50"/>
      <c r="Q44" s="50"/>
    </row>
    <row r="45" spans="1:17" x14ac:dyDescent="0.25">
      <c r="A45" s="70" t="s">
        <v>97</v>
      </c>
      <c r="B45" s="69" t="s">
        <v>55</v>
      </c>
      <c r="C45" s="50"/>
      <c r="D45" s="50"/>
      <c r="E45" s="50"/>
      <c r="F45" s="68">
        <v>0.7822916666666665</v>
      </c>
      <c r="G45" s="68">
        <v>0.41565972222222219</v>
      </c>
      <c r="H45" s="68">
        <v>0.21170108876384228</v>
      </c>
      <c r="I45" s="50"/>
      <c r="J45" s="50"/>
      <c r="K45" s="50"/>
      <c r="L45" s="50">
        <v>0.52884707963857347</v>
      </c>
      <c r="M45" s="50">
        <v>0.22917581411555402</v>
      </c>
      <c r="N45" s="50">
        <v>0.13947296336607279</v>
      </c>
      <c r="O45" s="50"/>
      <c r="P45" s="50">
        <v>1.5781048103932735</v>
      </c>
      <c r="Q45" s="50">
        <v>1.4407634245387881</v>
      </c>
    </row>
    <row r="46" spans="1:17" x14ac:dyDescent="0.25">
      <c r="A46" s="70" t="s">
        <v>97</v>
      </c>
      <c r="B46" s="69" t="s">
        <v>93</v>
      </c>
      <c r="C46" s="50">
        <v>4.1666666666666664E-2</v>
      </c>
      <c r="D46" s="50">
        <v>3.5049999999999998E-2</v>
      </c>
      <c r="E46" s="50">
        <v>1.0874179407099085E-2</v>
      </c>
      <c r="F46" s="68">
        <v>9.3822843822843865E-2</v>
      </c>
      <c r="H46" s="68">
        <v>0.22354520943885642</v>
      </c>
      <c r="I46" s="50">
        <v>1.2529680365336764E-3</v>
      </c>
      <c r="J46" s="50">
        <v>4.424856217586068E-5</v>
      </c>
      <c r="K46" s="50">
        <v>1.6720810853163384E-3</v>
      </c>
      <c r="L46" s="50">
        <v>2.545301579473818E-2</v>
      </c>
      <c r="M46" s="50">
        <v>2.545301579473818E-2</v>
      </c>
      <c r="N46" s="50">
        <v>0</v>
      </c>
      <c r="O46" s="50"/>
      <c r="P46" s="50">
        <v>2.0904558200812122</v>
      </c>
      <c r="Q46" s="50">
        <v>2.0542017155462826</v>
      </c>
    </row>
    <row r="47" spans="1:17" x14ac:dyDescent="0.25">
      <c r="A47" s="70" t="s">
        <v>98</v>
      </c>
      <c r="B47" s="69" t="s">
        <v>490</v>
      </c>
      <c r="C47" s="50">
        <v>1.9603999999999999</v>
      </c>
      <c r="D47" s="50">
        <v>1.06409</v>
      </c>
      <c r="E47" s="50">
        <v>0.84116256336097128</v>
      </c>
      <c r="I47" s="50">
        <v>3.8333333333333336E-3</v>
      </c>
      <c r="J47" s="50">
        <v>2.2850368107769419E-3</v>
      </c>
      <c r="K47" s="50">
        <v>1.1187418382772383E-3</v>
      </c>
      <c r="L47" s="50"/>
      <c r="M47" s="50"/>
      <c r="N47" s="50"/>
      <c r="O47" s="50">
        <v>4.9271616670145297</v>
      </c>
      <c r="P47" s="50">
        <v>1.5766791517095156</v>
      </c>
      <c r="Q47" s="50">
        <v>1.9762507898442774</v>
      </c>
    </row>
    <row r="48" spans="1:17" x14ac:dyDescent="0.25">
      <c r="A48" s="70" t="s">
        <v>98</v>
      </c>
      <c r="B48" s="69" t="s">
        <v>47</v>
      </c>
      <c r="C48" s="50">
        <v>4.6699999999999998E-2</v>
      </c>
      <c r="D48" s="50">
        <v>2.615E-2</v>
      </c>
      <c r="E48" s="50">
        <v>2.90620887067671E-2</v>
      </c>
      <c r="F48" s="68">
        <v>0.15333333333333335</v>
      </c>
      <c r="G48" s="68">
        <v>0.10513888888888889</v>
      </c>
      <c r="H48" s="68">
        <v>4.3629463583598989E-2</v>
      </c>
      <c r="I48" s="50">
        <v>4.2812499999999996E-4</v>
      </c>
      <c r="J48" s="50">
        <v>4.2812499999999996E-4</v>
      </c>
      <c r="K48" s="50"/>
      <c r="L48" s="50">
        <v>5.3880322620984217E-2</v>
      </c>
      <c r="M48" s="50">
        <v>2.4003435506748161E-2</v>
      </c>
      <c r="N48" s="50">
        <v>2.231193082469992E-2</v>
      </c>
      <c r="O48" s="50"/>
      <c r="P48" s="50">
        <v>1.5647903326870924</v>
      </c>
      <c r="Q48" s="50">
        <v>1.4064473591759576</v>
      </c>
    </row>
    <row r="49" spans="1:17" x14ac:dyDescent="0.25">
      <c r="A49" s="70" t="s">
        <v>99</v>
      </c>
      <c r="B49" s="69" t="s">
        <v>70</v>
      </c>
      <c r="C49" s="50">
        <v>2.530000000000001E-2</v>
      </c>
      <c r="D49" s="50">
        <v>1.4966666666666673E-2</v>
      </c>
      <c r="E49" s="50">
        <v>1.4613540144521986E-2</v>
      </c>
      <c r="F49" s="68">
        <v>0.18180555555555558</v>
      </c>
      <c r="G49" s="68">
        <v>0.1015972222222222</v>
      </c>
      <c r="H49" s="68">
        <v>8.5940579349992455E-2</v>
      </c>
      <c r="I49" s="50">
        <v>-1.5107212475633533E-5</v>
      </c>
      <c r="J49" s="50">
        <v>-1.5107212475633533E-5</v>
      </c>
      <c r="K49" s="50"/>
      <c r="L49" s="50">
        <v>3.7991071631099493E-2</v>
      </c>
      <c r="M49" s="50">
        <v>2.0700750859987061E-2</v>
      </c>
      <c r="N49" s="50">
        <v>1.3225363804542199E-2</v>
      </c>
      <c r="O49" s="50"/>
      <c r="P49" s="50">
        <v>1.5715096481271287</v>
      </c>
      <c r="Q49" s="50">
        <v>1.6156707724500798</v>
      </c>
    </row>
    <row r="50" spans="1:17" x14ac:dyDescent="0.25">
      <c r="A50" s="70" t="s">
        <v>99</v>
      </c>
      <c r="B50" s="69" t="s">
        <v>55</v>
      </c>
      <c r="C50" s="50">
        <v>1.205E-2</v>
      </c>
      <c r="D50" s="50">
        <v>7.7250000000000001E-3</v>
      </c>
      <c r="E50" s="50">
        <v>6.1164736572636349E-3</v>
      </c>
      <c r="F50" s="68">
        <v>7.7499999999999972E-2</v>
      </c>
      <c r="G50" s="68">
        <v>7.3263888888888865E-2</v>
      </c>
      <c r="H50" s="68">
        <v>4.271256754078267E-3</v>
      </c>
      <c r="I50" s="50">
        <v>6.7578124999969261E-5</v>
      </c>
      <c r="J50" s="50">
        <v>6.7578124999969261E-5</v>
      </c>
      <c r="K50" s="50"/>
      <c r="L50" s="50">
        <v>1.8821264844756321E-2</v>
      </c>
      <c r="M50" s="50">
        <v>1.0753563802688146E-2</v>
      </c>
      <c r="N50" s="50">
        <v>7.7437873732653425E-3</v>
      </c>
      <c r="O50" s="50"/>
      <c r="P50" s="50"/>
      <c r="Q50" s="50"/>
    </row>
    <row r="51" spans="1:17" x14ac:dyDescent="0.25">
      <c r="A51" s="70" t="s">
        <v>100</v>
      </c>
      <c r="B51" s="69" t="s">
        <v>70</v>
      </c>
      <c r="C51" s="50">
        <v>0.38455</v>
      </c>
      <c r="D51" s="50">
        <v>0.17279999999999998</v>
      </c>
      <c r="E51" s="50">
        <v>0.16541285092156538</v>
      </c>
      <c r="F51" s="68">
        <v>0.26958333333333329</v>
      </c>
      <c r="G51" s="68">
        <v>0.19239583333333329</v>
      </c>
      <c r="H51" s="68">
        <v>5.4990924124905513E-2</v>
      </c>
      <c r="I51" s="50">
        <v>1.812857142854128E-3</v>
      </c>
      <c r="J51" s="50">
        <v>7.0361101461552985E-5</v>
      </c>
      <c r="K51" s="50">
        <v>1.5401012438841838E-3</v>
      </c>
      <c r="L51" s="50">
        <v>7.3802171845835651E-2</v>
      </c>
      <c r="M51" s="50">
        <v>5.195017639096678E-2</v>
      </c>
      <c r="N51" s="50">
        <v>1.8929882984243307E-2</v>
      </c>
      <c r="O51" s="50">
        <v>2.448794240951778</v>
      </c>
      <c r="P51" s="50">
        <v>6.6174382354436414</v>
      </c>
      <c r="Q51" s="50">
        <v>6.7825674610013547</v>
      </c>
    </row>
    <row r="52" spans="1:17" x14ac:dyDescent="0.25">
      <c r="A52" s="70" t="s">
        <v>100</v>
      </c>
      <c r="B52" s="69" t="s">
        <v>55</v>
      </c>
      <c r="C52" s="50">
        <v>0.53349999999999997</v>
      </c>
      <c r="D52" s="50">
        <v>0.53349999999999997</v>
      </c>
      <c r="E52" s="50"/>
      <c r="F52" s="68">
        <v>0.85895833333333327</v>
      </c>
      <c r="G52" s="68">
        <v>0.67909722222222213</v>
      </c>
      <c r="H52" s="68">
        <v>0.16175489788794895</v>
      </c>
      <c r="I52" s="50">
        <v>4.4458333333333329E-3</v>
      </c>
      <c r="J52" s="50">
        <v>4.4458333333333329E-3</v>
      </c>
      <c r="K52" s="50"/>
      <c r="L52" s="50">
        <v>0.71492289342159965</v>
      </c>
      <c r="M52" s="50">
        <v>0.39046203145124192</v>
      </c>
      <c r="N52" s="50">
        <v>0.21964406337655173</v>
      </c>
      <c r="O52" s="50"/>
      <c r="P52" s="50"/>
      <c r="Q52" s="50"/>
    </row>
    <row r="53" spans="1:17" x14ac:dyDescent="0.25">
      <c r="A53" s="70" t="s">
        <v>100</v>
      </c>
      <c r="B53" s="69" t="s">
        <v>47</v>
      </c>
      <c r="C53" s="50">
        <v>2.3400000000000001E-2</v>
      </c>
      <c r="D53" s="50">
        <v>1.9253333333333334E-2</v>
      </c>
      <c r="E53" s="50">
        <v>4.0314458393429465E-3</v>
      </c>
      <c r="F53" s="68">
        <v>0.13110254613408084</v>
      </c>
      <c r="G53" s="68">
        <v>7.6847858370113944E-2</v>
      </c>
      <c r="H53" s="68">
        <v>3.2341863649221203E-2</v>
      </c>
      <c r="I53" s="50">
        <v>1.4683275907732178E-4</v>
      </c>
      <c r="J53" s="50">
        <v>-5.0099866749989621E-5</v>
      </c>
      <c r="K53" s="50">
        <v>1.7654815094785144E-4</v>
      </c>
      <c r="L53" s="50">
        <v>0.13533625636976521</v>
      </c>
      <c r="M53" s="50">
        <v>6.4835825260045707E-2</v>
      </c>
      <c r="N53" s="50">
        <v>4.4097538739155687E-2</v>
      </c>
      <c r="O53" s="50">
        <v>1.0129870129870131</v>
      </c>
      <c r="P53" s="50"/>
      <c r="Q53" s="50"/>
    </row>
    <row r="54" spans="1:17" x14ac:dyDescent="0.25">
      <c r="A54" s="70" t="s">
        <v>100</v>
      </c>
      <c r="B54" s="69" t="s">
        <v>93</v>
      </c>
      <c r="C54" s="50">
        <v>0.65686666666666671</v>
      </c>
      <c r="D54" s="50">
        <v>0.28301666666666669</v>
      </c>
      <c r="E54" s="50">
        <v>0.22339956209320186</v>
      </c>
      <c r="F54" s="68">
        <v>0.92982940598919972</v>
      </c>
      <c r="G54" s="68">
        <v>0.48397380245150029</v>
      </c>
      <c r="H54" s="68">
        <v>0.35040913045030553</v>
      </c>
      <c r="I54" s="50">
        <v>4.5816796807611453E-3</v>
      </c>
      <c r="J54" s="50">
        <v>1.5967943694077688E-3</v>
      </c>
      <c r="K54" s="50">
        <v>1.6755916351022823E-3</v>
      </c>
      <c r="L54" s="50">
        <v>1.8785723142778805</v>
      </c>
      <c r="M54" s="50">
        <v>0.83270207501892857</v>
      </c>
      <c r="N54" s="50">
        <v>0.68478568739805723</v>
      </c>
      <c r="O54" s="50">
        <v>6.4634740883064392</v>
      </c>
      <c r="P54" s="50">
        <v>10.290039318479691</v>
      </c>
      <c r="Q54" s="50">
        <v>13.912858798481217</v>
      </c>
    </row>
    <row r="55" spans="1:17" x14ac:dyDescent="0.25">
      <c r="A55" s="70" t="s">
        <v>101</v>
      </c>
      <c r="B55" s="69" t="s">
        <v>70</v>
      </c>
      <c r="C55" s="50">
        <v>1.6247</v>
      </c>
      <c r="D55" s="50">
        <v>0.46163055555555554</v>
      </c>
      <c r="E55" s="50">
        <v>0.60699130353518249</v>
      </c>
      <c r="I55" s="50">
        <v>4.8125000000000008E-3</v>
      </c>
      <c r="J55" s="50">
        <v>1.4241815476190476E-3</v>
      </c>
      <c r="K55" s="50">
        <v>2.1773459037179818E-3</v>
      </c>
      <c r="L55" s="50"/>
      <c r="M55" s="50"/>
      <c r="N55" s="50"/>
      <c r="O55" s="50">
        <v>100.56643625849787</v>
      </c>
      <c r="P55" s="50">
        <v>10.281944750748012</v>
      </c>
      <c r="Q55" s="50">
        <v>10.284752612141517</v>
      </c>
    </row>
    <row r="56" spans="1:17" x14ac:dyDescent="0.25">
      <c r="A56" s="70" t="s">
        <v>101</v>
      </c>
      <c r="B56" s="69" t="s">
        <v>55</v>
      </c>
      <c r="C56" s="50">
        <v>0.31579999999999997</v>
      </c>
      <c r="D56" s="50">
        <v>0.16847041666666668</v>
      </c>
      <c r="E56" s="50">
        <v>0.13627086757849324</v>
      </c>
      <c r="F56" s="68">
        <v>0.69636539080090054</v>
      </c>
      <c r="G56" s="68">
        <v>0.43974522074598804</v>
      </c>
      <c r="H56" s="68">
        <v>0.28232057886795564</v>
      </c>
      <c r="I56" s="50">
        <v>2.6212176449105446E-3</v>
      </c>
      <c r="J56" s="50">
        <v>5.136549849283702E-4</v>
      </c>
      <c r="K56" s="50">
        <v>1.3923744752157932E-3</v>
      </c>
      <c r="L56" s="50">
        <v>0.5887815652416386</v>
      </c>
      <c r="M56" s="50">
        <v>0.30200744465542639</v>
      </c>
      <c r="N56" s="50">
        <v>0.18241934707356164</v>
      </c>
      <c r="O56" s="50">
        <v>4.4769206842388591</v>
      </c>
      <c r="P56" s="50"/>
      <c r="Q56" s="50"/>
    </row>
    <row r="57" spans="1:17" x14ac:dyDescent="0.25">
      <c r="A57" s="70" t="s">
        <v>101</v>
      </c>
      <c r="B57" s="69" t="s">
        <v>93</v>
      </c>
      <c r="C57" s="50">
        <v>8.9599999999999999E-2</v>
      </c>
      <c r="D57" s="50">
        <v>5.6127777777777776E-2</v>
      </c>
      <c r="E57" s="50">
        <v>1.921905786414059E-2</v>
      </c>
      <c r="F57" s="68">
        <v>0.10275362318840577</v>
      </c>
      <c r="H57" s="68">
        <v>8.1359448416933086E-2</v>
      </c>
      <c r="I57" s="50">
        <v>1.6683333333430438E-3</v>
      </c>
      <c r="J57" s="50">
        <v>4.5316760535975709E-4</v>
      </c>
      <c r="K57" s="50">
        <v>8.3678850361908988E-4</v>
      </c>
      <c r="L57" s="50">
        <v>8.8295249502775459E-3</v>
      </c>
      <c r="M57" s="50">
        <v>7.3748576362869921E-3</v>
      </c>
      <c r="N57" s="50">
        <v>1.4546673139905534E-3</v>
      </c>
      <c r="O57" s="50">
        <v>2.7316678687816243</v>
      </c>
      <c r="P57" s="50">
        <v>8.2940566400419922</v>
      </c>
      <c r="Q57" s="50">
        <v>12.251159285469406</v>
      </c>
    </row>
    <row r="58" spans="1:17" x14ac:dyDescent="0.25">
      <c r="A58" s="70" t="s">
        <v>102</v>
      </c>
      <c r="B58" s="69" t="s">
        <v>70</v>
      </c>
      <c r="C58" s="50">
        <v>4.6133333333333353E-2</v>
      </c>
      <c r="D58" s="50">
        <v>4.6133333333333353E-2</v>
      </c>
      <c r="E58" s="50"/>
      <c r="F58" s="68">
        <v>0</v>
      </c>
      <c r="H58" s="68">
        <v>3.8873641279222601E-4</v>
      </c>
      <c r="I58" s="50">
        <v>0</v>
      </c>
      <c r="J58" s="50">
        <v>0</v>
      </c>
      <c r="K58" s="50">
        <v>0</v>
      </c>
      <c r="L58" s="50">
        <v>3.8558289054575984E-4</v>
      </c>
      <c r="M58" s="50">
        <v>5.1144852058991102E-5</v>
      </c>
      <c r="N58" s="50">
        <v>1.5882370625687202E-4</v>
      </c>
      <c r="O58" s="50"/>
      <c r="P58" s="50"/>
      <c r="Q58" s="50"/>
    </row>
    <row r="59" spans="1:17" x14ac:dyDescent="0.25">
      <c r="A59" s="70" t="s">
        <v>102</v>
      </c>
      <c r="B59" s="69" t="s">
        <v>55</v>
      </c>
      <c r="C59" s="50">
        <v>1.23E-2</v>
      </c>
      <c r="D59" s="50">
        <v>1.1599999999999999E-2</v>
      </c>
      <c r="E59" s="50">
        <v>9.899494936611668E-4</v>
      </c>
      <c r="F59" s="68">
        <v>0.2377083333333333</v>
      </c>
      <c r="G59" s="68">
        <v>0.12213541666666665</v>
      </c>
      <c r="H59" s="68">
        <v>9.9784254393007879E-2</v>
      </c>
      <c r="I59" s="50">
        <v>1.4583333333333335E-5</v>
      </c>
      <c r="J59" s="50">
        <v>1.4583333333333335E-5</v>
      </c>
      <c r="K59" s="50"/>
      <c r="L59" s="50">
        <v>5.8140773321386273E-3</v>
      </c>
      <c r="M59" s="50">
        <v>2.4666793849662527E-3</v>
      </c>
      <c r="N59" s="50">
        <v>2.3712969760184273E-3</v>
      </c>
      <c r="O59" s="50"/>
      <c r="P59" s="50">
        <v>43.907534811335175</v>
      </c>
      <c r="Q59" s="50">
        <v>71.273617705434006</v>
      </c>
    </row>
    <row r="60" spans="1:17" x14ac:dyDescent="0.25">
      <c r="A60" s="70" t="s">
        <v>102</v>
      </c>
      <c r="B60" s="69" t="s">
        <v>47</v>
      </c>
      <c r="C60" s="50">
        <v>5.6150000000000005E-2</v>
      </c>
      <c r="D60" s="50">
        <v>3.3524999999999999E-2</v>
      </c>
      <c r="E60" s="50">
        <v>3.1996581848691287E-2</v>
      </c>
      <c r="F60" s="68">
        <v>0.41166666666666663</v>
      </c>
      <c r="G60" s="68">
        <v>0.17329166666666668</v>
      </c>
      <c r="H60" s="68">
        <v>0.13664470415501326</v>
      </c>
      <c r="I60" s="50">
        <v>7.0469377510040171E-6</v>
      </c>
      <c r="J60" s="50">
        <v>-2.3215361445783138E-4</v>
      </c>
      <c r="K60" s="50">
        <v>3.3828066506086857E-4</v>
      </c>
      <c r="L60" s="50">
        <v>0.14087431565627054</v>
      </c>
      <c r="M60" s="50">
        <v>4.2156270952440025E-2</v>
      </c>
      <c r="N60" s="50">
        <v>5.7952781001871463E-2</v>
      </c>
      <c r="O60" s="50"/>
      <c r="P60" s="50"/>
      <c r="Q60" s="50"/>
    </row>
    <row r="61" spans="1:17" x14ac:dyDescent="0.25">
      <c r="A61" s="70" t="s">
        <v>102</v>
      </c>
      <c r="B61" s="69" t="s">
        <v>91</v>
      </c>
      <c r="C61" s="50">
        <v>1.2166666666666669E-2</v>
      </c>
      <c r="D61" s="50">
        <v>6.9111111111111118E-3</v>
      </c>
      <c r="E61" s="50">
        <v>6.2500074074030194E-3</v>
      </c>
      <c r="F61" s="68">
        <v>0.43402777777777768</v>
      </c>
      <c r="G61" s="68">
        <v>0.41567506934247017</v>
      </c>
      <c r="H61" s="68">
        <v>3.1068929722319089E-2</v>
      </c>
      <c r="I61" s="50">
        <v>3.5694444444444445E-4</v>
      </c>
      <c r="J61" s="50">
        <v>1.2731481481481483E-4</v>
      </c>
      <c r="K61" s="50">
        <v>1.9925755971325317E-4</v>
      </c>
      <c r="L61" s="50">
        <v>0.20335266689683054</v>
      </c>
      <c r="M61" s="50">
        <v>0.144948083717823</v>
      </c>
      <c r="N61" s="50">
        <v>4.1905319639910496E-2</v>
      </c>
      <c r="O61" s="50">
        <v>6.2286689419795218</v>
      </c>
      <c r="P61" s="50"/>
      <c r="Q61" s="50"/>
    </row>
    <row r="62" spans="1:17" x14ac:dyDescent="0.25">
      <c r="A62" s="70" t="s">
        <v>103</v>
      </c>
      <c r="B62" s="69" t="s">
        <v>70</v>
      </c>
      <c r="C62" s="50">
        <v>4.6133333333333353E-2</v>
      </c>
      <c r="D62" s="50">
        <v>4.6133333333333353E-2</v>
      </c>
      <c r="E62" s="50"/>
      <c r="F62" s="68">
        <v>0.18958333333333333</v>
      </c>
      <c r="G62" s="68">
        <v>0.12124999999999998</v>
      </c>
      <c r="H62" s="68">
        <v>4.7511775668359214E-2</v>
      </c>
      <c r="I62" s="50">
        <v>0</v>
      </c>
      <c r="J62" s="50"/>
      <c r="K62" s="50"/>
      <c r="L62" s="50">
        <v>4.4412222450267796E-2</v>
      </c>
      <c r="M62" s="50">
        <v>3.2776726032027949E-2</v>
      </c>
      <c r="N62" s="50">
        <v>1.1095387833622973E-2</v>
      </c>
      <c r="O62" s="50"/>
      <c r="P62" s="50"/>
      <c r="Q62" s="50"/>
    </row>
    <row r="63" spans="1:17" x14ac:dyDescent="0.25">
      <c r="A63" s="70" t="s">
        <v>103</v>
      </c>
      <c r="B63" s="69" t="s">
        <v>55</v>
      </c>
      <c r="C63" s="50">
        <v>4.1999999999999997E-3</v>
      </c>
      <c r="D63" s="50">
        <v>3.0000000000000001E-3</v>
      </c>
      <c r="E63" s="50">
        <v>1.697056274847714E-3</v>
      </c>
      <c r="F63" s="68">
        <v>0.24354166666666663</v>
      </c>
      <c r="G63" s="68">
        <v>7.7791666666666676E-2</v>
      </c>
      <c r="H63" s="68">
        <v>9.8510235473556529E-2</v>
      </c>
      <c r="I63" s="50">
        <v>-2.4999999999999998E-5</v>
      </c>
      <c r="J63" s="50">
        <v>-2.4999999999999998E-5</v>
      </c>
      <c r="K63" s="50"/>
      <c r="L63" s="50">
        <v>3.2007903233740954E-2</v>
      </c>
      <c r="M63" s="50">
        <v>1.2415966481240425E-2</v>
      </c>
      <c r="N63" s="50">
        <v>1.1909546136453905E-2</v>
      </c>
      <c r="O63" s="50"/>
      <c r="P63" s="50">
        <v>1.8956465681686647</v>
      </c>
      <c r="Q63" s="50">
        <v>2.3129832160939401</v>
      </c>
    </row>
    <row r="64" spans="1:17" x14ac:dyDescent="0.25">
      <c r="A64" s="70" t="s">
        <v>103</v>
      </c>
      <c r="B64" s="69" t="s">
        <v>47</v>
      </c>
      <c r="C64" s="50"/>
      <c r="D64" s="50"/>
      <c r="E64" s="50"/>
      <c r="F64" s="68">
        <v>1.5833333333333345E-2</v>
      </c>
      <c r="G64" s="68">
        <v>5.5555555555555601E-3</v>
      </c>
      <c r="H64" s="68">
        <v>8.9105638513030279E-3</v>
      </c>
      <c r="I64" s="50"/>
      <c r="J64" s="50"/>
      <c r="K64" s="50"/>
      <c r="L64" s="50">
        <v>2.6385542032794744E-3</v>
      </c>
      <c r="M64" s="50">
        <v>9.3242141018146834E-4</v>
      </c>
      <c r="N64" s="50">
        <v>1.2081567362313857E-3</v>
      </c>
      <c r="O64" s="50"/>
      <c r="P64" s="50"/>
      <c r="Q64" s="50"/>
    </row>
    <row r="65" spans="1:17" x14ac:dyDescent="0.25">
      <c r="A65" s="70" t="s">
        <v>104</v>
      </c>
      <c r="B65" s="69" t="s">
        <v>55</v>
      </c>
      <c r="C65" s="50">
        <v>6.105E-2</v>
      </c>
      <c r="D65" s="50">
        <v>3.4787499999999999E-2</v>
      </c>
      <c r="E65" s="50">
        <v>2.5186682162073929E-2</v>
      </c>
      <c r="F65" s="68">
        <v>6.1703821656051046E-2</v>
      </c>
      <c r="G65" s="68">
        <v>3.8242113530728254E-2</v>
      </c>
      <c r="H65" s="68">
        <v>3.3179865827270533E-2</v>
      </c>
      <c r="I65" s="50">
        <v>3.3721804511270813E-4</v>
      </c>
      <c r="J65" s="50">
        <v>9.9434442343584529E-5</v>
      </c>
      <c r="K65" s="50">
        <v>1.0154728930878326E-4</v>
      </c>
      <c r="L65" s="50">
        <v>7.0506120778831309E-3</v>
      </c>
      <c r="M65" s="50">
        <v>4.7112629514518478E-3</v>
      </c>
      <c r="N65" s="50">
        <v>2.3393491264312831E-3</v>
      </c>
      <c r="O65" s="50">
        <v>2.5968783979702033</v>
      </c>
      <c r="P65" s="50">
        <v>4.7358017696600836</v>
      </c>
      <c r="Q65" s="50">
        <v>5.9656499472390463</v>
      </c>
    </row>
    <row r="66" spans="1:17" x14ac:dyDescent="0.25">
      <c r="A66" s="70" t="s">
        <v>489</v>
      </c>
      <c r="B66" s="69" t="s">
        <v>55</v>
      </c>
      <c r="C66" s="50">
        <v>4.9749999999999996E-2</v>
      </c>
      <c r="D66" s="50">
        <v>2.7374999999999997E-2</v>
      </c>
      <c r="E66" s="50">
        <v>2.0078242784998226E-2</v>
      </c>
      <c r="F66" s="68">
        <v>3.7818471337579686E-2</v>
      </c>
      <c r="G66" s="68">
        <v>3.368964107419526E-2</v>
      </c>
      <c r="H66" s="68">
        <v>5.8390477552147666E-3</v>
      </c>
      <c r="I66" s="50">
        <v>1.4041353383455573E-4</v>
      </c>
      <c r="J66" s="50">
        <v>8.0722799866239992E-5</v>
      </c>
      <c r="K66" s="50">
        <v>4.3575749494699494E-5</v>
      </c>
      <c r="L66" s="50">
        <v>4.7438276500411138E-3</v>
      </c>
      <c r="M66" s="50">
        <v>4.5325852682428077E-3</v>
      </c>
      <c r="N66" s="50">
        <v>2.1124238179830602E-4</v>
      </c>
      <c r="O66" s="50">
        <v>4.4123797321944753</v>
      </c>
      <c r="P66" s="50"/>
      <c r="Q66" s="50"/>
    </row>
    <row r="67" spans="1:17" x14ac:dyDescent="0.25">
      <c r="A67" s="70" t="s">
        <v>106</v>
      </c>
      <c r="B67" s="69" t="s">
        <v>55</v>
      </c>
      <c r="C67" s="50">
        <v>7.8899999999999984E-2</v>
      </c>
      <c r="D67" s="50">
        <v>2.7037499999999992E-2</v>
      </c>
      <c r="E67" s="50">
        <v>3.4623339310355376E-2</v>
      </c>
      <c r="F67" s="68">
        <v>7.5636942675159288E-2</v>
      </c>
      <c r="G67" s="68">
        <v>4.7320160526768823E-2</v>
      </c>
      <c r="H67" s="68">
        <v>4.0045977357018134E-2</v>
      </c>
      <c r="I67" s="50">
        <v>4.0432330827058814E-4</v>
      </c>
      <c r="J67" s="50">
        <v>6.2323549541128199E-5</v>
      </c>
      <c r="K67" s="50">
        <v>1.5867116476509286E-4</v>
      </c>
      <c r="L67" s="50">
        <v>8.6426857728889896E-3</v>
      </c>
      <c r="M67" s="50">
        <v>5.8461446311005635E-3</v>
      </c>
      <c r="N67" s="50">
        <v>2.7965411417884261E-3</v>
      </c>
      <c r="O67" s="50">
        <v>2.974099486533675</v>
      </c>
      <c r="P67" s="50">
        <v>4.0254032486708757</v>
      </c>
      <c r="Q67" s="50">
        <v>2.5676480288758423</v>
      </c>
    </row>
    <row r="68" spans="1:17" x14ac:dyDescent="0.25">
      <c r="A68" s="70" t="s">
        <v>107</v>
      </c>
      <c r="B68" s="69">
        <v>141</v>
      </c>
      <c r="C68" s="50">
        <v>1.1154999999999999</v>
      </c>
      <c r="D68" s="50">
        <v>0.26720277777777773</v>
      </c>
      <c r="E68" s="50">
        <v>0.59886559653478411</v>
      </c>
      <c r="I68" s="50">
        <v>1.5288636363555468E-2</v>
      </c>
      <c r="J68" s="50">
        <v>4.4288726900046874E-3</v>
      </c>
      <c r="K68" s="50">
        <v>6.4667440605050809E-3</v>
      </c>
      <c r="L68" s="50"/>
      <c r="M68" s="50"/>
      <c r="N68" s="50"/>
      <c r="O68" s="50">
        <v>3.404118207341992</v>
      </c>
      <c r="P68" s="50">
        <v>1.011456628477905</v>
      </c>
      <c r="Q68" s="50">
        <v>1.2591361340932303</v>
      </c>
    </row>
    <row r="69" spans="1:17" x14ac:dyDescent="0.25">
      <c r="A69" s="70" t="s">
        <v>107</v>
      </c>
      <c r="B69" s="69" t="s">
        <v>55</v>
      </c>
      <c r="C69" s="50">
        <v>0.95639999999999992</v>
      </c>
      <c r="D69" s="50">
        <v>0.93119999999999992</v>
      </c>
      <c r="E69" s="50">
        <v>3.5638181771801995E-2</v>
      </c>
      <c r="F69" s="68">
        <v>0.77583333333333326</v>
      </c>
      <c r="G69" s="68">
        <v>0.7220833333333333</v>
      </c>
      <c r="H69" s="68">
        <v>5.7279013754312012E-2</v>
      </c>
      <c r="I69" s="50">
        <v>1.2583333333333332E-2</v>
      </c>
      <c r="J69" s="50">
        <v>7.3416666666666656E-3</v>
      </c>
      <c r="K69" s="50">
        <v>7.4128360894389718E-3</v>
      </c>
      <c r="L69" s="50">
        <v>1.1327437023210307</v>
      </c>
      <c r="M69" s="50">
        <v>0.51062301323276515</v>
      </c>
      <c r="N69" s="50">
        <v>0.31346089984672315</v>
      </c>
      <c r="O69" s="50">
        <v>2.7139614074914875</v>
      </c>
      <c r="P69" s="50"/>
      <c r="Q69" s="50"/>
    </row>
    <row r="70" spans="1:17" x14ac:dyDescent="0.25">
      <c r="A70" s="70" t="s">
        <v>107</v>
      </c>
      <c r="B70" s="69" t="s">
        <v>93</v>
      </c>
      <c r="C70" s="50">
        <v>3.1899999999999991E-2</v>
      </c>
      <c r="D70" s="50">
        <v>2.1933333333333332E-2</v>
      </c>
      <c r="E70" s="50">
        <v>7.7202475492837803E-3</v>
      </c>
      <c r="F70" s="68">
        <v>5.1313628899835022E-3</v>
      </c>
      <c r="H70" s="68">
        <v>6.6646053904277636E-2</v>
      </c>
      <c r="I70" s="50">
        <v>9.4063926940939264E-4</v>
      </c>
      <c r="J70" s="50">
        <v>2.5132931240882966E-4</v>
      </c>
      <c r="K70" s="50">
        <v>7.555911113904392E-4</v>
      </c>
      <c r="L70" s="50">
        <v>9.3935245915008885E-3</v>
      </c>
      <c r="M70" s="50">
        <v>9.3935245915008885E-3</v>
      </c>
      <c r="N70" s="50">
        <v>0</v>
      </c>
      <c r="O70" s="50"/>
      <c r="P70" s="50"/>
      <c r="Q70" s="50"/>
    </row>
    <row r="71" spans="1:17" x14ac:dyDescent="0.25">
      <c r="A71" s="70" t="s">
        <v>108</v>
      </c>
      <c r="B71" s="69" t="s">
        <v>70</v>
      </c>
      <c r="C71" s="50">
        <v>0.88779999999999992</v>
      </c>
      <c r="D71" s="50">
        <v>0.30511538461538462</v>
      </c>
      <c r="E71" s="50">
        <v>0.32770019146215112</v>
      </c>
      <c r="F71" s="68">
        <v>0.82527777777777767</v>
      </c>
      <c r="G71" s="68">
        <v>0.48925595238095226</v>
      </c>
      <c r="H71" s="68">
        <v>0.17509550007693764</v>
      </c>
      <c r="I71" s="50">
        <v>3.8888888888888909E-3</v>
      </c>
      <c r="J71" s="50">
        <v>7.8730527413687149E-4</v>
      </c>
      <c r="K71" s="50">
        <v>1.125707305571901E-3</v>
      </c>
      <c r="L71" s="50">
        <v>1.4016709504486451</v>
      </c>
      <c r="M71" s="50">
        <v>0.58618107636616756</v>
      </c>
      <c r="N71" s="50">
        <v>0.4798628776792363</v>
      </c>
      <c r="O71" s="50">
        <v>18.815158902575501</v>
      </c>
      <c r="P71" s="50"/>
      <c r="Q71" s="50"/>
    </row>
    <row r="72" spans="1:17" x14ac:dyDescent="0.25">
      <c r="A72" s="70" t="s">
        <v>108</v>
      </c>
      <c r="B72" s="69" t="s">
        <v>55</v>
      </c>
      <c r="C72" s="50"/>
      <c r="D72" s="50"/>
      <c r="E72" s="50"/>
      <c r="F72" s="68">
        <v>7.0624999999999979E-2</v>
      </c>
      <c r="G72" s="68">
        <v>3.8385416666666637E-2</v>
      </c>
      <c r="H72" s="68">
        <v>3.0212104649645161E-2</v>
      </c>
      <c r="I72" s="50"/>
      <c r="J72" s="50"/>
      <c r="K72" s="50"/>
      <c r="L72" s="50">
        <v>2.3330374007944792E-2</v>
      </c>
      <c r="M72" s="50">
        <v>1.2000461936569567E-2</v>
      </c>
      <c r="N72" s="50">
        <v>9.4218789078309023E-3</v>
      </c>
      <c r="O72" s="50"/>
      <c r="P72" s="50"/>
      <c r="Q72" s="50"/>
    </row>
    <row r="73" spans="1:17" x14ac:dyDescent="0.25">
      <c r="A73" s="70" t="s">
        <v>108</v>
      </c>
      <c r="B73" s="69" t="s">
        <v>47</v>
      </c>
      <c r="C73" s="50"/>
      <c r="D73" s="50"/>
      <c r="E73" s="50"/>
      <c r="F73" s="68">
        <v>6.9583333333333344E-2</v>
      </c>
      <c r="G73" s="68">
        <v>3.541666666666668E-2</v>
      </c>
      <c r="H73" s="68">
        <v>3.4808503909884506E-2</v>
      </c>
      <c r="I73" s="50"/>
      <c r="J73" s="50"/>
      <c r="K73" s="50"/>
      <c r="L73" s="50">
        <v>1.3252287276621715E-2</v>
      </c>
      <c r="M73" s="50">
        <v>7.676274985380485E-3</v>
      </c>
      <c r="N73" s="50">
        <v>5.6103539433100683E-3</v>
      </c>
      <c r="O73" s="50"/>
      <c r="P73" s="50">
        <v>17.175153065795183</v>
      </c>
      <c r="Q73" s="50">
        <v>26.381878080342513</v>
      </c>
    </row>
    <row r="74" spans="1:17" x14ac:dyDescent="0.25">
      <c r="A74" s="70" t="s">
        <v>108</v>
      </c>
      <c r="B74" s="69" t="s">
        <v>91</v>
      </c>
      <c r="C74" s="50"/>
      <c r="D74" s="50"/>
      <c r="E74" s="50"/>
      <c r="F74" s="68">
        <v>7.395833333333332E-2</v>
      </c>
      <c r="G74" s="68">
        <v>5.0688020068526664E-2</v>
      </c>
      <c r="H74" s="68">
        <v>2.0379262925326172E-2</v>
      </c>
      <c r="I74" s="50"/>
      <c r="J74" s="50"/>
      <c r="K74" s="50"/>
      <c r="L74" s="50">
        <v>1.9717074582316682E-2</v>
      </c>
      <c r="M74" s="50">
        <v>1.6598502133589845E-2</v>
      </c>
      <c r="N74" s="50">
        <v>3.4413480765399236E-3</v>
      </c>
      <c r="O74" s="50">
        <v>20.127916120576682</v>
      </c>
      <c r="P74" s="50"/>
      <c r="Q74" s="50"/>
    </row>
    <row r="75" spans="1:17" x14ac:dyDescent="0.25">
      <c r="A75" s="70" t="s">
        <v>109</v>
      </c>
      <c r="B75" s="69" t="s">
        <v>70</v>
      </c>
      <c r="C75" s="50">
        <v>0.17020000000000002</v>
      </c>
      <c r="D75" s="50">
        <v>4.6346666666666668E-2</v>
      </c>
      <c r="E75" s="50">
        <v>6.9913285266751168E-2</v>
      </c>
      <c r="I75" s="50">
        <v>2.045833333333334E-3</v>
      </c>
      <c r="J75" s="50">
        <v>2.1613485280151952E-4</v>
      </c>
      <c r="K75" s="50">
        <v>1.050856076638114E-3</v>
      </c>
      <c r="L75" s="50"/>
      <c r="M75" s="50"/>
      <c r="N75" s="50"/>
      <c r="O75" s="50">
        <v>26.370827061939149</v>
      </c>
      <c r="P75" s="50"/>
      <c r="Q75" s="50"/>
    </row>
    <row r="76" spans="1:17" x14ac:dyDescent="0.25">
      <c r="A76" s="70" t="s">
        <v>109</v>
      </c>
      <c r="B76" s="69" t="s">
        <v>55</v>
      </c>
      <c r="C76" s="50">
        <v>4.0499999999999998E-3</v>
      </c>
      <c r="D76" s="50">
        <v>2.65E-3</v>
      </c>
      <c r="E76" s="50">
        <v>1.9798989873223327E-3</v>
      </c>
      <c r="F76" s="68">
        <v>8.020833333333327E-2</v>
      </c>
      <c r="G76" s="68">
        <v>6.2986111111111076E-2</v>
      </c>
      <c r="H76" s="68">
        <v>1.6253115798152262E-2</v>
      </c>
      <c r="I76" s="50">
        <v>-2.9166666666666663E-5</v>
      </c>
      <c r="J76" s="50">
        <v>-2.9166666666666663E-5</v>
      </c>
      <c r="K76" s="50"/>
      <c r="L76" s="50">
        <v>2.8184679631900692E-2</v>
      </c>
      <c r="M76" s="50">
        <v>1.3321140399842181E-2</v>
      </c>
      <c r="N76" s="50">
        <v>1.1493281201196753E-2</v>
      </c>
      <c r="O76" s="50"/>
      <c r="P76" s="50">
        <v>1.1523666923280855</v>
      </c>
      <c r="Q76" s="50">
        <v>1.1171522903408022</v>
      </c>
    </row>
    <row r="77" spans="1:17" x14ac:dyDescent="0.25">
      <c r="A77" s="70" t="s">
        <v>110</v>
      </c>
      <c r="B77" s="69" t="s">
        <v>70</v>
      </c>
      <c r="C77" s="50">
        <v>1.8005499999999999</v>
      </c>
      <c r="D77" s="50">
        <v>0.88738974358974376</v>
      </c>
      <c r="E77" s="50">
        <v>0.68901161236177499</v>
      </c>
      <c r="I77" s="50">
        <v>1.0626388888888888E-2</v>
      </c>
      <c r="J77" s="50">
        <v>2.774159177559913E-3</v>
      </c>
      <c r="K77" s="50">
        <v>3.387334060019002E-3</v>
      </c>
      <c r="L77" s="50"/>
      <c r="M77" s="50"/>
      <c r="N77" s="50"/>
      <c r="O77" s="50">
        <v>40.74452794783744</v>
      </c>
      <c r="P77" s="50">
        <v>1.0157029892312939</v>
      </c>
      <c r="Q77" s="50">
        <v>0.87400074273153949</v>
      </c>
    </row>
    <row r="78" spans="1:17" x14ac:dyDescent="0.25">
      <c r="A78" s="70" t="s">
        <v>110</v>
      </c>
      <c r="B78" s="69" t="s">
        <v>47</v>
      </c>
      <c r="C78" s="50"/>
      <c r="D78" s="50"/>
      <c r="E78" s="50"/>
      <c r="F78" s="68">
        <v>5.4375000000000021E-2</v>
      </c>
      <c r="G78" s="68">
        <v>5.0937499999999983E-2</v>
      </c>
      <c r="H78" s="68">
        <v>4.8613591206575673E-3</v>
      </c>
      <c r="I78" s="50"/>
      <c r="J78" s="50"/>
      <c r="K78" s="50"/>
      <c r="L78" s="50">
        <v>1.4498160990651422E-2</v>
      </c>
      <c r="M78" s="50">
        <v>1.1772316272376229E-2</v>
      </c>
      <c r="N78" s="50">
        <v>2.7258447182751926E-3</v>
      </c>
      <c r="O78" s="50"/>
      <c r="P78" s="50"/>
      <c r="Q78" s="50"/>
    </row>
    <row r="79" spans="1:17" x14ac:dyDescent="0.25">
      <c r="A79" s="70" t="s">
        <v>488</v>
      </c>
      <c r="B79" s="69" t="s">
        <v>70</v>
      </c>
      <c r="C79" s="50">
        <v>0.61209999999999998</v>
      </c>
      <c r="D79" s="50">
        <v>0.14411296296296294</v>
      </c>
      <c r="E79" s="50">
        <v>0.23317124753925458</v>
      </c>
      <c r="F79" s="68">
        <v>0.5043478260869565</v>
      </c>
      <c r="G79" s="68">
        <v>0.23956998588376624</v>
      </c>
      <c r="H79" s="68">
        <v>0.2307645487389047</v>
      </c>
      <c r="I79" s="50">
        <v>5.9611111111111106E-3</v>
      </c>
      <c r="J79" s="50">
        <v>7.3048643261316862E-4</v>
      </c>
      <c r="K79" s="50">
        <v>2.4905051086298344E-3</v>
      </c>
      <c r="L79" s="50">
        <v>0.63656037179884106</v>
      </c>
      <c r="M79" s="50">
        <v>0.30834617917357299</v>
      </c>
      <c r="N79" s="50">
        <v>0.2741595096242066</v>
      </c>
      <c r="O79" s="50">
        <v>185.6060138963098</v>
      </c>
      <c r="P79" s="50">
        <v>1.607415606967217</v>
      </c>
      <c r="Q79" s="50">
        <v>2.1924070723487983</v>
      </c>
    </row>
    <row r="80" spans="1:17" x14ac:dyDescent="0.25">
      <c r="A80" s="70" t="s">
        <v>488</v>
      </c>
      <c r="B80" s="69" t="s">
        <v>47</v>
      </c>
      <c r="C80" s="50"/>
      <c r="D80" s="50"/>
      <c r="E80" s="50"/>
      <c r="F80" s="68">
        <v>6.8333333333333385E-2</v>
      </c>
      <c r="G80" s="68">
        <v>6.8333333333333385E-2</v>
      </c>
      <c r="I80" s="50"/>
      <c r="J80" s="50"/>
      <c r="K80" s="50"/>
      <c r="L80" s="50">
        <v>1.30142222357243E-2</v>
      </c>
      <c r="M80" s="50">
        <v>1.30142222357243E-2</v>
      </c>
      <c r="N80" s="50">
        <v>0</v>
      </c>
      <c r="O80" s="50"/>
      <c r="P80" s="50"/>
      <c r="Q80" s="50"/>
    </row>
    <row r="81" spans="1:17" x14ac:dyDescent="0.25">
      <c r="A81" s="70" t="s">
        <v>112</v>
      </c>
      <c r="B81" s="69" t="s">
        <v>55</v>
      </c>
      <c r="C81" s="50">
        <v>1.4E-2</v>
      </c>
      <c r="D81" s="50">
        <v>8.2500000000000004E-3</v>
      </c>
      <c r="E81" s="50">
        <v>8.1317279836452955E-3</v>
      </c>
      <c r="F81" s="68">
        <v>0.12166666666666666</v>
      </c>
      <c r="G81" s="68">
        <v>6.2916666666666635E-2</v>
      </c>
      <c r="H81" s="68">
        <v>4.8520948129724434E-2</v>
      </c>
      <c r="I81" s="50">
        <v>1.1979166666666666E-4</v>
      </c>
      <c r="J81" s="50">
        <v>1.1979166666666666E-4</v>
      </c>
      <c r="K81" s="50"/>
      <c r="L81" s="50">
        <v>4.4934171847367074E-2</v>
      </c>
      <c r="M81" s="50">
        <v>1.6232483569329544E-2</v>
      </c>
      <c r="N81" s="50">
        <v>1.7888796869011212E-2</v>
      </c>
      <c r="O81" s="50"/>
      <c r="P81" s="50"/>
      <c r="Q81" s="50"/>
    </row>
    <row r="82" spans="1:17" x14ac:dyDescent="0.25">
      <c r="A82" s="70" t="s">
        <v>112</v>
      </c>
      <c r="B82" s="69" t="s">
        <v>47</v>
      </c>
      <c r="C82" s="50">
        <v>1.7599999999999998E-2</v>
      </c>
      <c r="D82" s="50">
        <v>1.5074999999999998E-2</v>
      </c>
      <c r="E82" s="50">
        <v>7.5500000000000003E-3</v>
      </c>
      <c r="F82" s="68">
        <v>0.11229166666666668</v>
      </c>
      <c r="G82" s="68">
        <v>7.124999999999998E-2</v>
      </c>
      <c r="H82" s="68">
        <v>2.7916148419733593E-2</v>
      </c>
      <c r="I82" s="50">
        <v>5.9947768281101581E-7</v>
      </c>
      <c r="J82" s="50">
        <v>5.9947768281101581E-7</v>
      </c>
      <c r="K82" s="50"/>
      <c r="L82" s="50">
        <v>4.1052654001548117E-2</v>
      </c>
      <c r="M82" s="50">
        <v>2.4096841481748128E-2</v>
      </c>
      <c r="N82" s="50">
        <v>1.7383714606546662E-2</v>
      </c>
      <c r="O82" s="50"/>
      <c r="P82" s="50">
        <v>0.30895140409401167</v>
      </c>
      <c r="Q82" s="50">
        <v>0.21569401341512864</v>
      </c>
    </row>
    <row r="83" spans="1:17" x14ac:dyDescent="0.25">
      <c r="A83" s="70" t="s">
        <v>113</v>
      </c>
      <c r="B83" s="69" t="s">
        <v>70</v>
      </c>
      <c r="C83" s="50">
        <v>1.5300000000000022E-2</v>
      </c>
      <c r="D83" s="50">
        <v>-3.1666666666666475E-4</v>
      </c>
      <c r="E83" s="50">
        <v>1.7434057164250359E-2</v>
      </c>
      <c r="I83" s="50">
        <v>3.1527777777777815E-4</v>
      </c>
      <c r="J83" s="50">
        <v>1.9552669552669694E-5</v>
      </c>
      <c r="K83" s="50">
        <v>2.7527035203137853E-4</v>
      </c>
      <c r="L83" s="50"/>
      <c r="M83" s="50"/>
      <c r="N83" s="50"/>
      <c r="O83" s="50">
        <v>6.8940711462450563</v>
      </c>
      <c r="P83" s="50">
        <v>1.9065040650406502</v>
      </c>
      <c r="Q83" s="50">
        <v>0</v>
      </c>
    </row>
    <row r="84" spans="1:17" x14ac:dyDescent="0.25">
      <c r="A84" s="70" t="s">
        <v>113</v>
      </c>
      <c r="B84" s="69" t="s">
        <v>47</v>
      </c>
      <c r="C84" s="50">
        <v>2.8999999999999998E-3</v>
      </c>
      <c r="D84" s="50">
        <v>1.9749999999999998E-3</v>
      </c>
      <c r="E84" s="50">
        <v>1.3081475451951128E-3</v>
      </c>
      <c r="F84" s="68">
        <v>0.203125</v>
      </c>
      <c r="G84" s="68">
        <v>9.8437499999999969E-2</v>
      </c>
      <c r="H84" s="68">
        <v>7.1303281734511434E-2</v>
      </c>
      <c r="I84" s="50">
        <v>-2.1961063627730294E-7</v>
      </c>
      <c r="J84" s="50">
        <v>-2.1961063627730294E-7</v>
      </c>
      <c r="K84" s="50"/>
      <c r="L84" s="50">
        <v>6.9510353119870333E-2</v>
      </c>
      <c r="M84" s="50">
        <v>2.9912936485735571E-2</v>
      </c>
      <c r="N84" s="50">
        <v>2.5172528696450765E-2</v>
      </c>
      <c r="O84" s="50"/>
      <c r="P84" s="50">
        <v>1.0554651641208657</v>
      </c>
      <c r="Q84" s="50">
        <v>1.168134134945038</v>
      </c>
    </row>
    <row r="85" spans="1:17" x14ac:dyDescent="0.25">
      <c r="A85" s="70" t="s">
        <v>487</v>
      </c>
      <c r="B85" s="69" t="s">
        <v>70</v>
      </c>
      <c r="C85" s="50">
        <v>0.56775000000000009</v>
      </c>
      <c r="D85" s="50">
        <v>0.17531060606060606</v>
      </c>
      <c r="E85" s="50">
        <v>0.2319875880627055</v>
      </c>
      <c r="I85" s="50">
        <v>4.4217592592592598E-3</v>
      </c>
      <c r="J85" s="50">
        <v>5.3437499999999991E-4</v>
      </c>
      <c r="K85" s="50">
        <v>1.5873534449277488E-3</v>
      </c>
      <c r="L85" s="50"/>
      <c r="M85" s="50"/>
      <c r="N85" s="50"/>
      <c r="O85" s="50">
        <v>17.42385037057457</v>
      </c>
      <c r="P85" s="50">
        <v>1.0506199962001097</v>
      </c>
      <c r="Q85" s="50">
        <v>1.0188795633833212</v>
      </c>
    </row>
    <row r="86" spans="1:17" x14ac:dyDescent="0.25">
      <c r="A86" s="70" t="s">
        <v>487</v>
      </c>
      <c r="B86" s="69" t="s">
        <v>47</v>
      </c>
      <c r="C86" s="50">
        <v>3.0549999999999994E-2</v>
      </c>
      <c r="D86" s="50">
        <v>3.0549999999999994E-2</v>
      </c>
      <c r="E86" s="50"/>
      <c r="F86" s="68">
        <v>7.979166666666665E-2</v>
      </c>
      <c r="G86" s="68">
        <v>3.0989583333333313E-2</v>
      </c>
      <c r="H86" s="68">
        <v>6.0161909005107955E-2</v>
      </c>
      <c r="I86" s="50">
        <v>2.5458333333333328E-4</v>
      </c>
      <c r="J86" s="50">
        <v>2.5458333333333328E-4</v>
      </c>
      <c r="K86" s="50"/>
      <c r="L86" s="50">
        <v>2.1844074047105911E-2</v>
      </c>
      <c r="M86" s="50">
        <v>1.4528314489119142E-2</v>
      </c>
      <c r="N86" s="50">
        <v>6.1712317851663357E-3</v>
      </c>
      <c r="O86" s="50"/>
      <c r="P86" s="50"/>
      <c r="Q86" s="50"/>
    </row>
    <row r="87" spans="1:17" x14ac:dyDescent="0.25">
      <c r="A87" s="70" t="s">
        <v>486</v>
      </c>
      <c r="B87" s="69" t="s">
        <v>70</v>
      </c>
      <c r="C87" s="50">
        <v>0.63650000000000007</v>
      </c>
      <c r="D87" s="50">
        <v>0.16934999999999997</v>
      </c>
      <c r="E87" s="50">
        <v>0.21398724845186459</v>
      </c>
      <c r="I87" s="50">
        <v>5.2407407407407416E-4</v>
      </c>
      <c r="J87" s="50"/>
      <c r="K87" s="50">
        <v>9.6718955743336707E-3</v>
      </c>
      <c r="L87" s="50"/>
      <c r="M87" s="50"/>
      <c r="N87" s="50"/>
      <c r="O87" s="50">
        <v>5.8722379806792189</v>
      </c>
      <c r="P87" s="50"/>
      <c r="Q87" s="50"/>
    </row>
    <row r="88" spans="1:17" x14ac:dyDescent="0.25">
      <c r="A88" s="70" t="s">
        <v>486</v>
      </c>
      <c r="B88" s="69" t="s">
        <v>55</v>
      </c>
      <c r="C88" s="50">
        <v>3.7000000000000002E-3</v>
      </c>
      <c r="D88" s="50">
        <v>3.3500000000000001E-3</v>
      </c>
      <c r="E88" s="50">
        <v>4.949747468305834E-4</v>
      </c>
      <c r="F88" s="68">
        <v>0.15000000000000002</v>
      </c>
      <c r="G88" s="68">
        <v>6.7812499999999998E-2</v>
      </c>
      <c r="H88" s="68">
        <v>6.5586187817309557E-2</v>
      </c>
      <c r="I88" s="50">
        <v>7.2916666666666674E-6</v>
      </c>
      <c r="J88" s="50">
        <v>3.8340863453815267E-6</v>
      </c>
      <c r="K88" s="50">
        <v>4.8897569833557696E-6</v>
      </c>
      <c r="L88" s="50">
        <v>5.3937793578676375E-2</v>
      </c>
      <c r="M88" s="50">
        <v>1.3736262802803547E-2</v>
      </c>
      <c r="N88" s="50">
        <v>2.3258510057600087E-2</v>
      </c>
      <c r="O88" s="50">
        <v>1.9018003273322421</v>
      </c>
      <c r="P88" s="50"/>
      <c r="Q88" s="50"/>
    </row>
    <row r="89" spans="1:17" x14ac:dyDescent="0.25">
      <c r="A89" s="70" t="s">
        <v>486</v>
      </c>
      <c r="B89" s="69" t="s">
        <v>47</v>
      </c>
      <c r="C89" s="50">
        <v>6.83E-2</v>
      </c>
      <c r="D89" s="50">
        <v>3.7650000000000003E-2</v>
      </c>
      <c r="E89" s="50">
        <v>4.3345645686735351E-2</v>
      </c>
      <c r="F89" s="68">
        <v>0.11333333333333333</v>
      </c>
      <c r="G89" s="68">
        <v>7.9791666666666664E-2</v>
      </c>
      <c r="H89" s="68">
        <v>3.0256068606149055E-2</v>
      </c>
      <c r="I89" s="50">
        <v>6.3854166666666671E-4</v>
      </c>
      <c r="J89" s="50">
        <v>6.3854166666666671E-4</v>
      </c>
      <c r="K89" s="50"/>
      <c r="L89" s="50">
        <v>4.07529995927777E-2</v>
      </c>
      <c r="M89" s="50">
        <v>1.7787095120703998E-2</v>
      </c>
      <c r="N89" s="50">
        <v>1.4403061912743105E-2</v>
      </c>
      <c r="O89" s="50"/>
      <c r="P89" s="50">
        <v>2.060088782850011</v>
      </c>
      <c r="Q89" s="50">
        <v>2.2707036447240876</v>
      </c>
    </row>
    <row r="90" spans="1:17" x14ac:dyDescent="0.25">
      <c r="A90" s="70" t="s">
        <v>485</v>
      </c>
      <c r="B90" s="69" t="s">
        <v>70</v>
      </c>
      <c r="C90" s="50">
        <v>7.5333333333333363E-3</v>
      </c>
      <c r="D90" s="50"/>
      <c r="E90" s="50">
        <v>1.1059887481846765E-2</v>
      </c>
      <c r="I90" s="50">
        <v>-9.0972222222222041E-6</v>
      </c>
      <c r="J90" s="50">
        <v>-2.0044317590419898E-5</v>
      </c>
      <c r="K90" s="50">
        <v>1.5481530738296871E-5</v>
      </c>
      <c r="L90" s="50"/>
      <c r="M90" s="50"/>
      <c r="N90" s="50"/>
      <c r="O90" s="50"/>
      <c r="P90" s="50">
        <v>3.5978070125606449</v>
      </c>
      <c r="Q90" s="50">
        <v>2.4633135490863221</v>
      </c>
    </row>
    <row r="91" spans="1:17" x14ac:dyDescent="0.25">
      <c r="A91" s="70" t="s">
        <v>485</v>
      </c>
      <c r="B91" s="69" t="s">
        <v>117</v>
      </c>
      <c r="C91" s="50">
        <v>3.5100000000000006E-2</v>
      </c>
      <c r="D91" s="50">
        <v>4.6749999999999986E-3</v>
      </c>
      <c r="E91" s="50">
        <v>3.7399142147024361E-2</v>
      </c>
      <c r="F91" s="68">
        <v>8.9905542278365891E-2</v>
      </c>
      <c r="G91" s="68">
        <v>3.8422620372981935E-2</v>
      </c>
      <c r="H91" s="68">
        <v>7.0296192189299708E-2</v>
      </c>
      <c r="I91" s="50">
        <v>1.2541666666666671E-3</v>
      </c>
      <c r="J91" s="50">
        <v>9.3611111111111152E-5</v>
      </c>
      <c r="K91" s="50">
        <v>1.0143198094910335E-3</v>
      </c>
      <c r="L91" s="50">
        <v>8.9062776966836968E-2</v>
      </c>
      <c r="M91" s="50">
        <v>5.4283237936474799E-2</v>
      </c>
      <c r="N91" s="50">
        <v>3.4779539030362169E-2</v>
      </c>
      <c r="O91" s="50"/>
      <c r="P91" s="50">
        <v>1.2181995609274845</v>
      </c>
      <c r="Q91" s="50">
        <v>0.65447991546203566</v>
      </c>
    </row>
    <row r="92" spans="1:17" x14ac:dyDescent="0.25">
      <c r="A92" s="70" t="s">
        <v>485</v>
      </c>
      <c r="B92" s="69" t="s">
        <v>55</v>
      </c>
      <c r="C92" s="50">
        <v>1.695E-2</v>
      </c>
      <c r="D92" s="50">
        <v>1.695E-2</v>
      </c>
      <c r="E92" s="50"/>
      <c r="F92" s="68">
        <v>8.8333333333333305E-2</v>
      </c>
      <c r="G92" s="68">
        <v>5.7232142857142843E-2</v>
      </c>
      <c r="H92" s="68">
        <v>1.7590175359554962E-2</v>
      </c>
      <c r="I92" s="50">
        <v>0</v>
      </c>
      <c r="J92" s="50"/>
      <c r="K92" s="50"/>
      <c r="L92" s="50">
        <v>6.045618404682053E-2</v>
      </c>
      <c r="M92" s="50">
        <v>2.0863114151405234E-2</v>
      </c>
      <c r="N92" s="50">
        <v>2.0324868919386348E-2</v>
      </c>
      <c r="O92" s="50"/>
      <c r="P92" s="50"/>
      <c r="Q92" s="50"/>
    </row>
    <row r="93" spans="1:17" x14ac:dyDescent="0.25">
      <c r="A93" s="70" t="s">
        <v>484</v>
      </c>
      <c r="B93" s="69" t="s">
        <v>70</v>
      </c>
      <c r="C93" s="50">
        <v>4.9900000000000014E-2</v>
      </c>
      <c r="D93" s="50">
        <v>2.1133333333333334E-2</v>
      </c>
      <c r="E93" s="50">
        <v>1.9879237260872821E-2</v>
      </c>
      <c r="I93" s="50">
        <v>1.0784722222222229E-3</v>
      </c>
      <c r="J93" s="50">
        <v>6.9499508978675592E-5</v>
      </c>
      <c r="K93" s="50">
        <v>6.1743758030197778E-4</v>
      </c>
      <c r="L93" s="50"/>
      <c r="M93" s="50"/>
      <c r="N93" s="50"/>
      <c r="O93" s="50">
        <v>47.635090735070349</v>
      </c>
      <c r="P93" s="50"/>
      <c r="Q93" s="50"/>
    </row>
    <row r="94" spans="1:17" x14ac:dyDescent="0.25">
      <c r="A94" s="70" t="s">
        <v>484</v>
      </c>
      <c r="B94" s="69" t="s">
        <v>55</v>
      </c>
      <c r="C94" s="50">
        <v>4.4000000000000003E-3</v>
      </c>
      <c r="D94" s="50">
        <v>2.2500000000000003E-3</v>
      </c>
      <c r="E94" s="50">
        <v>3.0405591591021546E-3</v>
      </c>
      <c r="F94" s="68">
        <v>9.0833333333333308E-2</v>
      </c>
      <c r="G94" s="68">
        <v>7.3055555555555513E-2</v>
      </c>
      <c r="H94" s="68">
        <v>1.37885262733233E-2</v>
      </c>
      <c r="I94" s="50">
        <v>-4.4791666666666667E-5</v>
      </c>
      <c r="J94" s="50">
        <v>-4.4791666666666667E-5</v>
      </c>
      <c r="K94" s="50"/>
      <c r="L94" s="50">
        <v>2.5380190472485967E-2</v>
      </c>
      <c r="M94" s="50">
        <v>1.0897127386646756E-2</v>
      </c>
      <c r="N94" s="50">
        <v>1.0827643801319337E-2</v>
      </c>
      <c r="O94" s="50"/>
      <c r="P94" s="50">
        <v>1.5252307840676462</v>
      </c>
      <c r="Q94" s="50">
        <v>1.172547744831766</v>
      </c>
    </row>
    <row r="95" spans="1:17" x14ac:dyDescent="0.25">
      <c r="A95" s="70" t="s">
        <v>484</v>
      </c>
      <c r="B95" s="69" t="s">
        <v>47</v>
      </c>
      <c r="C95" s="50">
        <v>0.12834999999999999</v>
      </c>
      <c r="D95" s="50">
        <v>7.4399999999999994E-2</v>
      </c>
      <c r="E95" s="50">
        <v>7.629682169002848E-2</v>
      </c>
      <c r="F95" s="68">
        <v>0.19999999999999996</v>
      </c>
      <c r="G95" s="68">
        <v>0.11548611111111107</v>
      </c>
      <c r="H95" s="68">
        <v>7.8005278637861233E-2</v>
      </c>
      <c r="I95" s="50"/>
      <c r="J95" s="50"/>
      <c r="K95" s="50"/>
      <c r="L95" s="50">
        <v>3.8090406543583352E-2</v>
      </c>
      <c r="M95" s="50">
        <v>1.8103434423327996E-2</v>
      </c>
      <c r="N95" s="50">
        <v>1.5473886727359217E-2</v>
      </c>
      <c r="O95" s="50"/>
      <c r="P95" s="50"/>
      <c r="Q95" s="50"/>
    </row>
    <row r="96" spans="1:17" x14ac:dyDescent="0.25">
      <c r="A96" s="70" t="s">
        <v>483</v>
      </c>
      <c r="B96" s="69" t="s">
        <v>70</v>
      </c>
      <c r="C96" s="50">
        <v>8.3350000000000035E-2</v>
      </c>
      <c r="D96" s="50">
        <v>4.9112500000000017E-2</v>
      </c>
      <c r="E96" s="50">
        <v>4.1247330721716616E-2</v>
      </c>
      <c r="I96" s="50">
        <v>2.9062500000000004E-3</v>
      </c>
      <c r="J96" s="50">
        <v>8.1850198412698446E-4</v>
      </c>
      <c r="K96" s="50">
        <v>1.7032333210183022E-3</v>
      </c>
      <c r="L96" s="50"/>
      <c r="M96" s="50"/>
      <c r="N96" s="50"/>
      <c r="O96" s="50">
        <v>2.378192934782609</v>
      </c>
      <c r="P96" s="50"/>
      <c r="Q96" s="50"/>
    </row>
    <row r="97" spans="1:17" x14ac:dyDescent="0.25">
      <c r="A97" s="70" t="s">
        <v>126</v>
      </c>
      <c r="B97" s="69" t="s">
        <v>70</v>
      </c>
      <c r="C97" s="50">
        <v>9.0166666666666673E-2</v>
      </c>
      <c r="D97" s="50">
        <v>6.2366666666666674E-2</v>
      </c>
      <c r="E97" s="50">
        <v>4.6657951567170668E-2</v>
      </c>
      <c r="I97" s="50">
        <v>8.4140350877187823E-5</v>
      </c>
      <c r="J97" s="50">
        <v>5.25119425068597E-5</v>
      </c>
      <c r="K97" s="50">
        <v>4.4729324073592748E-5</v>
      </c>
      <c r="L97" s="50"/>
      <c r="M97" s="50"/>
      <c r="N97" s="50"/>
      <c r="O97" s="50">
        <v>1.6337148411788445</v>
      </c>
      <c r="P97" s="50"/>
      <c r="Q97" s="50"/>
    </row>
    <row r="98" spans="1:17" x14ac:dyDescent="0.25">
      <c r="A98" s="70" t="s">
        <v>126</v>
      </c>
      <c r="B98" s="69" t="s">
        <v>55</v>
      </c>
      <c r="C98" s="50">
        <v>5.1500000000000001E-3</v>
      </c>
      <c r="D98" s="50">
        <v>3.2499999999999999E-3</v>
      </c>
      <c r="E98" s="50">
        <v>2.6870057685088808E-3</v>
      </c>
      <c r="F98" s="68">
        <v>0.22854166666666662</v>
      </c>
      <c r="G98" s="68">
        <v>7.6666666666666661E-2</v>
      </c>
      <c r="H98" s="68">
        <v>8.6277043868059747E-2</v>
      </c>
      <c r="I98" s="50">
        <v>3.9583333333333338E-5</v>
      </c>
      <c r="J98" s="50">
        <v>3.9583333333333338E-5</v>
      </c>
      <c r="K98" s="50"/>
      <c r="L98" s="50">
        <v>4.3526224977407199E-2</v>
      </c>
      <c r="M98" s="50">
        <v>1.2972848739226994E-2</v>
      </c>
      <c r="N98" s="50">
        <v>1.6378537000123278E-2</v>
      </c>
      <c r="O98" s="50"/>
      <c r="P98" s="50"/>
      <c r="Q98" s="50"/>
    </row>
    <row r="99" spans="1:17" x14ac:dyDescent="0.25">
      <c r="A99" s="70" t="s">
        <v>127</v>
      </c>
      <c r="B99" s="69" t="s">
        <v>70</v>
      </c>
      <c r="C99" s="50">
        <v>0.72449999999999992</v>
      </c>
      <c r="D99" s="50">
        <v>0.3594222222222222</v>
      </c>
      <c r="E99" s="50">
        <v>0.24281880189877297</v>
      </c>
      <c r="F99" s="68">
        <v>0.20597222222222228</v>
      </c>
      <c r="G99" s="68">
        <v>0.1108055555555556</v>
      </c>
      <c r="H99" s="68">
        <v>7.894776021264055E-2</v>
      </c>
      <c r="I99" s="50">
        <v>4.1663194444444456E-3</v>
      </c>
      <c r="J99" s="50">
        <v>1.4825782550915545E-4</v>
      </c>
      <c r="K99" s="50">
        <v>1.8868747161392982E-3</v>
      </c>
      <c r="L99" s="50">
        <v>6.8648699709885241E-2</v>
      </c>
      <c r="M99" s="50">
        <v>4.5610212546065398E-2</v>
      </c>
      <c r="N99" s="50">
        <v>2.1874651708498168E-2</v>
      </c>
      <c r="O99" s="50">
        <v>4.8857513257157228</v>
      </c>
      <c r="P99" s="50"/>
      <c r="Q99" s="50"/>
    </row>
    <row r="100" spans="1:17" x14ac:dyDescent="0.25">
      <c r="A100" s="70" t="s">
        <v>127</v>
      </c>
      <c r="B100" s="69" t="s">
        <v>55</v>
      </c>
      <c r="C100" s="50">
        <v>5.0000000000000001E-4</v>
      </c>
      <c r="D100" s="50">
        <v>5.0000000000000001E-4</v>
      </c>
      <c r="E100" s="50"/>
      <c r="F100" s="68">
        <v>7.4583333333333349E-2</v>
      </c>
      <c r="G100" s="68">
        <v>6.2708333333333366E-2</v>
      </c>
      <c r="H100" s="68">
        <v>1.6793786053180458E-2</v>
      </c>
      <c r="I100" s="50">
        <v>5.2083333333333332E-6</v>
      </c>
      <c r="J100" s="50">
        <v>5.2083333333333332E-6</v>
      </c>
      <c r="K100" s="50"/>
      <c r="L100" s="50">
        <v>2.8654706651723075E-4</v>
      </c>
      <c r="M100" s="50">
        <v>2.4239268680524914E-4</v>
      </c>
      <c r="N100" s="50">
        <v>4.4154379711981609E-5</v>
      </c>
      <c r="O100" s="50"/>
      <c r="P100" s="50"/>
      <c r="Q100" s="50"/>
    </row>
    <row r="101" spans="1:17" x14ac:dyDescent="0.25">
      <c r="A101" s="70" t="s">
        <v>127</v>
      </c>
      <c r="B101" s="69" t="s">
        <v>47</v>
      </c>
      <c r="C101" s="50">
        <v>2.52E-2</v>
      </c>
      <c r="D101" s="50">
        <v>2.0650000000000002E-2</v>
      </c>
      <c r="E101" s="50">
        <v>6.4346717087975739E-3</v>
      </c>
      <c r="F101" s="68">
        <v>0.12833333333333324</v>
      </c>
      <c r="G101" s="68">
        <v>8.8518880208333289E-2</v>
      </c>
      <c r="H101" s="68">
        <v>2.926669814470894E-2</v>
      </c>
      <c r="I101" s="50">
        <v>9.4791666666666676E-5</v>
      </c>
      <c r="J101" s="50">
        <v>9.4791666666666676E-5</v>
      </c>
      <c r="K101" s="50"/>
      <c r="L101" s="50">
        <v>2.4441344198799307E-2</v>
      </c>
      <c r="M101" s="50">
        <v>1.46967476122183E-2</v>
      </c>
      <c r="N101" s="50">
        <v>9.2514673132427071E-3</v>
      </c>
      <c r="O101" s="50"/>
      <c r="P101" s="50"/>
      <c r="Q101" s="50"/>
    </row>
    <row r="102" spans="1:17" x14ac:dyDescent="0.25">
      <c r="A102" s="70" t="s">
        <v>127</v>
      </c>
      <c r="B102" s="69" t="s">
        <v>91</v>
      </c>
      <c r="C102" s="50">
        <v>1.225E-2</v>
      </c>
      <c r="D102" s="50"/>
      <c r="E102" s="50">
        <v>2.3587986248047869E-2</v>
      </c>
      <c r="F102" s="68">
        <v>0.1347916666666667</v>
      </c>
      <c r="G102" s="68">
        <v>9.2638582966226152E-2</v>
      </c>
      <c r="H102" s="68">
        <v>4.1356525690023405E-2</v>
      </c>
      <c r="I102" s="50">
        <v>2.1124999999999998E-3</v>
      </c>
      <c r="J102" s="50">
        <v>4.3493569958847727E-4</v>
      </c>
      <c r="K102" s="50">
        <v>8.2899370581911538E-4</v>
      </c>
      <c r="L102" s="50">
        <v>4.5627308714581559E-2</v>
      </c>
      <c r="M102" s="50">
        <v>2.238157469189871E-2</v>
      </c>
      <c r="N102" s="50">
        <v>1.5056604286597237E-2</v>
      </c>
      <c r="O102" s="50">
        <v>0.50714090995199379</v>
      </c>
      <c r="P102" s="50">
        <v>3.5978070125606449</v>
      </c>
      <c r="Q102" s="50">
        <v>1.7502714060438029</v>
      </c>
    </row>
    <row r="103" spans="1:17" x14ac:dyDescent="0.25">
      <c r="A103" s="70" t="s">
        <v>482</v>
      </c>
      <c r="B103" s="69" t="s">
        <v>117</v>
      </c>
      <c r="C103" s="50">
        <v>2.3449999999999999E-2</v>
      </c>
      <c r="D103" s="50">
        <v>1.3237499999999999E-2</v>
      </c>
      <c r="E103" s="50">
        <v>9.2153291675700164E-3</v>
      </c>
      <c r="F103" s="68">
        <v>5.7722929936305727E-2</v>
      </c>
      <c r="G103" s="68">
        <v>4.0474640643828573E-2</v>
      </c>
      <c r="H103" s="68">
        <v>2.4392764645155829E-2</v>
      </c>
      <c r="I103" s="50">
        <v>5.1643192488262905E-5</v>
      </c>
      <c r="J103" s="50">
        <v>-1.2727062140054634E-5</v>
      </c>
      <c r="K103" s="50">
        <v>5.5795240268534002E-5</v>
      </c>
      <c r="L103" s="50">
        <v>6.5957338793100158E-3</v>
      </c>
      <c r="M103" s="50">
        <v>5.1615135164568785E-3</v>
      </c>
      <c r="N103" s="50">
        <v>1.4342203628531377E-3</v>
      </c>
      <c r="O103" s="50">
        <v>1.9065040650406502</v>
      </c>
      <c r="P103" s="50">
        <v>1.1665131239425799</v>
      </c>
      <c r="Q103" s="50">
        <v>1.7719100090781028</v>
      </c>
    </row>
    <row r="104" spans="1:17" x14ac:dyDescent="0.25">
      <c r="A104" s="70" t="s">
        <v>481</v>
      </c>
      <c r="B104" s="69" t="s">
        <v>55</v>
      </c>
      <c r="C104" s="50">
        <v>2.8650000000000002E-2</v>
      </c>
      <c r="D104" s="50">
        <v>1.4262500000000001E-2</v>
      </c>
      <c r="E104" s="50">
        <v>1.1376684856905076E-2</v>
      </c>
      <c r="F104" s="68">
        <v>5.7722929936305727E-2</v>
      </c>
      <c r="G104" s="68">
        <v>4.1530383887071795E-2</v>
      </c>
      <c r="H104" s="68">
        <v>2.2899718232177495E-2</v>
      </c>
      <c r="I104" s="50">
        <v>1.5648496240598078E-4</v>
      </c>
      <c r="J104" s="50">
        <v>3.824199811940399E-5</v>
      </c>
      <c r="K104" s="50">
        <v>1.0691544732716965E-4</v>
      </c>
      <c r="L104" s="50">
        <v>6.5957338793100158E-3</v>
      </c>
      <c r="M104" s="50">
        <v>5.3309359325297706E-3</v>
      </c>
      <c r="N104" s="50">
        <v>1.2647979467802451E-3</v>
      </c>
      <c r="O104" s="50">
        <v>1.8814607322759835</v>
      </c>
      <c r="P104" s="50"/>
      <c r="Q104" s="50"/>
    </row>
    <row r="105" spans="1:17" x14ac:dyDescent="0.25">
      <c r="A105" s="70" t="s">
        <v>131</v>
      </c>
      <c r="B105" s="69" t="s">
        <v>47</v>
      </c>
      <c r="C105" s="50">
        <v>1.7250000000000001E-2</v>
      </c>
      <c r="D105" s="50">
        <v>1.3925E-2</v>
      </c>
      <c r="E105" s="50">
        <v>4.7022600948905448E-3</v>
      </c>
      <c r="F105" s="68">
        <v>0.10437500000000005</v>
      </c>
      <c r="G105" s="68">
        <v>5.9861111111111108E-2</v>
      </c>
      <c r="H105" s="68">
        <v>4.6580246121115651E-2</v>
      </c>
      <c r="I105" s="50">
        <v>6.9270833333333348E-5</v>
      </c>
      <c r="J105" s="50">
        <v>3.4635416666666674E-5</v>
      </c>
      <c r="K105" s="50">
        <v>4.8981875988443144E-5</v>
      </c>
      <c r="L105" s="50">
        <v>3.5717627603133392E-2</v>
      </c>
      <c r="M105" s="50">
        <v>1.5967957876814168E-2</v>
      </c>
      <c r="N105" s="50">
        <v>1.4812556436077153E-2</v>
      </c>
      <c r="O105" s="50">
        <v>2.4687448221776922</v>
      </c>
      <c r="P105" s="50"/>
      <c r="Q105" s="50"/>
    </row>
    <row r="106" spans="1:17" x14ac:dyDescent="0.25">
      <c r="A106" s="70" t="s">
        <v>132</v>
      </c>
      <c r="B106" s="69">
        <v>141</v>
      </c>
      <c r="C106" s="50">
        <v>0.74439999999999984</v>
      </c>
      <c r="D106" s="50">
        <v>0.36230416666666665</v>
      </c>
      <c r="E106" s="50">
        <v>0.26597746081707441</v>
      </c>
      <c r="F106" s="68">
        <v>0.1933333333333333</v>
      </c>
      <c r="G106" s="68">
        <v>0.14749999999999996</v>
      </c>
      <c r="H106" s="68">
        <v>6.481812160876689E-2</v>
      </c>
      <c r="I106" s="50">
        <v>4.4823293172706474E-3</v>
      </c>
      <c r="J106" s="50">
        <v>6.1534427812074538E-4</v>
      </c>
      <c r="K106" s="50">
        <v>1.9670600158864285E-3</v>
      </c>
      <c r="L106" s="50">
        <v>4.1996553996600634E-2</v>
      </c>
      <c r="M106" s="50">
        <v>2.1319684280325976E-2</v>
      </c>
      <c r="N106" s="50">
        <v>2.0676869716274658E-2</v>
      </c>
      <c r="O106" s="50"/>
      <c r="P106" s="50">
        <v>1.2485049699583637</v>
      </c>
      <c r="Q106" s="50">
        <v>0.60737175770417517</v>
      </c>
    </row>
    <row r="107" spans="1:17" x14ac:dyDescent="0.25">
      <c r="A107" s="70" t="s">
        <v>132</v>
      </c>
      <c r="B107" s="69" t="s">
        <v>55</v>
      </c>
      <c r="C107" s="50"/>
      <c r="D107" s="50"/>
      <c r="E107" s="50"/>
      <c r="F107" s="68">
        <v>5.9583333333333328E-2</v>
      </c>
      <c r="G107" s="68">
        <v>5.2777777777777814E-3</v>
      </c>
      <c r="H107" s="68">
        <v>5.1868445592172387E-2</v>
      </c>
      <c r="I107" s="50"/>
      <c r="J107" s="50"/>
      <c r="K107" s="50"/>
      <c r="L107" s="50">
        <v>1.5886873729219562E-2</v>
      </c>
      <c r="M107" s="50">
        <v>7.9434368646097812E-3</v>
      </c>
      <c r="N107" s="50">
        <v>7.9434368646097812E-3</v>
      </c>
      <c r="O107" s="50"/>
      <c r="P107" s="50"/>
      <c r="Q107" s="50"/>
    </row>
    <row r="108" spans="1:17" x14ac:dyDescent="0.25">
      <c r="A108" s="70" t="s">
        <v>132</v>
      </c>
      <c r="B108" s="69" t="s">
        <v>47</v>
      </c>
      <c r="C108" s="50">
        <v>1.975E-2</v>
      </c>
      <c r="D108" s="50">
        <v>1.7325E-2</v>
      </c>
      <c r="E108" s="50">
        <v>3.4294678887547554E-3</v>
      </c>
      <c r="F108" s="68">
        <v>0.141875</v>
      </c>
      <c r="G108" s="68">
        <v>7.9750000000000015E-2</v>
      </c>
      <c r="H108" s="68">
        <v>5.5846818955962038E-2</v>
      </c>
      <c r="I108" s="50">
        <v>5.0520833333333333E-5</v>
      </c>
      <c r="J108" s="50">
        <v>5.0520833333333333E-5</v>
      </c>
      <c r="K108" s="50"/>
      <c r="L108" s="50">
        <v>4.8550308179109429E-2</v>
      </c>
      <c r="M108" s="50">
        <v>1.9405948807209489E-2</v>
      </c>
      <c r="N108" s="50">
        <v>1.8741555424241184E-2</v>
      </c>
      <c r="O108" s="50"/>
      <c r="P108" s="50">
        <v>1.5608547947344078</v>
      </c>
      <c r="Q108" s="50">
        <v>2.4196777333852868</v>
      </c>
    </row>
    <row r="109" spans="1:17" x14ac:dyDescent="0.25">
      <c r="A109" s="70" t="s">
        <v>133</v>
      </c>
      <c r="B109" s="69" t="s">
        <v>117</v>
      </c>
      <c r="C109" s="50">
        <v>0.64600000000000002</v>
      </c>
      <c r="D109" s="50">
        <v>0.24019166666666666</v>
      </c>
      <c r="E109" s="50">
        <v>0.29532351548140606</v>
      </c>
      <c r="F109" s="68">
        <v>0.82326243420345901</v>
      </c>
      <c r="G109" s="68">
        <v>0.55371260821805024</v>
      </c>
      <c r="H109" s="68">
        <v>0.40022043087593634</v>
      </c>
      <c r="I109" s="50">
        <v>1.0588888888888889E-2</v>
      </c>
      <c r="J109" s="50">
        <v>4.4850925925925926E-3</v>
      </c>
      <c r="K109" s="50">
        <v>5.5467149821873309E-3</v>
      </c>
      <c r="L109" s="50">
        <v>0.49595560936730299</v>
      </c>
      <c r="M109" s="50">
        <v>0.26992460933354134</v>
      </c>
      <c r="N109" s="50">
        <v>0.16198867294902736</v>
      </c>
      <c r="O109" s="50">
        <v>3.6657187280994221</v>
      </c>
      <c r="P109" s="50"/>
      <c r="Q109" s="50"/>
    </row>
    <row r="110" spans="1:17" x14ac:dyDescent="0.25">
      <c r="A110" s="70" t="s">
        <v>134</v>
      </c>
      <c r="B110" s="69" t="s">
        <v>117</v>
      </c>
      <c r="C110" s="50">
        <v>0.61283333333333334</v>
      </c>
      <c r="D110" s="50">
        <v>0.21956666666666669</v>
      </c>
      <c r="E110" s="50">
        <v>0.27993156438804956</v>
      </c>
      <c r="F110" s="68">
        <v>0.86985712751101085</v>
      </c>
      <c r="G110" s="68">
        <v>0.51407209545622123</v>
      </c>
      <c r="H110" s="68">
        <v>0.34082898549137797</v>
      </c>
      <c r="I110" s="50">
        <v>8.1458333333333331E-3</v>
      </c>
      <c r="J110" s="50">
        <v>4.1113888888888893E-3</v>
      </c>
      <c r="K110" s="50">
        <v>3.6704981349459874E-3</v>
      </c>
      <c r="L110" s="50">
        <v>0.32120925643081155</v>
      </c>
      <c r="M110" s="50">
        <v>0.25801768344544779</v>
      </c>
      <c r="N110" s="50">
        <v>4.9649487145532599E-2</v>
      </c>
      <c r="O110" s="50">
        <v>5.3591180834389061</v>
      </c>
      <c r="P110" s="50"/>
      <c r="Q110" s="50"/>
    </row>
    <row r="111" spans="1:17" x14ac:dyDescent="0.25">
      <c r="A111" s="70" t="s">
        <v>134</v>
      </c>
      <c r="B111" s="69" t="s">
        <v>93</v>
      </c>
      <c r="C111" s="50">
        <v>4.9433333333333329E-2</v>
      </c>
      <c r="D111" s="50">
        <v>3.2533333333333331E-2</v>
      </c>
      <c r="E111" s="50">
        <v>1.4337699593366773E-2</v>
      </c>
      <c r="F111" s="68">
        <v>6.6083009079117974E-2</v>
      </c>
      <c r="H111" s="68">
        <v>6.5650563494014103E-2</v>
      </c>
      <c r="I111" s="50">
        <v>1.1585585585549129E-3</v>
      </c>
      <c r="J111" s="50">
        <v>5.8153059500720911E-4</v>
      </c>
      <c r="K111" s="50">
        <v>6.4650473088597208E-4</v>
      </c>
      <c r="L111" s="50">
        <v>1.6109703785613775E-2</v>
      </c>
      <c r="M111" s="50">
        <v>1.6109703785613775E-2</v>
      </c>
      <c r="N111" s="50">
        <v>0</v>
      </c>
      <c r="O111" s="50">
        <v>1.6809867473010882</v>
      </c>
      <c r="P111" s="50">
        <v>1.8945205106243659</v>
      </c>
      <c r="Q111" s="50">
        <v>0.58648746004686014</v>
      </c>
    </row>
    <row r="112" spans="1:17" x14ac:dyDescent="0.25">
      <c r="A112" s="70" t="s">
        <v>480</v>
      </c>
      <c r="B112" s="69" t="s">
        <v>55</v>
      </c>
      <c r="C112" s="50">
        <v>7.1000000000000004E-3</v>
      </c>
      <c r="D112" s="50">
        <v>6.4000000000000003E-3</v>
      </c>
      <c r="E112" s="50">
        <v>9.899494936611668E-4</v>
      </c>
      <c r="F112" s="68">
        <v>0.13958333333333331</v>
      </c>
      <c r="G112" s="68">
        <v>7.7777777777777779E-2</v>
      </c>
      <c r="H112" s="68">
        <v>7.1149213967184113E-2</v>
      </c>
      <c r="I112" s="50">
        <v>1.4583333333333335E-5</v>
      </c>
      <c r="J112" s="50">
        <v>1.4583333333333335E-5</v>
      </c>
      <c r="K112" s="50"/>
      <c r="L112" s="50">
        <v>4.7766088810577555E-2</v>
      </c>
      <c r="M112" s="50">
        <v>1.6044563080458336E-2</v>
      </c>
      <c r="N112" s="50">
        <v>2.2431007980087778E-2</v>
      </c>
      <c r="O112" s="50"/>
      <c r="P112" s="50">
        <v>1.0153535794122528</v>
      </c>
      <c r="Q112" s="50">
        <v>1.3688131509710095</v>
      </c>
    </row>
    <row r="113" spans="1:17" x14ac:dyDescent="0.25">
      <c r="A113" s="70" t="s">
        <v>480</v>
      </c>
      <c r="B113" s="69" t="s">
        <v>47</v>
      </c>
      <c r="C113" s="50">
        <v>2.3099999999999999E-2</v>
      </c>
      <c r="D113" s="50">
        <v>2.0749999999999998E-2</v>
      </c>
      <c r="E113" s="50">
        <v>3.3234018715767727E-3</v>
      </c>
      <c r="F113" s="68">
        <v>0.11562499999999992</v>
      </c>
      <c r="G113" s="68">
        <v>8.65972222222222E-2</v>
      </c>
      <c r="H113" s="68">
        <v>2.5854605936818049E-2</v>
      </c>
      <c r="I113" s="50">
        <v>4.8958333333333328E-5</v>
      </c>
      <c r="J113" s="50">
        <v>4.8958333333333328E-5</v>
      </c>
      <c r="K113" s="50"/>
      <c r="L113" s="50">
        <v>3.9567431775926164E-2</v>
      </c>
      <c r="M113" s="50">
        <v>1.8235150304421351E-2</v>
      </c>
      <c r="N113" s="50">
        <v>1.6222136846785733E-2</v>
      </c>
      <c r="O113" s="50"/>
      <c r="P113" s="50"/>
      <c r="Q113" s="50"/>
    </row>
    <row r="114" spans="1:17" x14ac:dyDescent="0.25">
      <c r="A114" s="70" t="s">
        <v>136</v>
      </c>
      <c r="B114" s="69" t="s">
        <v>82</v>
      </c>
      <c r="C114" s="50">
        <v>1.0824333333333334</v>
      </c>
      <c r="D114" s="50">
        <v>0.48459999999999998</v>
      </c>
      <c r="E114" s="50">
        <v>0.32559909796034853</v>
      </c>
      <c r="I114" s="50">
        <v>6.4093812375294185E-3</v>
      </c>
      <c r="J114" s="50">
        <v>9.2454252841186243E-4</v>
      </c>
      <c r="K114" s="50">
        <v>3.4934005702041346E-3</v>
      </c>
      <c r="L114" s="50"/>
      <c r="M114" s="50"/>
      <c r="N114" s="50"/>
      <c r="O114" s="50">
        <v>2.5247673356006906</v>
      </c>
      <c r="P114" s="50"/>
      <c r="Q114" s="50"/>
    </row>
    <row r="115" spans="1:17" x14ac:dyDescent="0.25">
      <c r="A115" s="70" t="s">
        <v>136</v>
      </c>
      <c r="B115" s="69" t="s">
        <v>55</v>
      </c>
      <c r="C115" s="50"/>
      <c r="D115" s="50"/>
      <c r="E115" s="50"/>
      <c r="F115" s="68">
        <v>0.52916666666666656</v>
      </c>
      <c r="G115" s="68">
        <v>0.22013888888888886</v>
      </c>
      <c r="H115" s="68">
        <v>0.27001417251040999</v>
      </c>
      <c r="I115" s="50"/>
      <c r="J115" s="50"/>
      <c r="K115" s="50"/>
      <c r="L115" s="50">
        <v>0.70546607119261695</v>
      </c>
      <c r="M115" s="50">
        <v>0.26034660614183175</v>
      </c>
      <c r="N115" s="50">
        <v>0.31568880704736568</v>
      </c>
      <c r="O115" s="50"/>
      <c r="P115" s="50"/>
      <c r="Q115" s="50"/>
    </row>
    <row r="116" spans="1:17" x14ac:dyDescent="0.25">
      <c r="A116" s="70" t="s">
        <v>136</v>
      </c>
      <c r="B116" s="69" t="s">
        <v>47</v>
      </c>
      <c r="C116" s="50"/>
      <c r="D116" s="50"/>
      <c r="E116" s="50"/>
      <c r="F116" s="68">
        <v>0.12458333333333328</v>
      </c>
      <c r="G116" s="68">
        <v>8.2656250000000028E-2</v>
      </c>
      <c r="H116" s="68">
        <v>4.0853357919497929E-2</v>
      </c>
      <c r="I116" s="50"/>
      <c r="J116" s="50"/>
      <c r="K116" s="50"/>
      <c r="L116" s="50">
        <v>3.3218008706549979E-2</v>
      </c>
      <c r="M116" s="50">
        <v>1.8723815466580199E-2</v>
      </c>
      <c r="N116" s="50">
        <v>1.071751228491144E-2</v>
      </c>
      <c r="O116" s="50"/>
      <c r="P116" s="50"/>
      <c r="Q116" s="50"/>
    </row>
    <row r="117" spans="1:17" x14ac:dyDescent="0.25">
      <c r="A117" s="70" t="s">
        <v>136</v>
      </c>
      <c r="B117" s="69" t="s">
        <v>91</v>
      </c>
      <c r="C117" s="50">
        <v>5.28E-2</v>
      </c>
      <c r="D117" s="50">
        <v>2.4559999999999998E-2</v>
      </c>
      <c r="E117" s="50">
        <v>1.8849781165838495E-2</v>
      </c>
      <c r="F117" s="68">
        <v>0.47187499999999993</v>
      </c>
      <c r="G117" s="68">
        <v>0.44122491434165428</v>
      </c>
      <c r="H117" s="68">
        <v>4.5719591031200067E-2</v>
      </c>
      <c r="I117" s="50">
        <v>7.2777777777777782E-4</v>
      </c>
      <c r="J117" s="50">
        <v>-3.0902777777777764E-4</v>
      </c>
      <c r="K117" s="50">
        <v>8.1409249602129921E-4</v>
      </c>
      <c r="L117" s="50">
        <v>0.22108501945023418</v>
      </c>
      <c r="M117" s="50">
        <v>0.1542931338632639</v>
      </c>
      <c r="N117" s="50">
        <v>4.7522594233676149E-2</v>
      </c>
      <c r="O117" s="50"/>
      <c r="P117" s="50"/>
      <c r="Q117" s="50"/>
    </row>
    <row r="118" spans="1:17" x14ac:dyDescent="0.25">
      <c r="A118" s="70" t="s">
        <v>137</v>
      </c>
      <c r="B118" s="69" t="s">
        <v>82</v>
      </c>
      <c r="C118" s="50">
        <v>0.70076666666666654</v>
      </c>
      <c r="D118" s="50">
        <v>0.46467777777777775</v>
      </c>
      <c r="E118" s="50">
        <v>0.37895515614696468</v>
      </c>
      <c r="I118" s="50">
        <v>1.5043575419033547E-2</v>
      </c>
      <c r="J118" s="50">
        <v>7.2864409533650179E-3</v>
      </c>
      <c r="K118" s="50">
        <v>1.0970244766500206E-2</v>
      </c>
      <c r="L118" s="50"/>
      <c r="M118" s="50"/>
      <c r="N118" s="50"/>
      <c r="O118" s="50"/>
      <c r="P118" s="50"/>
      <c r="Q118" s="50"/>
    </row>
    <row r="119" spans="1:17" x14ac:dyDescent="0.25">
      <c r="A119" s="70" t="s">
        <v>138</v>
      </c>
      <c r="B119" s="69" t="s">
        <v>117</v>
      </c>
      <c r="C119" s="50">
        <v>5.2150000000000002E-2</v>
      </c>
      <c r="D119" s="50">
        <v>2.8249999999999997E-2</v>
      </c>
      <c r="E119" s="50">
        <v>2.1515846873099528E-2</v>
      </c>
      <c r="F119" s="68">
        <v>6.7675159235668927E-2</v>
      </c>
      <c r="G119" s="68">
        <v>3.1689813294810409E-2</v>
      </c>
      <c r="H119" s="68">
        <v>5.0890964276249721E-2</v>
      </c>
      <c r="I119" s="50">
        <v>8.8996763754045318E-5</v>
      </c>
      <c r="J119" s="50">
        <v>-7.0901116401464643E-5</v>
      </c>
      <c r="K119" s="50">
        <v>1.6527827406313025E-4</v>
      </c>
      <c r="L119" s="50">
        <v>7.7329293757427914E-3</v>
      </c>
      <c r="M119" s="50">
        <v>3.527619855725602E-3</v>
      </c>
      <c r="N119" s="50">
        <v>4.2053095200171899E-3</v>
      </c>
      <c r="O119" s="50"/>
      <c r="P119" s="50">
        <v>0.81822988271693586</v>
      </c>
      <c r="Q119" s="50">
        <v>0.58704492964957955</v>
      </c>
    </row>
    <row r="120" spans="1:17" x14ac:dyDescent="0.25">
      <c r="A120" s="70" t="s">
        <v>140</v>
      </c>
      <c r="B120" s="69" t="s">
        <v>55</v>
      </c>
      <c r="C120" s="50">
        <v>6.6000000000000003E-2</v>
      </c>
      <c r="D120" s="50">
        <v>3.4700000000000002E-2</v>
      </c>
      <c r="E120" s="50">
        <v>4.4264884502277876E-2</v>
      </c>
      <c r="F120" s="68">
        <v>0.15000000000000002</v>
      </c>
      <c r="G120" s="68">
        <v>9.1083333333333336E-2</v>
      </c>
      <c r="H120" s="68">
        <v>4.8208891526586903E-2</v>
      </c>
      <c r="I120" s="50">
        <v>6.520833333333334E-4</v>
      </c>
      <c r="J120" s="50">
        <v>6.520833333333334E-4</v>
      </c>
      <c r="K120" s="50"/>
      <c r="L120" s="50">
        <v>4.619765007351382E-2</v>
      </c>
      <c r="M120" s="50">
        <v>2.0038552264454303E-2</v>
      </c>
      <c r="N120" s="50">
        <v>1.5529713577998261E-2</v>
      </c>
      <c r="O120" s="50"/>
      <c r="P120" s="50">
        <v>1.297847680414618</v>
      </c>
      <c r="Q120" s="50">
        <v>1.823916949323003</v>
      </c>
    </row>
    <row r="121" spans="1:17" x14ac:dyDescent="0.25">
      <c r="A121" s="70" t="s">
        <v>140</v>
      </c>
      <c r="B121" s="69" t="s">
        <v>47</v>
      </c>
      <c r="C121" s="50">
        <v>4.1149999999999999E-2</v>
      </c>
      <c r="D121" s="50">
        <v>2.9399999999999999E-2</v>
      </c>
      <c r="E121" s="50">
        <v>1.6617009357883863E-2</v>
      </c>
      <c r="F121" s="68">
        <v>0.24124999999999994</v>
      </c>
      <c r="G121" s="68">
        <v>0.13482421874999997</v>
      </c>
      <c r="H121" s="68">
        <v>5.5465436465730489E-2</v>
      </c>
      <c r="I121" s="50">
        <v>-2.4479166666666665E-4</v>
      </c>
      <c r="J121" s="50">
        <v>-2.4479166666666665E-4</v>
      </c>
      <c r="K121" s="50"/>
      <c r="L121" s="50">
        <v>6.323272002946953E-2</v>
      </c>
      <c r="M121" s="50">
        <v>3.528662617929923E-2</v>
      </c>
      <c r="N121" s="50">
        <v>1.9992828478060529E-2</v>
      </c>
      <c r="O121" s="50"/>
      <c r="P121" s="50"/>
      <c r="Q121" s="50"/>
    </row>
    <row r="122" spans="1:17" x14ac:dyDescent="0.25">
      <c r="A122" s="70" t="s">
        <v>479</v>
      </c>
      <c r="B122" s="69" t="s">
        <v>117</v>
      </c>
      <c r="C122" s="50">
        <v>7.1800000000000003E-2</v>
      </c>
      <c r="D122" s="50">
        <v>3.1162500000000003E-2</v>
      </c>
      <c r="E122" s="50">
        <v>3.4256760281731254E-2</v>
      </c>
      <c r="F122" s="68">
        <v>5.9713375796178386E-2</v>
      </c>
      <c r="G122" s="68">
        <v>3.7246890600791928E-2</v>
      </c>
      <c r="H122" s="68">
        <v>3.1772408062169882E-2</v>
      </c>
      <c r="I122" s="50">
        <v>1.395676691729018E-4</v>
      </c>
      <c r="J122" s="50">
        <v>-2.1444686114768346E-5</v>
      </c>
      <c r="K122" s="50">
        <v>1.9136393276623489E-4</v>
      </c>
      <c r="L122" s="50">
        <v>6.8231729785965724E-3</v>
      </c>
      <c r="M122" s="50">
        <v>4.5975434018085681E-3</v>
      </c>
      <c r="N122" s="50">
        <v>2.2256295767880039E-3</v>
      </c>
      <c r="O122" s="50">
        <v>4.1301220157678395</v>
      </c>
      <c r="P122" s="50"/>
      <c r="Q122" s="50"/>
    </row>
    <row r="123" spans="1:17" x14ac:dyDescent="0.25">
      <c r="A123" s="70" t="s">
        <v>478</v>
      </c>
      <c r="B123" s="69">
        <v>141</v>
      </c>
      <c r="C123" s="50">
        <v>0.81010000000000004</v>
      </c>
      <c r="D123" s="50">
        <v>0.46804000000000007</v>
      </c>
      <c r="E123" s="50">
        <v>0.30996198458664065</v>
      </c>
      <c r="I123" s="50">
        <v>3.2936363636189354E-2</v>
      </c>
      <c r="J123" s="50">
        <v>7.596755130018791E-3</v>
      </c>
      <c r="K123" s="50">
        <v>1.4259622865283688E-2</v>
      </c>
      <c r="L123" s="50"/>
      <c r="M123" s="50"/>
      <c r="N123" s="50"/>
      <c r="O123" s="50">
        <v>3.8106935491363383</v>
      </c>
      <c r="P123" s="50">
        <v>1.7885747523686355</v>
      </c>
      <c r="Q123" s="50">
        <v>1.7885747523686355</v>
      </c>
    </row>
    <row r="124" spans="1:17" x14ac:dyDescent="0.25">
      <c r="A124" s="70" t="s">
        <v>478</v>
      </c>
      <c r="B124" s="69" t="s">
        <v>55</v>
      </c>
      <c r="C124" s="50"/>
      <c r="D124" s="50"/>
      <c r="E124" s="50"/>
      <c r="F124" s="68">
        <v>7.9166666666666635E-2</v>
      </c>
      <c r="G124" s="68">
        <v>6.217447916666665E-2</v>
      </c>
      <c r="H124" s="68">
        <v>2.3199422559701501E-2</v>
      </c>
      <c r="I124" s="50"/>
      <c r="J124" s="50"/>
      <c r="K124" s="50"/>
      <c r="L124" s="50">
        <v>3.2032973836305177E-2</v>
      </c>
      <c r="M124" s="50">
        <v>2.0090044284619135E-2</v>
      </c>
      <c r="N124" s="50">
        <v>8.7135647362375224E-3</v>
      </c>
      <c r="O124" s="50"/>
      <c r="P124" s="50"/>
      <c r="Q124" s="50"/>
    </row>
    <row r="125" spans="1:17" x14ac:dyDescent="0.25">
      <c r="A125" s="70" t="s">
        <v>478</v>
      </c>
      <c r="B125" s="69" t="s">
        <v>47</v>
      </c>
      <c r="C125" s="50"/>
      <c r="D125" s="50"/>
      <c r="E125" s="50"/>
      <c r="F125" s="68">
        <v>9.8828125000000031E-2</v>
      </c>
      <c r="G125" s="68">
        <v>5.8515625000000002E-2</v>
      </c>
      <c r="H125" s="68">
        <v>2.7201228274867654E-2</v>
      </c>
      <c r="I125" s="50"/>
      <c r="J125" s="50"/>
      <c r="K125" s="50"/>
      <c r="L125" s="50">
        <v>3.2403297233256682E-2</v>
      </c>
      <c r="M125" s="50">
        <v>2.1978693609071821E-2</v>
      </c>
      <c r="N125" s="50">
        <v>9.6678098722563933E-3</v>
      </c>
      <c r="O125" s="50"/>
      <c r="P125" s="50"/>
      <c r="Q125" s="50"/>
    </row>
    <row r="126" spans="1:17" x14ac:dyDescent="0.25">
      <c r="A126" s="70" t="s">
        <v>146</v>
      </c>
      <c r="B126" s="69" t="s">
        <v>70</v>
      </c>
      <c r="C126" s="50">
        <v>9.2333333333333156E-3</v>
      </c>
      <c r="D126" s="50">
        <v>2.6433333333333309E-3</v>
      </c>
      <c r="E126" s="50">
        <v>5.3159299385066253E-3</v>
      </c>
      <c r="I126" s="50">
        <v>1.3789954337910541E-4</v>
      </c>
      <c r="J126" s="50">
        <v>2.9601646241204282E-6</v>
      </c>
      <c r="K126" s="50">
        <v>1.2037914349342449E-4</v>
      </c>
      <c r="L126" s="50"/>
      <c r="M126" s="50"/>
      <c r="N126" s="50"/>
      <c r="O126" s="50">
        <v>1.6484306690815613</v>
      </c>
      <c r="P126" s="50">
        <v>3.1069566828772417</v>
      </c>
      <c r="Q126" s="50">
        <v>1.6490557060214595</v>
      </c>
    </row>
    <row r="127" spans="1:17" x14ac:dyDescent="0.25">
      <c r="A127" s="70" t="s">
        <v>146</v>
      </c>
      <c r="B127" s="69" t="s">
        <v>47</v>
      </c>
      <c r="C127" s="50">
        <v>5.7000000000000002E-3</v>
      </c>
      <c r="D127" s="50">
        <v>4.5999999999999999E-3</v>
      </c>
      <c r="E127" s="50">
        <v>1.5556349186104047E-3</v>
      </c>
      <c r="F127" s="68">
        <v>9.2708333333333379E-2</v>
      </c>
      <c r="G127" s="68">
        <v>6.6562500000000011E-2</v>
      </c>
      <c r="H127" s="68">
        <v>2.0968623219520685E-2</v>
      </c>
      <c r="I127" s="50">
        <v>1.7187499999992185E-5</v>
      </c>
      <c r="J127" s="50">
        <v>1.7187499999992185E-5</v>
      </c>
      <c r="K127" s="50"/>
      <c r="L127" s="50">
        <v>6.4126043476870787E-2</v>
      </c>
      <c r="M127" s="50">
        <v>2.3385115896366174E-2</v>
      </c>
      <c r="N127" s="50">
        <v>1.9808202174780225E-2</v>
      </c>
      <c r="O127" s="50"/>
      <c r="P127" s="50"/>
      <c r="Q127" s="50"/>
    </row>
    <row r="128" spans="1:17" x14ac:dyDescent="0.25">
      <c r="A128" s="70" t="s">
        <v>147</v>
      </c>
      <c r="B128" s="69" t="s">
        <v>82</v>
      </c>
      <c r="C128" s="50">
        <v>0.36149999999999999</v>
      </c>
      <c r="D128" s="50">
        <v>0.17679033333333333</v>
      </c>
      <c r="E128" s="50">
        <v>0.15377834416421871</v>
      </c>
      <c r="I128" s="50">
        <v>9.3227368421509599E-3</v>
      </c>
      <c r="J128" s="50">
        <v>2.0522939663498527E-3</v>
      </c>
      <c r="K128" s="50">
        <v>5.9918068603074552E-3</v>
      </c>
      <c r="L128" s="50"/>
      <c r="M128" s="50"/>
      <c r="N128" s="50"/>
      <c r="O128" s="50">
        <v>4.3525918162534731</v>
      </c>
      <c r="P128" s="50"/>
      <c r="Q128" s="50"/>
    </row>
    <row r="129" spans="1:17" x14ac:dyDescent="0.25">
      <c r="A129" s="70" t="s">
        <v>147</v>
      </c>
      <c r="B129" s="69" t="s">
        <v>55</v>
      </c>
      <c r="C129" s="50">
        <v>4.3499999999999997E-3</v>
      </c>
      <c r="D129" s="50">
        <v>3.0999999999999999E-3</v>
      </c>
      <c r="E129" s="50">
        <v>1.7677669529663682E-3</v>
      </c>
      <c r="F129" s="68">
        <v>0.13062499999999994</v>
      </c>
      <c r="G129" s="68">
        <v>9.5868055555555554E-2</v>
      </c>
      <c r="H129" s="68">
        <v>4.3529886099050279E-2</v>
      </c>
      <c r="I129" s="50">
        <v>3.1113876789047461E-7</v>
      </c>
      <c r="J129" s="50">
        <v>3.1113876789047461E-7</v>
      </c>
      <c r="K129" s="50"/>
      <c r="L129" s="50">
        <v>9.3941657149527971E-2</v>
      </c>
      <c r="M129" s="50">
        <v>3.033422037574229E-2</v>
      </c>
      <c r="N129" s="50">
        <v>2.6049622955672043E-2</v>
      </c>
      <c r="O129" s="50"/>
      <c r="P129" s="50"/>
      <c r="Q129" s="50"/>
    </row>
    <row r="130" spans="1:17" x14ac:dyDescent="0.25">
      <c r="A130" s="70" t="s">
        <v>147</v>
      </c>
      <c r="B130" s="69" t="s">
        <v>47</v>
      </c>
      <c r="C130" s="50"/>
      <c r="D130" s="50"/>
      <c r="E130" s="50"/>
      <c r="F130" s="68">
        <v>8.6666666666666642E-2</v>
      </c>
      <c r="G130" s="68">
        <v>5.1458333333333328E-2</v>
      </c>
      <c r="H130" s="68">
        <v>2.2677923062847799E-2</v>
      </c>
      <c r="I130" s="50"/>
      <c r="J130" s="50"/>
      <c r="K130" s="50"/>
      <c r="L130" s="50">
        <v>3.1164058512124143E-2</v>
      </c>
      <c r="M130" s="50">
        <v>1.8960038162550246E-2</v>
      </c>
      <c r="N130" s="50">
        <v>9.3665826350433964E-3</v>
      </c>
      <c r="O130" s="50"/>
      <c r="P130" s="50">
        <v>3.4541329585392098</v>
      </c>
      <c r="Q130" s="50">
        <v>4.5370136545684989</v>
      </c>
    </row>
    <row r="131" spans="1:17" x14ac:dyDescent="0.25">
      <c r="A131" s="70" t="s">
        <v>148</v>
      </c>
      <c r="B131" s="69" t="s">
        <v>201</v>
      </c>
      <c r="C131" s="50">
        <v>0.6966</v>
      </c>
      <c r="D131" s="50">
        <v>0.2745083333333333</v>
      </c>
      <c r="E131" s="50">
        <v>0.19444000074287415</v>
      </c>
      <c r="I131" s="50">
        <v>1.2669432918395573E-3</v>
      </c>
      <c r="J131" s="50"/>
      <c r="K131" s="50">
        <v>1.3927183893223631E-2</v>
      </c>
      <c r="L131" s="50"/>
      <c r="M131" s="50"/>
      <c r="N131" s="50"/>
      <c r="O131" s="50">
        <v>2.9522277042456944</v>
      </c>
      <c r="P131" s="50">
        <v>2.8429325534988465</v>
      </c>
      <c r="Q131" s="50">
        <v>3.753654107519107</v>
      </c>
    </row>
    <row r="132" spans="1:17" x14ac:dyDescent="0.25">
      <c r="A132" s="70" t="s">
        <v>148</v>
      </c>
      <c r="B132" s="69" t="s">
        <v>55</v>
      </c>
      <c r="C132" s="50">
        <v>3.3999999999999998E-3</v>
      </c>
      <c r="D132" s="50">
        <v>2.3E-3</v>
      </c>
      <c r="E132" s="50">
        <v>1.5556349186104043E-3</v>
      </c>
      <c r="F132" s="68">
        <v>0.20208333333333325</v>
      </c>
      <c r="G132" s="68">
        <v>7.8298611111111097E-2</v>
      </c>
      <c r="H132" s="68">
        <v>6.6825386147752935E-2</v>
      </c>
      <c r="I132" s="50">
        <v>1.7187499999992181E-5</v>
      </c>
      <c r="J132" s="50">
        <v>8.6663277186364668E-6</v>
      </c>
      <c r="K132" s="50">
        <v>1.2050757407610937E-5</v>
      </c>
      <c r="L132" s="50">
        <v>3.6333097063413929E-2</v>
      </c>
      <c r="M132" s="50">
        <v>1.1267010263497496E-2</v>
      </c>
      <c r="N132" s="50">
        <v>1.0377796636230148E-2</v>
      </c>
      <c r="O132" s="50">
        <v>1.9832506406411792</v>
      </c>
      <c r="P132" s="50">
        <v>1.7629702772657581</v>
      </c>
      <c r="Q132" s="50">
        <v>1.1736547909208312</v>
      </c>
    </row>
    <row r="133" spans="1:17" x14ac:dyDescent="0.25">
      <c r="A133" s="70" t="s">
        <v>148</v>
      </c>
      <c r="B133" s="69" t="s">
        <v>47</v>
      </c>
      <c r="C133" s="50">
        <v>1.18E-2</v>
      </c>
      <c r="D133" s="50">
        <v>7.6E-3</v>
      </c>
      <c r="E133" s="50">
        <v>5.9396969619669995E-3</v>
      </c>
      <c r="F133" s="68">
        <v>0.13333333333333333</v>
      </c>
      <c r="G133" s="68">
        <v>5.7000000000000009E-2</v>
      </c>
      <c r="H133" s="68">
        <v>4.4855477802481246E-2</v>
      </c>
      <c r="I133" s="50">
        <v>6.5624999999970153E-5</v>
      </c>
      <c r="J133" s="50">
        <v>6.5624999999970153E-5</v>
      </c>
      <c r="K133" s="50"/>
      <c r="L133" s="50">
        <v>3.1963136935511928E-2</v>
      </c>
      <c r="M133" s="50">
        <v>1.5716016715804509E-2</v>
      </c>
      <c r="N133" s="50">
        <v>1.0384928795115315E-2</v>
      </c>
      <c r="O133" s="50"/>
      <c r="P133" s="50">
        <v>2.147885051224363</v>
      </c>
      <c r="Q133" s="50">
        <v>1.7400197244960502</v>
      </c>
    </row>
    <row r="134" spans="1:17" x14ac:dyDescent="0.25">
      <c r="A134" s="70" t="s">
        <v>149</v>
      </c>
      <c r="B134" s="69" t="s">
        <v>201</v>
      </c>
      <c r="C134" s="50">
        <v>6.9666666666666627E-3</v>
      </c>
      <c r="D134" s="50">
        <v>5.9666666666666653E-3</v>
      </c>
      <c r="E134" s="50">
        <v>1.4142135623730913E-3</v>
      </c>
      <c r="I134" s="50">
        <v>2.0811654526536067E-6</v>
      </c>
      <c r="J134" s="50">
        <v>2.0811654526536067E-6</v>
      </c>
      <c r="K134" s="50"/>
      <c r="L134" s="50"/>
      <c r="M134" s="50"/>
      <c r="N134" s="50"/>
      <c r="O134" s="50"/>
      <c r="P134" s="50">
        <v>7.4205234893960456E-2</v>
      </c>
      <c r="Q134" s="50">
        <v>7.4296593960135313E-2</v>
      </c>
    </row>
    <row r="135" spans="1:17" x14ac:dyDescent="0.25">
      <c r="A135" s="70" t="s">
        <v>149</v>
      </c>
      <c r="B135" s="69" t="s">
        <v>47</v>
      </c>
      <c r="C135" s="50">
        <v>2.52E-2</v>
      </c>
      <c r="D135" s="50">
        <v>2.085E-2</v>
      </c>
      <c r="E135" s="50">
        <v>6.1518289963229632E-3</v>
      </c>
      <c r="F135" s="68">
        <v>0.12041666666666671</v>
      </c>
      <c r="G135" s="68">
        <v>0.11927083333333337</v>
      </c>
      <c r="H135" s="68">
        <v>1.6204530402191893E-3</v>
      </c>
      <c r="I135" s="50">
        <v>-6.7968749999969082E-5</v>
      </c>
      <c r="J135" s="50">
        <v>-6.7968749999969082E-5</v>
      </c>
      <c r="K135" s="50"/>
      <c r="L135" s="50">
        <v>3.2719617428226308E-2</v>
      </c>
      <c r="M135" s="50">
        <v>1.6616433356566748E-2</v>
      </c>
      <c r="N135" s="50">
        <v>1.6103184071659556E-2</v>
      </c>
      <c r="O135" s="50"/>
      <c r="P135" s="50"/>
      <c r="Q135" s="50"/>
    </row>
    <row r="136" spans="1:17" x14ac:dyDescent="0.25">
      <c r="A136" s="70" t="s">
        <v>477</v>
      </c>
      <c r="B136" s="69" t="s">
        <v>47</v>
      </c>
      <c r="C136" s="50">
        <v>1.8249999999999999E-2</v>
      </c>
      <c r="D136" s="50">
        <v>1.6899999999999998E-2</v>
      </c>
      <c r="E136" s="50">
        <v>1.9091883092036766E-3</v>
      </c>
      <c r="F136" s="68">
        <v>0.10791666666666661</v>
      </c>
      <c r="G136" s="68">
        <v>9.8402777777777742E-2</v>
      </c>
      <c r="H136" s="68">
        <v>9.4793574461875842E-3</v>
      </c>
      <c r="I136" s="50">
        <v>-2.1093749999990389E-5</v>
      </c>
      <c r="J136" s="50">
        <v>-2.1093749999990389E-5</v>
      </c>
      <c r="K136" s="50"/>
      <c r="L136" s="50">
        <v>2.9891996168996848E-2</v>
      </c>
      <c r="M136" s="50">
        <v>1.0487431243890342E-2</v>
      </c>
      <c r="N136" s="50">
        <v>1.3721103101763336E-2</v>
      </c>
      <c r="O136" s="50"/>
      <c r="P136" s="50"/>
      <c r="Q136" s="50"/>
    </row>
    <row r="137" spans="1:17" x14ac:dyDescent="0.25">
      <c r="A137" s="70" t="s">
        <v>151</v>
      </c>
      <c r="B137" s="69" t="s">
        <v>55</v>
      </c>
      <c r="C137" s="50"/>
      <c r="D137" s="50"/>
      <c r="E137" s="50"/>
      <c r="F137" s="68">
        <v>8.7291666666666573E-2</v>
      </c>
      <c r="G137" s="68">
        <v>4.7430555555555538E-2</v>
      </c>
      <c r="H137" s="68">
        <v>3.4267297605518617E-2</v>
      </c>
      <c r="I137" s="50"/>
      <c r="J137" s="50"/>
      <c r="K137" s="50"/>
      <c r="L137" s="50">
        <v>3.4160602599828324E-2</v>
      </c>
      <c r="M137" s="50">
        <v>2.1532050217742495E-2</v>
      </c>
      <c r="N137" s="50">
        <v>1.0498372836149298E-2</v>
      </c>
      <c r="O137" s="50"/>
      <c r="P137" s="50">
        <v>1.3842590679149824</v>
      </c>
      <c r="Q137" s="50">
        <v>0.88159469848737604</v>
      </c>
    </row>
    <row r="138" spans="1:17" x14ac:dyDescent="0.25">
      <c r="A138" s="70" t="s">
        <v>151</v>
      </c>
      <c r="B138" s="69" t="s">
        <v>47</v>
      </c>
      <c r="C138" s="50">
        <v>1.46E-2</v>
      </c>
      <c r="D138" s="50">
        <v>1.235E-2</v>
      </c>
      <c r="E138" s="50">
        <v>3.1819805153394643E-3</v>
      </c>
      <c r="F138" s="68">
        <v>8.8333333333333305E-2</v>
      </c>
      <c r="G138" s="68">
        <v>6.1145833333333316E-2</v>
      </c>
      <c r="H138" s="68">
        <v>2.7679078123029031E-2</v>
      </c>
      <c r="I138" s="50">
        <v>3.5156249999984019E-5</v>
      </c>
      <c r="J138" s="50">
        <v>3.5156249999984019E-5</v>
      </c>
      <c r="K138" s="50"/>
      <c r="L138" s="50">
        <v>1.8581511132079138E-2</v>
      </c>
      <c r="M138" s="50">
        <v>9.1777441055900869E-3</v>
      </c>
      <c r="N138" s="50">
        <v>7.2888718936128171E-3</v>
      </c>
      <c r="O138" s="50"/>
      <c r="P138" s="50">
        <v>6.1983147142783501</v>
      </c>
      <c r="Q138" s="50">
        <v>6.3872757752179883</v>
      </c>
    </row>
    <row r="139" spans="1:17" x14ac:dyDescent="0.25">
      <c r="A139" s="70" t="s">
        <v>152</v>
      </c>
      <c r="B139" s="69">
        <v>141</v>
      </c>
      <c r="C139" s="50">
        <v>1.6033333333333337E-2</v>
      </c>
      <c r="D139" s="50">
        <v>8.6888888888888918E-3</v>
      </c>
      <c r="E139" s="50">
        <v>1.0207314008065946E-2</v>
      </c>
      <c r="I139" s="50">
        <v>3.6704980842911899E-4</v>
      </c>
      <c r="J139" s="50">
        <v>2.5750864405216787E-4</v>
      </c>
      <c r="K139" s="50">
        <v>1.549146003000247E-4</v>
      </c>
      <c r="L139" s="50"/>
      <c r="M139" s="50"/>
      <c r="N139" s="50"/>
      <c r="O139" s="50">
        <v>1.2333333333333334</v>
      </c>
      <c r="P139" s="50">
        <v>12.804329075148432</v>
      </c>
      <c r="Q139" s="50">
        <v>25.220288548325083</v>
      </c>
    </row>
    <row r="140" spans="1:17" x14ac:dyDescent="0.25">
      <c r="A140" s="70" t="s">
        <v>152</v>
      </c>
      <c r="B140" s="69" t="s">
        <v>47</v>
      </c>
      <c r="C140" s="50">
        <v>2.085E-2</v>
      </c>
      <c r="D140" s="50">
        <v>2.7125000000000014E-3</v>
      </c>
      <c r="E140" s="50">
        <v>3.1802656466611921E-2</v>
      </c>
      <c r="F140" s="68">
        <v>0.11458333333333327</v>
      </c>
      <c r="G140" s="68">
        <v>7.4479166666666638E-2</v>
      </c>
      <c r="H140" s="68">
        <v>4.7525121281042255E-2</v>
      </c>
      <c r="I140" s="50">
        <v>1.4938725490196077E-4</v>
      </c>
      <c r="J140" s="50">
        <v>4.4791006543434928E-5</v>
      </c>
      <c r="K140" s="50">
        <v>9.0946035604017584E-5</v>
      </c>
      <c r="L140" s="50">
        <v>3.4790822894868394E-2</v>
      </c>
      <c r="M140" s="50">
        <v>1.7800769527236623E-2</v>
      </c>
      <c r="N140" s="50">
        <v>1.5120045458188215E-2</v>
      </c>
      <c r="O140" s="50">
        <v>2.5875517236019938</v>
      </c>
      <c r="P140" s="50"/>
      <c r="Q140" s="50"/>
    </row>
    <row r="141" spans="1:17" x14ac:dyDescent="0.25">
      <c r="A141" s="70" t="s">
        <v>154</v>
      </c>
      <c r="B141" s="69">
        <v>141</v>
      </c>
      <c r="C141" s="50">
        <v>9.8666666666666764E-3</v>
      </c>
      <c r="D141" s="50">
        <v>5.7777777777777845E-3</v>
      </c>
      <c r="E141" s="50">
        <v>4.6844107103993071E-3</v>
      </c>
      <c r="I141" s="50">
        <v>4.7179487179487212E-4</v>
      </c>
      <c r="J141" s="50">
        <v>1.62881562881563E-4</v>
      </c>
      <c r="K141" s="50">
        <v>4.3686939106275129E-4</v>
      </c>
      <c r="L141" s="50"/>
      <c r="M141" s="50"/>
      <c r="N141" s="50"/>
      <c r="O141" s="50"/>
      <c r="P141" s="50">
        <v>1.0202570075697599</v>
      </c>
      <c r="Q141" s="50">
        <v>0.22009212728608804</v>
      </c>
    </row>
    <row r="142" spans="1:17" x14ac:dyDescent="0.25">
      <c r="A142" s="70" t="s">
        <v>154</v>
      </c>
      <c r="B142" s="69" t="s">
        <v>47</v>
      </c>
      <c r="C142" s="50">
        <v>1.465E-2</v>
      </c>
      <c r="D142" s="50">
        <v>1.2149999999999999E-2</v>
      </c>
      <c r="E142" s="50">
        <v>2.6057628441590766E-3</v>
      </c>
      <c r="F142" s="68">
        <v>8.8541666666666616E-2</v>
      </c>
      <c r="G142" s="68">
        <v>6.6927083333333331E-2</v>
      </c>
      <c r="H142" s="68">
        <v>2.6339340361794271E-2</v>
      </c>
      <c r="I142" s="50">
        <v>2.2656249999989695E-5</v>
      </c>
      <c r="J142" s="50">
        <v>1.0997294105479008E-5</v>
      </c>
      <c r="K142" s="50">
        <v>1.6488253549126754E-5</v>
      </c>
      <c r="L142" s="50">
        <v>4.1777504541788746E-2</v>
      </c>
      <c r="M142" s="50">
        <v>1.697695912618833E-2</v>
      </c>
      <c r="N142" s="50">
        <v>1.786981673347646E-2</v>
      </c>
      <c r="O142" s="50"/>
      <c r="P142" s="50"/>
      <c r="Q142" s="50"/>
    </row>
    <row r="143" spans="1:17" x14ac:dyDescent="0.25">
      <c r="A143" s="70" t="s">
        <v>155</v>
      </c>
      <c r="B143" s="69">
        <v>141</v>
      </c>
      <c r="C143" s="50">
        <v>0.14019999999999999</v>
      </c>
      <c r="D143" s="50">
        <v>6.7822222222222228E-2</v>
      </c>
      <c r="E143" s="50">
        <v>6.8488444551157934E-2</v>
      </c>
      <c r="I143" s="50">
        <v>2.3000000000000004E-3</v>
      </c>
      <c r="J143" s="50">
        <v>1.993402777777778E-3</v>
      </c>
      <c r="K143" s="50">
        <v>4.3359394985258495E-4</v>
      </c>
      <c r="L143" s="50"/>
      <c r="M143" s="50"/>
      <c r="N143" s="50"/>
      <c r="O143" s="50">
        <v>2.7309554618875937</v>
      </c>
      <c r="P143" s="50"/>
      <c r="Q143" s="50"/>
    </row>
    <row r="144" spans="1:17" x14ac:dyDescent="0.25">
      <c r="A144" s="70" t="s">
        <v>155</v>
      </c>
      <c r="B144" s="69" t="s">
        <v>55</v>
      </c>
      <c r="C144" s="50">
        <v>1.83E-2</v>
      </c>
      <c r="D144" s="50">
        <v>1.83E-2</v>
      </c>
      <c r="E144" s="50"/>
      <c r="F144" s="68">
        <v>3.2916666666666643E-2</v>
      </c>
      <c r="G144" s="68">
        <v>3.2916666666666643E-2</v>
      </c>
      <c r="I144" s="50">
        <v>7.6250000000000005E-4</v>
      </c>
      <c r="J144" s="50">
        <v>3.8125000000000002E-4</v>
      </c>
      <c r="K144" s="50"/>
      <c r="L144" s="50">
        <v>2.8160604597280785E-3</v>
      </c>
      <c r="M144" s="50">
        <v>2.8160604597280785E-3</v>
      </c>
      <c r="N144" s="50">
        <v>0</v>
      </c>
      <c r="O144" s="50"/>
      <c r="P144" s="50">
        <v>1.3440860215054338</v>
      </c>
      <c r="Q144" s="50">
        <v>0.8640112184590153</v>
      </c>
    </row>
    <row r="145" spans="1:17" x14ac:dyDescent="0.25">
      <c r="A145" s="70" t="s">
        <v>155</v>
      </c>
      <c r="B145" s="69" t="s">
        <v>47</v>
      </c>
      <c r="C145" s="50">
        <v>1.3599999999999999E-2</v>
      </c>
      <c r="D145" s="50">
        <v>1.3599999999999999E-2</v>
      </c>
      <c r="E145" s="50"/>
      <c r="F145" s="68">
        <v>5.8333333333333376E-2</v>
      </c>
      <c r="G145" s="68">
        <v>4.6354166666666689E-2</v>
      </c>
      <c r="H145" s="68">
        <v>1.6941099965927745E-2</v>
      </c>
      <c r="I145" s="50">
        <v>1.6792196567477345E-6</v>
      </c>
      <c r="J145" s="50">
        <v>1.6792196567477345E-6</v>
      </c>
      <c r="K145" s="50"/>
      <c r="L145" s="50">
        <v>3.9923895125258894E-2</v>
      </c>
      <c r="M145" s="50">
        <v>2.4667263773820669E-2</v>
      </c>
      <c r="N145" s="50">
        <v>1.5256631351438225E-2</v>
      </c>
      <c r="O145" s="50"/>
      <c r="P145" s="50">
        <v>1.4079601990049748</v>
      </c>
      <c r="Q145" s="50">
        <v>0</v>
      </c>
    </row>
    <row r="146" spans="1:17" x14ac:dyDescent="0.25">
      <c r="A146" s="70" t="s">
        <v>156</v>
      </c>
      <c r="B146" s="69" t="s">
        <v>70</v>
      </c>
      <c r="C146" s="50">
        <v>2.798</v>
      </c>
      <c r="D146" s="50">
        <v>0.72086851851851852</v>
      </c>
      <c r="E146" s="50">
        <v>0.90047710411251658</v>
      </c>
      <c r="F146" s="68">
        <v>6.6666666666666624E-2</v>
      </c>
      <c r="G146" s="68">
        <v>6.6666666666666624E-2</v>
      </c>
      <c r="I146" s="50">
        <v>7.3123595505631645E-3</v>
      </c>
      <c r="J146" s="50">
        <v>1.4202970902952837E-3</v>
      </c>
      <c r="K146" s="50">
        <v>2.6113388635398598E-3</v>
      </c>
      <c r="L146" s="50">
        <v>2.5832690028248384E-4</v>
      </c>
      <c r="M146" s="50">
        <v>2.5832690028248384E-4</v>
      </c>
      <c r="N146" s="50">
        <v>0</v>
      </c>
      <c r="O146" s="50">
        <v>5.8250861068502662</v>
      </c>
      <c r="P146" s="50">
        <v>1.9576934975294731</v>
      </c>
      <c r="Q146" s="50">
        <v>1.7568505424349607</v>
      </c>
    </row>
    <row r="147" spans="1:17" x14ac:dyDescent="0.25">
      <c r="A147" s="70" t="s">
        <v>156</v>
      </c>
      <c r="B147" s="69" t="s">
        <v>55</v>
      </c>
      <c r="C147" s="50">
        <v>3.3999999999999998E-3</v>
      </c>
      <c r="D147" s="50">
        <v>3.3999999999999998E-3</v>
      </c>
      <c r="E147" s="50"/>
      <c r="F147" s="68">
        <v>0.74270833333333319</v>
      </c>
      <c r="G147" s="68">
        <v>0.38864583333333325</v>
      </c>
      <c r="H147" s="68">
        <v>0.50071998942772389</v>
      </c>
      <c r="I147" s="50">
        <v>3.9906103286385E-7</v>
      </c>
      <c r="J147" s="50">
        <v>1.9953051643192487E-7</v>
      </c>
      <c r="K147" s="50"/>
      <c r="L147" s="50">
        <v>1.3334741631374175E-4</v>
      </c>
      <c r="M147" s="50">
        <v>7.8234693872480317E-5</v>
      </c>
      <c r="N147" s="50">
        <v>5.5112722441261433E-5</v>
      </c>
      <c r="O147" s="50"/>
      <c r="P147" s="50">
        <v>0.69081881239353204</v>
      </c>
      <c r="Q147" s="50">
        <v>0</v>
      </c>
    </row>
    <row r="148" spans="1:17" x14ac:dyDescent="0.25">
      <c r="A148" s="70" t="s">
        <v>156</v>
      </c>
      <c r="B148" s="69" t="s">
        <v>47</v>
      </c>
      <c r="C148" s="50">
        <v>0.40860000000000002</v>
      </c>
      <c r="D148" s="50">
        <v>0.2623166666666667</v>
      </c>
      <c r="E148" s="50">
        <v>0.20919616591451509</v>
      </c>
      <c r="F148" s="68">
        <v>0.75354166666666655</v>
      </c>
      <c r="G148" s="68">
        <v>0.46937499999999993</v>
      </c>
      <c r="H148" s="68">
        <v>0.36057902171753942</v>
      </c>
      <c r="I148" s="50">
        <v>-4.16604104104104E-5</v>
      </c>
      <c r="J148" s="50"/>
      <c r="K148" s="50">
        <v>7.5056880928819436E-4</v>
      </c>
      <c r="L148" s="50">
        <v>0.40437202348297896</v>
      </c>
      <c r="M148" s="50">
        <v>0.15253300781646195</v>
      </c>
      <c r="N148" s="50">
        <v>0.17937148706428577</v>
      </c>
      <c r="O148" s="50"/>
      <c r="P148" s="50">
        <v>1.0020080087789847</v>
      </c>
      <c r="Q148" s="50">
        <v>1.4017086840327508</v>
      </c>
    </row>
    <row r="149" spans="1:17" x14ac:dyDescent="0.25">
      <c r="A149" s="70" t="s">
        <v>156</v>
      </c>
      <c r="B149" s="69" t="s">
        <v>93</v>
      </c>
      <c r="C149" s="50">
        <v>9.7366666666666657E-2</v>
      </c>
      <c r="D149" s="50">
        <v>2.7974999999999996E-2</v>
      </c>
      <c r="E149" s="50">
        <v>4.7080690191296987E-2</v>
      </c>
      <c r="I149" s="50">
        <v>5.1171171171010164E-3</v>
      </c>
      <c r="J149" s="50">
        <v>-1.9636236645823729E-4</v>
      </c>
      <c r="K149" s="50">
        <v>7.5703970728748932E-3</v>
      </c>
      <c r="L149" s="50"/>
      <c r="M149" s="50"/>
      <c r="N149" s="50">
        <v>8.3101312510443462E-2</v>
      </c>
      <c r="O149" s="50"/>
      <c r="P149" s="50"/>
      <c r="Q149" s="50"/>
    </row>
    <row r="150" spans="1:17" x14ac:dyDescent="0.25">
      <c r="A150" s="70" t="s">
        <v>157</v>
      </c>
      <c r="B150" s="69" t="s">
        <v>70</v>
      </c>
      <c r="C150" s="50">
        <v>0.88949999999999996</v>
      </c>
      <c r="D150" s="50">
        <v>0.37611212121212123</v>
      </c>
      <c r="E150" s="50">
        <v>0.25311546345172947</v>
      </c>
      <c r="I150" s="50">
        <v>3.8525139664904698E-3</v>
      </c>
      <c r="J150" s="50">
        <v>8.3568945091787945E-4</v>
      </c>
      <c r="K150" s="50">
        <v>9.9973179480763097E-4</v>
      </c>
      <c r="L150" s="50"/>
      <c r="M150" s="50"/>
      <c r="N150" s="50"/>
      <c r="O150" s="50">
        <v>13.336823207267065</v>
      </c>
      <c r="P150" s="50">
        <v>1.0121406985171981</v>
      </c>
      <c r="Q150" s="50">
        <v>1.0275046533827854</v>
      </c>
    </row>
    <row r="151" spans="1:17" x14ac:dyDescent="0.25">
      <c r="A151" s="70" t="s">
        <v>157</v>
      </c>
      <c r="B151" s="69">
        <v>141</v>
      </c>
      <c r="C151" s="50">
        <v>0.72729999999999995</v>
      </c>
      <c r="D151" s="50">
        <v>0.36136666666666667</v>
      </c>
      <c r="E151" s="50">
        <v>0.22316999748572328</v>
      </c>
      <c r="I151" s="50">
        <v>3.8525139664904698E-3</v>
      </c>
      <c r="J151" s="50">
        <v>8.2478891328347079E-4</v>
      </c>
      <c r="K151" s="50">
        <v>1.0055486744789486E-3</v>
      </c>
      <c r="L151" s="50"/>
      <c r="M151" s="50"/>
      <c r="N151" s="50"/>
      <c r="O151" s="50">
        <v>11.011249425581195</v>
      </c>
      <c r="P151" s="50">
        <v>1.4699087172245049</v>
      </c>
      <c r="Q151" s="50">
        <v>1.2508710264749778</v>
      </c>
    </row>
    <row r="152" spans="1:17" x14ac:dyDescent="0.25">
      <c r="A152" s="70" t="s">
        <v>157</v>
      </c>
      <c r="B152" s="69" t="s">
        <v>55</v>
      </c>
      <c r="C152" s="50">
        <v>0.45069999999999999</v>
      </c>
      <c r="D152" s="50">
        <v>0.27397500000000002</v>
      </c>
      <c r="E152" s="50">
        <v>9.7567313942733894E-2</v>
      </c>
      <c r="F152" s="68">
        <v>0.89256883072739635</v>
      </c>
      <c r="G152" s="68">
        <v>0.62604545894606889</v>
      </c>
      <c r="H152" s="68">
        <v>0.26670622299691593</v>
      </c>
      <c r="I152" s="50">
        <v>1.9077720207207854E-3</v>
      </c>
      <c r="J152" s="50">
        <v>6.3360112660641483E-4</v>
      </c>
      <c r="K152" s="50">
        <v>9.4643613598729883E-4</v>
      </c>
      <c r="L152" s="50">
        <v>1.2579531934085348</v>
      </c>
      <c r="M152" s="50">
        <v>0.61297819935324449</v>
      </c>
      <c r="N152" s="50">
        <v>0.33591407231144471</v>
      </c>
      <c r="O152" s="50">
        <v>3.4744421575030571</v>
      </c>
      <c r="P152" s="50">
        <v>3.5599351667162296</v>
      </c>
      <c r="Q152" s="50">
        <v>4.5758008458143626</v>
      </c>
    </row>
    <row r="153" spans="1:17" x14ac:dyDescent="0.25">
      <c r="A153" s="70" t="s">
        <v>157</v>
      </c>
      <c r="B153" s="69" t="s">
        <v>93</v>
      </c>
      <c r="C153" s="50">
        <v>0.15843333333333331</v>
      </c>
      <c r="D153" s="50">
        <v>9.8266666666666641E-2</v>
      </c>
      <c r="E153" s="50">
        <v>6.1660846572196872E-2</v>
      </c>
      <c r="F153" s="68">
        <v>0.92125795222662332</v>
      </c>
      <c r="G153" s="68">
        <v>0.31206399198137807</v>
      </c>
      <c r="H153" s="68">
        <v>0.43562444254995902</v>
      </c>
      <c r="I153" s="50">
        <v>1.003805496829741E-3</v>
      </c>
      <c r="J153" s="50">
        <v>-1.1423817245057709E-4</v>
      </c>
      <c r="K153" s="50">
        <v>9.8270655514547545E-4</v>
      </c>
      <c r="L153" s="50">
        <v>0.62002267712531323</v>
      </c>
      <c r="M153" s="50">
        <v>0.29232324982047542</v>
      </c>
      <c r="N153" s="50">
        <v>0.25348110818142544</v>
      </c>
      <c r="O153" s="50">
        <v>3.3782647978138685</v>
      </c>
      <c r="P153" s="50"/>
      <c r="Q153" s="50"/>
    </row>
    <row r="154" spans="1:17" x14ac:dyDescent="0.25">
      <c r="A154" s="70" t="s">
        <v>476</v>
      </c>
      <c r="B154" s="69" t="s">
        <v>70</v>
      </c>
      <c r="C154" s="50">
        <v>3.7666666666666404E-3</v>
      </c>
      <c r="D154" s="50"/>
      <c r="E154" s="50">
        <v>3.302612938602132E-2</v>
      </c>
      <c r="I154" s="50">
        <v>3.140950137416567E-4</v>
      </c>
      <c r="J154" s="50">
        <v>-2.0438564019350677E-5</v>
      </c>
      <c r="K154" s="50">
        <v>3.679668365540327E-4</v>
      </c>
      <c r="L154" s="50"/>
      <c r="M154" s="50"/>
      <c r="N154" s="50"/>
      <c r="O154" s="50">
        <v>0.15445109918611766</v>
      </c>
      <c r="P154" s="50">
        <v>2.1236326677596491</v>
      </c>
      <c r="Q154" s="50">
        <v>2.3166583189116317</v>
      </c>
    </row>
    <row r="155" spans="1:17" x14ac:dyDescent="0.25">
      <c r="A155" s="70" t="s">
        <v>476</v>
      </c>
      <c r="B155" s="69" t="s">
        <v>55</v>
      </c>
      <c r="C155" s="50">
        <v>7.9199999999999993E-2</v>
      </c>
      <c r="D155" s="50">
        <v>6.3725000000000004E-2</v>
      </c>
      <c r="E155" s="50">
        <v>2.1884954877723566E-2</v>
      </c>
      <c r="F155" s="68">
        <v>7.083333333333329E-2</v>
      </c>
      <c r="G155" s="68">
        <v>4.7916666666666628E-2</v>
      </c>
      <c r="H155" s="68">
        <v>3.9692831006786763E-2</v>
      </c>
      <c r="I155" s="50">
        <v>9.7789850598838653E-6</v>
      </c>
      <c r="J155" s="50">
        <v>-1.1600894497000305E-4</v>
      </c>
      <c r="K155" s="50">
        <v>1.7789099663110397E-4</v>
      </c>
      <c r="L155" s="50">
        <v>1.8667774821120545E-2</v>
      </c>
      <c r="M155" s="50">
        <v>6.3339230440482295E-3</v>
      </c>
      <c r="N155" s="50">
        <v>8.7216732402122903E-3</v>
      </c>
      <c r="O155" s="50"/>
      <c r="P155" s="50">
        <v>1.1215779588979198</v>
      </c>
      <c r="Q155" s="50">
        <v>0.40857815994556396</v>
      </c>
    </row>
    <row r="156" spans="1:17" x14ac:dyDescent="0.25">
      <c r="A156" s="70" t="s">
        <v>476</v>
      </c>
      <c r="B156" s="69" t="s">
        <v>47</v>
      </c>
      <c r="C156" s="50">
        <v>3.61E-2</v>
      </c>
      <c r="D156" s="50">
        <v>2.145E-2</v>
      </c>
      <c r="E156" s="50">
        <v>2.0718228688765838E-2</v>
      </c>
      <c r="F156" s="68">
        <v>0.10270833333333339</v>
      </c>
      <c r="G156" s="68">
        <v>6.848958333333334E-2</v>
      </c>
      <c r="H156" s="68">
        <v>3.6083339347574586E-2</v>
      </c>
      <c r="I156" s="50">
        <v>-2.2890624999989591E-4</v>
      </c>
      <c r="J156" s="50">
        <v>-2.2890624999989591E-4</v>
      </c>
      <c r="K156" s="50"/>
      <c r="L156" s="50">
        <v>2.9328991302194584E-2</v>
      </c>
      <c r="M156" s="50">
        <v>8.2031990911344381E-3</v>
      </c>
      <c r="N156" s="50">
        <v>1.2221087110942042E-2</v>
      </c>
      <c r="O156" s="50"/>
      <c r="P156" s="50"/>
      <c r="Q156" s="50"/>
    </row>
    <row r="157" spans="1:17" x14ac:dyDescent="0.25">
      <c r="A157" s="70" t="s">
        <v>159</v>
      </c>
      <c r="B157" s="69" t="s">
        <v>55</v>
      </c>
      <c r="C157" s="50">
        <v>0.41636666666666666</v>
      </c>
      <c r="D157" s="50">
        <v>0.23624666666666663</v>
      </c>
      <c r="E157" s="50">
        <v>0.14174792297126154</v>
      </c>
      <c r="F157" s="68">
        <v>0.88658284533241483</v>
      </c>
      <c r="G157" s="68">
        <v>0.64355384162061047</v>
      </c>
      <c r="H157" s="68">
        <v>0.28129355972910342</v>
      </c>
      <c r="I157" s="50">
        <v>9.0974358974155317E-3</v>
      </c>
      <c r="J157" s="50">
        <v>3.9293003866298238E-3</v>
      </c>
      <c r="K157" s="50">
        <v>4.30865775854615E-3</v>
      </c>
      <c r="L157" s="50">
        <v>1.2741864209787066</v>
      </c>
      <c r="M157" s="50">
        <v>0.90521185347599165</v>
      </c>
      <c r="N157" s="50">
        <v>0.37181150043562389</v>
      </c>
      <c r="O157" s="50">
        <v>2.3936336446506146</v>
      </c>
      <c r="P157" s="50"/>
      <c r="Q157" s="50"/>
    </row>
    <row r="158" spans="1:17" x14ac:dyDescent="0.25">
      <c r="A158" s="70" t="s">
        <v>159</v>
      </c>
      <c r="B158" s="69" t="s">
        <v>93</v>
      </c>
      <c r="C158" s="50">
        <v>0.28270000000000001</v>
      </c>
      <c r="D158" s="50"/>
      <c r="E158" s="50">
        <v>0.33933836145587126</v>
      </c>
      <c r="F158" s="68">
        <v>0.92732155232155222</v>
      </c>
      <c r="G158" s="68">
        <v>0.34959302190132768</v>
      </c>
      <c r="H158" s="68">
        <v>0.42981699608563301</v>
      </c>
      <c r="I158" s="50">
        <v>2.1068357998611296E-3</v>
      </c>
      <c r="J158" s="50"/>
      <c r="K158" s="50">
        <v>3.0972133502758365E-2</v>
      </c>
      <c r="L158" s="50">
        <v>0.81712773820667739</v>
      </c>
      <c r="M158" s="50">
        <v>0.41496531895266014</v>
      </c>
      <c r="N158" s="50">
        <v>0.28754366773702184</v>
      </c>
      <c r="O158" s="50">
        <v>13.383484445041104</v>
      </c>
      <c r="P158" s="50">
        <v>1.1567894293810337</v>
      </c>
      <c r="Q158" s="50">
        <v>4.4958677375312395E-2</v>
      </c>
    </row>
    <row r="159" spans="1:17" x14ac:dyDescent="0.25">
      <c r="A159" s="70" t="s">
        <v>160</v>
      </c>
      <c r="B159" s="69" t="s">
        <v>70</v>
      </c>
      <c r="C159" s="50">
        <v>0.55066666666666653</v>
      </c>
      <c r="D159" s="50">
        <v>0.15102777777777776</v>
      </c>
      <c r="E159" s="50">
        <v>0.20961142718708675</v>
      </c>
      <c r="I159" s="50">
        <v>4.9219858155967369E-4</v>
      </c>
      <c r="J159" s="50">
        <v>1.0466289311744762E-5</v>
      </c>
      <c r="K159" s="50">
        <v>4.4360474934760171E-4</v>
      </c>
      <c r="L159" s="50"/>
      <c r="M159" s="50"/>
      <c r="N159" s="50"/>
      <c r="O159" s="50">
        <v>41.669690235289586</v>
      </c>
      <c r="P159" s="50">
        <v>0.89970531242996477</v>
      </c>
      <c r="Q159" s="50">
        <v>0.59281183805411886</v>
      </c>
    </row>
    <row r="160" spans="1:17" x14ac:dyDescent="0.25">
      <c r="A160" s="70" t="s">
        <v>160</v>
      </c>
      <c r="B160" s="69" t="s">
        <v>55</v>
      </c>
      <c r="C160" s="50">
        <v>0.46970000000000001</v>
      </c>
      <c r="D160" s="50">
        <v>0.15806666666666666</v>
      </c>
      <c r="E160" s="50">
        <v>0.27000316008953185</v>
      </c>
      <c r="F160" s="68">
        <v>5.1009631632308268E-2</v>
      </c>
      <c r="G160" s="68">
        <v>8.025279663357348E-3</v>
      </c>
      <c r="H160" s="68">
        <v>6.0789053524309043E-2</v>
      </c>
      <c r="I160" s="50">
        <v>-5.8452093141620632E-5</v>
      </c>
      <c r="J160" s="50">
        <v>-9.2311984070781627E-5</v>
      </c>
      <c r="K160" s="50"/>
      <c r="L160" s="50">
        <v>1.4315392344599749E-2</v>
      </c>
      <c r="M160" s="50">
        <v>1.4315392344599749E-2</v>
      </c>
      <c r="N160" s="50">
        <v>0</v>
      </c>
      <c r="O160" s="50"/>
      <c r="P160" s="50"/>
      <c r="Q160" s="50"/>
    </row>
    <row r="161" spans="1:17" x14ac:dyDescent="0.25">
      <c r="A161" s="70" t="s">
        <v>160</v>
      </c>
      <c r="B161" s="69" t="s">
        <v>93</v>
      </c>
      <c r="C161" s="50">
        <v>2.9166666666666674E-2</v>
      </c>
      <c r="D161" s="50">
        <v>2.7308333333333334E-2</v>
      </c>
      <c r="E161" s="50">
        <v>2.3403663847386897E-3</v>
      </c>
      <c r="F161" s="68">
        <v>8.4726090993500411E-2</v>
      </c>
      <c r="H161" s="68">
        <v>9.4911804831916774E-2</v>
      </c>
      <c r="I161" s="50">
        <v>4.7058823529734555E-5</v>
      </c>
      <c r="J161" s="50">
        <v>-5.3727197781555886E-5</v>
      </c>
      <c r="K161" s="50">
        <v>1.6252722968029644E-4</v>
      </c>
      <c r="L161" s="50">
        <v>0.19444147917485941</v>
      </c>
      <c r="M161" s="50">
        <v>0.19444147917485941</v>
      </c>
      <c r="N161" s="50">
        <v>0</v>
      </c>
      <c r="O161" s="50">
        <v>1.1758856432595257</v>
      </c>
      <c r="P161" s="50"/>
      <c r="Q161" s="50"/>
    </row>
    <row r="162" spans="1:17" x14ac:dyDescent="0.25">
      <c r="A162" s="70" t="s">
        <v>161</v>
      </c>
      <c r="B162" s="69" t="s">
        <v>55</v>
      </c>
      <c r="C162" s="50">
        <v>0.33839999999999998</v>
      </c>
      <c r="D162" s="50">
        <v>0.33839999999999998</v>
      </c>
      <c r="E162" s="50"/>
      <c r="F162" s="68">
        <v>0.78374999999999984</v>
      </c>
      <c r="G162" s="68">
        <v>0.73835362554112549</v>
      </c>
      <c r="H162" s="68">
        <v>5.3285229631682821E-2</v>
      </c>
      <c r="I162" s="50">
        <v>2.82E-3</v>
      </c>
      <c r="J162" s="50">
        <v>1.41E-3</v>
      </c>
      <c r="K162" s="50"/>
      <c r="L162" s="50">
        <v>0.16285339777167088</v>
      </c>
      <c r="M162" s="50">
        <v>0.11209806834099134</v>
      </c>
      <c r="N162" s="50">
        <v>3.9621747750032424E-2</v>
      </c>
      <c r="O162" s="50"/>
      <c r="P162" s="50"/>
      <c r="Q162" s="50"/>
    </row>
    <row r="163" spans="1:17" x14ac:dyDescent="0.25">
      <c r="A163" s="70" t="s">
        <v>475</v>
      </c>
      <c r="B163" s="69">
        <v>141</v>
      </c>
      <c r="C163" s="50">
        <v>1.5933333333333334E-2</v>
      </c>
      <c r="D163" s="50">
        <v>1.3399999999999999E-2</v>
      </c>
      <c r="E163" s="50">
        <v>3.5826743580118438E-3</v>
      </c>
      <c r="I163" s="50">
        <v>1.1647509578544071E-4</v>
      </c>
      <c r="J163" s="50">
        <v>1.1647509578544071E-4</v>
      </c>
      <c r="K163" s="50"/>
      <c r="L163" s="50"/>
      <c r="M163" s="50"/>
      <c r="N163" s="50"/>
      <c r="O163" s="50"/>
      <c r="P163" s="50">
        <v>1.1679108431207466</v>
      </c>
      <c r="Q163" s="50">
        <v>1.0221234978105844</v>
      </c>
    </row>
    <row r="164" spans="1:17" x14ac:dyDescent="0.25">
      <c r="A164" s="70" t="s">
        <v>475</v>
      </c>
      <c r="B164" s="69" t="s">
        <v>47</v>
      </c>
      <c r="C164" s="50">
        <v>1.2500000000000001E-2</v>
      </c>
      <c r="D164" s="50">
        <v>1.03E-2</v>
      </c>
      <c r="E164" s="50">
        <v>3.1112698372208099E-3</v>
      </c>
      <c r="F164" s="68">
        <v>0.11499999999999999</v>
      </c>
      <c r="G164" s="68">
        <v>6.71328125E-2</v>
      </c>
      <c r="H164" s="68">
        <v>3.7778372616541496E-2</v>
      </c>
      <c r="I164" s="50">
        <v>1.6874999999999998E-4</v>
      </c>
      <c r="J164" s="50">
        <v>1.3320312499997779E-4</v>
      </c>
      <c r="K164" s="50">
        <v>5.0270872725012502E-5</v>
      </c>
      <c r="L164" s="50">
        <v>8.4944050889543238E-2</v>
      </c>
      <c r="M164" s="50">
        <v>3.3179628432501593E-2</v>
      </c>
      <c r="N164" s="50">
        <v>2.8556839909897064E-2</v>
      </c>
      <c r="O164" s="50">
        <v>1.955034213099055</v>
      </c>
      <c r="P164" s="50">
        <v>1.158139409568987</v>
      </c>
      <c r="Q164" s="50">
        <v>0.17741732677147848</v>
      </c>
    </row>
    <row r="165" spans="1:17" x14ac:dyDescent="0.25">
      <c r="A165" s="70" t="s">
        <v>164</v>
      </c>
      <c r="B165" s="69" t="s">
        <v>474</v>
      </c>
      <c r="C165" s="50">
        <v>0.82413333333333338</v>
      </c>
      <c r="D165" s="50">
        <v>0.46065555555555565</v>
      </c>
      <c r="E165" s="50">
        <v>0.28926872070408455</v>
      </c>
      <c r="F165" s="68">
        <v>0.96028437032285641</v>
      </c>
      <c r="G165" s="68">
        <v>0.76604601571434794</v>
      </c>
      <c r="H165" s="68">
        <v>0.30540059194877872</v>
      </c>
      <c r="I165" s="50">
        <v>1.3918055555555559E-2</v>
      </c>
      <c r="J165" s="50">
        <v>4.3843076057531799E-3</v>
      </c>
      <c r="K165" s="50">
        <v>7.2104530398665843E-3</v>
      </c>
      <c r="L165" s="50">
        <v>1.3169130739392907</v>
      </c>
      <c r="M165" s="50">
        <v>0.9698329910958664</v>
      </c>
      <c r="N165" s="50">
        <v>0.46411455391914119</v>
      </c>
      <c r="O165" s="50">
        <v>1.4079601990049748</v>
      </c>
      <c r="P165" s="50">
        <v>1.168577180331883</v>
      </c>
      <c r="Q165" s="50">
        <v>1.7002380609580297</v>
      </c>
    </row>
    <row r="166" spans="1:17" x14ac:dyDescent="0.25">
      <c r="A166" s="70" t="s">
        <v>164</v>
      </c>
      <c r="B166" s="69" t="s">
        <v>166</v>
      </c>
      <c r="C166" s="50">
        <v>2.8299999999999995E-2</v>
      </c>
      <c r="D166" s="50">
        <v>1.5424999999999998E-2</v>
      </c>
      <c r="E166" s="50">
        <v>1.0671496302456061E-2</v>
      </c>
      <c r="F166" s="68">
        <v>5.974877723432645E-2</v>
      </c>
      <c r="H166" s="68">
        <v>0.14484259376338177</v>
      </c>
      <c r="I166" s="50">
        <v>7.9705882352668262E-4</v>
      </c>
      <c r="J166" s="50">
        <v>1.6965690649493219E-4</v>
      </c>
      <c r="K166" s="50">
        <v>6.3201059425681369E-4</v>
      </c>
      <c r="L166" s="50">
        <v>1.3060267223534656E-2</v>
      </c>
      <c r="M166" s="50">
        <v>1.3060267223534656E-2</v>
      </c>
      <c r="N166" s="50">
        <v>0</v>
      </c>
      <c r="O166" s="50">
        <v>4.682258685495003</v>
      </c>
      <c r="P166" s="50">
        <v>0.15897032309496356</v>
      </c>
      <c r="Q166" s="50">
        <v>1.3269368324926014</v>
      </c>
    </row>
    <row r="167" spans="1:17" x14ac:dyDescent="0.25">
      <c r="A167" s="70" t="s">
        <v>167</v>
      </c>
      <c r="B167" s="69" t="s">
        <v>70</v>
      </c>
      <c r="C167" s="50">
        <v>2.7599999999999986E-2</v>
      </c>
      <c r="D167" s="50">
        <v>9.6999999999999864E-3</v>
      </c>
      <c r="E167" s="50">
        <v>1.6545526417870316E-2</v>
      </c>
      <c r="I167" s="50">
        <v>3.386957273827854E-5</v>
      </c>
      <c r="J167" s="50">
        <v>2.5870806164119382E-5</v>
      </c>
      <c r="K167" s="50">
        <v>1.1311964171432463E-5</v>
      </c>
      <c r="L167" s="50"/>
      <c r="M167" s="50"/>
      <c r="N167" s="50"/>
      <c r="O167" s="50">
        <v>0.69081881239353204</v>
      </c>
      <c r="P167" s="50"/>
      <c r="Q167" s="50"/>
    </row>
    <row r="168" spans="1:17" x14ac:dyDescent="0.25">
      <c r="A168" s="70" t="s">
        <v>167</v>
      </c>
      <c r="B168" s="69" t="s">
        <v>55</v>
      </c>
      <c r="C168" s="50">
        <v>2.3099999999999999E-2</v>
      </c>
      <c r="D168" s="50">
        <v>1.6799999999999999E-2</v>
      </c>
      <c r="E168" s="50">
        <v>5.5296925773500247E-3</v>
      </c>
      <c r="F168" s="68">
        <v>0.10645833333333335</v>
      </c>
      <c r="G168" s="68">
        <v>2.9062499999999988E-2</v>
      </c>
      <c r="H168" s="68">
        <v>8.0197690491591991E-2</v>
      </c>
      <c r="I168" s="50">
        <v>6.6796874999969618E-5</v>
      </c>
      <c r="J168" s="50">
        <v>3.3512955886547982E-5</v>
      </c>
      <c r="K168" s="50">
        <v>4.7070569819129959E-5</v>
      </c>
      <c r="L168" s="50">
        <v>2.4896334512347358E-2</v>
      </c>
      <c r="M168" s="50">
        <v>1.268830406971095E-2</v>
      </c>
      <c r="N168" s="50">
        <v>1.2208030442636408E-2</v>
      </c>
      <c r="O168" s="50">
        <v>1.9931657245066146</v>
      </c>
      <c r="P168" s="50">
        <v>0.17427073039245455</v>
      </c>
      <c r="Q168" s="50">
        <v>2.4088135727873485</v>
      </c>
    </row>
    <row r="169" spans="1:17" x14ac:dyDescent="0.25">
      <c r="A169" s="70" t="s">
        <v>473</v>
      </c>
      <c r="B169" s="69" t="s">
        <v>166</v>
      </c>
      <c r="C169" s="50">
        <v>2.1899999999999999E-2</v>
      </c>
      <c r="D169" s="50">
        <v>1.2925000000000001E-2</v>
      </c>
      <c r="E169" s="50">
        <v>6.6378334818925182E-3</v>
      </c>
      <c r="F169" s="68">
        <v>4.4736842105263137E-2</v>
      </c>
      <c r="G169" s="68">
        <v>-6.1070190318884554E-2</v>
      </c>
      <c r="H169" s="68">
        <v>0.1445942567364564</v>
      </c>
      <c r="I169" s="50">
        <v>1.3416422287394609E-4</v>
      </c>
      <c r="J169" s="50">
        <v>-1.2706745284652227E-4</v>
      </c>
      <c r="K169" s="50">
        <v>3.2189031839958081E-4</v>
      </c>
      <c r="L169" s="50">
        <v>0.21212862505395488</v>
      </c>
      <c r="M169" s="50">
        <v>0.21212862505395488</v>
      </c>
      <c r="N169" s="50">
        <v>0</v>
      </c>
      <c r="O169" s="50"/>
      <c r="P169" s="50">
        <v>1.7835734420293985</v>
      </c>
      <c r="Q169" s="50">
        <v>1.3075027881236101</v>
      </c>
    </row>
    <row r="170" spans="1:17" x14ac:dyDescent="0.25">
      <c r="A170" s="70" t="s">
        <v>473</v>
      </c>
      <c r="B170" s="69" t="s">
        <v>165</v>
      </c>
      <c r="C170" s="50">
        <v>0.18000000000000002</v>
      </c>
      <c r="D170" s="50">
        <v>9.5200000000000007E-2</v>
      </c>
      <c r="E170" s="50">
        <v>8.0442042628355859E-2</v>
      </c>
      <c r="I170" s="50">
        <v>0.19242105263216847</v>
      </c>
      <c r="J170" s="50">
        <v>3.4430776146621628E-2</v>
      </c>
      <c r="K170" s="50">
        <v>0.11211938317674668</v>
      </c>
      <c r="L170" s="50"/>
      <c r="M170" s="50"/>
      <c r="N170" s="50"/>
      <c r="O170" s="50">
        <v>2.1276100467953167</v>
      </c>
      <c r="P170" s="50">
        <v>1.1385891514637907</v>
      </c>
      <c r="Q170" s="50">
        <v>0.1222482995400144</v>
      </c>
    </row>
    <row r="171" spans="1:17" x14ac:dyDescent="0.25">
      <c r="A171" s="70" t="s">
        <v>171</v>
      </c>
      <c r="B171" s="69" t="s">
        <v>472</v>
      </c>
      <c r="C171" s="50">
        <v>0.65036666666666665</v>
      </c>
      <c r="D171" s="50">
        <v>0.42095333333333329</v>
      </c>
      <c r="E171" s="50">
        <v>0.27119195805021795</v>
      </c>
      <c r="F171" s="68">
        <v>0.89504219409282681</v>
      </c>
      <c r="G171" s="68">
        <v>0.87107459830537748</v>
      </c>
      <c r="H171" s="68">
        <v>2.3358745363358888E-2</v>
      </c>
      <c r="I171" s="50">
        <v>1.5567320261437907E-2</v>
      </c>
      <c r="J171" s="50">
        <v>6.4631263616557744E-3</v>
      </c>
      <c r="K171" s="50">
        <v>7.26026174508047E-3</v>
      </c>
      <c r="L171" s="50">
        <v>2.1176034763036067</v>
      </c>
      <c r="M171" s="50">
        <v>1.5522503531385361</v>
      </c>
      <c r="N171" s="50">
        <v>0.36867739878967515</v>
      </c>
      <c r="O171" s="50">
        <v>2.9119715337134249</v>
      </c>
      <c r="P171" s="50">
        <v>0.74786835667897722</v>
      </c>
      <c r="Q171" s="50">
        <v>0</v>
      </c>
    </row>
    <row r="172" spans="1:17" x14ac:dyDescent="0.25">
      <c r="A172" s="70" t="s">
        <v>171</v>
      </c>
      <c r="B172" s="69" t="s">
        <v>173</v>
      </c>
      <c r="C172" s="50">
        <v>1.575E-2</v>
      </c>
      <c r="D172" s="50">
        <v>4.725E-3</v>
      </c>
      <c r="E172" s="50">
        <v>8.9026681393838333E-3</v>
      </c>
      <c r="F172" s="68">
        <v>0.10741745816372689</v>
      </c>
      <c r="H172" s="68">
        <v>0.16234134829096875</v>
      </c>
      <c r="I172" s="50">
        <v>5.5588235293927324E-4</v>
      </c>
      <c r="J172" s="50">
        <v>1.2673021777815499E-4</v>
      </c>
      <c r="K172" s="50">
        <v>3.8230786072202032E-4</v>
      </c>
      <c r="L172" s="50">
        <v>0.1547291147452384</v>
      </c>
      <c r="M172" s="50">
        <v>0.11139931473565434</v>
      </c>
      <c r="N172" s="50">
        <v>4.3329800009584071E-2</v>
      </c>
      <c r="O172" s="50">
        <v>8.760188087773491</v>
      </c>
      <c r="P172" s="50"/>
      <c r="Q172" s="50"/>
    </row>
    <row r="173" spans="1:17" x14ac:dyDescent="0.25">
      <c r="A173" s="70" t="s">
        <v>174</v>
      </c>
      <c r="B173" s="69" t="s">
        <v>166</v>
      </c>
      <c r="C173" s="50">
        <v>2.7949999999999996E-2</v>
      </c>
      <c r="D173" s="50">
        <v>1.2174999999999998E-2</v>
      </c>
      <c r="E173" s="50">
        <v>1.3191190241975889E-2</v>
      </c>
      <c r="F173" s="68">
        <v>4.8687552921253215E-2</v>
      </c>
      <c r="H173" s="68">
        <v>0.13151435814330881</v>
      </c>
      <c r="I173" s="50">
        <v>-5.4710144927536216E-5</v>
      </c>
      <c r="J173" s="50">
        <v>-2.8084093554892395E-4</v>
      </c>
      <c r="K173" s="50">
        <v>4.5212938069690467E-4</v>
      </c>
      <c r="L173" s="50">
        <v>0.22959804123486913</v>
      </c>
      <c r="M173" s="50">
        <v>3.4968539446468189E-2</v>
      </c>
      <c r="N173" s="50">
        <v>0.14199558912665278</v>
      </c>
      <c r="O173" s="50"/>
      <c r="P173" s="50">
        <v>2.4626360999275199</v>
      </c>
      <c r="Q173" s="50">
        <v>0.82257139534500578</v>
      </c>
    </row>
    <row r="174" spans="1:17" x14ac:dyDescent="0.25">
      <c r="A174" s="70" t="s">
        <v>174</v>
      </c>
      <c r="B174" s="69" t="s">
        <v>165</v>
      </c>
      <c r="C174" s="50">
        <v>0.11799999999999999</v>
      </c>
      <c r="D174" s="50">
        <v>5.8222222222222224E-2</v>
      </c>
      <c r="E174" s="50">
        <v>4.944926318591239E-2</v>
      </c>
      <c r="I174" s="50">
        <v>6.9857142857505924E-2</v>
      </c>
      <c r="J174" s="50">
        <v>2.7328276079679147E-2</v>
      </c>
      <c r="K174" s="50">
        <v>3.1838161760060227E-2</v>
      </c>
      <c r="L174" s="50"/>
      <c r="M174" s="50"/>
      <c r="N174" s="50"/>
      <c r="O174" s="50">
        <v>5.4923928639343371</v>
      </c>
      <c r="P174" s="50"/>
      <c r="Q174" s="50"/>
    </row>
    <row r="175" spans="1:17" x14ac:dyDescent="0.25">
      <c r="A175" s="70" t="s">
        <v>175</v>
      </c>
      <c r="B175" s="69">
        <v>203</v>
      </c>
      <c r="C175" s="50">
        <v>0.34156666666666674</v>
      </c>
      <c r="D175" s="50">
        <v>0.22368333333333337</v>
      </c>
      <c r="E175" s="50">
        <v>0.16671220877774834</v>
      </c>
      <c r="F175" s="68">
        <v>0.94478737997256523</v>
      </c>
      <c r="G175" s="68">
        <v>0.43488204372141054</v>
      </c>
      <c r="H175" s="68">
        <v>0.46386037555305354</v>
      </c>
      <c r="I175" s="50">
        <v>3.4671568627421311E-3</v>
      </c>
      <c r="J175" s="50">
        <v>3.4671568627421311E-3</v>
      </c>
      <c r="K175" s="50">
        <v>0</v>
      </c>
      <c r="L175" s="50">
        <v>1.0928147440653586</v>
      </c>
      <c r="M175" s="50">
        <v>0.78116903403664961</v>
      </c>
      <c r="N175" s="50">
        <v>0.41492811799964768</v>
      </c>
      <c r="O175" s="50">
        <v>1.4104863464401503</v>
      </c>
      <c r="P175" s="50">
        <f>[2]Zusammenfassung!Q9</f>
        <v>1.1215779588979198</v>
      </c>
      <c r="Q175" s="50">
        <f>[2]Zusammenfassung!R9</f>
        <v>0.40857815994556396</v>
      </c>
    </row>
    <row r="176" spans="1:17" x14ac:dyDescent="0.25">
      <c r="A176" s="70" t="s">
        <v>175</v>
      </c>
      <c r="B176" s="69" t="s">
        <v>177</v>
      </c>
      <c r="C176" s="50">
        <v>2.0666666666666646E-3</v>
      </c>
      <c r="D176" s="50"/>
      <c r="E176" s="50">
        <v>3.8634546045581392E-2</v>
      </c>
      <c r="F176" s="68">
        <v>3.7135749822316926E-2</v>
      </c>
      <c r="G176" s="68">
        <v>1.9177546037133928E-2</v>
      </c>
      <c r="H176" s="68">
        <v>2.5396735348865648E-2</v>
      </c>
      <c r="I176" s="50">
        <v>3.5247524752503691E-4</v>
      </c>
      <c r="J176" s="50"/>
      <c r="K176" s="50">
        <v>3.4547883790810529E-3</v>
      </c>
      <c r="L176" s="50">
        <v>5.9550176922991291E-2</v>
      </c>
      <c r="M176" s="50">
        <v>3.2610057261425955E-2</v>
      </c>
      <c r="N176" s="50">
        <v>2.6940119661565336E-2</v>
      </c>
      <c r="O176" s="50"/>
      <c r="P176" s="50"/>
      <c r="Q176" s="50"/>
    </row>
    <row r="177" spans="1:17" x14ac:dyDescent="0.25">
      <c r="A177" s="70" t="s">
        <v>175</v>
      </c>
      <c r="B177" s="69" t="s">
        <v>178</v>
      </c>
      <c r="C177" s="50">
        <v>2.3550000000000001E-2</v>
      </c>
      <c r="D177" s="50">
        <v>6.3000000000000035E-3</v>
      </c>
      <c r="E177" s="50">
        <v>2.4395183950935886E-2</v>
      </c>
      <c r="F177" s="68">
        <v>6.5049892636099518E-2</v>
      </c>
      <c r="H177" s="68">
        <v>6.1465818565194001E-2</v>
      </c>
      <c r="I177" s="50">
        <v>2.0495049504967028E-4</v>
      </c>
      <c r="J177" s="50">
        <v>-2.3971225247267493E-4</v>
      </c>
      <c r="K177" s="50">
        <v>6.2884808822818408E-4</v>
      </c>
      <c r="L177" s="50">
        <v>4.5921461909639888E-2</v>
      </c>
      <c r="M177" s="50">
        <v>4.5921461909639888E-2</v>
      </c>
      <c r="N177" s="50">
        <v>0</v>
      </c>
      <c r="O177" s="50"/>
      <c r="P177" s="50"/>
      <c r="Q177" s="50"/>
    </row>
    <row r="178" spans="1:17" x14ac:dyDescent="0.25">
      <c r="A178" s="70" t="s">
        <v>175</v>
      </c>
      <c r="B178" s="69" t="s">
        <v>47</v>
      </c>
      <c r="C178" s="50">
        <v>6.7566666666666664E-2</v>
      </c>
      <c r="D178" s="50">
        <v>5.2408333333333335E-2</v>
      </c>
      <c r="E178" s="50">
        <v>1.0648261029997485E-2</v>
      </c>
      <c r="F178" s="68">
        <v>0.10962220403709762</v>
      </c>
      <c r="H178" s="68">
        <v>0.13646666384287845</v>
      </c>
      <c r="I178" s="50">
        <v>4.1851851851851837E-4</v>
      </c>
      <c r="J178" s="50">
        <v>2.0560846560846563E-4</v>
      </c>
      <c r="K178" s="50">
        <v>2.6230319754459892E-4</v>
      </c>
      <c r="L178" s="50">
        <v>9.6979376266258827E-2</v>
      </c>
      <c r="M178" s="50">
        <v>8.6837247616265836E-2</v>
      </c>
      <c r="N178" s="50">
        <v>1.0142128649993028E-2</v>
      </c>
      <c r="O178" s="50">
        <v>1.1885800150262953</v>
      </c>
      <c r="P178" s="50">
        <f>[2]Zusammenfassung!Q12</f>
        <v>1.1567894293810337</v>
      </c>
      <c r="Q178" s="50">
        <f>[2]Zusammenfassung!R12</f>
        <v>4.4958677375312395E-2</v>
      </c>
    </row>
    <row r="179" spans="1:17" x14ac:dyDescent="0.25">
      <c r="A179" s="70" t="s">
        <v>175</v>
      </c>
      <c r="B179" s="69" t="s">
        <v>173</v>
      </c>
      <c r="C179" s="50">
        <v>0.33190000000000003</v>
      </c>
      <c r="D179" s="50">
        <v>0.1350409090909091</v>
      </c>
      <c r="E179" s="50">
        <v>9.2799237114810945E-2</v>
      </c>
      <c r="F179" s="68">
        <v>0.8512505484861782</v>
      </c>
      <c r="G179" s="68">
        <v>0.20745839697455493</v>
      </c>
      <c r="H179" s="68">
        <v>0.4266123896351301</v>
      </c>
      <c r="I179" s="50">
        <v>2.1343512808077586E-3</v>
      </c>
      <c r="J179" s="50">
        <v>2.7157052516898778E-4</v>
      </c>
      <c r="K179" s="50">
        <v>1.3139130476998069E-3</v>
      </c>
      <c r="L179" s="50">
        <v>0.86244020006779021</v>
      </c>
      <c r="M179" s="50">
        <v>0.38791169664403508</v>
      </c>
      <c r="N179" s="50">
        <v>0.30527212884903004</v>
      </c>
      <c r="O179" s="50">
        <v>1.7358221204985065</v>
      </c>
      <c r="P179" s="50">
        <f>[2]Zusammenfassung!Q13</f>
        <v>0.89970531242996477</v>
      </c>
      <c r="Q179" s="50">
        <f>[2]Zusammenfassung!R13</f>
        <v>0.59281183805411886</v>
      </c>
    </row>
    <row r="180" spans="1:17" x14ac:dyDescent="0.25">
      <c r="A180" s="70" t="s">
        <v>179</v>
      </c>
      <c r="B180" s="69">
        <v>203</v>
      </c>
      <c r="C180" s="50">
        <v>0.18209999999999998</v>
      </c>
      <c r="D180" s="50">
        <v>0.11129416666666665</v>
      </c>
      <c r="E180" s="50">
        <v>9.6734537728689923E-2</v>
      </c>
      <c r="F180" s="68">
        <v>0.95052083333333337</v>
      </c>
      <c r="G180" s="68">
        <v>0.33010177039805627</v>
      </c>
      <c r="H180" s="68">
        <v>0.43856208425037346</v>
      </c>
      <c r="I180" s="50">
        <v>2.2004779411745872E-3</v>
      </c>
      <c r="J180" s="50">
        <v>1.8850514705850093E-3</v>
      </c>
      <c r="K180" s="50">
        <v>4.4608039263925939E-4</v>
      </c>
      <c r="L180" s="50">
        <v>1.3581341342031823</v>
      </c>
      <c r="M180" s="50">
        <v>0.66316286492631993</v>
      </c>
      <c r="N180" s="50">
        <v>0.57807141741995072</v>
      </c>
      <c r="O180" s="50"/>
      <c r="P180" s="50"/>
      <c r="Q180" s="50"/>
    </row>
    <row r="181" spans="1:17" x14ac:dyDescent="0.25">
      <c r="A181" s="70" t="s">
        <v>179</v>
      </c>
      <c r="B181" s="69" t="s">
        <v>177</v>
      </c>
      <c r="C181" s="50">
        <v>6.1333333333333379E-3</v>
      </c>
      <c r="D181" s="50">
        <v>3.3833333333333354E-3</v>
      </c>
      <c r="E181" s="50">
        <v>3.8890872965260145E-3</v>
      </c>
      <c r="F181" s="68">
        <v>7.005751738897803E-2</v>
      </c>
      <c r="I181" s="50">
        <v>3.2673267326759067E-5</v>
      </c>
      <c r="J181" s="50">
        <v>3.2673267326759067E-5</v>
      </c>
      <c r="K181" s="50">
        <v>0</v>
      </c>
      <c r="L181" s="50">
        <v>0.34681903702175026</v>
      </c>
      <c r="M181" s="50">
        <v>0.34681903702175026</v>
      </c>
      <c r="N181" s="50">
        <v>0</v>
      </c>
      <c r="O181" s="50"/>
      <c r="P181" s="50"/>
      <c r="Q181" s="50"/>
    </row>
    <row r="182" spans="1:17" x14ac:dyDescent="0.25">
      <c r="A182" s="70" t="s">
        <v>179</v>
      </c>
      <c r="B182" s="69" t="s">
        <v>178</v>
      </c>
      <c r="C182" s="50">
        <v>3.4299999999999997E-2</v>
      </c>
      <c r="D182" s="50"/>
      <c r="E182" s="50">
        <v>5.6772029498101728E-2</v>
      </c>
      <c r="H182" s="68">
        <v>2.6623291086427761E-2</v>
      </c>
      <c r="I182" s="50">
        <v>-4.3663366336668891E-4</v>
      </c>
      <c r="J182" s="50"/>
      <c r="K182" s="50">
        <v>1.3794708158096887E-3</v>
      </c>
      <c r="L182" s="50"/>
      <c r="M182" s="50"/>
      <c r="N182" s="50">
        <v>0.14349390025380557</v>
      </c>
      <c r="O182" s="50"/>
      <c r="P182" s="50"/>
      <c r="Q182" s="50"/>
    </row>
    <row r="183" spans="1:17" x14ac:dyDescent="0.25">
      <c r="A183" s="70" t="s">
        <v>179</v>
      </c>
      <c r="B183" s="69" t="s">
        <v>47</v>
      </c>
      <c r="C183" s="50">
        <v>4.2599999999999992E-2</v>
      </c>
      <c r="D183" s="50">
        <v>3.3641666666666667E-2</v>
      </c>
      <c r="E183" s="50">
        <v>8.2109400824166689E-3</v>
      </c>
      <c r="F183" s="68">
        <v>3.4190759637188213E-2</v>
      </c>
      <c r="H183" s="68">
        <v>5.4326306629094233E-2</v>
      </c>
      <c r="I183" s="50">
        <v>5.8730158730158652E-4</v>
      </c>
      <c r="J183" s="50">
        <v>2.0910052910052887E-4</v>
      </c>
      <c r="K183" s="50">
        <v>3.5947865599785688E-4</v>
      </c>
      <c r="L183" s="50">
        <v>0.12997087185890002</v>
      </c>
      <c r="M183" s="50">
        <v>0.12997087185890002</v>
      </c>
      <c r="N183" s="50">
        <v>0</v>
      </c>
      <c r="O183" s="50">
        <v>1.8906612996327241</v>
      </c>
      <c r="P183" s="50">
        <f>[2]Zusammenfassung!Q17</f>
        <v>1.1679108431207466</v>
      </c>
      <c r="Q183" s="50">
        <f>[2]Zusammenfassung!R17</f>
        <v>1.0221234978105844</v>
      </c>
    </row>
    <row r="184" spans="1:17" x14ac:dyDescent="0.25">
      <c r="A184" s="70" t="s">
        <v>179</v>
      </c>
      <c r="B184" s="69" t="s">
        <v>173</v>
      </c>
      <c r="C184" s="50">
        <v>5.0549999999999998E-2</v>
      </c>
      <c r="D184" s="50">
        <v>2.8559999999999995E-2</v>
      </c>
      <c r="E184" s="50">
        <v>2.8378191450478304E-2</v>
      </c>
      <c r="F184" s="68">
        <v>0.11868378158109204</v>
      </c>
      <c r="H184" s="68">
        <v>0.10788057546739048</v>
      </c>
      <c r="I184" s="50">
        <v>5.8641304347900288E-4</v>
      </c>
      <c r="J184" s="50">
        <v>-4.9635651882961186E-4</v>
      </c>
      <c r="K184" s="50">
        <v>1.2936947642357601E-3</v>
      </c>
      <c r="L184" s="50">
        <v>0.48815772481719227</v>
      </c>
      <c r="M184" s="50">
        <v>0.24420440417932079</v>
      </c>
      <c r="N184" s="50">
        <v>0.24395332063787148</v>
      </c>
      <c r="O184" s="50">
        <v>1.2835924044290876</v>
      </c>
      <c r="P184" s="50">
        <f>[2]Zusammenfassung!Q18</f>
        <v>1.158139409568987</v>
      </c>
      <c r="Q184" s="50">
        <f>[2]Zusammenfassung!R18</f>
        <v>0.17741732677147848</v>
      </c>
    </row>
    <row r="185" spans="1:17" x14ac:dyDescent="0.25">
      <c r="A185" s="70" t="s">
        <v>182</v>
      </c>
      <c r="B185" s="69">
        <v>282</v>
      </c>
      <c r="C185" s="50">
        <v>0.15738333333333335</v>
      </c>
      <c r="D185" s="50">
        <v>0.11955555555555557</v>
      </c>
      <c r="E185" s="50">
        <v>2.6076342336102822E-2</v>
      </c>
      <c r="F185" s="68">
        <v>0.64339476171189414</v>
      </c>
      <c r="G185" s="68">
        <v>0.39925173800249075</v>
      </c>
      <c r="H185" s="68">
        <v>0.12794018179040823</v>
      </c>
      <c r="I185" s="50">
        <v>5.854612546100312E-3</v>
      </c>
      <c r="J185" s="50">
        <v>1.6887777653515519E-3</v>
      </c>
      <c r="K185" s="50">
        <v>6.9976784649232091E-4</v>
      </c>
      <c r="L185" s="50">
        <v>1.5325321005781878</v>
      </c>
      <c r="M185" s="50">
        <v>1.2766555252615206</v>
      </c>
      <c r="N185" s="50">
        <v>0.26144230382178796</v>
      </c>
      <c r="O185" s="50">
        <v>4.1266552846615854</v>
      </c>
      <c r="P185" s="50">
        <f>[2]Zusammenfassung!Q19</f>
        <v>1.168577180331883</v>
      </c>
      <c r="Q185" s="50">
        <f>[2]Zusammenfassung!R19</f>
        <v>1.7002380609580297</v>
      </c>
    </row>
    <row r="186" spans="1:17" x14ac:dyDescent="0.25">
      <c r="A186" s="70" t="s">
        <v>182</v>
      </c>
      <c r="B186" s="69" t="s">
        <v>183</v>
      </c>
      <c r="C186" s="50">
        <v>0.46136666666666659</v>
      </c>
      <c r="D186" s="50">
        <v>0.27284166666666665</v>
      </c>
      <c r="E186" s="50">
        <v>0.13405628551166551</v>
      </c>
      <c r="F186" s="68">
        <v>0.97609427609427601</v>
      </c>
      <c r="G186" s="68">
        <v>0.79236404881451394</v>
      </c>
      <c r="H186" s="68">
        <v>0.1542695925567821</v>
      </c>
      <c r="I186" s="50">
        <v>2.8835416666456858E-2</v>
      </c>
      <c r="J186" s="50">
        <v>4.7794857530150236E-3</v>
      </c>
      <c r="K186" s="50">
        <v>6.2292538788876793E-3</v>
      </c>
      <c r="L186" s="50">
        <v>4.6136619958972656</v>
      </c>
      <c r="M186" s="50">
        <v>2.2823038270498142</v>
      </c>
      <c r="N186" s="50">
        <v>1.5182347938442142</v>
      </c>
      <c r="O186" s="50">
        <v>1.9123517953760689</v>
      </c>
      <c r="P186" s="50">
        <f>[2]Zusammenfassung!Q20</f>
        <v>0.15897032309496356</v>
      </c>
      <c r="Q186" s="50">
        <f>[2]Zusammenfassung!R20</f>
        <v>1.3269368324926014</v>
      </c>
    </row>
    <row r="187" spans="1:17" x14ac:dyDescent="0.25">
      <c r="A187" s="70" t="s">
        <v>182</v>
      </c>
      <c r="B187" s="69" t="s">
        <v>184</v>
      </c>
      <c r="C187" s="50">
        <v>2.5733333333333337E-2</v>
      </c>
      <c r="D187" s="50">
        <v>1.2033333333333333E-2</v>
      </c>
      <c r="E187" s="50">
        <v>1.2614057414029975E-2</v>
      </c>
      <c r="F187" s="68">
        <v>9.7476251240606725E-3</v>
      </c>
      <c r="H187" s="68">
        <v>1.6304764732606E-2</v>
      </c>
      <c r="I187" s="50">
        <v>1.0166666666592697E-3</v>
      </c>
      <c r="J187" s="50">
        <v>4.345709570919516E-4</v>
      </c>
      <c r="K187" s="50">
        <v>8.2320764706929144E-4</v>
      </c>
      <c r="L187" s="50">
        <v>6.0198574445552676E-3</v>
      </c>
      <c r="M187" s="50">
        <v>4.9992621113328067E-3</v>
      </c>
      <c r="N187" s="50">
        <v>1.0205953332224605E-3</v>
      </c>
      <c r="O187" s="50"/>
      <c r="P187" s="50"/>
      <c r="Q187" s="50"/>
    </row>
    <row r="188" spans="1:17" x14ac:dyDescent="0.25">
      <c r="A188" s="70" t="s">
        <v>182</v>
      </c>
      <c r="B188" s="69" t="s">
        <v>91</v>
      </c>
      <c r="C188" s="50">
        <v>3.7100000000000008E-2</v>
      </c>
      <c r="D188" s="50">
        <v>2.3083333333333334E-2</v>
      </c>
      <c r="E188" s="50">
        <v>1.2762285294018702E-2</v>
      </c>
      <c r="F188" s="68">
        <v>0.11946844723749685</v>
      </c>
      <c r="G188" s="68">
        <v>3.542497665173152E-2</v>
      </c>
      <c r="H188" s="68">
        <v>0.10597925679443117</v>
      </c>
      <c r="I188" s="50">
        <v>7.3333333333333356E-4</v>
      </c>
      <c r="J188" s="50">
        <v>2.8160493827160507E-4</v>
      </c>
      <c r="K188" s="50">
        <v>4.8270817144908793E-4</v>
      </c>
      <c r="L188" s="50">
        <v>0.28687871197871173</v>
      </c>
      <c r="M188" s="50">
        <v>0.19848985729135357</v>
      </c>
      <c r="N188" s="50">
        <v>8.8388854687358145E-2</v>
      </c>
      <c r="O188" s="50">
        <v>2.3216031486506989</v>
      </c>
      <c r="P188" s="50">
        <f>[2]Zusammenfassung!Q22</f>
        <v>0.17427073039245455</v>
      </c>
      <c r="Q188" s="50">
        <f>[2]Zusammenfassung!R22</f>
        <v>2.4088135727873485</v>
      </c>
    </row>
    <row r="189" spans="1:17" x14ac:dyDescent="0.25">
      <c r="A189" s="70" t="s">
        <v>182</v>
      </c>
      <c r="B189" s="69" t="s">
        <v>166</v>
      </c>
      <c r="C189" s="50">
        <v>1.61E-2</v>
      </c>
      <c r="D189" s="50">
        <v>9.7099999999999999E-3</v>
      </c>
      <c r="E189" s="50">
        <v>9.0940502527751647E-3</v>
      </c>
      <c r="F189" s="68">
        <v>1.9731228668942051E-2</v>
      </c>
      <c r="H189" s="68">
        <v>0.1013448768997541</v>
      </c>
      <c r="I189" s="50">
        <v>2.9382716049382703E-4</v>
      </c>
      <c r="J189" s="50">
        <v>9.0452396778384204E-6</v>
      </c>
      <c r="K189" s="50">
        <v>2.9996921989555053E-4</v>
      </c>
      <c r="L189" s="50">
        <v>2.3899938813204853E-2</v>
      </c>
      <c r="M189" s="50">
        <v>1.3205387113849294E-2</v>
      </c>
      <c r="N189" s="50">
        <v>1.069455169935556E-2</v>
      </c>
      <c r="O189" s="50">
        <v>3.2895514570375863</v>
      </c>
      <c r="P189" s="50">
        <f>[2]Zusammenfassung!Q23</f>
        <v>1.7835734420293985</v>
      </c>
      <c r="Q189" s="50">
        <f>[2]Zusammenfassung!R23</f>
        <v>1.3075027881236101</v>
      </c>
    </row>
    <row r="190" spans="1:17" x14ac:dyDescent="0.25">
      <c r="A190" s="70" t="s">
        <v>189</v>
      </c>
      <c r="B190" s="69">
        <v>511</v>
      </c>
      <c r="C190" s="50">
        <v>0.22071666666666667</v>
      </c>
      <c r="D190" s="50">
        <v>0.16213333333333335</v>
      </c>
      <c r="E190" s="50">
        <v>4.9020364249066029E-2</v>
      </c>
      <c r="F190" s="68">
        <v>0.83754625958234197</v>
      </c>
      <c r="G190" s="68">
        <v>0.44334663906975724</v>
      </c>
      <c r="H190" s="68">
        <v>0.23002582162220489</v>
      </c>
      <c r="I190" s="50">
        <v>3.3062015504054976E-3</v>
      </c>
      <c r="J190" s="50">
        <v>2.7909198457430171E-3</v>
      </c>
      <c r="K190" s="50">
        <v>7.8118613362772261E-4</v>
      </c>
      <c r="L190" s="50">
        <v>1.6875686181490173</v>
      </c>
      <c r="M190" s="50">
        <v>1.3249891096114517</v>
      </c>
      <c r="N190" s="50">
        <v>0.25321523535646728</v>
      </c>
      <c r="O190" s="50">
        <v>1.2311334812069921</v>
      </c>
      <c r="P190" s="50">
        <f>[2]Zusammenfassung!Q24</f>
        <v>1.1385891514637907</v>
      </c>
      <c r="Q190" s="50">
        <f>[2]Zusammenfassung!R24</f>
        <v>0.1222482995400144</v>
      </c>
    </row>
    <row r="191" spans="1:17" x14ac:dyDescent="0.25">
      <c r="A191" s="70" t="s">
        <v>189</v>
      </c>
      <c r="B191" s="69" t="s">
        <v>191</v>
      </c>
      <c r="C191" s="50">
        <v>1.0666666666666672E-2</v>
      </c>
      <c r="D191" s="50"/>
      <c r="E191" s="50">
        <v>1.0313116423776593E-2</v>
      </c>
      <c r="F191" s="68">
        <v>6.3161693936477428E-2</v>
      </c>
      <c r="H191" s="68">
        <v>6.4618786734775641E-2</v>
      </c>
      <c r="I191" s="50">
        <v>1.6458333333213635E-4</v>
      </c>
      <c r="J191" s="50">
        <v>1.3144251581695735E-4</v>
      </c>
      <c r="K191" s="50">
        <v>4.6868193598097954E-5</v>
      </c>
      <c r="L191" s="50">
        <v>0.18955525038223064</v>
      </c>
      <c r="M191" s="50">
        <v>0.18955525038223064</v>
      </c>
      <c r="N191" s="50">
        <v>0</v>
      </c>
      <c r="O191" s="50">
        <v>0.74786835667897722</v>
      </c>
      <c r="P191" s="50">
        <f>[2]Zusammenfassung!Q25</f>
        <v>0.74786835667897722</v>
      </c>
      <c r="Q191" s="50">
        <f>[2]Zusammenfassung!R25</f>
        <v>0</v>
      </c>
    </row>
    <row r="192" spans="1:17" x14ac:dyDescent="0.25">
      <c r="A192" s="70" t="s">
        <v>189</v>
      </c>
      <c r="B192" s="69" t="s">
        <v>47</v>
      </c>
      <c r="C192" s="50">
        <v>1.2E-2</v>
      </c>
      <c r="D192" s="50">
        <v>9.0166666666666659E-3</v>
      </c>
      <c r="E192" s="50">
        <v>2.8208876984749682E-3</v>
      </c>
      <c r="H192" s="68">
        <v>2.4781872837736873E-2</v>
      </c>
      <c r="I192" s="50">
        <v>1.3407407407407408E-4</v>
      </c>
      <c r="J192" s="50">
        <v>1.0000000000000013E-5</v>
      </c>
      <c r="K192" s="50">
        <v>1.0844264823446656E-4</v>
      </c>
      <c r="L192" s="50"/>
      <c r="M192" s="50"/>
      <c r="N192" s="50">
        <v>5.2638677844775564E-2</v>
      </c>
      <c r="O192" s="50"/>
      <c r="P192" s="50"/>
      <c r="Q192" s="50"/>
    </row>
    <row r="193" spans="1:17" x14ac:dyDescent="0.25">
      <c r="A193" s="70" t="s">
        <v>189</v>
      </c>
      <c r="B193" s="69" t="s">
        <v>192</v>
      </c>
      <c r="C193" s="50">
        <v>0.15965000000000001</v>
      </c>
      <c r="D193" s="50">
        <v>3.1952083333333339E-2</v>
      </c>
      <c r="E193" s="50">
        <v>5.1770262069282806E-2</v>
      </c>
      <c r="F193" s="68">
        <v>3.003363767419499E-2</v>
      </c>
      <c r="H193" s="68">
        <v>6.0661792782645899E-2</v>
      </c>
      <c r="I193" s="50">
        <v>1.607329842932917E-3</v>
      </c>
      <c r="J193" s="50"/>
      <c r="K193" s="50">
        <v>3.7080799651039429E-3</v>
      </c>
      <c r="L193" s="50">
        <v>0.19044858489898522</v>
      </c>
      <c r="M193" s="50">
        <v>0.1738531611965346</v>
      </c>
      <c r="N193" s="50">
        <v>1.6595423702450623E-2</v>
      </c>
      <c r="O193" s="50">
        <v>3.21795133956934</v>
      </c>
      <c r="P193" s="50">
        <f>[2]Zusammenfassung!Q27</f>
        <v>2.4626360999275199</v>
      </c>
      <c r="Q193" s="50">
        <f>[2]Zusammenfassung!R27</f>
        <v>0.82257139534500578</v>
      </c>
    </row>
    <row r="194" spans="1:17" x14ac:dyDescent="0.25">
      <c r="A194" s="70" t="s">
        <v>189</v>
      </c>
      <c r="B194" s="69" t="s">
        <v>173</v>
      </c>
      <c r="C194" s="50">
        <v>2.5899999999999999E-2</v>
      </c>
      <c r="D194" s="50">
        <v>7.6666666666666322E-4</v>
      </c>
      <c r="E194" s="50">
        <v>2.972920842090037E-2</v>
      </c>
      <c r="F194" s="68">
        <v>3.5890073831009055E-2</v>
      </c>
      <c r="H194" s="68">
        <v>0.11162268707232617</v>
      </c>
      <c r="I194" s="50">
        <v>9.0649350649076564E-4</v>
      </c>
      <c r="J194" s="50"/>
      <c r="K194" s="50">
        <v>2.6645352596034351E-3</v>
      </c>
      <c r="L194" s="50">
        <v>0.14665682719829831</v>
      </c>
      <c r="M194" s="50">
        <v>7.6466957867266233E-2</v>
      </c>
      <c r="N194" s="50">
        <v>7.0189869331032079E-2</v>
      </c>
      <c r="O194" s="50"/>
      <c r="P194" s="50"/>
      <c r="Q194" s="50"/>
    </row>
  </sheetData>
  <mergeCells count="2">
    <mergeCell ref="A1:A2"/>
    <mergeCell ref="B1:B2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F4EBB-71BD-4E70-BB70-4C0F2D5C49C5}">
  <dimension ref="A1:A177"/>
  <sheetViews>
    <sheetView workbookViewId="0">
      <selection activeCell="D56" sqref="D56"/>
    </sheetView>
  </sheetViews>
  <sheetFormatPr baseColWidth="10" defaultRowHeight="15" x14ac:dyDescent="0.25"/>
  <cols>
    <col min="1" max="1" width="52.28515625" bestFit="1" customWidth="1"/>
  </cols>
  <sheetData>
    <row r="1" spans="1:1" x14ac:dyDescent="0.25">
      <c r="A1" s="49" t="s">
        <v>688</v>
      </c>
    </row>
    <row r="3" spans="1:1" s="49" customFormat="1" ht="15.75" thickBot="1" x14ac:dyDescent="0.3">
      <c r="A3" s="78" t="s">
        <v>687</v>
      </c>
    </row>
    <row r="4" spans="1:1" s="49" customFormat="1" x14ac:dyDescent="0.25"/>
    <row r="5" spans="1:1" x14ac:dyDescent="0.25">
      <c r="A5" t="s">
        <v>686</v>
      </c>
    </row>
    <row r="6" spans="1:1" x14ac:dyDescent="0.25">
      <c r="A6" t="s">
        <v>685</v>
      </c>
    </row>
    <row r="7" spans="1:1" x14ac:dyDescent="0.25">
      <c r="A7" t="s">
        <v>684</v>
      </c>
    </row>
    <row r="8" spans="1:1" x14ac:dyDescent="0.25">
      <c r="A8" t="s">
        <v>683</v>
      </c>
    </row>
    <row r="9" spans="1:1" x14ac:dyDescent="0.25">
      <c r="A9" t="s">
        <v>682</v>
      </c>
    </row>
    <row r="10" spans="1:1" x14ac:dyDescent="0.25">
      <c r="A10" t="s">
        <v>681</v>
      </c>
    </row>
    <row r="11" spans="1:1" x14ac:dyDescent="0.25">
      <c r="A11" t="s">
        <v>680</v>
      </c>
    </row>
    <row r="12" spans="1:1" x14ac:dyDescent="0.25">
      <c r="A12" t="s">
        <v>679</v>
      </c>
    </row>
    <row r="13" spans="1:1" x14ac:dyDescent="0.25">
      <c r="A13" t="s">
        <v>678</v>
      </c>
    </row>
    <row r="14" spans="1:1" x14ac:dyDescent="0.25">
      <c r="A14" t="s">
        <v>677</v>
      </c>
    </row>
    <row r="15" spans="1:1" x14ac:dyDescent="0.25">
      <c r="A15" t="s">
        <v>676</v>
      </c>
    </row>
    <row r="16" spans="1:1" x14ac:dyDescent="0.25">
      <c r="A16" t="s">
        <v>675</v>
      </c>
    </row>
    <row r="17" spans="1:1" x14ac:dyDescent="0.25">
      <c r="A17" t="s">
        <v>674</v>
      </c>
    </row>
    <row r="18" spans="1:1" x14ac:dyDescent="0.25">
      <c r="A18" t="s">
        <v>673</v>
      </c>
    </row>
    <row r="19" spans="1:1" x14ac:dyDescent="0.25">
      <c r="A19" t="s">
        <v>672</v>
      </c>
    </row>
    <row r="20" spans="1:1" x14ac:dyDescent="0.25">
      <c r="A20" t="s">
        <v>671</v>
      </c>
    </row>
    <row r="21" spans="1:1" x14ac:dyDescent="0.25">
      <c r="A21" t="s">
        <v>670</v>
      </c>
    </row>
    <row r="22" spans="1:1" x14ac:dyDescent="0.25">
      <c r="A22" t="s">
        <v>669</v>
      </c>
    </row>
    <row r="23" spans="1:1" x14ac:dyDescent="0.25">
      <c r="A23" t="s">
        <v>668</v>
      </c>
    </row>
    <row r="24" spans="1:1" x14ac:dyDescent="0.25">
      <c r="A24" t="s">
        <v>667</v>
      </c>
    </row>
    <row r="25" spans="1:1" x14ac:dyDescent="0.25">
      <c r="A25" t="s">
        <v>666</v>
      </c>
    </row>
    <row r="26" spans="1:1" x14ac:dyDescent="0.25">
      <c r="A26" t="s">
        <v>665</v>
      </c>
    </row>
    <row r="27" spans="1:1" x14ac:dyDescent="0.25">
      <c r="A27" t="s">
        <v>664</v>
      </c>
    </row>
    <row r="28" spans="1:1" x14ac:dyDescent="0.25">
      <c r="A28" t="s">
        <v>663</v>
      </c>
    </row>
    <row r="29" spans="1:1" x14ac:dyDescent="0.25">
      <c r="A29" t="s">
        <v>662</v>
      </c>
    </row>
    <row r="30" spans="1:1" x14ac:dyDescent="0.25">
      <c r="A30" t="s">
        <v>661</v>
      </c>
    </row>
    <row r="31" spans="1:1" x14ac:dyDescent="0.25">
      <c r="A31" t="s">
        <v>660</v>
      </c>
    </row>
    <row r="32" spans="1:1" x14ac:dyDescent="0.25">
      <c r="A32" t="s">
        <v>659</v>
      </c>
    </row>
    <row r="33" spans="1:1" x14ac:dyDescent="0.25">
      <c r="A33" t="s">
        <v>658</v>
      </c>
    </row>
    <row r="34" spans="1:1" x14ac:dyDescent="0.25">
      <c r="A34" t="s">
        <v>657</v>
      </c>
    </row>
    <row r="35" spans="1:1" x14ac:dyDescent="0.25">
      <c r="A35" t="s">
        <v>656</v>
      </c>
    </row>
    <row r="36" spans="1:1" x14ac:dyDescent="0.25">
      <c r="A36" t="s">
        <v>655</v>
      </c>
    </row>
    <row r="37" spans="1:1" x14ac:dyDescent="0.25">
      <c r="A37" t="s">
        <v>654</v>
      </c>
    </row>
    <row r="38" spans="1:1" x14ac:dyDescent="0.25">
      <c r="A38" t="s">
        <v>653</v>
      </c>
    </row>
    <row r="39" spans="1:1" x14ac:dyDescent="0.25">
      <c r="A39" t="s">
        <v>652</v>
      </c>
    </row>
    <row r="40" spans="1:1" x14ac:dyDescent="0.25">
      <c r="A40" t="s">
        <v>651</v>
      </c>
    </row>
    <row r="41" spans="1:1" x14ac:dyDescent="0.25">
      <c r="A41" t="s">
        <v>650</v>
      </c>
    </row>
    <row r="42" spans="1:1" x14ac:dyDescent="0.25">
      <c r="A42" t="s">
        <v>649</v>
      </c>
    </row>
    <row r="43" spans="1:1" x14ac:dyDescent="0.25">
      <c r="A43" t="s">
        <v>648</v>
      </c>
    </row>
    <row r="44" spans="1:1" x14ac:dyDescent="0.25">
      <c r="A44" t="s">
        <v>647</v>
      </c>
    </row>
    <row r="45" spans="1:1" x14ac:dyDescent="0.25">
      <c r="A45" t="s">
        <v>646</v>
      </c>
    </row>
    <row r="46" spans="1:1" x14ac:dyDescent="0.25">
      <c r="A46" t="s">
        <v>645</v>
      </c>
    </row>
    <row r="47" spans="1:1" x14ac:dyDescent="0.25">
      <c r="A47" t="s">
        <v>644</v>
      </c>
    </row>
    <row r="48" spans="1:1" x14ac:dyDescent="0.25">
      <c r="A48" t="s">
        <v>643</v>
      </c>
    </row>
    <row r="49" spans="1:1" x14ac:dyDescent="0.25">
      <c r="A49" t="s">
        <v>642</v>
      </c>
    </row>
    <row r="50" spans="1:1" x14ac:dyDescent="0.25">
      <c r="A50" t="s">
        <v>641</v>
      </c>
    </row>
    <row r="51" spans="1:1" x14ac:dyDescent="0.25">
      <c r="A51" t="s">
        <v>640</v>
      </c>
    </row>
    <row r="52" spans="1:1" x14ac:dyDescent="0.25">
      <c r="A52" t="s">
        <v>639</v>
      </c>
    </row>
    <row r="53" spans="1:1" x14ac:dyDescent="0.25">
      <c r="A53" t="s">
        <v>638</v>
      </c>
    </row>
    <row r="54" spans="1:1" x14ac:dyDescent="0.25">
      <c r="A54" t="s">
        <v>637</v>
      </c>
    </row>
    <row r="55" spans="1:1" x14ac:dyDescent="0.25">
      <c r="A55" t="s">
        <v>636</v>
      </c>
    </row>
    <row r="56" spans="1:1" x14ac:dyDescent="0.25">
      <c r="A56" t="s">
        <v>635</v>
      </c>
    </row>
    <row r="57" spans="1:1" x14ac:dyDescent="0.25">
      <c r="A57" t="s">
        <v>634</v>
      </c>
    </row>
    <row r="58" spans="1:1" x14ac:dyDescent="0.25">
      <c r="A58" t="s">
        <v>633</v>
      </c>
    </row>
    <row r="59" spans="1:1" x14ac:dyDescent="0.25">
      <c r="A59" t="s">
        <v>632</v>
      </c>
    </row>
    <row r="60" spans="1:1" x14ac:dyDescent="0.25">
      <c r="A60" t="s">
        <v>631</v>
      </c>
    </row>
    <row r="61" spans="1:1" x14ac:dyDescent="0.25">
      <c r="A61" t="s">
        <v>630</v>
      </c>
    </row>
    <row r="62" spans="1:1" x14ac:dyDescent="0.25">
      <c r="A62" t="s">
        <v>629</v>
      </c>
    </row>
    <row r="63" spans="1:1" x14ac:dyDescent="0.25">
      <c r="A63" t="s">
        <v>628</v>
      </c>
    </row>
    <row r="64" spans="1:1" x14ac:dyDescent="0.25">
      <c r="A64" t="s">
        <v>627</v>
      </c>
    </row>
    <row r="65" spans="1:1" x14ac:dyDescent="0.25">
      <c r="A65" t="s">
        <v>626</v>
      </c>
    </row>
    <row r="66" spans="1:1" x14ac:dyDescent="0.25">
      <c r="A66" t="s">
        <v>625</v>
      </c>
    </row>
    <row r="67" spans="1:1" x14ac:dyDescent="0.25">
      <c r="A67" t="s">
        <v>624</v>
      </c>
    </row>
    <row r="68" spans="1:1" x14ac:dyDescent="0.25">
      <c r="A68" t="s">
        <v>623</v>
      </c>
    </row>
    <row r="69" spans="1:1" x14ac:dyDescent="0.25">
      <c r="A69" t="s">
        <v>622</v>
      </c>
    </row>
    <row r="70" spans="1:1" x14ac:dyDescent="0.25">
      <c r="A70" t="s">
        <v>621</v>
      </c>
    </row>
    <row r="71" spans="1:1" x14ac:dyDescent="0.25">
      <c r="A71" t="s">
        <v>620</v>
      </c>
    </row>
    <row r="72" spans="1:1" x14ac:dyDescent="0.25">
      <c r="A72" t="s">
        <v>619</v>
      </c>
    </row>
    <row r="73" spans="1:1" x14ac:dyDescent="0.25">
      <c r="A73" t="s">
        <v>618</v>
      </c>
    </row>
    <row r="74" spans="1:1" x14ac:dyDescent="0.25">
      <c r="A74" t="s">
        <v>617</v>
      </c>
    </row>
    <row r="75" spans="1:1" x14ac:dyDescent="0.25">
      <c r="A75" t="s">
        <v>616</v>
      </c>
    </row>
    <row r="76" spans="1:1" x14ac:dyDescent="0.25">
      <c r="A76" t="s">
        <v>615</v>
      </c>
    </row>
    <row r="77" spans="1:1" x14ac:dyDescent="0.25">
      <c r="A77" t="s">
        <v>614</v>
      </c>
    </row>
    <row r="78" spans="1:1" x14ac:dyDescent="0.25">
      <c r="A78" t="s">
        <v>613</v>
      </c>
    </row>
    <row r="79" spans="1:1" x14ac:dyDescent="0.25">
      <c r="A79" t="s">
        <v>612</v>
      </c>
    </row>
    <row r="80" spans="1:1" x14ac:dyDescent="0.25">
      <c r="A80" t="s">
        <v>611</v>
      </c>
    </row>
    <row r="81" spans="1:1" x14ac:dyDescent="0.25">
      <c r="A81" t="s">
        <v>610</v>
      </c>
    </row>
    <row r="82" spans="1:1" x14ac:dyDescent="0.25">
      <c r="A82" t="s">
        <v>609</v>
      </c>
    </row>
    <row r="83" spans="1:1" x14ac:dyDescent="0.25">
      <c r="A83" t="s">
        <v>608</v>
      </c>
    </row>
    <row r="84" spans="1:1" x14ac:dyDescent="0.25">
      <c r="A84" t="s">
        <v>607</v>
      </c>
    </row>
    <row r="85" spans="1:1" x14ac:dyDescent="0.25">
      <c r="A85" t="s">
        <v>606</v>
      </c>
    </row>
    <row r="86" spans="1:1" x14ac:dyDescent="0.25">
      <c r="A86" t="s">
        <v>605</v>
      </c>
    </row>
    <row r="87" spans="1:1" x14ac:dyDescent="0.25">
      <c r="A87" t="s">
        <v>604</v>
      </c>
    </row>
    <row r="88" spans="1:1" x14ac:dyDescent="0.25">
      <c r="A88" t="s">
        <v>603</v>
      </c>
    </row>
    <row r="89" spans="1:1" x14ac:dyDescent="0.25">
      <c r="A89" t="s">
        <v>602</v>
      </c>
    </row>
    <row r="90" spans="1:1" x14ac:dyDescent="0.25">
      <c r="A90" t="s">
        <v>601</v>
      </c>
    </row>
    <row r="91" spans="1:1" x14ac:dyDescent="0.25">
      <c r="A91" t="s">
        <v>600</v>
      </c>
    </row>
    <row r="92" spans="1:1" x14ac:dyDescent="0.25">
      <c r="A92" t="s">
        <v>599</v>
      </c>
    </row>
    <row r="93" spans="1:1" x14ac:dyDescent="0.25">
      <c r="A93" t="s">
        <v>598</v>
      </c>
    </row>
    <row r="94" spans="1:1" x14ac:dyDescent="0.25">
      <c r="A94" t="s">
        <v>597</v>
      </c>
    </row>
    <row r="95" spans="1:1" x14ac:dyDescent="0.25">
      <c r="A95" t="s">
        <v>596</v>
      </c>
    </row>
    <row r="96" spans="1:1" x14ac:dyDescent="0.25">
      <c r="A96" t="s">
        <v>595</v>
      </c>
    </row>
    <row r="97" spans="1:1" x14ac:dyDescent="0.25">
      <c r="A97" t="s">
        <v>594</v>
      </c>
    </row>
    <row r="98" spans="1:1" x14ac:dyDescent="0.25">
      <c r="A98" t="s">
        <v>593</v>
      </c>
    </row>
    <row r="99" spans="1:1" x14ac:dyDescent="0.25">
      <c r="A99" t="s">
        <v>592</v>
      </c>
    </row>
    <row r="100" spans="1:1" x14ac:dyDescent="0.25">
      <c r="A100" t="s">
        <v>591</v>
      </c>
    </row>
    <row r="101" spans="1:1" x14ac:dyDescent="0.25">
      <c r="A101" t="s">
        <v>590</v>
      </c>
    </row>
    <row r="102" spans="1:1" x14ac:dyDescent="0.25">
      <c r="A102" t="s">
        <v>589</v>
      </c>
    </row>
    <row r="103" spans="1:1" x14ac:dyDescent="0.25">
      <c r="A103" t="s">
        <v>588</v>
      </c>
    </row>
    <row r="104" spans="1:1" x14ac:dyDescent="0.25">
      <c r="A104" t="s">
        <v>587</v>
      </c>
    </row>
    <row r="105" spans="1:1" x14ac:dyDescent="0.25">
      <c r="A105" t="s">
        <v>586</v>
      </c>
    </row>
    <row r="106" spans="1:1" x14ac:dyDescent="0.25">
      <c r="A106" t="s">
        <v>585</v>
      </c>
    </row>
    <row r="107" spans="1:1" x14ac:dyDescent="0.25">
      <c r="A107" t="s">
        <v>584</v>
      </c>
    </row>
    <row r="108" spans="1:1" x14ac:dyDescent="0.25">
      <c r="A108" t="s">
        <v>583</v>
      </c>
    </row>
    <row r="109" spans="1:1" x14ac:dyDescent="0.25">
      <c r="A109" t="s">
        <v>582</v>
      </c>
    </row>
    <row r="110" spans="1:1" x14ac:dyDescent="0.25">
      <c r="A110" t="s">
        <v>581</v>
      </c>
    </row>
    <row r="111" spans="1:1" x14ac:dyDescent="0.25">
      <c r="A111" t="s">
        <v>580</v>
      </c>
    </row>
    <row r="112" spans="1:1" x14ac:dyDescent="0.25">
      <c r="A112" t="s">
        <v>579</v>
      </c>
    </row>
    <row r="113" spans="1:1" x14ac:dyDescent="0.25">
      <c r="A113" t="s">
        <v>578</v>
      </c>
    </row>
    <row r="114" spans="1:1" x14ac:dyDescent="0.25">
      <c r="A114" t="s">
        <v>577</v>
      </c>
    </row>
    <row r="115" spans="1:1" x14ac:dyDescent="0.25">
      <c r="A115" t="s">
        <v>576</v>
      </c>
    </row>
    <row r="116" spans="1:1" x14ac:dyDescent="0.25">
      <c r="A116" t="s">
        <v>575</v>
      </c>
    </row>
    <row r="117" spans="1:1" x14ac:dyDescent="0.25">
      <c r="A117" t="s">
        <v>574</v>
      </c>
    </row>
    <row r="118" spans="1:1" x14ac:dyDescent="0.25">
      <c r="A118" t="s">
        <v>573</v>
      </c>
    </row>
    <row r="119" spans="1:1" x14ac:dyDescent="0.25">
      <c r="A119" t="s">
        <v>572</v>
      </c>
    </row>
    <row r="120" spans="1:1" x14ac:dyDescent="0.25">
      <c r="A120" t="s">
        <v>571</v>
      </c>
    </row>
    <row r="121" spans="1:1" x14ac:dyDescent="0.25">
      <c r="A121" t="s">
        <v>570</v>
      </c>
    </row>
    <row r="122" spans="1:1" x14ac:dyDescent="0.25">
      <c r="A122" t="s">
        <v>569</v>
      </c>
    </row>
    <row r="123" spans="1:1" x14ac:dyDescent="0.25">
      <c r="A123" t="s">
        <v>568</v>
      </c>
    </row>
    <row r="124" spans="1:1" x14ac:dyDescent="0.25">
      <c r="A124" t="s">
        <v>567</v>
      </c>
    </row>
    <row r="125" spans="1:1" x14ac:dyDescent="0.25">
      <c r="A125" t="s">
        <v>566</v>
      </c>
    </row>
    <row r="126" spans="1:1" x14ac:dyDescent="0.25">
      <c r="A126" t="s">
        <v>565</v>
      </c>
    </row>
    <row r="127" spans="1:1" x14ac:dyDescent="0.25">
      <c r="A127" t="s">
        <v>564</v>
      </c>
    </row>
    <row r="128" spans="1:1" x14ac:dyDescent="0.25">
      <c r="A128" t="s">
        <v>563</v>
      </c>
    </row>
    <row r="129" spans="1:1" x14ac:dyDescent="0.25">
      <c r="A129" t="s">
        <v>562</v>
      </c>
    </row>
    <row r="130" spans="1:1" x14ac:dyDescent="0.25">
      <c r="A130" t="s">
        <v>561</v>
      </c>
    </row>
    <row r="131" spans="1:1" x14ac:dyDescent="0.25">
      <c r="A131" t="s">
        <v>560</v>
      </c>
    </row>
    <row r="132" spans="1:1" x14ac:dyDescent="0.25">
      <c r="A132" t="s">
        <v>559</v>
      </c>
    </row>
    <row r="133" spans="1:1" x14ac:dyDescent="0.25">
      <c r="A133" t="s">
        <v>558</v>
      </c>
    </row>
    <row r="134" spans="1:1" x14ac:dyDescent="0.25">
      <c r="A134" t="s">
        <v>557</v>
      </c>
    </row>
    <row r="135" spans="1:1" x14ac:dyDescent="0.25">
      <c r="A135" t="s">
        <v>556</v>
      </c>
    </row>
    <row r="136" spans="1:1" x14ac:dyDescent="0.25">
      <c r="A136" t="s">
        <v>555</v>
      </c>
    </row>
    <row r="137" spans="1:1" x14ac:dyDescent="0.25">
      <c r="A137" t="s">
        <v>554</v>
      </c>
    </row>
    <row r="138" spans="1:1" x14ac:dyDescent="0.25">
      <c r="A138" t="s">
        <v>553</v>
      </c>
    </row>
    <row r="139" spans="1:1" x14ac:dyDescent="0.25">
      <c r="A139" t="s">
        <v>552</v>
      </c>
    </row>
    <row r="140" spans="1:1" x14ac:dyDescent="0.25">
      <c r="A140" t="s">
        <v>551</v>
      </c>
    </row>
    <row r="141" spans="1:1" x14ac:dyDescent="0.25">
      <c r="A141" t="s">
        <v>550</v>
      </c>
    </row>
    <row r="142" spans="1:1" x14ac:dyDescent="0.25">
      <c r="A142" t="s">
        <v>549</v>
      </c>
    </row>
    <row r="143" spans="1:1" x14ac:dyDescent="0.25">
      <c r="A143" t="s">
        <v>548</v>
      </c>
    </row>
    <row r="144" spans="1:1" x14ac:dyDescent="0.25">
      <c r="A144" t="s">
        <v>547</v>
      </c>
    </row>
    <row r="145" spans="1:1" x14ac:dyDescent="0.25">
      <c r="A145" t="s">
        <v>546</v>
      </c>
    </row>
    <row r="146" spans="1:1" x14ac:dyDescent="0.25">
      <c r="A146" t="s">
        <v>545</v>
      </c>
    </row>
    <row r="147" spans="1:1" x14ac:dyDescent="0.25">
      <c r="A147" t="s">
        <v>544</v>
      </c>
    </row>
    <row r="148" spans="1:1" x14ac:dyDescent="0.25">
      <c r="A148" t="s">
        <v>543</v>
      </c>
    </row>
    <row r="149" spans="1:1" x14ac:dyDescent="0.25">
      <c r="A149" t="s">
        <v>542</v>
      </c>
    </row>
    <row r="150" spans="1:1" x14ac:dyDescent="0.25">
      <c r="A150" t="s">
        <v>541</v>
      </c>
    </row>
    <row r="151" spans="1:1" x14ac:dyDescent="0.25">
      <c r="A151" t="s">
        <v>540</v>
      </c>
    </row>
    <row r="152" spans="1:1" x14ac:dyDescent="0.25">
      <c r="A152" t="s">
        <v>539</v>
      </c>
    </row>
    <row r="153" spans="1:1" x14ac:dyDescent="0.25">
      <c r="A153" t="s">
        <v>538</v>
      </c>
    </row>
    <row r="154" spans="1:1" x14ac:dyDescent="0.25">
      <c r="A154" t="s">
        <v>537</v>
      </c>
    </row>
    <row r="155" spans="1:1" x14ac:dyDescent="0.25">
      <c r="A155" t="s">
        <v>536</v>
      </c>
    </row>
    <row r="156" spans="1:1" x14ac:dyDescent="0.25">
      <c r="A156" t="s">
        <v>535</v>
      </c>
    </row>
    <row r="157" spans="1:1" x14ac:dyDescent="0.25">
      <c r="A157" t="s">
        <v>534</v>
      </c>
    </row>
    <row r="158" spans="1:1" x14ac:dyDescent="0.25">
      <c r="A158" t="s">
        <v>533</v>
      </c>
    </row>
    <row r="159" spans="1:1" x14ac:dyDescent="0.25">
      <c r="A159" t="s">
        <v>532</v>
      </c>
    </row>
    <row r="160" spans="1:1" x14ac:dyDescent="0.25">
      <c r="A160" t="s">
        <v>531</v>
      </c>
    </row>
    <row r="161" spans="1:1" x14ac:dyDescent="0.25">
      <c r="A161" t="s">
        <v>530</v>
      </c>
    </row>
    <row r="162" spans="1:1" x14ac:dyDescent="0.25">
      <c r="A162" t="s">
        <v>529</v>
      </c>
    </row>
    <row r="163" spans="1:1" x14ac:dyDescent="0.25">
      <c r="A163" t="s">
        <v>528</v>
      </c>
    </row>
    <row r="164" spans="1:1" x14ac:dyDescent="0.25">
      <c r="A164" t="s">
        <v>527</v>
      </c>
    </row>
    <row r="165" spans="1:1" x14ac:dyDescent="0.25">
      <c r="A165" t="s">
        <v>526</v>
      </c>
    </row>
    <row r="166" spans="1:1" x14ac:dyDescent="0.25">
      <c r="A166" t="s">
        <v>525</v>
      </c>
    </row>
    <row r="167" spans="1:1" x14ac:dyDescent="0.25">
      <c r="A167" t="s">
        <v>524</v>
      </c>
    </row>
    <row r="168" spans="1:1" x14ac:dyDescent="0.25">
      <c r="A168" t="s">
        <v>523</v>
      </c>
    </row>
    <row r="169" spans="1:1" x14ac:dyDescent="0.25">
      <c r="A169" t="s">
        <v>522</v>
      </c>
    </row>
    <row r="170" spans="1:1" x14ac:dyDescent="0.25">
      <c r="A170" t="s">
        <v>521</v>
      </c>
    </row>
    <row r="171" spans="1:1" x14ac:dyDescent="0.25">
      <c r="A171" t="s">
        <v>520</v>
      </c>
    </row>
    <row r="172" spans="1:1" x14ac:dyDescent="0.25">
      <c r="A172" t="s">
        <v>519</v>
      </c>
    </row>
    <row r="173" spans="1:1" x14ac:dyDescent="0.25">
      <c r="A173" t="s">
        <v>517</v>
      </c>
    </row>
    <row r="174" spans="1:1" x14ac:dyDescent="0.25">
      <c r="A174" t="s">
        <v>517</v>
      </c>
    </row>
    <row r="175" spans="1:1" x14ac:dyDescent="0.25">
      <c r="A175" t="s">
        <v>518</v>
      </c>
    </row>
    <row r="176" spans="1:1" x14ac:dyDescent="0.25">
      <c r="A176" t="s">
        <v>517</v>
      </c>
    </row>
    <row r="177" spans="1:1" x14ac:dyDescent="0.25">
      <c r="A177" t="s">
        <v>5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71A8C-8D82-4D6E-AC1E-6105BE73DD8B}">
  <dimension ref="A1:O43"/>
  <sheetViews>
    <sheetView zoomScaleNormal="100" workbookViewId="0">
      <selection activeCell="B12" sqref="B12"/>
    </sheetView>
  </sheetViews>
  <sheetFormatPr baseColWidth="10" defaultRowHeight="15" x14ac:dyDescent="0.25"/>
  <cols>
    <col min="1" max="1" width="12.42578125" customWidth="1"/>
    <col min="2" max="2" width="27.42578125" bestFit="1" customWidth="1"/>
    <col min="3" max="3" width="26.42578125" bestFit="1" customWidth="1"/>
    <col min="4" max="4" width="34.42578125" bestFit="1" customWidth="1"/>
    <col min="5" max="5" width="40.5703125" bestFit="1" customWidth="1"/>
    <col min="6" max="6" width="34.42578125" bestFit="1" customWidth="1"/>
    <col min="7" max="7" width="31.7109375" bestFit="1" customWidth="1"/>
    <col min="8" max="8" width="46.85546875" customWidth="1"/>
    <col min="9" max="9" width="34.140625" customWidth="1"/>
    <col min="10" max="10" width="33.140625" bestFit="1" customWidth="1"/>
    <col min="11" max="11" width="30.5703125" bestFit="1" customWidth="1"/>
    <col min="12" max="12" width="34.7109375" bestFit="1" customWidth="1"/>
    <col min="13" max="13" width="23.5703125" bestFit="1" customWidth="1"/>
    <col min="14" max="14" width="26" bestFit="1" customWidth="1"/>
    <col min="15" max="15" width="25.85546875" customWidth="1"/>
  </cols>
  <sheetData>
    <row r="1" spans="1:15" ht="15.75" thickBot="1" x14ac:dyDescent="0.3"/>
    <row r="2" spans="1:15" ht="31.5" customHeight="1" thickBot="1" x14ac:dyDescent="0.3">
      <c r="A2" s="79" t="s">
        <v>17</v>
      </c>
      <c r="B2" s="79" t="s">
        <v>117</v>
      </c>
      <c r="C2" s="79" t="s">
        <v>709</v>
      </c>
      <c r="D2" s="79" t="s">
        <v>694</v>
      </c>
      <c r="E2" s="79" t="s">
        <v>55</v>
      </c>
      <c r="F2" s="79" t="s">
        <v>694</v>
      </c>
      <c r="G2" s="79" t="s">
        <v>694</v>
      </c>
      <c r="H2" s="79" t="s">
        <v>55</v>
      </c>
      <c r="I2" s="79" t="s">
        <v>710</v>
      </c>
      <c r="J2" s="79" t="s">
        <v>183</v>
      </c>
      <c r="K2" s="79" t="s">
        <v>183</v>
      </c>
      <c r="L2" s="79" t="s">
        <v>711</v>
      </c>
      <c r="M2" s="79" t="s">
        <v>710</v>
      </c>
      <c r="N2" s="79" t="s">
        <v>693</v>
      </c>
      <c r="O2" s="84">
        <v>511</v>
      </c>
    </row>
    <row r="3" spans="1:15" s="80" customFormat="1" ht="30.75" thickBot="1" x14ac:dyDescent="0.3">
      <c r="A3" s="79" t="s">
        <v>695</v>
      </c>
      <c r="B3" s="79" t="s">
        <v>696</v>
      </c>
      <c r="C3" s="79" t="s">
        <v>697</v>
      </c>
      <c r="D3" s="79" t="s">
        <v>698</v>
      </c>
      <c r="E3" s="79" t="s">
        <v>699</v>
      </c>
      <c r="F3" s="79" t="s">
        <v>700</v>
      </c>
      <c r="G3" s="79" t="s">
        <v>689</v>
      </c>
      <c r="H3" s="79" t="s">
        <v>701</v>
      </c>
      <c r="I3" s="79" t="s">
        <v>702</v>
      </c>
      <c r="J3" s="79" t="s">
        <v>703</v>
      </c>
      <c r="K3" s="79" t="s">
        <v>704</v>
      </c>
      <c r="L3" s="79" t="s">
        <v>705</v>
      </c>
      <c r="M3" s="79" t="s">
        <v>706</v>
      </c>
      <c r="N3" s="79" t="s">
        <v>707</v>
      </c>
      <c r="O3" s="79" t="s">
        <v>708</v>
      </c>
    </row>
    <row r="4" spans="1:15" ht="15" customHeight="1" x14ac:dyDescent="0.25">
      <c r="A4" s="103" t="s">
        <v>765</v>
      </c>
      <c r="B4" s="81">
        <v>2.9058397076247746</v>
      </c>
      <c r="C4" s="81">
        <v>9.586156533764866</v>
      </c>
      <c r="D4" s="81">
        <v>1.9053856070706183</v>
      </c>
      <c r="E4" s="81">
        <v>0.16629608260516376</v>
      </c>
      <c r="F4" s="81">
        <v>10.136982921932388</v>
      </c>
      <c r="G4" s="81">
        <v>8.2271308793081968</v>
      </c>
      <c r="H4" s="81">
        <v>3.7045488344555348</v>
      </c>
      <c r="I4" s="81">
        <v>2.7641103669324139</v>
      </c>
      <c r="J4" s="81">
        <v>4.2592959818089309</v>
      </c>
      <c r="K4" s="81">
        <v>13.026380205874124</v>
      </c>
      <c r="L4" s="81">
        <v>4.4268721622112892</v>
      </c>
      <c r="M4" s="81">
        <v>4.6917676149487102</v>
      </c>
      <c r="N4" s="81">
        <v>3.6029994369757201</v>
      </c>
      <c r="O4" s="81">
        <v>4.2551013450649338</v>
      </c>
    </row>
    <row r="5" spans="1:15" x14ac:dyDescent="0.25">
      <c r="A5" s="104"/>
      <c r="B5" s="82">
        <v>2.337502411123761</v>
      </c>
      <c r="C5" s="82">
        <v>15.710645430398859</v>
      </c>
      <c r="D5" s="82">
        <v>0.42375622222541165</v>
      </c>
      <c r="E5" s="82">
        <v>1.356631519185912</v>
      </c>
      <c r="F5" s="82">
        <v>5.2811177677625354</v>
      </c>
      <c r="G5" s="82">
        <v>7.6942416398155835</v>
      </c>
      <c r="H5" s="82">
        <v>4.7976388575602353</v>
      </c>
      <c r="I5" s="82">
        <v>1.8960625556987856</v>
      </c>
      <c r="J5" s="82">
        <v>0.9823019032319863</v>
      </c>
      <c r="K5" s="82">
        <v>2.9167610680314349</v>
      </c>
      <c r="L5" s="82">
        <v>1.2401908021031098</v>
      </c>
      <c r="M5" s="82">
        <v>1.1857703740921839</v>
      </c>
      <c r="N5" s="82">
        <v>10.286356035975444</v>
      </c>
      <c r="O5" s="82">
        <v>2.1552196483872263</v>
      </c>
    </row>
    <row r="6" spans="1:15" x14ac:dyDescent="0.25">
      <c r="A6" s="104"/>
      <c r="B6" s="82">
        <v>0.82567164966447415</v>
      </c>
      <c r="C6" s="82">
        <v>6.1873865582428849</v>
      </c>
      <c r="D6" s="82">
        <v>1.296319168279384</v>
      </c>
      <c r="E6" s="82">
        <v>1.4638024660365783</v>
      </c>
      <c r="F6" s="82">
        <v>6.3973566711487559E-2</v>
      </c>
      <c r="G6" s="82">
        <v>0.61060736994172815</v>
      </c>
      <c r="H6" s="82">
        <v>1.9677496666202283</v>
      </c>
      <c r="I6" s="82">
        <v>1.025060810581081</v>
      </c>
      <c r="J6" s="82">
        <v>0.64293933518963697</v>
      </c>
      <c r="K6" s="82">
        <v>1.5279316547663406</v>
      </c>
      <c r="L6" s="82">
        <v>1.963657771131528</v>
      </c>
      <c r="M6" s="82">
        <v>0.85091077301977114</v>
      </c>
      <c r="N6" s="82">
        <v>2.6024313065582483</v>
      </c>
      <c r="O6" s="82">
        <v>2.7131144368669027</v>
      </c>
    </row>
    <row r="7" spans="1:15" x14ac:dyDescent="0.25">
      <c r="A7" s="104"/>
      <c r="B7" s="82">
        <v>0.93139908340232913</v>
      </c>
      <c r="C7" s="82">
        <v>5.7185121320077092</v>
      </c>
      <c r="D7" s="82"/>
      <c r="E7" s="82">
        <v>1.9248480286205911</v>
      </c>
      <c r="F7" s="82">
        <v>0.10886740554438631</v>
      </c>
      <c r="G7" s="82">
        <v>1.1367089281563056</v>
      </c>
      <c r="H7" s="82">
        <v>1.2501870335414862</v>
      </c>
      <c r="I7" s="82">
        <v>0.11996317227653155</v>
      </c>
      <c r="J7" s="82">
        <v>9.0426587650578649E-2</v>
      </c>
      <c r="K7" s="82">
        <v>0.63393876940134841</v>
      </c>
      <c r="L7" s="82">
        <v>1.5341638843610579</v>
      </c>
      <c r="M7" s="82">
        <v>0.12586507476118014</v>
      </c>
      <c r="N7" s="82">
        <v>2.0130692541235931</v>
      </c>
      <c r="O7" s="82">
        <v>2.0768314357838071</v>
      </c>
    </row>
    <row r="8" spans="1:15" x14ac:dyDescent="0.25">
      <c r="A8" s="104"/>
      <c r="B8" s="82"/>
      <c r="C8" s="82">
        <v>3.8081920211746398</v>
      </c>
      <c r="D8" s="82"/>
      <c r="E8" s="82">
        <v>3.8506853093517566</v>
      </c>
      <c r="F8" s="82">
        <v>0.50685101718668446</v>
      </c>
      <c r="G8" s="82">
        <v>0.55136687774630444</v>
      </c>
      <c r="H8" s="82">
        <v>3.1319539948656203</v>
      </c>
      <c r="I8" s="82"/>
      <c r="J8" s="82"/>
      <c r="K8" s="82"/>
      <c r="L8" s="82">
        <v>0.31742826380659422</v>
      </c>
      <c r="M8" s="82">
        <v>0.15235509313699183</v>
      </c>
      <c r="N8" s="82">
        <v>2.7961000771572442</v>
      </c>
      <c r="O8" s="82">
        <v>0.90906292211476547</v>
      </c>
    </row>
    <row r="9" spans="1:15" x14ac:dyDescent="0.25">
      <c r="A9" s="104"/>
      <c r="B9" s="82"/>
      <c r="C9" s="82">
        <v>4.0948848427479447</v>
      </c>
      <c r="D9" s="82"/>
      <c r="E9" s="82">
        <v>0.94401261183119478</v>
      </c>
      <c r="F9" s="82">
        <v>0.35984944743375386</v>
      </c>
      <c r="G9" s="82">
        <v>4.8960943747846278E-2</v>
      </c>
      <c r="H9" s="82">
        <v>0.4598998421324143</v>
      </c>
      <c r="I9" s="82"/>
      <c r="J9" s="82"/>
      <c r="K9" s="82"/>
      <c r="L9" s="82">
        <v>0.54959014874180989</v>
      </c>
      <c r="M9" s="82"/>
      <c r="N9" s="82">
        <v>2.1268734607493642</v>
      </c>
      <c r="O9" s="82">
        <v>1.2290810436704354</v>
      </c>
    </row>
    <row r="10" spans="1:15" x14ac:dyDescent="0.25">
      <c r="A10" s="104"/>
      <c r="B10" s="82"/>
      <c r="C10" s="82">
        <v>2.1542600550263544</v>
      </c>
      <c r="D10" s="82"/>
      <c r="E10" s="82">
        <v>0.56097223189471601</v>
      </c>
      <c r="F10" s="82">
        <v>0.33256902683931211</v>
      </c>
      <c r="G10" s="82">
        <v>0.26487216916464035</v>
      </c>
      <c r="H10" s="82"/>
      <c r="I10" s="82"/>
      <c r="J10" s="82"/>
      <c r="K10" s="82"/>
      <c r="L10" s="82">
        <v>0.74626903506291076</v>
      </c>
      <c r="M10" s="82"/>
      <c r="N10" s="82">
        <v>2.1268610221621507</v>
      </c>
      <c r="O10" s="82"/>
    </row>
    <row r="11" spans="1:15" x14ac:dyDescent="0.25">
      <c r="A11" s="104"/>
      <c r="B11" s="82"/>
      <c r="C11" s="82">
        <v>3.4382258069264995</v>
      </c>
      <c r="D11" s="82"/>
      <c r="E11" s="82">
        <v>1.436366305589666</v>
      </c>
      <c r="F11" s="82"/>
      <c r="G11" s="82"/>
      <c r="H11" s="82"/>
      <c r="I11" s="82"/>
      <c r="J11" s="82"/>
      <c r="K11" s="82"/>
      <c r="L11" s="82"/>
      <c r="M11" s="82"/>
      <c r="N11" s="82">
        <v>3.4481371481070684</v>
      </c>
      <c r="O11" s="82"/>
    </row>
    <row r="12" spans="1:15" x14ac:dyDescent="0.25">
      <c r="A12" s="104"/>
      <c r="B12" s="82"/>
      <c r="C12" s="82">
        <v>0.58473700897144376</v>
      </c>
      <c r="D12" s="82"/>
      <c r="E12" s="82">
        <v>0.43388227205775082</v>
      </c>
      <c r="F12" s="82"/>
      <c r="G12" s="82"/>
      <c r="H12" s="82"/>
      <c r="I12" s="82"/>
      <c r="J12" s="82"/>
      <c r="K12" s="82"/>
      <c r="L12" s="82"/>
      <c r="M12" s="82"/>
      <c r="N12" s="82">
        <v>1.5547499434949217</v>
      </c>
      <c r="O12" s="82"/>
    </row>
    <row r="13" spans="1:15" x14ac:dyDescent="0.25">
      <c r="A13" s="104"/>
      <c r="B13" s="82"/>
      <c r="C13" s="82">
        <v>3.3451160063792043</v>
      </c>
      <c r="D13" s="82"/>
      <c r="E13" s="82">
        <v>1.2703316945183907</v>
      </c>
      <c r="F13" s="82"/>
      <c r="G13" s="82"/>
      <c r="H13" s="82"/>
      <c r="I13" s="82"/>
      <c r="J13" s="82"/>
      <c r="K13" s="82"/>
      <c r="L13" s="82"/>
      <c r="M13" s="82"/>
      <c r="N13" s="82">
        <v>1.7656867795723963</v>
      </c>
      <c r="O13" s="82"/>
    </row>
    <row r="14" spans="1:15" x14ac:dyDescent="0.25">
      <c r="A14" s="104"/>
      <c r="B14" s="82"/>
      <c r="C14" s="82">
        <v>6.2262443492161044</v>
      </c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2">
        <v>0.774973497671682</v>
      </c>
      <c r="O14" s="82"/>
    </row>
    <row r="15" spans="1:15" s="27" customFormat="1" ht="15.75" thickBot="1" x14ac:dyDescent="0.3">
      <c r="A15" s="104"/>
      <c r="B15" s="83"/>
      <c r="C15" s="83">
        <v>1.1917787003978433</v>
      </c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3">
        <v>4.7016597778314484</v>
      </c>
      <c r="O15" s="83"/>
    </row>
    <row r="16" spans="1:15" ht="15" customHeight="1" x14ac:dyDescent="0.25">
      <c r="A16" s="103" t="s">
        <v>692</v>
      </c>
      <c r="B16" s="82">
        <v>1.3485392733407151</v>
      </c>
      <c r="C16" s="82">
        <v>5.7130088064806975E-2</v>
      </c>
      <c r="D16" s="82">
        <v>4.8349797545120775E-2</v>
      </c>
      <c r="E16" s="82">
        <v>8.9152769273605506E-2</v>
      </c>
      <c r="F16" s="82">
        <v>0.9654836821079511</v>
      </c>
      <c r="G16" s="82">
        <v>1.0760554746171012</v>
      </c>
      <c r="H16" s="82">
        <v>1.6593639871829786E-2</v>
      </c>
      <c r="I16" s="82">
        <v>2.6880344277646908</v>
      </c>
      <c r="J16" s="82">
        <v>0.87758631974450407</v>
      </c>
      <c r="K16" s="82">
        <v>2.9701920648130518</v>
      </c>
      <c r="L16" s="82">
        <v>1.2100972239887389</v>
      </c>
      <c r="M16" s="82">
        <v>10.601460271613284</v>
      </c>
      <c r="N16" s="82">
        <v>0.55141346793155266</v>
      </c>
      <c r="O16" s="82">
        <v>8.9551891359272801E-2</v>
      </c>
    </row>
    <row r="17" spans="1:15" x14ac:dyDescent="0.25">
      <c r="A17" s="104"/>
      <c r="B17" s="82">
        <v>2.6889049475106064</v>
      </c>
      <c r="C17" s="82">
        <v>0.12878333245417331</v>
      </c>
      <c r="D17" s="82">
        <v>0.15730053941925903</v>
      </c>
      <c r="E17" s="82">
        <v>1.1944144681767206</v>
      </c>
      <c r="F17" s="82">
        <v>0.9264352473204297</v>
      </c>
      <c r="G17" s="82">
        <v>1.0709397342681644</v>
      </c>
      <c r="H17" s="82">
        <v>0.30936307206501823</v>
      </c>
      <c r="I17" s="82">
        <v>6.1834222808162336</v>
      </c>
      <c r="J17" s="82">
        <v>6.242157703633473</v>
      </c>
      <c r="K17" s="82">
        <v>5.0765006405518669</v>
      </c>
      <c r="L17" s="82">
        <v>2.9153343790742792</v>
      </c>
      <c r="M17" s="82">
        <v>4.6005434597906865</v>
      </c>
      <c r="N17" s="82">
        <v>1.1022887690321321</v>
      </c>
      <c r="O17" s="82">
        <v>0.31937908779837249</v>
      </c>
    </row>
    <row r="18" spans="1:15" x14ac:dyDescent="0.25">
      <c r="A18" s="104"/>
      <c r="B18" s="82">
        <v>1.5238691663265098</v>
      </c>
      <c r="C18" s="82">
        <v>0.38512883711714696</v>
      </c>
      <c r="D18" s="82">
        <v>0.32184503799898634</v>
      </c>
      <c r="E18" s="82">
        <v>1.4839078983508946</v>
      </c>
      <c r="F18" s="82">
        <v>0.87289715441788773</v>
      </c>
      <c r="G18" s="82">
        <v>1.0169033299809416</v>
      </c>
      <c r="H18" s="82">
        <v>0.54571396324007582</v>
      </c>
      <c r="I18" s="82">
        <v>4.0977009971808265</v>
      </c>
      <c r="J18" s="82">
        <v>4.3959416082134002</v>
      </c>
      <c r="K18" s="82">
        <v>6.8956206762302399</v>
      </c>
      <c r="L18" s="82">
        <v>1.4880212769704944</v>
      </c>
      <c r="M18" s="82">
        <v>2.68594840435938</v>
      </c>
      <c r="N18" s="82">
        <v>1.7000497149667291</v>
      </c>
      <c r="O18" s="82">
        <v>0.42341851495255811</v>
      </c>
    </row>
    <row r="19" spans="1:15" x14ac:dyDescent="0.25">
      <c r="A19" s="104"/>
      <c r="B19" s="82">
        <v>2.1533628211005</v>
      </c>
      <c r="C19" s="82">
        <v>0.41661180005325904</v>
      </c>
      <c r="D19" s="82">
        <v>0.38164530655513113</v>
      </c>
      <c r="E19" s="82">
        <v>1.2718265598105261</v>
      </c>
      <c r="F19" s="82">
        <v>0.92364419150465982</v>
      </c>
      <c r="G19" s="82">
        <v>0.88447397065451527</v>
      </c>
      <c r="H19" s="82">
        <v>0.52022763493171076</v>
      </c>
      <c r="I19" s="82">
        <v>3.3404807455672114</v>
      </c>
      <c r="J19" s="82">
        <v>5.7590905413943796</v>
      </c>
      <c r="K19" s="82">
        <v>3.1374293112926441</v>
      </c>
      <c r="L19" s="82">
        <v>1.7494682281810856</v>
      </c>
      <c r="M19" s="82">
        <v>3.11860083701061</v>
      </c>
      <c r="N19" s="82">
        <v>1.7191290889754955</v>
      </c>
      <c r="O19" s="82">
        <v>1.0108193267193952</v>
      </c>
    </row>
    <row r="20" spans="1:15" x14ac:dyDescent="0.25">
      <c r="A20" s="104"/>
      <c r="B20" s="82">
        <v>1.4084620951738729</v>
      </c>
      <c r="C20" s="82">
        <v>0.11772292364361392</v>
      </c>
      <c r="D20" s="82">
        <v>0.46022827099753316</v>
      </c>
      <c r="E20" s="82">
        <v>0.32457448769565855</v>
      </c>
      <c r="F20" s="82">
        <v>1.4877582730669359</v>
      </c>
      <c r="G20" s="82">
        <v>0.32355947833462606</v>
      </c>
      <c r="H20" s="82">
        <v>0.44154435662260444</v>
      </c>
      <c r="I20" s="82">
        <v>3.3220413698075144</v>
      </c>
      <c r="J20" s="82">
        <v>5.3311648073543871</v>
      </c>
      <c r="K20" s="82">
        <v>5.3910640578664912</v>
      </c>
      <c r="L20" s="82">
        <v>1.2900488943734127</v>
      </c>
      <c r="M20" s="82">
        <v>3.9532847897327428</v>
      </c>
      <c r="N20" s="82">
        <v>1.9077321316627944</v>
      </c>
      <c r="O20" s="82">
        <v>2.4048097455483566</v>
      </c>
    </row>
    <row r="21" spans="1:15" x14ac:dyDescent="0.25">
      <c r="A21" s="104"/>
      <c r="B21" s="82"/>
      <c r="C21" s="82">
        <v>0.43903878836812277</v>
      </c>
      <c r="D21" s="82">
        <v>0.96848624847214826</v>
      </c>
      <c r="E21" s="82">
        <v>2.048825326368652</v>
      </c>
      <c r="F21" s="82">
        <v>1.0350421272885901</v>
      </c>
      <c r="G21" s="82">
        <v>0.5700693918347669</v>
      </c>
      <c r="H21" s="82">
        <v>0.36158760391372052</v>
      </c>
      <c r="I21" s="82">
        <v>3.669095655358404</v>
      </c>
      <c r="J21" s="82">
        <v>6.1384926191341407</v>
      </c>
      <c r="K21" s="82"/>
      <c r="L21" s="82">
        <v>1.2997470002062048</v>
      </c>
      <c r="M21" s="82">
        <v>2.778254138847827</v>
      </c>
      <c r="N21" s="82">
        <v>2.3793684692263093</v>
      </c>
      <c r="O21" s="82">
        <v>3.0601205396175928</v>
      </c>
    </row>
    <row r="22" spans="1:15" s="27" customFormat="1" x14ac:dyDescent="0.25">
      <c r="A22" s="104"/>
      <c r="B22" s="82"/>
      <c r="C22" s="82">
        <v>0.26278621009170927</v>
      </c>
      <c r="D22" s="82">
        <v>0.38802062020465761</v>
      </c>
      <c r="E22" s="82">
        <v>1.5050146008080896</v>
      </c>
      <c r="F22" s="82">
        <v>3.2611042364221672</v>
      </c>
      <c r="G22" s="82">
        <v>2.0542353390991961</v>
      </c>
      <c r="H22" s="82">
        <v>1.2718874971737784</v>
      </c>
      <c r="I22" s="82">
        <v>3.3581919983401001</v>
      </c>
      <c r="J22" s="82">
        <v>3.5932587885357559</v>
      </c>
      <c r="K22" s="82"/>
      <c r="L22" s="82">
        <v>1.0852972006579105</v>
      </c>
      <c r="M22" s="82">
        <v>1.4863891692533118</v>
      </c>
      <c r="N22" s="82">
        <v>5.6129724457860188</v>
      </c>
      <c r="O22" s="82">
        <v>2.6700225356104386</v>
      </c>
    </row>
    <row r="23" spans="1:15" x14ac:dyDescent="0.25">
      <c r="A23" s="104"/>
      <c r="B23" s="82"/>
      <c r="C23" s="82">
        <v>0.59644845979131456</v>
      </c>
      <c r="D23" s="82">
        <v>0.30455376277803131</v>
      </c>
      <c r="E23" s="82">
        <v>2.4101434431910147</v>
      </c>
      <c r="F23" s="82">
        <v>2.0336404061439075</v>
      </c>
      <c r="G23" s="82">
        <v>0.82450127184439181</v>
      </c>
      <c r="H23" s="82">
        <v>0.51292462366033043</v>
      </c>
      <c r="I23" s="82">
        <v>2.7029673794997269</v>
      </c>
      <c r="J23" s="82">
        <v>5.3832016439399553</v>
      </c>
      <c r="K23" s="82"/>
      <c r="L23" s="82">
        <v>0.76176255317164354</v>
      </c>
      <c r="M23" s="82">
        <v>2.3966003008109431</v>
      </c>
      <c r="N23" s="82">
        <v>3.3370271152901241</v>
      </c>
      <c r="O23" s="82">
        <v>4.1334850765127911</v>
      </c>
    </row>
    <row r="24" spans="1:15" x14ac:dyDescent="0.25">
      <c r="A24" s="104"/>
      <c r="B24" s="82"/>
      <c r="C24" s="82">
        <v>1.2052761476530782</v>
      </c>
      <c r="D24" s="82">
        <v>1.8212285761261113</v>
      </c>
      <c r="E24" s="82">
        <v>1.2679918354544331</v>
      </c>
      <c r="F24" s="82">
        <v>1.7840642084182561</v>
      </c>
      <c r="G24" s="82">
        <v>3.0633060944822108</v>
      </c>
      <c r="H24" s="82">
        <v>0.45510217801868391</v>
      </c>
      <c r="I24" s="82">
        <v>0.89923888769779059</v>
      </c>
      <c r="J24" s="82"/>
      <c r="K24" s="82"/>
      <c r="L24" s="82">
        <v>1.1261738145561726</v>
      </c>
      <c r="M24" s="82">
        <v>2.8407906720707539</v>
      </c>
      <c r="N24" s="82">
        <v>5.5425931919133289</v>
      </c>
      <c r="O24" s="82"/>
    </row>
    <row r="25" spans="1:15" x14ac:dyDescent="0.25">
      <c r="A25" s="104"/>
      <c r="B25" s="82"/>
      <c r="C25" s="82">
        <v>1.2706881909111702</v>
      </c>
      <c r="D25" s="82">
        <v>0.52879651678429185</v>
      </c>
      <c r="E25" s="82">
        <v>1.4071018367039076</v>
      </c>
      <c r="F25" s="82">
        <v>2.5904842388294305</v>
      </c>
      <c r="G25" s="82">
        <v>2.1492709362747888</v>
      </c>
      <c r="H25" s="82">
        <v>1.1072888786647077</v>
      </c>
      <c r="I25" s="82">
        <v>0.86968633529030825</v>
      </c>
      <c r="J25" s="82"/>
      <c r="K25" s="82"/>
      <c r="L25" s="82">
        <v>0.6609293743633482</v>
      </c>
      <c r="M25" s="82"/>
      <c r="N25" s="82">
        <v>1.1373631824740618</v>
      </c>
      <c r="O25" s="82"/>
    </row>
    <row r="26" spans="1:15" x14ac:dyDescent="0.25">
      <c r="A26" s="104"/>
      <c r="B26" s="82"/>
      <c r="C26" s="82">
        <v>0.7379229556718967</v>
      </c>
      <c r="D26" s="82"/>
      <c r="E26" s="82">
        <v>2.949348020500087</v>
      </c>
      <c r="F26" s="82">
        <v>1.7343124315722216</v>
      </c>
      <c r="G26" s="82">
        <v>1.4688044009378027</v>
      </c>
      <c r="H26" s="82">
        <v>1.1510659535998737</v>
      </c>
      <c r="I26" s="82">
        <v>0.78023270917994492</v>
      </c>
      <c r="J26" s="82"/>
      <c r="K26" s="82"/>
      <c r="L26" s="82">
        <v>1.0198875210274168</v>
      </c>
      <c r="M26" s="82"/>
      <c r="N26" s="82">
        <v>1.3400912832324356</v>
      </c>
      <c r="O26" s="82"/>
    </row>
    <row r="27" spans="1:15" x14ac:dyDescent="0.25">
      <c r="A27" s="104"/>
      <c r="B27" s="82"/>
      <c r="C27" s="82">
        <v>1.1700678923446099</v>
      </c>
      <c r="D27" s="82"/>
      <c r="E27" s="82">
        <v>1.4458534291616907</v>
      </c>
      <c r="F27" s="82"/>
      <c r="G27" s="82">
        <v>1.1430715358256149</v>
      </c>
      <c r="H27" s="82">
        <v>0.23193869219012189</v>
      </c>
      <c r="I27" s="82"/>
      <c r="J27" s="82"/>
      <c r="K27" s="82"/>
      <c r="L27" s="82"/>
      <c r="M27" s="82"/>
      <c r="N27" s="82">
        <v>1.1949688369224705</v>
      </c>
      <c r="O27" s="82"/>
    </row>
    <row r="28" spans="1:15" ht="15.75" thickBot="1" x14ac:dyDescent="0.3">
      <c r="A28" s="105"/>
      <c r="B28" s="83"/>
      <c r="C28" s="83">
        <v>1.4057424306240545</v>
      </c>
      <c r="D28" s="83"/>
      <c r="E28" s="83"/>
      <c r="F28" s="83"/>
      <c r="G28" s="83">
        <v>1.3916535259595837</v>
      </c>
      <c r="H28" s="83"/>
      <c r="I28" s="83"/>
      <c r="J28" s="83"/>
      <c r="K28" s="83"/>
      <c r="L28" s="83"/>
      <c r="M28" s="83"/>
      <c r="N28" s="83"/>
      <c r="O28" s="83"/>
    </row>
    <row r="29" spans="1:15" ht="15" customHeight="1" x14ac:dyDescent="0.25">
      <c r="A29" s="103" t="s">
        <v>712</v>
      </c>
      <c r="B29" s="81">
        <v>4.3969727602705193</v>
      </c>
      <c r="C29" s="81">
        <v>0.22427890074878323</v>
      </c>
      <c r="D29" s="81">
        <v>0.15214621651019997</v>
      </c>
      <c r="E29" s="81">
        <v>0.27862400556541406</v>
      </c>
      <c r="F29" s="81">
        <v>3.0116474558231232</v>
      </c>
      <c r="G29" s="81">
        <v>3.3958623952750386</v>
      </c>
      <c r="H29" s="81">
        <v>5.6907500505562099E-2</v>
      </c>
      <c r="I29" s="81">
        <v>3.8658990941026983</v>
      </c>
      <c r="J29" s="81">
        <v>1.460815934251636</v>
      </c>
      <c r="K29" s="81">
        <v>3.997112218447338</v>
      </c>
      <c r="L29" s="81">
        <v>5.0384609207980091</v>
      </c>
      <c r="M29" s="81">
        <v>13.682462896609479</v>
      </c>
      <c r="N29" s="81">
        <v>0.72823695756900497</v>
      </c>
      <c r="O29" s="81">
        <v>0.13167496036102763</v>
      </c>
    </row>
    <row r="30" spans="1:15" x14ac:dyDescent="0.25">
      <c r="A30" s="104"/>
      <c r="B30" s="82">
        <v>8.4402801438576542</v>
      </c>
      <c r="C30" s="82">
        <v>0.38117666594809818</v>
      </c>
      <c r="D30" s="82">
        <v>0.48946810645711597</v>
      </c>
      <c r="E30" s="82">
        <v>3.3947351987157584</v>
      </c>
      <c r="F30" s="82">
        <v>2.8388500925064677</v>
      </c>
      <c r="G30" s="82">
        <v>3.1640895121641957</v>
      </c>
      <c r="H30" s="82">
        <v>1.03483171417954</v>
      </c>
      <c r="I30" s="82">
        <v>6.4133445743801154</v>
      </c>
      <c r="J30" s="82">
        <v>8.2514008908675613</v>
      </c>
      <c r="K30" s="82">
        <v>6.8036156963080687</v>
      </c>
      <c r="L30" s="82">
        <v>10.801704196980246</v>
      </c>
      <c r="M30" s="82">
        <v>6.8423065567835382</v>
      </c>
      <c r="N30" s="82">
        <v>1.4690304868830073</v>
      </c>
      <c r="O30" s="82">
        <v>0.42883061191061855</v>
      </c>
    </row>
    <row r="31" spans="1:15" x14ac:dyDescent="0.25">
      <c r="A31" s="104"/>
      <c r="B31" s="82">
        <v>5.2125100240158888</v>
      </c>
      <c r="C31" s="82">
        <v>1.0613964622268661</v>
      </c>
      <c r="D31" s="82">
        <v>0.9327511049216558</v>
      </c>
      <c r="E31" s="82">
        <v>4.1613016844731945</v>
      </c>
      <c r="F31" s="82">
        <v>2.5904828416128765</v>
      </c>
      <c r="G31" s="82">
        <v>2.8674599261948606</v>
      </c>
      <c r="H31" s="82">
        <v>1.8122199402486467</v>
      </c>
      <c r="I31" s="82">
        <v>4.0768737186248485</v>
      </c>
      <c r="J31" s="82">
        <v>5.6112627191914104</v>
      </c>
      <c r="K31" s="82">
        <v>9.5256410257297404</v>
      </c>
      <c r="L31" s="82">
        <v>5.6911699084652847</v>
      </c>
      <c r="M31" s="82">
        <v>3.5762708955480038</v>
      </c>
      <c r="N31" s="82">
        <v>2.071959077271162</v>
      </c>
      <c r="O31" s="82">
        <v>0.64059272206948026</v>
      </c>
    </row>
    <row r="32" spans="1:15" x14ac:dyDescent="0.25">
      <c r="A32" s="104"/>
      <c r="B32" s="82">
        <v>6.6338947427097716</v>
      </c>
      <c r="C32" s="82">
        <v>1.1268512556307106</v>
      </c>
      <c r="D32" s="82">
        <v>1.0768024742665059</v>
      </c>
      <c r="E32" s="82">
        <v>3.8200966738794513</v>
      </c>
      <c r="F32" s="82">
        <v>2.5286744192964616</v>
      </c>
      <c r="G32" s="82">
        <v>2.5761070606569492</v>
      </c>
      <c r="H32" s="82">
        <v>1.5561247062708115</v>
      </c>
      <c r="I32" s="82">
        <v>3.0987094666339949</v>
      </c>
      <c r="J32" s="82">
        <v>6.609360506859371</v>
      </c>
      <c r="K32" s="82">
        <v>4.5153847540603413</v>
      </c>
      <c r="L32" s="82">
        <v>6.1666501617482012</v>
      </c>
      <c r="M32" s="82">
        <v>4.2192101794815855</v>
      </c>
      <c r="N32" s="82">
        <v>1.9267551359039963</v>
      </c>
      <c r="O32" s="82">
        <v>1.4258160599713736</v>
      </c>
    </row>
    <row r="33" spans="1:15" x14ac:dyDescent="0.25">
      <c r="A33" s="104"/>
      <c r="B33" s="82"/>
      <c r="C33" s="82">
        <v>0.34325497901709784</v>
      </c>
      <c r="D33" s="82">
        <v>1.2126398871852877</v>
      </c>
      <c r="E33" s="82">
        <v>0.93835857696371971</v>
      </c>
      <c r="F33" s="82">
        <v>3.5654688688360117</v>
      </c>
      <c r="G33" s="82">
        <v>0.91274325172630255</v>
      </c>
      <c r="H33" s="82">
        <v>1.3611496749209409</v>
      </c>
      <c r="I33" s="82">
        <v>3.0070004734973672</v>
      </c>
      <c r="J33" s="82">
        <v>5.8530405406049955</v>
      </c>
      <c r="K33" s="82">
        <v>6.6379103761686906</v>
      </c>
      <c r="L33" s="82">
        <v>5.0175175175017293</v>
      </c>
      <c r="M33" s="82">
        <v>4.7091621458367436</v>
      </c>
      <c r="N33" s="82">
        <v>2.0402070063545832</v>
      </c>
      <c r="O33" s="82">
        <v>3.0292450505550055</v>
      </c>
    </row>
    <row r="34" spans="1:15" x14ac:dyDescent="0.25">
      <c r="A34" s="104"/>
      <c r="B34" s="82"/>
      <c r="C34" s="82">
        <v>1.1028020968359018</v>
      </c>
      <c r="D34" s="82">
        <v>2.4455218917706745</v>
      </c>
      <c r="E34" s="82">
        <v>5.315033134049937</v>
      </c>
      <c r="F34" s="82">
        <v>2.3227218679154964</v>
      </c>
      <c r="G34" s="82">
        <v>1.4833202155346412</v>
      </c>
      <c r="H34" s="82">
        <v>1.0265622314219389</v>
      </c>
      <c r="I34" s="82">
        <v>3.036720585192489</v>
      </c>
      <c r="J34" s="82">
        <v>7.3971291866717639</v>
      </c>
      <c r="K34" s="82"/>
      <c r="L34" s="82">
        <v>4.9211248285322338</v>
      </c>
      <c r="M34" s="82">
        <v>3.2819542386141798</v>
      </c>
      <c r="N34" s="82">
        <v>2.5940261161727771</v>
      </c>
      <c r="O34" s="82">
        <v>3.8150289017696335</v>
      </c>
    </row>
    <row r="35" spans="1:15" x14ac:dyDescent="0.25">
      <c r="A35" s="104"/>
      <c r="B35" s="82"/>
      <c r="C35" s="82">
        <v>0.73413706369366072</v>
      </c>
      <c r="D35" s="82">
        <v>1.0263694638694638</v>
      </c>
      <c r="E35" s="82">
        <v>3.6966211754639109</v>
      </c>
      <c r="F35" s="82">
        <v>7.378089357289876</v>
      </c>
      <c r="G35" s="82">
        <v>4.8148708159525224</v>
      </c>
      <c r="H35" s="82">
        <v>3.1477695167315565</v>
      </c>
      <c r="I35" s="82">
        <v>2.662548707827062</v>
      </c>
      <c r="J35" s="82">
        <v>4.5153847540603413</v>
      </c>
      <c r="K35" s="82"/>
      <c r="L35" s="82">
        <v>3.9829750335156482</v>
      </c>
      <c r="M35" s="82">
        <v>1.7549954477684613</v>
      </c>
      <c r="N35" s="82">
        <v>5.7230779249570114</v>
      </c>
      <c r="O35" s="82">
        <v>2.7744748315608794</v>
      </c>
    </row>
    <row r="36" spans="1:15" x14ac:dyDescent="0.25">
      <c r="A36" s="104"/>
      <c r="B36" s="82"/>
      <c r="C36" s="82">
        <v>1.5921648277654064</v>
      </c>
      <c r="D36" s="82">
        <v>0.71202187640348436</v>
      </c>
      <c r="E36" s="82">
        <v>5.3898800480386608</v>
      </c>
      <c r="F36" s="82">
        <v>4.4117254273504258</v>
      </c>
      <c r="G36" s="82">
        <v>1.9460266569727678</v>
      </c>
      <c r="H36" s="82">
        <v>1.310076588151059</v>
      </c>
      <c r="I36" s="82">
        <v>2.1077972543527137</v>
      </c>
      <c r="J36" s="82">
        <v>6.17283950611756</v>
      </c>
      <c r="K36" s="82"/>
      <c r="L36" s="82">
        <v>2.8356759570512886</v>
      </c>
      <c r="M36" s="82">
        <v>2.5256658445462934</v>
      </c>
      <c r="N36" s="82">
        <v>3.2562846362319506</v>
      </c>
      <c r="O36" s="82">
        <v>3.9347278053745898</v>
      </c>
    </row>
    <row r="37" spans="1:15" x14ac:dyDescent="0.25">
      <c r="A37" s="104"/>
      <c r="B37" s="82"/>
      <c r="C37" s="82">
        <v>3.1179445157433912</v>
      </c>
      <c r="D37" s="82">
        <v>4.141518424348229</v>
      </c>
      <c r="E37" s="82">
        <v>3.1916608063759964</v>
      </c>
      <c r="F37" s="82">
        <v>3.8133991505980958</v>
      </c>
      <c r="G37" s="82">
        <v>6.7893654331094622</v>
      </c>
      <c r="H37" s="82">
        <v>4.0496588925693997</v>
      </c>
      <c r="I37" s="82">
        <v>2.3351300301565452</v>
      </c>
      <c r="J37" s="82"/>
      <c r="K37" s="82"/>
      <c r="L37" s="82">
        <v>4.2074709881626555</v>
      </c>
      <c r="M37" s="82">
        <v>3.2525058215966269</v>
      </c>
      <c r="N37" s="82">
        <v>5.589821536495684</v>
      </c>
      <c r="O37" s="82"/>
    </row>
    <row r="38" spans="1:15" x14ac:dyDescent="0.25">
      <c r="A38" s="104"/>
      <c r="B38" s="82"/>
      <c r="C38" s="82">
        <v>2.9258235902679819</v>
      </c>
      <c r="D38" s="82">
        <v>1.1840623994853645</v>
      </c>
      <c r="E38" s="82">
        <v>3.2275543250138989</v>
      </c>
      <c r="F38" s="82">
        <v>6.0358965013874597</v>
      </c>
      <c r="G38" s="82">
        <v>4.5290231077902305</v>
      </c>
      <c r="H38" s="82">
        <v>1.2870638068973284</v>
      </c>
      <c r="I38" s="82">
        <v>2.3497386759248298</v>
      </c>
      <c r="J38" s="82"/>
      <c r="K38" s="82"/>
      <c r="L38" s="82">
        <v>2.502502502466974</v>
      </c>
      <c r="M38" s="82">
        <v>0.82574205760732655</v>
      </c>
      <c r="N38" s="82">
        <v>4.4257967644898217</v>
      </c>
      <c r="O38" s="82"/>
    </row>
    <row r="39" spans="1:15" x14ac:dyDescent="0.25">
      <c r="A39" s="104"/>
      <c r="B39" s="82"/>
      <c r="C39" s="82">
        <v>2.5931836315872072</v>
      </c>
      <c r="D39" s="82"/>
      <c r="E39" s="82">
        <v>7.3935185184324457</v>
      </c>
      <c r="F39" s="82">
        <v>3.7826252340823969</v>
      </c>
      <c r="G39" s="82">
        <v>3.2580910650204853</v>
      </c>
      <c r="H39" s="82">
        <v>2.7811276362033492</v>
      </c>
      <c r="I39" s="82">
        <v>1.8722958227506914</v>
      </c>
      <c r="J39" s="82"/>
      <c r="K39" s="82"/>
      <c r="L39" s="82">
        <v>3.7251290170560987</v>
      </c>
      <c r="M39" s="82">
        <v>0.21659278776034688</v>
      </c>
      <c r="N39" s="82">
        <v>5.4977934027361961</v>
      </c>
      <c r="O39" s="82"/>
    </row>
    <row r="40" spans="1:15" x14ac:dyDescent="0.25">
      <c r="A40" s="104"/>
      <c r="B40" s="82"/>
      <c r="C40" s="82">
        <v>2.9288240495607343</v>
      </c>
      <c r="D40" s="82"/>
      <c r="E40" s="82">
        <v>3.3672566371681407</v>
      </c>
      <c r="F40" s="82"/>
      <c r="G40" s="82">
        <v>3.063006426340424</v>
      </c>
      <c r="H40" s="82">
        <v>2.9081969537246106</v>
      </c>
      <c r="I40" s="82"/>
      <c r="J40" s="82"/>
      <c r="K40" s="82"/>
      <c r="L40" s="82"/>
      <c r="M40" s="82">
        <v>6.9112480561754841E-2</v>
      </c>
      <c r="N40" s="82">
        <v>4.3711196507874801</v>
      </c>
      <c r="O40" s="82"/>
    </row>
    <row r="41" spans="1:15" x14ac:dyDescent="0.25">
      <c r="A41" s="104"/>
      <c r="B41" s="82"/>
      <c r="C41" s="82">
        <v>3.1619156758657057</v>
      </c>
      <c r="D41" s="82"/>
      <c r="E41" s="82"/>
      <c r="F41" s="82"/>
      <c r="G41" s="82">
        <v>2.7876312300691533</v>
      </c>
      <c r="H41" s="82">
        <v>0.53405052628934224</v>
      </c>
      <c r="I41" s="82"/>
      <c r="J41" s="82"/>
      <c r="K41" s="82"/>
      <c r="L41" s="82"/>
      <c r="M41" s="82"/>
      <c r="N41" s="82">
        <v>7.2579447579772554</v>
      </c>
      <c r="O41" s="82"/>
    </row>
    <row r="42" spans="1:15" x14ac:dyDescent="0.25">
      <c r="A42" s="104"/>
      <c r="B42" s="82"/>
      <c r="C42" s="82">
        <v>2.8010806199471374</v>
      </c>
      <c r="D42" s="82"/>
      <c r="E42" s="82"/>
      <c r="F42" s="82"/>
      <c r="G42" s="82"/>
      <c r="H42" s="82"/>
      <c r="I42" s="82"/>
      <c r="J42" s="82"/>
      <c r="K42" s="82"/>
      <c r="L42" s="82"/>
      <c r="M42" s="82"/>
      <c r="N42" s="82">
        <v>4.5199667398504122</v>
      </c>
      <c r="O42" s="82"/>
    </row>
    <row r="43" spans="1:15" ht="15.75" thickBot="1" x14ac:dyDescent="0.3">
      <c r="A43" s="105"/>
      <c r="B43" s="83"/>
      <c r="C43" s="83">
        <v>3.6453313679776937</v>
      </c>
      <c r="D43" s="83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</row>
  </sheetData>
  <mergeCells count="3">
    <mergeCell ref="A4:A15"/>
    <mergeCell ref="A16:A28"/>
    <mergeCell ref="A29:A4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ACE1-032B-4CE2-BAD4-7E6133A9F774}">
  <dimension ref="A1:AF92"/>
  <sheetViews>
    <sheetView topLeftCell="T1" zoomScaleNormal="100" workbookViewId="0">
      <pane ySplit="1" topLeftCell="A53" activePane="bottomLeft" state="frozen"/>
      <selection pane="bottomLeft" activeCell="A26" sqref="A26"/>
    </sheetView>
  </sheetViews>
  <sheetFormatPr baseColWidth="10" defaultRowHeight="15" x14ac:dyDescent="0.25"/>
  <cols>
    <col min="1" max="1" width="44.5703125" bestFit="1" customWidth="1"/>
    <col min="2" max="2" width="8.140625" bestFit="1" customWidth="1"/>
    <col min="3" max="3" width="12.5703125" bestFit="1" customWidth="1"/>
    <col min="5" max="5" width="12.42578125" style="15" bestFit="1" customWidth="1"/>
    <col min="6" max="6" width="16.5703125" style="15" bestFit="1" customWidth="1"/>
    <col min="7" max="7" width="13.85546875" style="15" bestFit="1" customWidth="1"/>
    <col min="8" max="8" width="18.140625" style="15" bestFit="1" customWidth="1"/>
    <col min="9" max="9" width="25.42578125" style="15" bestFit="1" customWidth="1"/>
    <col min="10" max="10" width="29.85546875" style="15" bestFit="1" customWidth="1"/>
    <col min="11" max="11" width="13.5703125" style="15" bestFit="1" customWidth="1"/>
    <col min="12" max="12" width="17.85546875" style="15" bestFit="1" customWidth="1"/>
    <col min="13" max="13" width="16.42578125" style="15" bestFit="1" customWidth="1"/>
    <col min="14" max="14" width="20.5703125" style="15" bestFit="1" customWidth="1"/>
    <col min="15" max="16" width="21.42578125" style="15" bestFit="1" customWidth="1"/>
    <col min="17" max="17" width="25.5703125" style="15" bestFit="1" customWidth="1"/>
    <col min="18" max="18" width="34.42578125" style="15" bestFit="1" customWidth="1"/>
    <col min="19" max="19" width="13.7109375" style="15" bestFit="1" customWidth="1"/>
    <col min="20" max="20" width="11.140625" style="85" customWidth="1"/>
    <col min="21" max="21" width="12.5703125" style="85" bestFit="1" customWidth="1"/>
    <col min="22" max="22" width="12.5703125" style="85" customWidth="1"/>
    <col min="23" max="23" width="36.85546875" style="15" bestFit="1" customWidth="1"/>
    <col min="24" max="24" width="13.7109375" style="15" bestFit="1" customWidth="1"/>
    <col min="25" max="25" width="11.140625" style="15" customWidth="1"/>
    <col min="26" max="26" width="12.5703125" style="15" bestFit="1" customWidth="1"/>
    <col min="27" max="27" width="25.5703125" style="15" bestFit="1" customWidth="1"/>
    <col min="28" max="29" width="25.42578125" style="15" bestFit="1" customWidth="1"/>
    <col min="30" max="30" width="24.85546875" style="15" bestFit="1" customWidth="1"/>
    <col min="31" max="31" width="20.85546875" style="15" bestFit="1" customWidth="1"/>
    <col min="32" max="32" width="24.85546875" style="15" bestFit="1" customWidth="1"/>
  </cols>
  <sheetData>
    <row r="1" spans="1:32" s="49" customFormat="1" ht="18.75" x14ac:dyDescent="0.35">
      <c r="A1" s="49" t="s">
        <v>16</v>
      </c>
      <c r="B1" s="49" t="s">
        <v>17</v>
      </c>
      <c r="C1" s="49" t="s">
        <v>755</v>
      </c>
      <c r="D1" s="49" t="s">
        <v>725</v>
      </c>
      <c r="E1" s="88" t="s">
        <v>726</v>
      </c>
      <c r="F1" s="88" t="s">
        <v>729</v>
      </c>
      <c r="G1" s="85" t="s">
        <v>728</v>
      </c>
      <c r="H1" s="85" t="s">
        <v>727</v>
      </c>
      <c r="I1" s="85" t="s">
        <v>732</v>
      </c>
      <c r="J1" s="85" t="s">
        <v>731</v>
      </c>
      <c r="K1" s="85" t="s">
        <v>730</v>
      </c>
      <c r="L1" s="85" t="s">
        <v>733</v>
      </c>
      <c r="M1" s="85" t="s">
        <v>712</v>
      </c>
      <c r="N1" s="85" t="s">
        <v>734</v>
      </c>
      <c r="O1" s="85" t="s">
        <v>735</v>
      </c>
      <c r="P1" s="85" t="s">
        <v>736</v>
      </c>
      <c r="Q1" s="85" t="s">
        <v>737</v>
      </c>
      <c r="R1" s="85" t="s">
        <v>738</v>
      </c>
      <c r="S1" s="85" t="s">
        <v>724</v>
      </c>
      <c r="T1" s="85" t="s">
        <v>723</v>
      </c>
      <c r="U1" s="85" t="s">
        <v>722</v>
      </c>
      <c r="V1" s="85"/>
      <c r="W1" s="85" t="s">
        <v>739</v>
      </c>
      <c r="X1" s="85" t="s">
        <v>724</v>
      </c>
      <c r="Y1" s="85" t="s">
        <v>723</v>
      </c>
      <c r="Z1" s="85" t="s">
        <v>722</v>
      </c>
      <c r="AA1" s="85" t="s">
        <v>740</v>
      </c>
      <c r="AB1" s="85" t="s">
        <v>741</v>
      </c>
      <c r="AC1" s="85" t="s">
        <v>743</v>
      </c>
      <c r="AD1" s="85" t="s">
        <v>742</v>
      </c>
      <c r="AE1" s="85" t="s">
        <v>744</v>
      </c>
      <c r="AF1" s="85" t="s">
        <v>745</v>
      </c>
    </row>
    <row r="2" spans="1:32" x14ac:dyDescent="0.25">
      <c r="A2" t="s">
        <v>701</v>
      </c>
      <c r="B2" t="s">
        <v>55</v>
      </c>
      <c r="C2" t="s">
        <v>718</v>
      </c>
      <c r="D2" t="s">
        <v>721</v>
      </c>
      <c r="E2" s="15">
        <v>-0.39175940333333337</v>
      </c>
      <c r="F2" s="15">
        <v>0.10306586041141566</v>
      </c>
      <c r="G2" s="15">
        <v>6.4474999999999998</v>
      </c>
      <c r="H2" s="15">
        <v>0.95712677669504675</v>
      </c>
      <c r="I2" s="15">
        <v>36.625325000000004</v>
      </c>
      <c r="J2" s="15">
        <v>18.302882411460931</v>
      </c>
      <c r="K2" s="15">
        <v>75.690760721975778</v>
      </c>
      <c r="L2" s="15">
        <v>10.172629079031791</v>
      </c>
      <c r="M2" s="15">
        <v>2.3926738829186593</v>
      </c>
      <c r="N2" s="15">
        <v>0.9283801656372529</v>
      </c>
      <c r="O2" s="15">
        <v>1.7923983602119995</v>
      </c>
      <c r="P2" s="15">
        <v>0.66174232597323412</v>
      </c>
      <c r="AA2" s="15">
        <v>1.9026646765538233</v>
      </c>
      <c r="AB2" s="15">
        <v>0.95284573244787052</v>
      </c>
      <c r="AC2" s="15">
        <v>1.8872665827049346</v>
      </c>
      <c r="AD2" s="15">
        <v>0.77581073947357904</v>
      </c>
      <c r="AE2" s="15">
        <v>7.184933822597884</v>
      </c>
      <c r="AF2" s="15">
        <v>2.6656889508970725</v>
      </c>
    </row>
    <row r="3" spans="1:32" x14ac:dyDescent="0.25">
      <c r="A3" t="s">
        <v>701</v>
      </c>
      <c r="B3" t="s">
        <v>55</v>
      </c>
      <c r="C3" t="s">
        <v>718</v>
      </c>
      <c r="D3" t="s">
        <v>720</v>
      </c>
      <c r="E3" s="15">
        <v>-0.74774936333333331</v>
      </c>
      <c r="F3" s="15">
        <v>0.25009702965852132</v>
      </c>
      <c r="G3" s="15">
        <v>6.7200000000000006</v>
      </c>
      <c r="H3" s="15">
        <v>0.19782146833277045</v>
      </c>
      <c r="I3" s="15">
        <v>25.860997749999999</v>
      </c>
      <c r="J3" s="15">
        <v>10.101797838641836</v>
      </c>
      <c r="K3" s="15">
        <v>81.537486723615842</v>
      </c>
      <c r="L3" s="15">
        <v>3.102841729653937</v>
      </c>
      <c r="M3" s="15">
        <v>3.4218725899205782</v>
      </c>
      <c r="N3" s="15">
        <v>0.92479447445523066</v>
      </c>
      <c r="O3" s="15">
        <v>2.4986549652177041</v>
      </c>
      <c r="P3" s="15">
        <v>0.67503316719434381</v>
      </c>
      <c r="AA3" s="15">
        <v>2.6463831543003122</v>
      </c>
      <c r="AB3" s="15">
        <v>0.82961505108023081</v>
      </c>
      <c r="AC3" s="15">
        <v>2.5811297975883924</v>
      </c>
      <c r="AD3" s="15">
        <v>0.723637633288577</v>
      </c>
      <c r="AE3" s="15">
        <v>9.9727671625324703</v>
      </c>
      <c r="AF3" s="15">
        <v>2.7408485842468497</v>
      </c>
    </row>
    <row r="4" spans="1:32" x14ac:dyDescent="0.25">
      <c r="A4" t="s">
        <v>701</v>
      </c>
      <c r="B4" t="s">
        <v>55</v>
      </c>
      <c r="C4" t="s">
        <v>718</v>
      </c>
      <c r="D4" t="s">
        <v>719</v>
      </c>
      <c r="E4" s="15">
        <v>-0.79794824666666664</v>
      </c>
      <c r="F4" s="15">
        <v>9.073857634793335E-2</v>
      </c>
      <c r="G4" s="15">
        <v>6.9174999999999995</v>
      </c>
      <c r="H4" s="15">
        <v>0.26386549603917514</v>
      </c>
      <c r="I4" s="15">
        <v>39.711867499999997</v>
      </c>
      <c r="J4" s="15">
        <v>35.391938899601463</v>
      </c>
      <c r="K4" s="15">
        <v>83.806490396597638</v>
      </c>
      <c r="L4" s="15">
        <v>1.2708869623758741</v>
      </c>
      <c r="M4" s="15">
        <v>3.069932398432718</v>
      </c>
      <c r="N4" s="15">
        <v>1.4367503136638236</v>
      </c>
      <c r="O4" s="15">
        <v>2.2290196692831095</v>
      </c>
      <c r="P4" s="15">
        <v>1.0270005988064577</v>
      </c>
      <c r="AA4" s="15">
        <v>2.3957180666748163</v>
      </c>
      <c r="AB4" s="15">
        <v>1.1871447430579909</v>
      </c>
      <c r="AC4" s="15">
        <v>2.2899580107458224</v>
      </c>
      <c r="AD4" s="15">
        <v>1.06442434591254</v>
      </c>
      <c r="AE4" s="15">
        <v>8.9461880518728432</v>
      </c>
      <c r="AF4" s="15">
        <v>4.091976931363682</v>
      </c>
    </row>
    <row r="5" spans="1:32" x14ac:dyDescent="0.25">
      <c r="A5" t="s">
        <v>701</v>
      </c>
      <c r="B5" t="s">
        <v>55</v>
      </c>
      <c r="C5" t="s">
        <v>718</v>
      </c>
      <c r="D5" t="s">
        <v>717</v>
      </c>
      <c r="E5" s="15">
        <v>-0.93808353666666677</v>
      </c>
      <c r="F5" s="15">
        <v>7.5893936169073681E-2</v>
      </c>
      <c r="G5" s="15">
        <v>6.7</v>
      </c>
      <c r="H5" s="15">
        <v>0.34322004603461043</v>
      </c>
      <c r="I5" s="15">
        <v>31.753575250000004</v>
      </c>
      <c r="J5" s="15">
        <v>26.491701405687625</v>
      </c>
      <c r="K5" s="15">
        <v>82.646368809080172</v>
      </c>
      <c r="L5" s="15">
        <v>3.2708337445216316</v>
      </c>
      <c r="M5" s="15">
        <v>3.612107354149162</v>
      </c>
      <c r="N5" s="15">
        <v>1.6198540337822134</v>
      </c>
      <c r="O5" s="15">
        <v>2.5712808622583574</v>
      </c>
      <c r="P5" s="15">
        <v>1.1251471367220784</v>
      </c>
      <c r="AA5" s="15">
        <v>2.6994973585097712</v>
      </c>
      <c r="AB5" s="15">
        <v>1.0985709123362564</v>
      </c>
      <c r="AC5" s="15">
        <v>2.6900724396972362</v>
      </c>
      <c r="AD5" s="15">
        <v>1.1873676001076847</v>
      </c>
      <c r="AE5" s="15">
        <v>10.206200147195119</v>
      </c>
      <c r="AF5" s="15">
        <v>4.3684748133541929</v>
      </c>
    </row>
    <row r="6" spans="1:32" s="49" customFormat="1" x14ac:dyDescent="0.25">
      <c r="A6" s="49" t="s">
        <v>716</v>
      </c>
      <c r="E6" s="85">
        <f t="shared" ref="E6:P6" si="0">AVERAGE(E2:E5)</f>
        <v>-0.71888513750000005</v>
      </c>
      <c r="F6" s="85">
        <f t="shared" si="0"/>
        <v>0.129948850646736</v>
      </c>
      <c r="G6" s="85">
        <f t="shared" si="0"/>
        <v>6.69625</v>
      </c>
      <c r="H6" s="85">
        <f t="shared" si="0"/>
        <v>0.44050844677540069</v>
      </c>
      <c r="I6" s="85">
        <f t="shared" si="0"/>
        <v>33.487941374999998</v>
      </c>
      <c r="J6" s="85">
        <f t="shared" si="0"/>
        <v>22.572080138847962</v>
      </c>
      <c r="K6" s="85">
        <f t="shared" si="0"/>
        <v>80.920276662817358</v>
      </c>
      <c r="L6" s="85">
        <f t="shared" si="0"/>
        <v>4.4542978788958081</v>
      </c>
      <c r="M6" s="85">
        <f t="shared" si="0"/>
        <v>3.1241465563552793</v>
      </c>
      <c r="N6" s="85">
        <f t="shared" si="0"/>
        <v>1.2274447468846301</v>
      </c>
      <c r="O6" s="85">
        <f t="shared" si="0"/>
        <v>2.2728384642427923</v>
      </c>
      <c r="P6" s="85">
        <f t="shared" si="0"/>
        <v>0.87223080717402857</v>
      </c>
      <c r="Q6" s="85">
        <f>MAX(O2:O5)</f>
        <v>2.5712808622583574</v>
      </c>
      <c r="R6" s="85">
        <v>1.2718874971737784</v>
      </c>
      <c r="S6" s="85">
        <f>(Q6*5)</f>
        <v>12.856404311291787</v>
      </c>
      <c r="T6" s="87">
        <f>(5*R6)/S6</f>
        <v>0.49465132955436025</v>
      </c>
      <c r="U6" s="87" t="s">
        <v>714</v>
      </c>
      <c r="V6" s="85"/>
      <c r="W6" s="85">
        <v>0.57999999999999996</v>
      </c>
      <c r="X6" s="85">
        <f>(W6*5)</f>
        <v>2.9</v>
      </c>
      <c r="Y6" s="87">
        <f>(5*O6)/X6</f>
        <v>3.9186870073151594</v>
      </c>
      <c r="Z6" s="87" t="s">
        <v>714</v>
      </c>
      <c r="AA6" s="85">
        <f t="shared" ref="AA6:AF6" si="1">AVERAGE(AA2:AA5)</f>
        <v>2.4110658140096808</v>
      </c>
      <c r="AB6" s="85">
        <f t="shared" si="1"/>
        <v>1.0170441097305871</v>
      </c>
      <c r="AC6" s="85">
        <f t="shared" si="1"/>
        <v>2.3621067076840965</v>
      </c>
      <c r="AD6" s="85">
        <f t="shared" si="1"/>
        <v>0.93781007969559504</v>
      </c>
      <c r="AE6" s="85">
        <f t="shared" si="1"/>
        <v>9.0775222960495796</v>
      </c>
      <c r="AF6" s="85">
        <f t="shared" si="1"/>
        <v>3.4667473199654495</v>
      </c>
    </row>
    <row r="7" spans="1:32" s="49" customFormat="1" x14ac:dyDescent="0.25">
      <c r="A7" s="49" t="s">
        <v>690</v>
      </c>
      <c r="E7" s="85">
        <f t="shared" ref="E7:P7" si="2">STDEV(E2:E5)</f>
        <v>0.2324817576466075</v>
      </c>
      <c r="F7" s="85">
        <f t="shared" si="2"/>
        <v>8.0865442709097637E-2</v>
      </c>
      <c r="G7" s="85">
        <f t="shared" si="2"/>
        <v>0.19270551799745289</v>
      </c>
      <c r="H7" s="85">
        <f t="shared" si="2"/>
        <v>0.34950404541200913</v>
      </c>
      <c r="I7" s="85">
        <f t="shared" si="2"/>
        <v>6.0486562511671833</v>
      </c>
      <c r="J7" s="85">
        <f t="shared" si="2"/>
        <v>10.854280252562289</v>
      </c>
      <c r="K7" s="85">
        <f t="shared" si="2"/>
        <v>3.6073262974636835</v>
      </c>
      <c r="L7" s="85">
        <f t="shared" si="2"/>
        <v>3.9183516031847128</v>
      </c>
      <c r="M7" s="85">
        <f t="shared" si="2"/>
        <v>0.53688545586246472</v>
      </c>
      <c r="N7" s="85">
        <f t="shared" si="2"/>
        <v>0.3553546021870212</v>
      </c>
      <c r="O7" s="85">
        <f t="shared" si="2"/>
        <v>0.35251654211714029</v>
      </c>
      <c r="P7" s="85">
        <f t="shared" si="2"/>
        <v>0.23882536722172631</v>
      </c>
      <c r="Q7" s="85"/>
      <c r="R7" s="85"/>
      <c r="S7" s="85"/>
      <c r="T7" s="85"/>
      <c r="U7" s="85"/>
      <c r="V7" s="85"/>
      <c r="W7" s="85"/>
      <c r="X7" s="85"/>
      <c r="Y7" s="85"/>
      <c r="Z7" s="85"/>
      <c r="AA7" s="85">
        <f t="shared" ref="AA7:AF7" si="3">STDEV(AA2:AA5)</f>
        <v>0.36390212805956051</v>
      </c>
      <c r="AB7" s="85">
        <f t="shared" si="3"/>
        <v>0.15793662091039459</v>
      </c>
      <c r="AC7" s="85">
        <f t="shared" si="3"/>
        <v>0.35879948627158303</v>
      </c>
      <c r="AD7" s="85">
        <f t="shared" si="3"/>
        <v>0.2239224206700641</v>
      </c>
      <c r="AE7" s="85">
        <f t="shared" si="3"/>
        <v>1.3753201901334513</v>
      </c>
      <c r="AF7" s="85">
        <f t="shared" si="3"/>
        <v>0.88931584649374862</v>
      </c>
    </row>
    <row r="8" spans="1:32" x14ac:dyDescent="0.25">
      <c r="A8" t="s">
        <v>752</v>
      </c>
      <c r="B8" t="s">
        <v>55</v>
      </c>
      <c r="C8" t="s">
        <v>718</v>
      </c>
      <c r="D8" t="s">
        <v>721</v>
      </c>
      <c r="E8" s="15">
        <v>-0.62740170750000002</v>
      </c>
      <c r="F8" s="15">
        <v>9.0862455869046607E-2</v>
      </c>
      <c r="G8" s="15">
        <v>8.0175000000000001</v>
      </c>
      <c r="H8" s="15">
        <v>0.15882380174268573</v>
      </c>
      <c r="I8" s="15">
        <v>37.961700000000008</v>
      </c>
      <c r="J8" s="15">
        <v>2.8286423421846707</v>
      </c>
      <c r="K8" s="15">
        <v>94.484960002909517</v>
      </c>
      <c r="L8" s="15">
        <v>1.7129522866085563</v>
      </c>
      <c r="M8" s="15">
        <v>2.5004654547620468</v>
      </c>
      <c r="N8" s="15">
        <v>0.20760660777580409</v>
      </c>
      <c r="O8" s="15">
        <v>1.8489173177063321</v>
      </c>
      <c r="P8" s="15">
        <v>0.14933872875262968</v>
      </c>
      <c r="S8" s="85"/>
      <c r="X8" s="85"/>
      <c r="AA8" s="15">
        <v>1.385635169389029</v>
      </c>
      <c r="AB8" s="15">
        <v>0.12942927926248146</v>
      </c>
      <c r="AC8" s="15">
        <v>1.7127987550006909</v>
      </c>
      <c r="AD8" s="15">
        <v>0.12728665053010083</v>
      </c>
      <c r="AE8" s="15">
        <v>7.0685056852136654</v>
      </c>
      <c r="AF8" s="15">
        <v>0.57884801113225293</v>
      </c>
    </row>
    <row r="9" spans="1:32" x14ac:dyDescent="0.25">
      <c r="A9" t="s">
        <v>752</v>
      </c>
      <c r="B9" t="s">
        <v>55</v>
      </c>
      <c r="C9" t="s">
        <v>718</v>
      </c>
      <c r="D9" t="s">
        <v>720</v>
      </c>
      <c r="E9" s="15">
        <v>-0.53836520999999993</v>
      </c>
      <c r="F9" s="15">
        <v>6.9883748332776149E-2</v>
      </c>
      <c r="G9" s="15">
        <v>6.6550000000000002</v>
      </c>
      <c r="H9" s="15">
        <v>7.9372539331937539E-2</v>
      </c>
      <c r="I9" s="15">
        <v>30.904589999999999</v>
      </c>
      <c r="J9" s="15">
        <v>1.6499858519999491</v>
      </c>
      <c r="K9" s="15">
        <v>86.584149532509201</v>
      </c>
      <c r="L9" s="15">
        <v>1.9995772711731701</v>
      </c>
      <c r="M9" s="15">
        <v>2.8076964976025045</v>
      </c>
      <c r="N9" s="15">
        <v>0.16393195481342931</v>
      </c>
      <c r="O9" s="15">
        <v>1.8802953348057869</v>
      </c>
      <c r="P9" s="15">
        <v>8.7603655309514306E-2</v>
      </c>
      <c r="S9" s="85"/>
      <c r="X9" s="85"/>
      <c r="AA9" s="15">
        <v>2.0721889771682624</v>
      </c>
      <c r="AB9" s="15">
        <v>8.7519906062442226E-2</v>
      </c>
      <c r="AC9" s="15">
        <v>1.8800661765643147</v>
      </c>
      <c r="AD9" s="15">
        <v>7.6594795745359975E-2</v>
      </c>
      <c r="AE9" s="15">
        <v>7.58998549918355</v>
      </c>
      <c r="AF9" s="15">
        <v>0.28719665338403455</v>
      </c>
    </row>
    <row r="10" spans="1:32" x14ac:dyDescent="0.25">
      <c r="A10" t="s">
        <v>752</v>
      </c>
      <c r="B10" t="s">
        <v>55</v>
      </c>
      <c r="C10" t="s">
        <v>718</v>
      </c>
      <c r="D10" t="s">
        <v>719</v>
      </c>
      <c r="E10" s="15">
        <v>-0.83468665500000006</v>
      </c>
      <c r="F10" s="15">
        <v>7.439662045491606E-2</v>
      </c>
      <c r="G10" s="15">
        <v>5.6225000000000005</v>
      </c>
      <c r="H10" s="15">
        <v>0.3011505714201233</v>
      </c>
      <c r="I10" s="15">
        <v>16.868727</v>
      </c>
      <c r="J10" s="15">
        <v>0.94409129196633723</v>
      </c>
      <c r="K10" s="15">
        <v>79.332312102408849</v>
      </c>
      <c r="L10" s="15">
        <v>1.9082405739881916</v>
      </c>
      <c r="M10" s="15">
        <v>4.7170342401831373</v>
      </c>
      <c r="N10" s="15">
        <v>0.34475285401524769</v>
      </c>
      <c r="O10" s="15">
        <v>2.9143427427347568</v>
      </c>
      <c r="P10" s="15">
        <v>0.25916061440410804</v>
      </c>
      <c r="S10" s="85"/>
      <c r="X10" s="85"/>
      <c r="AA10" s="15">
        <v>4.2785497834830277</v>
      </c>
      <c r="AB10" s="15">
        <v>0.2462234177436502</v>
      </c>
      <c r="AC10" s="15">
        <v>3.1463690700010165</v>
      </c>
      <c r="AD10" s="15">
        <v>0.21691354350823572</v>
      </c>
      <c r="AE10" s="15">
        <v>12.583338359929559</v>
      </c>
      <c r="AF10" s="15">
        <v>0.95556730496852404</v>
      </c>
    </row>
    <row r="11" spans="1:32" x14ac:dyDescent="0.25">
      <c r="A11" t="s">
        <v>752</v>
      </c>
      <c r="B11" t="s">
        <v>55</v>
      </c>
      <c r="C11" t="s">
        <v>718</v>
      </c>
      <c r="D11" t="s">
        <v>717</v>
      </c>
      <c r="E11" s="15">
        <v>-1.0689465975000001</v>
      </c>
      <c r="F11" s="15">
        <v>2.755074970905191E-2</v>
      </c>
      <c r="G11" s="15">
        <v>5.13</v>
      </c>
      <c r="H11" s="15">
        <v>1.9381778384176547</v>
      </c>
      <c r="I11" s="15">
        <v>20.123131250000004</v>
      </c>
      <c r="J11" s="15">
        <v>2.3040274822298139</v>
      </c>
      <c r="K11" s="15">
        <v>75.885444471966792</v>
      </c>
      <c r="L11" s="15">
        <v>13.424007560357438</v>
      </c>
      <c r="M11" s="15">
        <v>3.8203042632644633</v>
      </c>
      <c r="N11" s="15">
        <v>0.88164657493821796</v>
      </c>
      <c r="O11" s="15">
        <v>2.2590726810215784</v>
      </c>
      <c r="P11" s="15">
        <v>0.93085988044369872</v>
      </c>
      <c r="S11" s="85"/>
      <c r="X11" s="85"/>
      <c r="AA11" s="15">
        <v>3.4289354164356416</v>
      </c>
      <c r="AB11" s="15">
        <v>0.50226653051978298</v>
      </c>
      <c r="AC11" s="15">
        <v>2.4384152400538923</v>
      </c>
      <c r="AD11" s="15">
        <v>0.82387074162505169</v>
      </c>
      <c r="AE11" s="15">
        <v>9.867026543322428</v>
      </c>
      <c r="AF11" s="15">
        <v>3.2666085920133359</v>
      </c>
    </row>
    <row r="12" spans="1:32" s="49" customFormat="1" x14ac:dyDescent="0.25">
      <c r="A12" s="49" t="s">
        <v>716</v>
      </c>
      <c r="E12" s="85">
        <f t="shared" ref="E12:P12" si="4">AVERAGE(E8:E11)</f>
        <v>-0.76735004250000005</v>
      </c>
      <c r="F12" s="85">
        <f t="shared" si="4"/>
        <v>6.5673393591447679E-2</v>
      </c>
      <c r="G12" s="85">
        <f t="shared" si="4"/>
        <v>6.3562500000000002</v>
      </c>
      <c r="H12" s="85">
        <f t="shared" si="4"/>
        <v>0.61938118772810036</v>
      </c>
      <c r="I12" s="85">
        <f t="shared" si="4"/>
        <v>26.4645370625</v>
      </c>
      <c r="J12" s="85">
        <f t="shared" si="4"/>
        <v>1.9316867420951929</v>
      </c>
      <c r="K12" s="85">
        <f t="shared" si="4"/>
        <v>84.071716527448586</v>
      </c>
      <c r="L12" s="85">
        <f t="shared" si="4"/>
        <v>4.7611944230318386</v>
      </c>
      <c r="M12" s="85">
        <f t="shared" si="4"/>
        <v>3.461375113953038</v>
      </c>
      <c r="N12" s="85">
        <f t="shared" si="4"/>
        <v>0.39948449788567475</v>
      </c>
      <c r="O12" s="85">
        <f t="shared" si="4"/>
        <v>2.2256570190671137</v>
      </c>
      <c r="P12" s="85">
        <f t="shared" si="4"/>
        <v>0.35674071972748767</v>
      </c>
      <c r="Q12" s="85">
        <f>MAX(O8:O11)</f>
        <v>2.9143427427347568</v>
      </c>
      <c r="R12" s="85">
        <v>2.949348020500087</v>
      </c>
      <c r="S12" s="85">
        <f>(Q12*5)</f>
        <v>14.571713713673784</v>
      </c>
      <c r="T12" s="85">
        <f>(5*R12)/S12</f>
        <v>1.0120113798737627</v>
      </c>
      <c r="U12" s="85" t="s">
        <v>713</v>
      </c>
      <c r="V12" s="85"/>
      <c r="W12" s="85">
        <v>1.45</v>
      </c>
      <c r="X12" s="85">
        <f>(W12*5)</f>
        <v>7.25</v>
      </c>
      <c r="Y12" s="87">
        <f>(5*O12)/X12</f>
        <v>1.5349358752186992</v>
      </c>
      <c r="Z12" s="87" t="s">
        <v>714</v>
      </c>
      <c r="AA12" s="85">
        <f t="shared" ref="AA12:AF12" si="5">AVERAGE(AA8:AA11)</f>
        <v>2.7913273366189904</v>
      </c>
      <c r="AB12" s="85">
        <f t="shared" si="5"/>
        <v>0.24135978339708922</v>
      </c>
      <c r="AC12" s="85">
        <f t="shared" si="5"/>
        <v>2.2944123104049785</v>
      </c>
      <c r="AD12" s="85">
        <f t="shared" si="5"/>
        <v>0.31116643285218704</v>
      </c>
      <c r="AE12" s="85">
        <f t="shared" si="5"/>
        <v>9.2772140219123003</v>
      </c>
      <c r="AF12" s="85">
        <f t="shared" si="5"/>
        <v>1.2720551403745368</v>
      </c>
    </row>
    <row r="13" spans="1:32" s="49" customFormat="1" x14ac:dyDescent="0.25">
      <c r="A13" s="49" t="s">
        <v>690</v>
      </c>
      <c r="E13" s="85">
        <f t="shared" ref="E13:P13" si="6">STDEV(E8:E11)</f>
        <v>0.23630086144233484</v>
      </c>
      <c r="F13" s="85">
        <f t="shared" si="6"/>
        <v>2.6966934129090347E-2</v>
      </c>
      <c r="G13" s="85">
        <f t="shared" si="6"/>
        <v>1.2768556757389073</v>
      </c>
      <c r="H13" s="85">
        <f t="shared" si="6"/>
        <v>0.88397167698859924</v>
      </c>
      <c r="I13" s="85">
        <f t="shared" si="6"/>
        <v>9.7329650181502849</v>
      </c>
      <c r="J13" s="85">
        <f t="shared" si="6"/>
        <v>0.8160610965468087</v>
      </c>
      <c r="K13" s="85">
        <f t="shared" si="6"/>
        <v>8.2507568088144883</v>
      </c>
      <c r="L13" s="85">
        <f t="shared" si="6"/>
        <v>5.7764460392384391</v>
      </c>
      <c r="M13" s="85">
        <f t="shared" si="6"/>
        <v>1.0093154581383135</v>
      </c>
      <c r="N13" s="85">
        <f t="shared" si="6"/>
        <v>0.33054396916255058</v>
      </c>
      <c r="O13" s="85">
        <f t="shared" si="6"/>
        <v>0.49551728122730826</v>
      </c>
      <c r="P13" s="85">
        <f t="shared" si="6"/>
        <v>0.38926641817666385</v>
      </c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>
        <f t="shared" ref="AA13:AF13" si="7">STDEV(AA8:AA11)</f>
        <v>1.3053103231222936</v>
      </c>
      <c r="AB13" s="85">
        <f t="shared" si="7"/>
        <v>0.18645028939583247</v>
      </c>
      <c r="AC13" s="85">
        <f t="shared" si="7"/>
        <v>0.64717957591062547</v>
      </c>
      <c r="AD13" s="85">
        <f t="shared" si="7"/>
        <v>0.34669147795782296</v>
      </c>
      <c r="AE13" s="85">
        <f t="shared" si="7"/>
        <v>2.5168412447188504</v>
      </c>
      <c r="AF13" s="85">
        <f t="shared" si="7"/>
        <v>1.3575579035942666</v>
      </c>
    </row>
    <row r="14" spans="1:32" x14ac:dyDescent="0.25">
      <c r="A14" t="s">
        <v>702</v>
      </c>
      <c r="B14" t="s">
        <v>183</v>
      </c>
      <c r="C14" t="s">
        <v>718</v>
      </c>
      <c r="D14" t="s">
        <v>721</v>
      </c>
      <c r="E14" s="15">
        <v>-0.54008315250000005</v>
      </c>
      <c r="F14" s="15">
        <v>0.25453775524688899</v>
      </c>
      <c r="G14" s="15">
        <v>7.4250000000000007</v>
      </c>
      <c r="H14" s="15">
        <v>0.30697448319580833</v>
      </c>
      <c r="I14" s="15">
        <v>24.516651999999997</v>
      </c>
      <c r="J14" s="15">
        <v>9.7353819369577224</v>
      </c>
      <c r="K14" s="15">
        <v>85.956931115157744</v>
      </c>
      <c r="L14" s="15">
        <v>3.6293379650304356</v>
      </c>
      <c r="M14" s="15">
        <v>3.8651395949161884</v>
      </c>
      <c r="N14" s="15">
        <v>1.209038678754766</v>
      </c>
      <c r="O14" s="15">
        <v>2.8270530475329312</v>
      </c>
      <c r="P14" s="15">
        <v>0.85359152139312933</v>
      </c>
      <c r="S14" s="85"/>
      <c r="X14" s="85"/>
      <c r="AA14" s="15">
        <v>1.4564827165334477</v>
      </c>
      <c r="AB14" s="15">
        <v>0.57196599270638127</v>
      </c>
      <c r="AC14" s="15">
        <v>2.6504191083630864</v>
      </c>
      <c r="AD14" s="15">
        <v>0.72127663242538531</v>
      </c>
      <c r="AE14" s="15">
        <v>10.114275798302089</v>
      </c>
      <c r="AF14" s="15">
        <v>2.9609492519740428</v>
      </c>
    </row>
    <row r="15" spans="1:32" x14ac:dyDescent="0.25">
      <c r="A15" t="s">
        <v>702</v>
      </c>
      <c r="B15" t="s">
        <v>183</v>
      </c>
      <c r="C15" t="s">
        <v>718</v>
      </c>
      <c r="D15" t="s">
        <v>720</v>
      </c>
      <c r="E15" s="15">
        <v>-0.92685024999999999</v>
      </c>
      <c r="F15" s="15">
        <v>0.29392968974838746</v>
      </c>
      <c r="G15" s="15">
        <v>6.5750000000000002</v>
      </c>
      <c r="H15" s="15">
        <v>0.90101794284760506</v>
      </c>
      <c r="I15" s="15">
        <v>23.8753995</v>
      </c>
      <c r="J15" s="15">
        <v>9.3915728853095146</v>
      </c>
      <c r="K15" s="15">
        <v>80.832724180864247</v>
      </c>
      <c r="L15" s="15">
        <v>8.4872732319953972</v>
      </c>
      <c r="M15" s="15">
        <v>3.6863244344249013</v>
      </c>
      <c r="N15" s="15">
        <v>1.0713365068955421</v>
      </c>
      <c r="O15" s="15">
        <v>2.5292247419136595</v>
      </c>
      <c r="P15" s="15">
        <v>0.71180958438678721</v>
      </c>
      <c r="S15" s="85"/>
      <c r="X15" s="85"/>
      <c r="AA15" s="15">
        <v>1.9719349694973223</v>
      </c>
      <c r="AB15" s="15">
        <v>0.75503927033246176</v>
      </c>
      <c r="AC15" s="15">
        <v>2.5223860656195614</v>
      </c>
      <c r="AD15" s="15">
        <v>0.62186804927840089</v>
      </c>
      <c r="AE15" s="15">
        <v>9.2453865863069531</v>
      </c>
      <c r="AF15" s="15">
        <v>2.3371468301833898</v>
      </c>
    </row>
    <row r="16" spans="1:32" x14ac:dyDescent="0.25">
      <c r="A16" t="s">
        <v>702</v>
      </c>
      <c r="B16" t="s">
        <v>183</v>
      </c>
      <c r="C16" t="s">
        <v>718</v>
      </c>
      <c r="D16" t="s">
        <v>719</v>
      </c>
      <c r="E16" s="15">
        <v>-0.78376771000000001</v>
      </c>
      <c r="F16" s="15">
        <v>0.7481318833402254</v>
      </c>
      <c r="G16" s="15">
        <v>7.3350000000000009</v>
      </c>
      <c r="H16" s="15">
        <v>0.56923925842595724</v>
      </c>
      <c r="I16" s="15">
        <v>39.557973500000003</v>
      </c>
      <c r="J16" s="15">
        <v>11.038864318625704</v>
      </c>
      <c r="K16" s="15">
        <v>89.160621777193199</v>
      </c>
      <c r="L16" s="15">
        <v>13.972894391213778</v>
      </c>
      <c r="M16" s="15">
        <v>2.5249718057055666</v>
      </c>
      <c r="N16" s="15">
        <v>1.3049830660241297</v>
      </c>
      <c r="O16" s="15">
        <v>1.7236806809958536</v>
      </c>
      <c r="P16" s="15">
        <v>0.70865247069682946</v>
      </c>
      <c r="S16" s="85"/>
      <c r="X16" s="85"/>
      <c r="AA16" s="15">
        <v>0.98930237409217125</v>
      </c>
      <c r="AB16" s="15">
        <v>0.43963731150057683</v>
      </c>
      <c r="AC16" s="15">
        <v>1.5864244372300917</v>
      </c>
      <c r="AD16" s="15">
        <v>0.39257375090751645</v>
      </c>
      <c r="AE16" s="15">
        <v>6.1044270259109972</v>
      </c>
      <c r="AF16" s="15">
        <v>1.9982521205072656</v>
      </c>
    </row>
    <row r="17" spans="1:32" x14ac:dyDescent="0.25">
      <c r="A17" t="s">
        <v>702</v>
      </c>
      <c r="B17" t="s">
        <v>183</v>
      </c>
      <c r="C17" t="s">
        <v>718</v>
      </c>
      <c r="D17" t="s">
        <v>717</v>
      </c>
      <c r="E17" s="15">
        <v>-0.61156392000000004</v>
      </c>
      <c r="F17" s="15">
        <v>0.42812804754627576</v>
      </c>
      <c r="G17" s="15">
        <v>7.4274999999999993</v>
      </c>
      <c r="H17" s="15">
        <v>0.58197222155929917</v>
      </c>
      <c r="I17" s="15">
        <v>55.242156749999999</v>
      </c>
      <c r="J17" s="15">
        <v>23.20674221395155</v>
      </c>
      <c r="K17" s="15">
        <v>86.286234614557245</v>
      </c>
      <c r="L17" s="15">
        <v>4.3734335069971042</v>
      </c>
      <c r="M17" s="15">
        <v>1.4681005939083442</v>
      </c>
      <c r="N17" s="15">
        <v>0.46602108958011251</v>
      </c>
      <c r="O17" s="15">
        <v>1.0551814402008877</v>
      </c>
      <c r="P17" s="15">
        <v>0.35770859093171259</v>
      </c>
      <c r="S17" s="85"/>
      <c r="X17" s="85"/>
      <c r="AA17" s="15">
        <v>1.0941486114518846</v>
      </c>
      <c r="AB17" s="15">
        <v>0.24415244658342666</v>
      </c>
      <c r="AC17" s="15">
        <v>1.0634647706186966</v>
      </c>
      <c r="AD17" s="15">
        <v>0.33099949317354715</v>
      </c>
      <c r="AE17" s="15">
        <v>4.1267226365901424</v>
      </c>
      <c r="AF17" s="15">
        <v>1.3022755178498751</v>
      </c>
    </row>
    <row r="18" spans="1:32" s="49" customFormat="1" x14ac:dyDescent="0.25">
      <c r="A18" s="49" t="s">
        <v>716</v>
      </c>
      <c r="E18" s="85">
        <f t="shared" ref="E18:P18" si="8">AVERAGE(E14:E17)</f>
        <v>-0.71556625812499997</v>
      </c>
      <c r="F18" s="85">
        <f t="shared" si="8"/>
        <v>0.43118184397044446</v>
      </c>
      <c r="G18" s="85">
        <f t="shared" si="8"/>
        <v>7.1906249999999998</v>
      </c>
      <c r="H18" s="85">
        <f t="shared" si="8"/>
        <v>0.58980097650716745</v>
      </c>
      <c r="I18" s="85">
        <f t="shared" si="8"/>
        <v>35.798045437500001</v>
      </c>
      <c r="J18" s="85">
        <f t="shared" si="8"/>
        <v>13.343140338711123</v>
      </c>
      <c r="K18" s="85">
        <f t="shared" si="8"/>
        <v>85.559127921943102</v>
      </c>
      <c r="L18" s="85">
        <f t="shared" si="8"/>
        <v>7.6157347738091783</v>
      </c>
      <c r="M18" s="85">
        <f t="shared" si="8"/>
        <v>2.8861341072387501</v>
      </c>
      <c r="N18" s="85">
        <f t="shared" si="8"/>
        <v>1.0128448353136374</v>
      </c>
      <c r="O18" s="85">
        <f t="shared" si="8"/>
        <v>2.033784977660833</v>
      </c>
      <c r="P18" s="85">
        <f t="shared" si="8"/>
        <v>0.65794054185211459</v>
      </c>
      <c r="Q18" s="85">
        <f>MAX(O14:O17)</f>
        <v>2.8270530475329312</v>
      </c>
      <c r="R18" s="85">
        <v>6.1834222808162336</v>
      </c>
      <c r="S18" s="85">
        <f>(Q18*5)</f>
        <v>14.135265237664656</v>
      </c>
      <c r="T18" s="85">
        <f>(5*R18)/S18</f>
        <v>2.1872324915205557</v>
      </c>
      <c r="U18" s="85" t="s">
        <v>713</v>
      </c>
      <c r="V18" s="85"/>
      <c r="W18" s="85">
        <v>2.9</v>
      </c>
      <c r="X18" s="85">
        <f>(W18*5)</f>
        <v>14.5</v>
      </c>
      <c r="Y18" s="85">
        <f>(5*O18)/X18</f>
        <v>0.70130516471063209</v>
      </c>
      <c r="Z18" s="85" t="s">
        <v>713</v>
      </c>
      <c r="AA18" s="85">
        <f t="shared" ref="AA18:AF18" si="9">AVERAGE(AA14:AA17)</f>
        <v>1.3779671678937064</v>
      </c>
      <c r="AB18" s="85">
        <f t="shared" si="9"/>
        <v>0.50269875528071162</v>
      </c>
      <c r="AC18" s="85">
        <f t="shared" si="9"/>
        <v>1.9556735954578588</v>
      </c>
      <c r="AD18" s="85">
        <f t="shared" si="9"/>
        <v>0.51667948144621245</v>
      </c>
      <c r="AE18" s="85">
        <f t="shared" si="9"/>
        <v>7.3977030117775451</v>
      </c>
      <c r="AF18" s="85">
        <f t="shared" si="9"/>
        <v>2.1496559301286431</v>
      </c>
    </row>
    <row r="19" spans="1:32" s="49" customFormat="1" x14ac:dyDescent="0.25">
      <c r="A19" s="49" t="s">
        <v>690</v>
      </c>
      <c r="E19" s="85">
        <f t="shared" ref="E19:P19" si="10">STDEV(E14:E17)</f>
        <v>0.17407198698216322</v>
      </c>
      <c r="F19" s="85">
        <f t="shared" si="10"/>
        <v>0.22398507468778389</v>
      </c>
      <c r="G19" s="85">
        <f t="shared" si="10"/>
        <v>0.41266600195153791</v>
      </c>
      <c r="H19" s="85">
        <f t="shared" si="10"/>
        <v>0.24312609836011051</v>
      </c>
      <c r="I19" s="85">
        <f t="shared" si="10"/>
        <v>14.850699734476242</v>
      </c>
      <c r="J19" s="85">
        <f t="shared" si="10"/>
        <v>6.613902931305442</v>
      </c>
      <c r="K19" s="85">
        <f t="shared" si="10"/>
        <v>3.4639371547447975</v>
      </c>
      <c r="L19" s="85">
        <f t="shared" si="10"/>
        <v>4.7461189304901161</v>
      </c>
      <c r="M19" s="85">
        <f t="shared" si="10"/>
        <v>1.1165443053758526</v>
      </c>
      <c r="N19" s="85">
        <f t="shared" si="10"/>
        <v>0.37695015346388883</v>
      </c>
      <c r="O19" s="85">
        <f t="shared" si="10"/>
        <v>0.80178225411074122</v>
      </c>
      <c r="P19" s="85">
        <f t="shared" si="10"/>
        <v>0.21125979552798907</v>
      </c>
      <c r="Q19" s="85"/>
      <c r="R19" s="85"/>
      <c r="S19" s="85"/>
      <c r="T19" s="85"/>
      <c r="U19" s="85"/>
      <c r="V19" s="85"/>
      <c r="W19" s="85"/>
      <c r="X19" s="85"/>
      <c r="Y19" s="85"/>
      <c r="Z19" s="85"/>
      <c r="AA19" s="85">
        <f t="shared" ref="AA19:AF19" si="11">STDEV(AA14:AA17)</f>
        <v>0.44368747846562062</v>
      </c>
      <c r="AB19" s="85">
        <f t="shared" si="11"/>
        <v>0.21548134114875128</v>
      </c>
      <c r="AC19" s="85">
        <f t="shared" si="11"/>
        <v>0.76074872757293577</v>
      </c>
      <c r="AD19" s="85">
        <f t="shared" si="11"/>
        <v>0.18511610715877921</v>
      </c>
      <c r="AE19" s="85">
        <f t="shared" si="11"/>
        <v>2.778823353300921</v>
      </c>
      <c r="AF19" s="85">
        <f t="shared" si="11"/>
        <v>0.69145411232558462</v>
      </c>
    </row>
    <row r="20" spans="1:32" x14ac:dyDescent="0.25">
      <c r="A20" t="s">
        <v>750</v>
      </c>
      <c r="B20" t="s">
        <v>173</v>
      </c>
      <c r="C20" t="s">
        <v>718</v>
      </c>
      <c r="D20" t="s">
        <v>721</v>
      </c>
      <c r="E20" s="15">
        <v>-0.20786076749999999</v>
      </c>
      <c r="F20" s="15">
        <v>0.12971049714112076</v>
      </c>
      <c r="G20" s="15">
        <v>7.4250000000000007</v>
      </c>
      <c r="H20" s="15">
        <v>0.30697448319580833</v>
      </c>
      <c r="I20" s="15">
        <v>43.628166666666665</v>
      </c>
      <c r="J20" s="15">
        <v>5.9654072856204365</v>
      </c>
      <c r="K20" s="15">
        <v>79.883994774210862</v>
      </c>
      <c r="L20" s="15">
        <v>1.5438440501179609</v>
      </c>
      <c r="M20" s="15">
        <v>1.8535952843545103</v>
      </c>
      <c r="N20" s="15">
        <v>0.24830899856357624</v>
      </c>
      <c r="O20" s="15">
        <v>1.1304088436541779</v>
      </c>
      <c r="P20" s="15">
        <v>0.1409886011317146</v>
      </c>
      <c r="S20" s="85"/>
      <c r="X20" s="85"/>
      <c r="AA20" s="15">
        <v>1.0204537635427469</v>
      </c>
      <c r="AB20" s="15">
        <v>0.21775289086328506</v>
      </c>
      <c r="AC20" s="15">
        <v>1.148679249837703</v>
      </c>
      <c r="AD20" s="15">
        <v>0.12977498636598203</v>
      </c>
      <c r="AE20" s="15">
        <v>4.380381372593372</v>
      </c>
      <c r="AF20" s="15">
        <v>0.58875073430465152</v>
      </c>
    </row>
    <row r="21" spans="1:32" x14ac:dyDescent="0.25">
      <c r="A21" t="s">
        <v>750</v>
      </c>
      <c r="B21" t="s">
        <v>173</v>
      </c>
      <c r="C21" t="s">
        <v>718</v>
      </c>
      <c r="D21" t="s">
        <v>720</v>
      </c>
      <c r="E21" s="15">
        <v>-0.43201478666666665</v>
      </c>
      <c r="F21" s="15">
        <v>6.3766804840180158E-2</v>
      </c>
      <c r="G21" s="15">
        <v>6.5750000000000002</v>
      </c>
      <c r="H21" s="15">
        <v>0.90101794284760506</v>
      </c>
      <c r="I21" s="15">
        <v>26.874689999999998</v>
      </c>
      <c r="J21" s="15">
        <v>9.3854412764078443</v>
      </c>
      <c r="K21" s="15">
        <v>80.171821362269114</v>
      </c>
      <c r="L21" s="15">
        <v>5.7215167788339301</v>
      </c>
      <c r="M21" s="15">
        <v>3.2202703937188439</v>
      </c>
      <c r="N21" s="15">
        <v>1.0477804088646698</v>
      </c>
      <c r="O21" s="15">
        <v>2.2083815942235558</v>
      </c>
      <c r="P21" s="15">
        <v>0.65619962080973482</v>
      </c>
      <c r="S21" s="85"/>
      <c r="X21" s="85"/>
      <c r="AA21" s="15">
        <v>2.1303627700092025</v>
      </c>
      <c r="AB21" s="15">
        <v>0.77294197420939048</v>
      </c>
      <c r="AC21" s="15">
        <v>2.3280946287979396</v>
      </c>
      <c r="AD21" s="15">
        <v>0.81093303312826259</v>
      </c>
      <c r="AE21" s="15">
        <v>8.4732756896940682</v>
      </c>
      <c r="AF21" s="15">
        <v>2.5290153227383776</v>
      </c>
    </row>
    <row r="22" spans="1:32" x14ac:dyDescent="0.25">
      <c r="A22" t="s">
        <v>750</v>
      </c>
      <c r="B22" t="s">
        <v>173</v>
      </c>
      <c r="C22" t="s">
        <v>718</v>
      </c>
      <c r="D22" t="s">
        <v>719</v>
      </c>
      <c r="E22" s="15">
        <v>-0.40361019999999997</v>
      </c>
      <c r="F22" s="15">
        <v>6.7212323497648108E-2</v>
      </c>
      <c r="G22" s="15">
        <v>7.3350000000000009</v>
      </c>
      <c r="H22" s="15">
        <v>0.56923925842595724</v>
      </c>
      <c r="I22" s="15">
        <v>38.881462666666671</v>
      </c>
      <c r="J22" s="15">
        <v>15.263702748508326</v>
      </c>
      <c r="K22" s="15">
        <v>81.839145008091577</v>
      </c>
      <c r="L22" s="15">
        <v>3.6007654101016451</v>
      </c>
      <c r="M22" s="15">
        <v>2.284679326239909</v>
      </c>
      <c r="N22" s="15">
        <v>0.68893022543572913</v>
      </c>
      <c r="O22" s="15">
        <v>1.5818501356658246</v>
      </c>
      <c r="P22" s="15">
        <v>0.48622355376024967</v>
      </c>
      <c r="S22" s="85"/>
      <c r="X22" s="85"/>
      <c r="AA22" s="15">
        <v>1.4821430455952507</v>
      </c>
      <c r="AB22" s="15">
        <v>0.3312322701033627</v>
      </c>
      <c r="AC22" s="15">
        <v>1.6664255461637001</v>
      </c>
      <c r="AD22" s="15">
        <v>0.56763063672377956</v>
      </c>
      <c r="AE22" s="15">
        <v>6.0524694998010657</v>
      </c>
      <c r="AF22" s="15">
        <v>1.6837749299608402</v>
      </c>
    </row>
    <row r="23" spans="1:32" x14ac:dyDescent="0.25">
      <c r="A23" t="s">
        <v>750</v>
      </c>
      <c r="B23" t="s">
        <v>173</v>
      </c>
      <c r="C23" t="s">
        <v>718</v>
      </c>
      <c r="D23" t="s">
        <v>717</v>
      </c>
      <c r="E23" s="15">
        <v>-0.33958192333333331</v>
      </c>
      <c r="F23" s="15">
        <v>9.2885129622986215E-2</v>
      </c>
      <c r="G23" s="15">
        <v>7.4274999999999993</v>
      </c>
      <c r="H23" s="15">
        <v>0.58197222155929917</v>
      </c>
      <c r="I23" s="15">
        <v>41.879463333333334</v>
      </c>
      <c r="J23" s="15">
        <v>8.4995530314383725</v>
      </c>
      <c r="K23" s="15">
        <v>86.558974749190043</v>
      </c>
      <c r="L23" s="15">
        <v>1.8260012266299401</v>
      </c>
      <c r="M23" s="15">
        <v>2.1270210382938486</v>
      </c>
      <c r="N23" s="15">
        <v>0.44471433453918235</v>
      </c>
      <c r="O23" s="15">
        <v>1.3931373507836744</v>
      </c>
      <c r="P23" s="15">
        <v>0.29228958752317535</v>
      </c>
      <c r="S23" s="85"/>
      <c r="X23" s="85"/>
      <c r="AA23" s="15">
        <v>1.4881438508463427</v>
      </c>
      <c r="AB23" s="15">
        <v>0.14561093497189262</v>
      </c>
      <c r="AC23" s="15">
        <v>1.3807287774175598</v>
      </c>
      <c r="AD23" s="15">
        <v>0.2837487002984212</v>
      </c>
      <c r="AE23" s="15">
        <v>5.7144623170011393</v>
      </c>
      <c r="AF23" s="15">
        <v>1.1855210385840445</v>
      </c>
    </row>
    <row r="24" spans="1:32" s="49" customFormat="1" x14ac:dyDescent="0.25">
      <c r="A24" s="49" t="s">
        <v>716</v>
      </c>
      <c r="E24" s="85">
        <f t="shared" ref="E24:P24" si="12">AVERAGE(E20:E23)</f>
        <v>-0.34576691937499998</v>
      </c>
      <c r="F24" s="85">
        <f t="shared" si="12"/>
        <v>8.8393688775483814E-2</v>
      </c>
      <c r="G24" s="85">
        <f t="shared" si="12"/>
        <v>7.1906249999999998</v>
      </c>
      <c r="H24" s="85">
        <f t="shared" si="12"/>
        <v>0.58980097650716745</v>
      </c>
      <c r="I24" s="85">
        <f t="shared" si="12"/>
        <v>37.815945666666664</v>
      </c>
      <c r="J24" s="85">
        <f t="shared" si="12"/>
        <v>9.7785260854937448</v>
      </c>
      <c r="K24" s="85">
        <f t="shared" si="12"/>
        <v>82.113483973440395</v>
      </c>
      <c r="L24" s="85">
        <f t="shared" si="12"/>
        <v>3.1730318664208688</v>
      </c>
      <c r="M24" s="85">
        <f t="shared" si="12"/>
        <v>2.3713915106517782</v>
      </c>
      <c r="N24" s="85">
        <f t="shared" si="12"/>
        <v>0.60743349185078943</v>
      </c>
      <c r="O24" s="85">
        <f t="shared" si="12"/>
        <v>1.5784444810818081</v>
      </c>
      <c r="P24" s="85">
        <f t="shared" si="12"/>
        <v>0.39392534080621866</v>
      </c>
      <c r="Q24" s="85">
        <f>MAX(O20:O23)</f>
        <v>2.2083815942235558</v>
      </c>
      <c r="R24" s="85">
        <v>5.6129724457860188</v>
      </c>
      <c r="S24" s="85">
        <f>(Q24*5)</f>
        <v>11.04190797111778</v>
      </c>
      <c r="T24" s="85">
        <f>(5*R24)/S24</f>
        <v>2.5416678260984518</v>
      </c>
      <c r="U24" s="85" t="s">
        <v>713</v>
      </c>
      <c r="V24" s="85"/>
      <c r="W24" s="85">
        <v>2.29</v>
      </c>
      <c r="X24" s="85">
        <f>(W24*5)</f>
        <v>11.45</v>
      </c>
      <c r="Y24" s="85">
        <f>(5*O24)/X24</f>
        <v>0.68927706597458871</v>
      </c>
      <c r="Z24" s="85" t="s">
        <v>713</v>
      </c>
      <c r="AA24" s="85">
        <f t="shared" ref="AA24:AF24" si="13">AVERAGE(AA20:AA23)</f>
        <v>1.5302758574983857</v>
      </c>
      <c r="AB24" s="85">
        <f t="shared" si="13"/>
        <v>0.3668845175369827</v>
      </c>
      <c r="AC24" s="85">
        <f t="shared" si="13"/>
        <v>1.6309820505542256</v>
      </c>
      <c r="AD24" s="85">
        <f t="shared" si="13"/>
        <v>0.44802183912911131</v>
      </c>
      <c r="AE24" s="85">
        <f t="shared" si="13"/>
        <v>6.1551472197724113</v>
      </c>
      <c r="AF24" s="85">
        <f t="shared" si="13"/>
        <v>1.4967655063969785</v>
      </c>
    </row>
    <row r="25" spans="1:32" s="49" customFormat="1" x14ac:dyDescent="0.25">
      <c r="A25" s="49" t="s">
        <v>690</v>
      </c>
      <c r="E25" s="85">
        <f t="shared" ref="E25:P25" si="14">STDEV(E20:E23)</f>
        <v>9.9734481878685305E-2</v>
      </c>
      <c r="F25" s="85">
        <f t="shared" si="14"/>
        <v>3.0454257183549899E-2</v>
      </c>
      <c r="G25" s="85">
        <f t="shared" si="14"/>
        <v>0.41266600195153791</v>
      </c>
      <c r="H25" s="85">
        <f t="shared" si="14"/>
        <v>0.24312609836011051</v>
      </c>
      <c r="I25" s="85">
        <f t="shared" si="14"/>
        <v>7.5529352091490178</v>
      </c>
      <c r="J25" s="85">
        <f t="shared" si="14"/>
        <v>3.9335024997475569</v>
      </c>
      <c r="K25" s="85">
        <f t="shared" si="14"/>
        <v>3.0864394745556183</v>
      </c>
      <c r="L25" s="85">
        <f t="shared" si="14"/>
        <v>1.9275611376825492</v>
      </c>
      <c r="M25" s="85">
        <f t="shared" si="14"/>
        <v>0.59328020944878712</v>
      </c>
      <c r="N25" s="85">
        <f t="shared" si="14"/>
        <v>0.34447789031307507</v>
      </c>
      <c r="O25" s="85">
        <f t="shared" si="14"/>
        <v>0.45895062550017901</v>
      </c>
      <c r="P25" s="85">
        <f t="shared" si="14"/>
        <v>0.2248062711821372</v>
      </c>
      <c r="Q25" s="85"/>
      <c r="R25" s="85"/>
      <c r="S25" s="85"/>
      <c r="T25" s="85"/>
      <c r="U25" s="85"/>
      <c r="V25" s="85"/>
      <c r="W25" s="85"/>
      <c r="X25" s="85"/>
      <c r="Y25" s="85"/>
      <c r="Z25" s="85"/>
      <c r="AA25" s="85">
        <f t="shared" ref="AA25:AF25" si="15">STDEV(AA20:AA23)</f>
        <v>0.45611210011659303</v>
      </c>
      <c r="AB25" s="85">
        <f t="shared" si="15"/>
        <v>0.28128039467280408</v>
      </c>
      <c r="AC25" s="85">
        <f t="shared" si="15"/>
        <v>0.51070698723150243</v>
      </c>
      <c r="AD25" s="85">
        <f t="shared" si="15"/>
        <v>0.30236706314613487</v>
      </c>
      <c r="AE25" s="85">
        <f t="shared" si="15"/>
        <v>1.7057021343211811</v>
      </c>
      <c r="AF25" s="85">
        <f t="shared" si="15"/>
        <v>0.82094988741103569</v>
      </c>
    </row>
    <row r="26" spans="1:32" x14ac:dyDescent="0.25">
      <c r="A26" t="s">
        <v>749</v>
      </c>
      <c r="B26" t="s">
        <v>183</v>
      </c>
      <c r="C26" t="s">
        <v>718</v>
      </c>
      <c r="D26" t="s">
        <v>721</v>
      </c>
      <c r="E26" s="15">
        <v>-0.82107466666666673</v>
      </c>
      <c r="F26" s="15">
        <v>0.11593194712027111</v>
      </c>
      <c r="G26" s="15">
        <v>5.620000000000001</v>
      </c>
      <c r="H26" s="15">
        <v>3.7608421042810773</v>
      </c>
      <c r="I26" s="15">
        <v>18.339610333333333</v>
      </c>
      <c r="J26" s="15">
        <v>0.72658048647987639</v>
      </c>
      <c r="K26" s="15">
        <v>89.394443767045516</v>
      </c>
      <c r="L26" s="15">
        <v>5.2281282854316657</v>
      </c>
      <c r="M26" s="15">
        <v>4.876780002104721</v>
      </c>
      <c r="N26" s="15">
        <v>0.27771009400018076</v>
      </c>
      <c r="O26" s="15">
        <v>3.3062521882690667</v>
      </c>
      <c r="P26" s="15">
        <v>0.16621947245218704</v>
      </c>
      <c r="S26" s="85"/>
      <c r="X26" s="85"/>
      <c r="AA26" s="15">
        <v>2.2867520911273749</v>
      </c>
      <c r="AB26" s="15">
        <v>1.7920932907186334E-2</v>
      </c>
      <c r="AC26" s="15">
        <v>3.1116338648283652</v>
      </c>
      <c r="AD26" s="15">
        <v>6.8826105561358542E-2</v>
      </c>
      <c r="AE26" s="15">
        <v>12.399917366434758</v>
      </c>
      <c r="AF26" s="15">
        <v>0.60196831764093839</v>
      </c>
    </row>
    <row r="27" spans="1:32" x14ac:dyDescent="0.25">
      <c r="A27" t="s">
        <v>749</v>
      </c>
      <c r="B27" t="s">
        <v>183</v>
      </c>
      <c r="C27" t="s">
        <v>718</v>
      </c>
      <c r="D27" t="s">
        <v>720</v>
      </c>
      <c r="E27" s="15">
        <v>-1.9906756566666666</v>
      </c>
      <c r="F27" s="15">
        <v>0.37704618308514543</v>
      </c>
      <c r="G27" s="15">
        <v>5.4974999999999996</v>
      </c>
      <c r="H27" s="15">
        <v>3.669072316903371</v>
      </c>
      <c r="I27" s="15">
        <v>19.327389666666665</v>
      </c>
      <c r="J27" s="15">
        <v>3.3928941789717548</v>
      </c>
      <c r="K27" s="15">
        <v>85.028287993738786</v>
      </c>
      <c r="L27" s="15">
        <v>2.667526774989589</v>
      </c>
      <c r="M27" s="15">
        <v>4.4790542767617065</v>
      </c>
      <c r="N27" s="15">
        <v>0.6862272283512667</v>
      </c>
      <c r="O27" s="15">
        <v>3.1252364819241527</v>
      </c>
      <c r="P27" s="15">
        <v>0.49972951282328548</v>
      </c>
      <c r="S27" s="85"/>
      <c r="X27" s="85"/>
      <c r="AA27" s="15">
        <v>3.0140542278021711</v>
      </c>
      <c r="AB27" s="15">
        <v>1.1120595702621954</v>
      </c>
      <c r="AC27" s="15">
        <v>3.2105353304569042</v>
      </c>
      <c r="AD27" s="15">
        <v>0.68363836874191963</v>
      </c>
      <c r="AE27" s="15">
        <v>11.976941985148597</v>
      </c>
      <c r="AF27" s="15">
        <v>2.3509867329582259</v>
      </c>
    </row>
    <row r="28" spans="1:32" x14ac:dyDescent="0.25">
      <c r="A28" t="s">
        <v>749</v>
      </c>
      <c r="B28" t="s">
        <v>183</v>
      </c>
      <c r="C28" t="s">
        <v>718</v>
      </c>
      <c r="D28" t="s">
        <v>719</v>
      </c>
      <c r="E28" s="15">
        <v>-1.0078659999999999</v>
      </c>
      <c r="F28" s="15">
        <v>0.21171216830964734</v>
      </c>
      <c r="G28" s="15">
        <v>5.1374999999999993</v>
      </c>
      <c r="H28" s="15">
        <v>3.4264400865426898</v>
      </c>
      <c r="I28" s="15">
        <v>18.515740333333337</v>
      </c>
      <c r="J28" s="15">
        <v>1.1960292067225344</v>
      </c>
      <c r="K28" s="15">
        <v>81.542060546819826</v>
      </c>
      <c r="L28" s="15">
        <v>1.2351381841559508</v>
      </c>
      <c r="M28" s="15">
        <v>4.4136270669479307</v>
      </c>
      <c r="N28" s="15">
        <v>0.22515301783668501</v>
      </c>
      <c r="O28" s="15">
        <v>3.0023819693085927</v>
      </c>
      <c r="P28" s="15">
        <v>0.23568505778564244</v>
      </c>
      <c r="S28" s="85"/>
      <c r="X28" s="85"/>
      <c r="AA28" s="15">
        <v>2.9295416580188078</v>
      </c>
      <c r="AB28" s="15">
        <v>0.34301559879868526</v>
      </c>
      <c r="AC28" s="15">
        <v>3.2545145317613127</v>
      </c>
      <c r="AD28" s="15">
        <v>0.31695134804259473</v>
      </c>
      <c r="AE28" s="15">
        <v>11.358381716134991</v>
      </c>
      <c r="AF28" s="15">
        <v>0.89413689792831563</v>
      </c>
    </row>
    <row r="29" spans="1:32" x14ac:dyDescent="0.25">
      <c r="A29" t="s">
        <v>749</v>
      </c>
      <c r="B29" t="s">
        <v>183</v>
      </c>
      <c r="C29" t="s">
        <v>718</v>
      </c>
      <c r="D29" t="s">
        <v>717</v>
      </c>
      <c r="E29" s="15">
        <v>-0.84194312666666671</v>
      </c>
      <c r="F29" s="15">
        <v>5.0458984480041172E-2</v>
      </c>
      <c r="G29" s="15">
        <v>5.4174999999999995</v>
      </c>
      <c r="H29" s="15">
        <v>3.6147049211058238</v>
      </c>
      <c r="I29" s="15">
        <v>25.802949000000002</v>
      </c>
      <c r="J29" s="15">
        <v>5.1859434743354882</v>
      </c>
      <c r="K29" s="15">
        <v>85.700790062782247</v>
      </c>
      <c r="L29" s="15">
        <v>2.4753056021824715</v>
      </c>
      <c r="M29" s="15">
        <v>3.3925497726383522</v>
      </c>
      <c r="N29" s="15">
        <v>0.53324213791206332</v>
      </c>
      <c r="O29" s="15">
        <v>2.3149010055136023</v>
      </c>
      <c r="P29" s="15">
        <v>0.38044986479126403</v>
      </c>
      <c r="S29" s="85"/>
      <c r="X29" s="85"/>
      <c r="AA29" s="15">
        <v>2.0881757551599853</v>
      </c>
      <c r="AB29" s="15">
        <v>0.24830759866598495</v>
      </c>
      <c r="AC29" s="15">
        <v>2.394148644553086</v>
      </c>
      <c r="AD29" s="15">
        <v>0.44939139180848187</v>
      </c>
      <c r="AE29" s="15">
        <v>8.6890444032708416</v>
      </c>
      <c r="AF29" s="15">
        <v>1.2629912570537438</v>
      </c>
    </row>
    <row r="30" spans="1:32" s="49" customFormat="1" x14ac:dyDescent="0.25">
      <c r="A30" s="49" t="s">
        <v>716</v>
      </c>
      <c r="E30" s="85">
        <f t="shared" ref="E30:P30" si="16">AVERAGE(E26:E29)</f>
        <v>-1.1653898625000001</v>
      </c>
      <c r="F30" s="85">
        <f t="shared" si="16"/>
        <v>0.18878732074877624</v>
      </c>
      <c r="G30" s="85">
        <f t="shared" si="16"/>
        <v>5.4181249999999999</v>
      </c>
      <c r="H30" s="85">
        <f t="shared" si="16"/>
        <v>3.6177648572082406</v>
      </c>
      <c r="I30" s="85">
        <f t="shared" si="16"/>
        <v>20.496422333333335</v>
      </c>
      <c r="J30" s="85">
        <f t="shared" si="16"/>
        <v>2.6253618366274134</v>
      </c>
      <c r="K30" s="85">
        <f t="shared" si="16"/>
        <v>85.416395592596587</v>
      </c>
      <c r="L30" s="85">
        <f t="shared" si="16"/>
        <v>2.9015247116899192</v>
      </c>
      <c r="M30" s="85">
        <f t="shared" si="16"/>
        <v>4.2905027796131776</v>
      </c>
      <c r="N30" s="85">
        <f t="shared" si="16"/>
        <v>0.43058311952504896</v>
      </c>
      <c r="O30" s="85">
        <f t="shared" si="16"/>
        <v>2.9371929112538537</v>
      </c>
      <c r="P30" s="85">
        <f t="shared" si="16"/>
        <v>0.32052097696309473</v>
      </c>
      <c r="Q30" s="85">
        <f>MAX(O26:O29)</f>
        <v>3.3062521882690667</v>
      </c>
      <c r="R30" s="85">
        <v>10.601460271613284</v>
      </c>
      <c r="S30" s="85">
        <f>(Q30*5)</f>
        <v>16.531260941345334</v>
      </c>
      <c r="T30" s="85">
        <f>(5*R30)/S30</f>
        <v>3.206488697150323</v>
      </c>
      <c r="U30" s="85" t="s">
        <v>713</v>
      </c>
      <c r="V30" s="85"/>
      <c r="W30" s="85">
        <v>3.83</v>
      </c>
      <c r="X30" s="85">
        <f>(W30*5)</f>
        <v>19.149999999999999</v>
      </c>
      <c r="Y30" s="85">
        <f>(5*O30)/X30</f>
        <v>0.76689109954408718</v>
      </c>
      <c r="Z30" s="85" t="s">
        <v>713</v>
      </c>
      <c r="AA30" s="85">
        <f t="shared" ref="AA30:AF30" si="17">AVERAGE(AA26:AA29)</f>
        <v>2.5796309330270848</v>
      </c>
      <c r="AB30" s="85">
        <f t="shared" si="17"/>
        <v>0.43032592515851298</v>
      </c>
      <c r="AC30" s="85">
        <f t="shared" si="17"/>
        <v>2.992708092899917</v>
      </c>
      <c r="AD30" s="85">
        <f t="shared" si="17"/>
        <v>0.37970180353858873</v>
      </c>
      <c r="AE30" s="85">
        <f t="shared" si="17"/>
        <v>11.106071367747298</v>
      </c>
      <c r="AF30" s="85">
        <f t="shared" si="17"/>
        <v>1.2775208013953059</v>
      </c>
    </row>
    <row r="31" spans="1:32" s="49" customFormat="1" x14ac:dyDescent="0.25">
      <c r="A31" s="49" t="s">
        <v>690</v>
      </c>
      <c r="E31" s="85">
        <f t="shared" ref="E31:P31" si="18">STDEV(E26:E29)</f>
        <v>0.55650131905001132</v>
      </c>
      <c r="F31" s="85">
        <f t="shared" si="18"/>
        <v>0.14190323224566159</v>
      </c>
      <c r="G31" s="85">
        <f t="shared" si="18"/>
        <v>0.20478011581531438</v>
      </c>
      <c r="H31" s="85">
        <f t="shared" si="18"/>
        <v>0.14108872519267851</v>
      </c>
      <c r="I31" s="85">
        <f t="shared" si="18"/>
        <v>3.5637434357823881</v>
      </c>
      <c r="J31" s="85">
        <f t="shared" si="18"/>
        <v>2.0651106994130894</v>
      </c>
      <c r="K31" s="85">
        <f t="shared" si="18"/>
        <v>3.2180142452623284</v>
      </c>
      <c r="L31" s="85">
        <f t="shared" si="18"/>
        <v>1.6759421243173358</v>
      </c>
      <c r="M31" s="85">
        <f t="shared" si="18"/>
        <v>0.63265362865636132</v>
      </c>
      <c r="N31" s="85">
        <f t="shared" si="18"/>
        <v>0.21715161604015673</v>
      </c>
      <c r="O31" s="85">
        <f t="shared" si="18"/>
        <v>0.43322894780986143</v>
      </c>
      <c r="P31" s="85">
        <f t="shared" si="18"/>
        <v>0.14912328054162383</v>
      </c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>
        <f t="shared" ref="AA31:AF31" si="19">STDEV(AA26:AA29)</f>
        <v>0.46132682644461243</v>
      </c>
      <c r="AB31" s="85">
        <f t="shared" si="19"/>
        <v>0.47454975319361775</v>
      </c>
      <c r="AC31" s="85">
        <f t="shared" si="19"/>
        <v>0.40348815318628461</v>
      </c>
      <c r="AD31" s="85">
        <f t="shared" si="19"/>
        <v>0.25678486043028997</v>
      </c>
      <c r="AE31" s="85">
        <f t="shared" si="19"/>
        <v>1.6671465601922155</v>
      </c>
      <c r="AF31" s="85">
        <f t="shared" si="19"/>
        <v>0.76504783938202259</v>
      </c>
    </row>
    <row r="32" spans="1:32" x14ac:dyDescent="0.25">
      <c r="A32" t="s">
        <v>753</v>
      </c>
      <c r="B32" t="s">
        <v>183</v>
      </c>
      <c r="C32" t="s">
        <v>718</v>
      </c>
      <c r="D32" t="s">
        <v>721</v>
      </c>
      <c r="E32" s="15">
        <v>-0.92039745999999989</v>
      </c>
      <c r="F32" s="15">
        <v>9.3403122468640715E-2</v>
      </c>
      <c r="G32" s="15">
        <v>4.3975</v>
      </c>
      <c r="H32" s="15">
        <v>2.940038265057106</v>
      </c>
      <c r="I32" s="15">
        <v>15.967636666666666</v>
      </c>
      <c r="J32" s="15">
        <v>1.3608957782406912</v>
      </c>
      <c r="K32" s="15">
        <v>82.516395674263848</v>
      </c>
      <c r="L32" s="15">
        <v>6.3155516014625981</v>
      </c>
      <c r="M32" s="15">
        <v>5.2092612711249426</v>
      </c>
      <c r="N32" s="15">
        <v>0.77717361644631122</v>
      </c>
      <c r="O32" s="15">
        <v>3.0058731151054876</v>
      </c>
      <c r="P32" s="15">
        <v>0.34077369516070555</v>
      </c>
      <c r="S32" s="85"/>
      <c r="X32" s="85"/>
      <c r="AA32" s="15">
        <v>3.7972134967605222</v>
      </c>
      <c r="AB32" s="15">
        <v>1.3298801244940681</v>
      </c>
      <c r="AC32" s="15">
        <v>3.0600412184919974</v>
      </c>
      <c r="AD32" s="15">
        <v>0.35426336410437503</v>
      </c>
      <c r="AE32" s="15">
        <v>12.760473906083066</v>
      </c>
      <c r="AF32" s="15">
        <v>1.5775248406779925</v>
      </c>
    </row>
    <row r="33" spans="1:32" x14ac:dyDescent="0.25">
      <c r="A33" t="s">
        <v>753</v>
      </c>
      <c r="B33" t="s">
        <v>183</v>
      </c>
      <c r="C33" t="s">
        <v>718</v>
      </c>
      <c r="D33" t="s">
        <v>720</v>
      </c>
      <c r="E33" s="15">
        <v>-1.0031881266666667</v>
      </c>
      <c r="F33" s="15">
        <v>9.6820766113226583E-2</v>
      </c>
      <c r="G33" s="15">
        <v>4.51</v>
      </c>
      <c r="H33" s="15">
        <v>3.0187745858212085</v>
      </c>
      <c r="I33" s="15">
        <v>7.9686866666666658</v>
      </c>
      <c r="J33" s="15">
        <v>0.50164720614524927</v>
      </c>
      <c r="K33" s="15">
        <v>73.378659973807785</v>
      </c>
      <c r="L33" s="15">
        <v>3.0936262666077234</v>
      </c>
      <c r="M33" s="15">
        <v>9.2166348964768066</v>
      </c>
      <c r="N33" s="15">
        <v>0.20876459352253107</v>
      </c>
      <c r="O33" s="15">
        <v>6.1433608342203136</v>
      </c>
      <c r="P33" s="15">
        <v>0.12287055307664541</v>
      </c>
      <c r="S33" s="85"/>
      <c r="X33" s="85"/>
      <c r="AA33" s="15">
        <v>6.767483332884396</v>
      </c>
      <c r="AB33" s="15">
        <v>0.52748435383107573</v>
      </c>
      <c r="AC33" s="15">
        <v>59.874091706099485</v>
      </c>
      <c r="AD33" s="15">
        <v>2.8347141721036668</v>
      </c>
      <c r="AE33" s="15">
        <v>23.680059982148553</v>
      </c>
      <c r="AF33" s="15">
        <v>0.97567842073252331</v>
      </c>
    </row>
    <row r="34" spans="1:32" x14ac:dyDescent="0.25">
      <c r="A34" t="s">
        <v>753</v>
      </c>
      <c r="B34" t="s">
        <v>183</v>
      </c>
      <c r="C34" t="s">
        <v>718</v>
      </c>
      <c r="D34" t="s">
        <v>719</v>
      </c>
      <c r="E34" s="15">
        <v>-1.4647414066666666</v>
      </c>
      <c r="F34" s="15">
        <v>0.20795010206117706</v>
      </c>
      <c r="G34" s="15">
        <v>4.835</v>
      </c>
      <c r="H34" s="15">
        <v>3.2280902507003528</v>
      </c>
      <c r="I34" s="15">
        <v>11.985799</v>
      </c>
      <c r="J34" s="15">
        <v>0.84369972778945501</v>
      </c>
      <c r="K34" s="15">
        <v>76.477025449362543</v>
      </c>
      <c r="L34" s="15">
        <v>4.3248341251669071</v>
      </c>
      <c r="M34" s="15">
        <v>6.4123697918917619</v>
      </c>
      <c r="N34" s="15">
        <v>0.73643846759168186</v>
      </c>
      <c r="O34" s="15">
        <v>4.3948562403400118</v>
      </c>
      <c r="P34" s="15">
        <v>0.40506884838298174</v>
      </c>
      <c r="S34" s="85"/>
      <c r="X34" s="85"/>
      <c r="AA34" s="15">
        <v>4.6982370488038994</v>
      </c>
      <c r="AB34" s="15">
        <v>0.53131284193980455</v>
      </c>
      <c r="AC34" s="15">
        <v>41.241319760816758</v>
      </c>
      <c r="AD34" s="15">
        <v>2.2287831848452582</v>
      </c>
      <c r="AE34" s="15">
        <v>16.95318775819031</v>
      </c>
      <c r="AF34" s="15">
        <v>1.7547840769236474</v>
      </c>
    </row>
    <row r="35" spans="1:32" x14ac:dyDescent="0.25">
      <c r="A35" t="s">
        <v>753</v>
      </c>
      <c r="B35" t="s">
        <v>183</v>
      </c>
      <c r="C35" t="s">
        <v>718</v>
      </c>
      <c r="D35" t="s">
        <v>717</v>
      </c>
      <c r="E35" s="15">
        <v>-0.80826390999999997</v>
      </c>
      <c r="F35" s="15">
        <v>0.43849431452177789</v>
      </c>
      <c r="G35" s="15">
        <v>5.625</v>
      </c>
      <c r="H35" s="15">
        <v>3.7516263140136981</v>
      </c>
      <c r="I35" s="15">
        <v>37.379921000000003</v>
      </c>
      <c r="J35" s="15">
        <v>7.7163873517955945</v>
      </c>
      <c r="K35" s="15">
        <v>89.271101187782634</v>
      </c>
      <c r="L35" s="15">
        <v>1.0188599591499619</v>
      </c>
      <c r="M35" s="15">
        <v>2.4656539497485279</v>
      </c>
      <c r="N35" s="15">
        <v>0.56325938570154499</v>
      </c>
      <c r="O35" s="15">
        <v>1.6805181275323005</v>
      </c>
      <c r="P35" s="15">
        <v>0.3489280127507044</v>
      </c>
      <c r="S35" s="85"/>
      <c r="X35" s="85"/>
      <c r="AA35" s="15">
        <v>1.498571268781566</v>
      </c>
      <c r="AB35" s="15">
        <v>7.5139186681120948E-2</v>
      </c>
      <c r="AC35" s="15">
        <v>13.594911319330597</v>
      </c>
      <c r="AD35" s="15">
        <v>2.7887180071402913</v>
      </c>
      <c r="AE35" s="15">
        <v>6.6036283308835522</v>
      </c>
      <c r="AF35" s="15">
        <v>1.31214481011796</v>
      </c>
    </row>
    <row r="36" spans="1:32" s="49" customFormat="1" x14ac:dyDescent="0.25">
      <c r="A36" s="49" t="s">
        <v>716</v>
      </c>
      <c r="E36" s="85">
        <f t="shared" ref="E36:P36" si="20">AVERAGE(E32:E35)</f>
        <v>-1.0491477258333333</v>
      </c>
      <c r="F36" s="85">
        <f t="shared" si="20"/>
        <v>0.20916707629120557</v>
      </c>
      <c r="G36" s="85">
        <f t="shared" si="20"/>
        <v>4.8418749999999999</v>
      </c>
      <c r="H36" s="85">
        <f t="shared" si="20"/>
        <v>3.2346323538980917</v>
      </c>
      <c r="I36" s="85">
        <f t="shared" si="20"/>
        <v>18.325510833333333</v>
      </c>
      <c r="J36" s="85">
        <f t="shared" si="20"/>
        <v>2.6056575159927475</v>
      </c>
      <c r="K36" s="85">
        <f t="shared" si="20"/>
        <v>80.410795571304206</v>
      </c>
      <c r="L36" s="85">
        <f t="shared" si="20"/>
        <v>3.6882179880967976</v>
      </c>
      <c r="M36" s="85">
        <f t="shared" si="20"/>
        <v>5.8259799773105101</v>
      </c>
      <c r="N36" s="85">
        <f t="shared" si="20"/>
        <v>0.57140901581551728</v>
      </c>
      <c r="O36" s="85">
        <f t="shared" si="20"/>
        <v>3.8061520792995283</v>
      </c>
      <c r="P36" s="85">
        <f t="shared" si="20"/>
        <v>0.30441027734275927</v>
      </c>
      <c r="Q36" s="85">
        <f>MAX(O32:O35)</f>
        <v>6.1433608342203136</v>
      </c>
      <c r="R36" s="85">
        <v>6.242157703633473</v>
      </c>
      <c r="S36" s="85">
        <f>(Q36*5)</f>
        <v>30.716804171101568</v>
      </c>
      <c r="T36" s="85">
        <f>(5*R36)/S36</f>
        <v>1.0160818926446307</v>
      </c>
      <c r="U36" s="85" t="s">
        <v>713</v>
      </c>
      <c r="V36" s="85"/>
      <c r="W36" s="85">
        <v>4.72</v>
      </c>
      <c r="X36" s="85">
        <f>(W36*5)</f>
        <v>23.599999999999998</v>
      </c>
      <c r="Y36" s="85">
        <f>(5*O36)/X36</f>
        <v>0.80638815239396788</v>
      </c>
      <c r="Z36" s="85" t="s">
        <v>713</v>
      </c>
      <c r="AA36" s="85">
        <f t="shared" ref="AA36:AF36" si="21">AVERAGE(AA32:AA35)</f>
        <v>4.1903762868075951</v>
      </c>
      <c r="AB36" s="85">
        <f t="shared" si="21"/>
        <v>0.61595412673651728</v>
      </c>
      <c r="AC36" s="85">
        <f t="shared" si="21"/>
        <v>29.442591001184706</v>
      </c>
      <c r="AD36" s="85">
        <f t="shared" si="21"/>
        <v>2.0516196820483978</v>
      </c>
      <c r="AE36" s="85">
        <f t="shared" si="21"/>
        <v>14.999337494326371</v>
      </c>
      <c r="AF36" s="85">
        <f t="shared" si="21"/>
        <v>1.4050330371130308</v>
      </c>
    </row>
    <row r="37" spans="1:32" s="49" customFormat="1" x14ac:dyDescent="0.25">
      <c r="A37" s="49" t="s">
        <v>690</v>
      </c>
      <c r="E37" s="85">
        <f t="shared" ref="E37:P37" si="22">STDEV(E32:E35)</f>
        <v>0.28834703396355599</v>
      </c>
      <c r="F37" s="85">
        <f t="shared" si="22"/>
        <v>0.16188004780904677</v>
      </c>
      <c r="G37" s="85">
        <f t="shared" si="22"/>
        <v>0.55405841674562317</v>
      </c>
      <c r="H37" s="85">
        <f t="shared" si="22"/>
        <v>0.36547038508815416</v>
      </c>
      <c r="I37" s="85">
        <f t="shared" si="22"/>
        <v>13.115968261809238</v>
      </c>
      <c r="J37" s="85">
        <f t="shared" si="22"/>
        <v>3.4254121829687261</v>
      </c>
      <c r="K37" s="85">
        <f t="shared" si="22"/>
        <v>7.0205423780227525</v>
      </c>
      <c r="L37" s="85">
        <f t="shared" si="22"/>
        <v>2.2201481650155803</v>
      </c>
      <c r="M37" s="85">
        <f t="shared" si="22"/>
        <v>2.7995551295149803</v>
      </c>
      <c r="N37" s="85">
        <f t="shared" si="22"/>
        <v>0.25894090980858919</v>
      </c>
      <c r="O37" s="85">
        <f t="shared" si="22"/>
        <v>1.9120567870526053</v>
      </c>
      <c r="P37" s="85">
        <f t="shared" si="22"/>
        <v>0.1243556007741918</v>
      </c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>
        <f t="shared" ref="AA37:AF37" si="23">STDEV(AA32:AA35)</f>
        <v>2.1832540327885122</v>
      </c>
      <c r="AB37" s="85">
        <f t="shared" si="23"/>
        <v>0.52190745586780529</v>
      </c>
      <c r="AC37" s="85">
        <f t="shared" si="23"/>
        <v>25.900283909843591</v>
      </c>
      <c r="AD37" s="85">
        <f t="shared" si="23"/>
        <v>1.1646109934216859</v>
      </c>
      <c r="AE37" s="85">
        <f t="shared" si="23"/>
        <v>7.180364807075434</v>
      </c>
      <c r="AF37" s="85">
        <f t="shared" si="23"/>
        <v>0.33914245849752717</v>
      </c>
    </row>
    <row r="38" spans="1:32" x14ac:dyDescent="0.25">
      <c r="A38" t="s">
        <v>748</v>
      </c>
      <c r="B38" t="s">
        <v>183</v>
      </c>
      <c r="C38" t="s">
        <v>718</v>
      </c>
      <c r="D38" t="s">
        <v>721</v>
      </c>
      <c r="E38" s="15">
        <v>-0.96775871000000002</v>
      </c>
      <c r="F38" s="15">
        <v>0.30987982422043497</v>
      </c>
      <c r="G38" s="15">
        <v>5.8375000000000004</v>
      </c>
      <c r="H38" s="15">
        <v>3.9028568596179207</v>
      </c>
      <c r="I38" s="15">
        <v>15.490175000000001</v>
      </c>
      <c r="J38" s="15">
        <v>1.5779011375875274E-2</v>
      </c>
      <c r="K38" s="15">
        <v>89.088750359788534</v>
      </c>
      <c r="L38" s="15">
        <v>6.7632393937233859</v>
      </c>
      <c r="M38" s="15">
        <v>5.7514148086437134</v>
      </c>
      <c r="N38" s="15">
        <v>0.4388953031564089</v>
      </c>
      <c r="O38" s="15">
        <v>4.088906906746467</v>
      </c>
      <c r="P38" s="15">
        <v>0.19195580844775242</v>
      </c>
      <c r="S38" s="85"/>
      <c r="X38" s="85"/>
      <c r="AA38" s="15">
        <v>4.086165814797952</v>
      </c>
      <c r="AB38" s="15">
        <v>1.2824211344541936</v>
      </c>
      <c r="AC38" s="15">
        <v>3.6497685677590863</v>
      </c>
      <c r="AD38" s="15">
        <v>2.6476335956123215E-2</v>
      </c>
      <c r="AE38" s="15">
        <v>16.801669387398391</v>
      </c>
      <c r="AF38" s="15">
        <v>0.53824182771185169</v>
      </c>
    </row>
    <row r="39" spans="1:32" x14ac:dyDescent="0.25">
      <c r="A39" t="s">
        <v>748</v>
      </c>
      <c r="B39" t="s">
        <v>183</v>
      </c>
      <c r="C39" t="s">
        <v>718</v>
      </c>
      <c r="D39" t="s">
        <v>720</v>
      </c>
      <c r="E39" s="15">
        <v>-1.2786204233333331</v>
      </c>
      <c r="F39" s="15">
        <v>0.44180725899882528</v>
      </c>
      <c r="G39" s="15">
        <v>6.0149999999999997</v>
      </c>
      <c r="H39" s="15">
        <v>4.0173830619778688</v>
      </c>
      <c r="I39" s="15">
        <v>20.161866</v>
      </c>
      <c r="J39" s="15">
        <v>2.3023213166715029</v>
      </c>
      <c r="K39" s="15">
        <v>94.747443738508153</v>
      </c>
      <c r="L39" s="15">
        <v>5.0422117672502687</v>
      </c>
      <c r="M39" s="15">
        <v>4.7633070747712765</v>
      </c>
      <c r="N39" s="15">
        <v>0.84266244118658973</v>
      </c>
      <c r="O39" s="15">
        <v>3.2768350808336399</v>
      </c>
      <c r="P39" s="15">
        <v>0.525022024233883</v>
      </c>
      <c r="S39" s="85"/>
      <c r="X39" s="85"/>
      <c r="AA39" s="15">
        <v>2.3740063396899278</v>
      </c>
      <c r="AB39" s="15">
        <v>0.5400600113970625</v>
      </c>
      <c r="AC39" s="15">
        <v>2.938041326029202</v>
      </c>
      <c r="AD39" s="15">
        <v>0.33179359364500566</v>
      </c>
      <c r="AE39" s="15">
        <v>12.188070635519177</v>
      </c>
      <c r="AF39" s="15">
        <v>1.2559034965647753</v>
      </c>
    </row>
    <row r="40" spans="1:32" x14ac:dyDescent="0.25">
      <c r="A40" t="s">
        <v>748</v>
      </c>
      <c r="B40" t="s">
        <v>183</v>
      </c>
      <c r="C40" t="s">
        <v>718</v>
      </c>
      <c r="D40" t="s">
        <v>719</v>
      </c>
      <c r="E40" s="15">
        <v>-0.88965681666666674</v>
      </c>
      <c r="F40" s="15">
        <v>0.15372023262367129</v>
      </c>
      <c r="G40" s="15">
        <v>5.8524999999999991</v>
      </c>
      <c r="H40" s="15">
        <v>3.9128623367896127</v>
      </c>
      <c r="I40" s="15">
        <v>20.216431500000002</v>
      </c>
      <c r="J40" s="15">
        <v>1.3321388957724163</v>
      </c>
      <c r="K40" s="15">
        <v>87.576741583187342</v>
      </c>
      <c r="L40" s="15">
        <v>3.6790397403935313</v>
      </c>
      <c r="M40" s="15">
        <v>4.3515501886131718</v>
      </c>
      <c r="N40" s="15">
        <v>0.45918436558368347</v>
      </c>
      <c r="O40" s="15">
        <v>3.1454721491156299</v>
      </c>
      <c r="P40" s="15">
        <v>0.13801438372842473</v>
      </c>
      <c r="S40" s="85"/>
      <c r="X40" s="85"/>
      <c r="AA40" s="15">
        <v>3.1947537325117481</v>
      </c>
      <c r="AB40" s="15">
        <v>0.33090573191585076</v>
      </c>
      <c r="AC40" s="15">
        <v>3.0712016059906291</v>
      </c>
      <c r="AD40" s="15">
        <v>0.12953307767115749</v>
      </c>
      <c r="AE40" s="15">
        <v>12.33332189267577</v>
      </c>
      <c r="AF40" s="15">
        <v>0.23667170409251176</v>
      </c>
    </row>
    <row r="41" spans="1:32" x14ac:dyDescent="0.25">
      <c r="A41" t="s">
        <v>748</v>
      </c>
      <c r="B41" t="s">
        <v>183</v>
      </c>
      <c r="C41" t="s">
        <v>718</v>
      </c>
      <c r="D41" t="s">
        <v>717</v>
      </c>
      <c r="E41" s="15">
        <v>-0.92351673333333328</v>
      </c>
      <c r="F41" s="15">
        <v>8.2525697965314018E-2</v>
      </c>
      <c r="G41" s="15">
        <v>5.4349999999999996</v>
      </c>
      <c r="H41" s="15">
        <v>3.6360463876762252</v>
      </c>
      <c r="I41" s="15">
        <v>23.248201999999996</v>
      </c>
      <c r="J41" s="15">
        <v>4.9738523478595651</v>
      </c>
      <c r="K41" s="15">
        <v>87.383482381402288</v>
      </c>
      <c r="L41" s="15">
        <v>1.5644766699584982</v>
      </c>
      <c r="M41" s="15">
        <v>3.865722738568552</v>
      </c>
      <c r="N41" s="15">
        <v>0.75908093347692951</v>
      </c>
      <c r="O41" s="15">
        <v>2.596015525256687</v>
      </c>
      <c r="P41" s="15">
        <v>0.41720849471306998</v>
      </c>
      <c r="S41" s="85"/>
      <c r="X41" s="85"/>
      <c r="AA41" s="15">
        <v>2.5867522562466081</v>
      </c>
      <c r="AB41" s="15">
        <v>0.46060485873020957</v>
      </c>
      <c r="AC41" s="15">
        <v>2.6185729956202444</v>
      </c>
      <c r="AD41" s="15">
        <v>0.45903387071756163</v>
      </c>
      <c r="AE41" s="15">
        <v>10.046019096019103</v>
      </c>
      <c r="AF41" s="15">
        <v>1.5832812144989039</v>
      </c>
    </row>
    <row r="42" spans="1:32" s="49" customFormat="1" x14ac:dyDescent="0.25">
      <c r="A42" s="49" t="s">
        <v>716</v>
      </c>
      <c r="E42" s="85">
        <f t="shared" ref="E42:P42" si="24">AVERAGE(E38:E41)</f>
        <v>-1.0148881708333333</v>
      </c>
      <c r="F42" s="85">
        <f t="shared" si="24"/>
        <v>0.2469832534520614</v>
      </c>
      <c r="G42" s="85">
        <f t="shared" si="24"/>
        <v>5.7849999999999993</v>
      </c>
      <c r="H42" s="85">
        <f t="shared" si="24"/>
        <v>3.867287161515407</v>
      </c>
      <c r="I42" s="85">
        <f t="shared" si="24"/>
        <v>19.779168624999997</v>
      </c>
      <c r="J42" s="85">
        <f t="shared" si="24"/>
        <v>2.15602289291984</v>
      </c>
      <c r="K42" s="85">
        <f t="shared" si="24"/>
        <v>89.699104515721586</v>
      </c>
      <c r="L42" s="85">
        <f t="shared" si="24"/>
        <v>4.2622418928314207</v>
      </c>
      <c r="M42" s="85">
        <f t="shared" si="24"/>
        <v>4.6829987026491775</v>
      </c>
      <c r="N42" s="85">
        <f t="shared" si="24"/>
        <v>0.62495576085090287</v>
      </c>
      <c r="O42" s="85">
        <f t="shared" si="24"/>
        <v>3.2768074154881059</v>
      </c>
      <c r="P42" s="85">
        <f t="shared" si="24"/>
        <v>0.31805017778078248</v>
      </c>
      <c r="Q42" s="85">
        <f>MAX(O38:O41)</f>
        <v>4.088906906746467</v>
      </c>
      <c r="R42" s="85">
        <v>6.8956206762302399</v>
      </c>
      <c r="S42" s="85">
        <f>(Q42*5)</f>
        <v>20.444534533732334</v>
      </c>
      <c r="T42" s="85">
        <f>(5*R42)/S42</f>
        <v>1.6864215384441386</v>
      </c>
      <c r="U42" s="85" t="s">
        <v>713</v>
      </c>
      <c r="V42" s="85"/>
      <c r="W42" s="85">
        <v>4.6900000000000004</v>
      </c>
      <c r="X42" s="85">
        <f>(W42*5)</f>
        <v>23.450000000000003</v>
      </c>
      <c r="Y42" s="85">
        <f>(5*O42)/X42</f>
        <v>0.69867961950705881</v>
      </c>
      <c r="Z42" s="85" t="s">
        <v>713</v>
      </c>
      <c r="AA42" s="85">
        <f t="shared" ref="AA42:AF42" si="25">AVERAGE(AA38:AA41)</f>
        <v>3.0604195358115591</v>
      </c>
      <c r="AB42" s="85">
        <f t="shared" si="25"/>
        <v>0.65349793412432911</v>
      </c>
      <c r="AC42" s="85">
        <f t="shared" si="25"/>
        <v>3.0693961238497902</v>
      </c>
      <c r="AD42" s="85">
        <f t="shared" si="25"/>
        <v>0.23670921949746199</v>
      </c>
      <c r="AE42" s="85">
        <f t="shared" si="25"/>
        <v>12.842270252903109</v>
      </c>
      <c r="AF42" s="85">
        <f t="shared" si="25"/>
        <v>0.90352456071701071</v>
      </c>
    </row>
    <row r="43" spans="1:32" s="49" customFormat="1" x14ac:dyDescent="0.25">
      <c r="A43" s="49" t="s">
        <v>690</v>
      </c>
      <c r="E43" s="85">
        <f t="shared" ref="E43:P43" si="26">STDEV(E38:E41)</f>
        <v>0.17870601439645534</v>
      </c>
      <c r="F43" s="85">
        <f t="shared" si="26"/>
        <v>0.16088986954064757</v>
      </c>
      <c r="G43" s="85">
        <f t="shared" si="26"/>
        <v>0.24678769553336058</v>
      </c>
      <c r="H43" s="85">
        <f t="shared" si="26"/>
        <v>0.16262777012322688</v>
      </c>
      <c r="I43" s="85">
        <f t="shared" si="26"/>
        <v>3.2024633734486461</v>
      </c>
      <c r="J43" s="85">
        <f t="shared" si="26"/>
        <v>2.0992851782737953</v>
      </c>
      <c r="K43" s="85">
        <f t="shared" si="26"/>
        <v>3.4508352317632149</v>
      </c>
      <c r="L43" s="85">
        <f t="shared" si="26"/>
        <v>2.1970740734607008</v>
      </c>
      <c r="M43" s="85">
        <f t="shared" si="26"/>
        <v>0.80119921141208683</v>
      </c>
      <c r="N43" s="85">
        <f t="shared" si="26"/>
        <v>0.20614267712846499</v>
      </c>
      <c r="O43" s="85">
        <f t="shared" si="26"/>
        <v>0.61650415907368561</v>
      </c>
      <c r="P43" s="85">
        <f t="shared" si="26"/>
        <v>0.18346879313079154</v>
      </c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>
        <f t="shared" ref="AA43:AF43" si="27">STDEV(AA38:AA41)</f>
        <v>0.76718639038977776</v>
      </c>
      <c r="AB43" s="85">
        <f t="shared" si="27"/>
        <v>0.42805218594876709</v>
      </c>
      <c r="AC43" s="85">
        <f t="shared" si="27"/>
        <v>0.43101856467062705</v>
      </c>
      <c r="AD43" s="85">
        <f t="shared" si="27"/>
        <v>0.19506740667954353</v>
      </c>
      <c r="AE43" s="85">
        <f t="shared" si="27"/>
        <v>2.839182253829474</v>
      </c>
      <c r="AF43" s="85">
        <f t="shared" si="27"/>
        <v>0.6229939085336047</v>
      </c>
    </row>
    <row r="44" spans="1:32" x14ac:dyDescent="0.25">
      <c r="A44" t="s">
        <v>747</v>
      </c>
      <c r="B44" t="s">
        <v>117</v>
      </c>
      <c r="C44" t="s">
        <v>718</v>
      </c>
      <c r="D44" t="s">
        <v>721</v>
      </c>
      <c r="E44" s="15">
        <v>-0.16038451749999999</v>
      </c>
      <c r="F44" s="15">
        <v>2.2835099964000492E-2</v>
      </c>
      <c r="G44" s="15">
        <v>6.2275000000000009</v>
      </c>
      <c r="H44" s="15">
        <v>1.6937999685126091</v>
      </c>
      <c r="I44" s="15">
        <v>68.5505</v>
      </c>
      <c r="J44" s="15">
        <v>18.550952688923228</v>
      </c>
      <c r="K44" s="15">
        <v>89.071245252632337</v>
      </c>
      <c r="L44" s="15">
        <v>8.2517187997026795</v>
      </c>
      <c r="M44" s="15">
        <v>1.3628629283890505</v>
      </c>
      <c r="N44" s="15">
        <v>0.31513272624211269</v>
      </c>
      <c r="O44" s="15">
        <v>0.87336037202496752</v>
      </c>
      <c r="P44" s="15">
        <v>7.1726630523466214E-2</v>
      </c>
      <c r="S44" s="85"/>
      <c r="X44" s="85"/>
      <c r="AA44" s="15">
        <v>0.73503209851886298</v>
      </c>
      <c r="AB44" s="15">
        <v>0.2783038398066211</v>
      </c>
      <c r="AC44" s="15">
        <v>0.83734403296028248</v>
      </c>
      <c r="AD44" s="15">
        <v>6.5929428474991808E-2</v>
      </c>
      <c r="AE44" s="15">
        <v>3.3911464678682686</v>
      </c>
      <c r="AF44" s="15">
        <v>0.26961300832686297</v>
      </c>
    </row>
    <row r="45" spans="1:32" x14ac:dyDescent="0.25">
      <c r="A45" t="s">
        <v>747</v>
      </c>
      <c r="B45" t="s">
        <v>117</v>
      </c>
      <c r="C45" t="s">
        <v>718</v>
      </c>
      <c r="D45" t="s">
        <v>720</v>
      </c>
      <c r="E45" s="15">
        <v>-0.32341235000000002</v>
      </c>
      <c r="F45" s="15">
        <v>5.0684630850283956E-2</v>
      </c>
      <c r="G45" s="15">
        <v>6.7625000000000002</v>
      </c>
      <c r="H45" s="15">
        <v>0.1388944443333377</v>
      </c>
      <c r="I45" s="15">
        <v>54.84576349999999</v>
      </c>
      <c r="J45" s="15">
        <v>12.201114435959459</v>
      </c>
      <c r="K45" s="15">
        <v>81.949392294342161</v>
      </c>
      <c r="L45" s="15">
        <v>0.89946796649174754</v>
      </c>
      <c r="M45" s="15">
        <v>1.5498713837028619</v>
      </c>
      <c r="N45" s="15">
        <v>0.33425322526611045</v>
      </c>
      <c r="O45" s="15">
        <v>1.2338292544900475</v>
      </c>
      <c r="P45" s="15">
        <v>0.28834784628852389</v>
      </c>
      <c r="S45" s="85"/>
      <c r="X45" s="85"/>
      <c r="AA45" s="15">
        <v>1.2933009264154558</v>
      </c>
      <c r="AB45" s="15">
        <v>0.34129703445764747</v>
      </c>
      <c r="AC45" s="15">
        <v>1.3225637962655719</v>
      </c>
      <c r="AD45" s="15">
        <v>0.31874404507601883</v>
      </c>
      <c r="AE45" s="15">
        <v>4.852460365001817</v>
      </c>
      <c r="AF45" s="15">
        <v>1.1283384132454941</v>
      </c>
    </row>
    <row r="46" spans="1:32" x14ac:dyDescent="0.25">
      <c r="A46" t="s">
        <v>747</v>
      </c>
      <c r="B46" t="s">
        <v>117</v>
      </c>
      <c r="C46" t="s">
        <v>718</v>
      </c>
      <c r="D46" t="s">
        <v>719</v>
      </c>
      <c r="S46" s="85"/>
      <c r="X46" s="85"/>
    </row>
    <row r="47" spans="1:32" x14ac:dyDescent="0.25">
      <c r="A47" t="s">
        <v>747</v>
      </c>
      <c r="B47" t="s">
        <v>117</v>
      </c>
      <c r="C47" t="s">
        <v>718</v>
      </c>
      <c r="D47" t="s">
        <v>717</v>
      </c>
      <c r="S47" s="85"/>
      <c r="X47" s="85"/>
    </row>
    <row r="48" spans="1:32" s="49" customFormat="1" x14ac:dyDescent="0.25">
      <c r="A48" s="49" t="s">
        <v>716</v>
      </c>
      <c r="E48" s="85">
        <f t="shared" ref="E48:P48" si="28">AVERAGE(E43:E46)</f>
        <v>-0.10169695103451488</v>
      </c>
      <c r="F48" s="85">
        <f t="shared" si="28"/>
        <v>7.8136533451644008E-2</v>
      </c>
      <c r="G48" s="85">
        <f t="shared" si="28"/>
        <v>4.4122625651777874</v>
      </c>
      <c r="H48" s="85">
        <f t="shared" si="28"/>
        <v>0.66510739432305788</v>
      </c>
      <c r="I48" s="85">
        <f t="shared" si="28"/>
        <v>42.199575624482883</v>
      </c>
      <c r="J48" s="85">
        <f t="shared" si="28"/>
        <v>10.950450767718827</v>
      </c>
      <c r="K48" s="85">
        <f t="shared" si="28"/>
        <v>58.157157592912576</v>
      </c>
      <c r="L48" s="85">
        <f t="shared" si="28"/>
        <v>3.7827536132183766</v>
      </c>
      <c r="M48" s="85">
        <f t="shared" si="28"/>
        <v>1.2379778411679998</v>
      </c>
      <c r="N48" s="85">
        <f t="shared" si="28"/>
        <v>0.28517620954556272</v>
      </c>
      <c r="O48" s="85">
        <f t="shared" si="28"/>
        <v>0.90789792852956686</v>
      </c>
      <c r="P48" s="85">
        <f t="shared" si="28"/>
        <v>0.18118108998092719</v>
      </c>
      <c r="Q48" s="85">
        <f>MAX(O43:O46)</f>
        <v>1.2338292544900475</v>
      </c>
      <c r="R48" s="85">
        <v>2.6889049475106064</v>
      </c>
      <c r="S48" s="85">
        <f>(Q48*5)</f>
        <v>6.1691462724502379</v>
      </c>
      <c r="T48" s="85">
        <f>(5*R48)/S48</f>
        <v>2.1793169012044169</v>
      </c>
      <c r="U48" s="85" t="s">
        <v>713</v>
      </c>
      <c r="V48" s="85"/>
      <c r="W48" s="85">
        <v>1.82</v>
      </c>
      <c r="X48" s="85">
        <f>(W48*5)</f>
        <v>9.1</v>
      </c>
      <c r="Y48" s="85">
        <f>(5*O48)/X48</f>
        <v>0.4988450156755862</v>
      </c>
      <c r="Z48" s="85" t="s">
        <v>713</v>
      </c>
      <c r="AA48" s="85">
        <f t="shared" ref="AA48:AF48" si="29">AVERAGE(AA43:AA46)</f>
        <v>0.93183980510803222</v>
      </c>
      <c r="AB48" s="85">
        <f t="shared" si="29"/>
        <v>0.34921768673767861</v>
      </c>
      <c r="AC48" s="85">
        <f t="shared" si="29"/>
        <v>0.86364213129882705</v>
      </c>
      <c r="AD48" s="85">
        <f t="shared" si="29"/>
        <v>0.19324696007685138</v>
      </c>
      <c r="AE48" s="85">
        <f t="shared" si="29"/>
        <v>3.694263028899853</v>
      </c>
      <c r="AF48" s="85">
        <f t="shared" si="29"/>
        <v>0.67364844336865393</v>
      </c>
    </row>
    <row r="49" spans="1:32" s="49" customFormat="1" x14ac:dyDescent="0.25">
      <c r="A49" s="49" t="s">
        <v>690</v>
      </c>
      <c r="E49" s="85">
        <f t="shared" ref="E49:P49" si="30">STDEV(E43:E46)</f>
        <v>0.25615207555136743</v>
      </c>
      <c r="F49" s="85">
        <f t="shared" si="30"/>
        <v>7.3006746729608482E-2</v>
      </c>
      <c r="G49" s="85">
        <f t="shared" si="30"/>
        <v>3.6173114211012356</v>
      </c>
      <c r="H49" s="85">
        <f t="shared" si="30"/>
        <v>0.8909529318840621</v>
      </c>
      <c r="I49" s="85">
        <f t="shared" si="30"/>
        <v>34.460644561200994</v>
      </c>
      <c r="J49" s="85">
        <f t="shared" si="30"/>
        <v>8.2968343769495831</v>
      </c>
      <c r="K49" s="85">
        <f t="shared" si="30"/>
        <v>47.510698554129554</v>
      </c>
      <c r="L49" s="85">
        <f t="shared" si="30"/>
        <v>3.9242429563824528</v>
      </c>
      <c r="M49" s="85">
        <f t="shared" si="30"/>
        <v>0.38964691599999091</v>
      </c>
      <c r="N49" s="85">
        <f t="shared" si="30"/>
        <v>6.91094986631723E-2</v>
      </c>
      <c r="O49" s="85">
        <f t="shared" si="30"/>
        <v>0.3101083689046239</v>
      </c>
      <c r="P49" s="85">
        <f t="shared" si="30"/>
        <v>0.10832872642637019</v>
      </c>
      <c r="Q49" s="85"/>
      <c r="R49" s="85"/>
      <c r="S49" s="85"/>
      <c r="T49" s="85"/>
      <c r="U49" s="85"/>
      <c r="V49" s="85"/>
      <c r="W49" s="85"/>
      <c r="X49" s="85"/>
      <c r="Y49" s="85"/>
      <c r="Z49" s="85"/>
      <c r="AA49" s="85">
        <f t="shared" ref="AA49:AF49" si="31">STDEV(AA43:AA46)</f>
        <v>0.31344709487255595</v>
      </c>
      <c r="AB49" s="85">
        <f t="shared" si="31"/>
        <v>7.5187727339525431E-2</v>
      </c>
      <c r="AC49" s="85">
        <f t="shared" si="31"/>
        <v>0.44635402706493971</v>
      </c>
      <c r="AD49" s="85">
        <f t="shared" si="31"/>
        <v>0.12641713930933585</v>
      </c>
      <c r="AE49" s="85">
        <f t="shared" si="31"/>
        <v>1.0403037659309551</v>
      </c>
      <c r="AF49" s="85">
        <f t="shared" si="31"/>
        <v>0.43159789351627176</v>
      </c>
    </row>
    <row r="50" spans="1:32" x14ac:dyDescent="0.25">
      <c r="A50" t="s">
        <v>698</v>
      </c>
      <c r="B50" t="s">
        <v>55</v>
      </c>
      <c r="C50" t="s">
        <v>718</v>
      </c>
      <c r="D50" t="s">
        <v>721</v>
      </c>
      <c r="E50" s="15">
        <v>-0.10576653333333334</v>
      </c>
      <c r="F50" s="15">
        <v>1.7389845560706718E-2</v>
      </c>
      <c r="G50" s="15">
        <v>5.9125000000000005</v>
      </c>
      <c r="H50" s="15">
        <v>3.9442225680945877</v>
      </c>
      <c r="I50" s="15">
        <v>112.19462333333333</v>
      </c>
      <c r="J50" s="15">
        <v>12.292550955055386</v>
      </c>
      <c r="K50" s="15">
        <v>90.877940697037431</v>
      </c>
      <c r="L50" s="15">
        <v>1.7573167272370922</v>
      </c>
      <c r="M50" s="15">
        <v>0.81572704128139517</v>
      </c>
      <c r="N50" s="15">
        <v>7.9064598706846442E-2</v>
      </c>
      <c r="O50" s="15">
        <v>0.672871857166781</v>
      </c>
      <c r="P50" s="15">
        <v>7.1682205948372837E-2</v>
      </c>
      <c r="S50" s="85"/>
      <c r="X50" s="85"/>
      <c r="AA50" s="15">
        <v>0.39549796119811403</v>
      </c>
      <c r="AB50" s="15">
        <v>7.7298516987901217E-2</v>
      </c>
      <c r="AC50" s="15">
        <v>0.64997045461621339</v>
      </c>
      <c r="AD50" s="15">
        <v>7.4285733865752393E-2</v>
      </c>
      <c r="AE50" s="15">
        <v>2.4369934191642493</v>
      </c>
      <c r="AF50" s="15">
        <v>0.28463069984612316</v>
      </c>
    </row>
    <row r="51" spans="1:32" x14ac:dyDescent="0.25">
      <c r="A51" t="s">
        <v>698</v>
      </c>
      <c r="B51" t="s">
        <v>55</v>
      </c>
      <c r="C51" t="s">
        <v>718</v>
      </c>
      <c r="D51" t="s">
        <v>720</v>
      </c>
      <c r="E51" s="15">
        <v>-0.14038267333333335</v>
      </c>
      <c r="F51" s="15">
        <v>2.0117073645180821E-2</v>
      </c>
      <c r="G51" s="15">
        <v>5.4550000000000001</v>
      </c>
      <c r="H51" s="15">
        <v>3.6389971145907762</v>
      </c>
      <c r="I51" s="15">
        <v>80.287263333333343</v>
      </c>
      <c r="J51" s="15">
        <v>8.0044558461042925</v>
      </c>
      <c r="K51" s="15">
        <v>86.884045210748809</v>
      </c>
      <c r="L51" s="15">
        <v>2.1571912683035617</v>
      </c>
      <c r="M51" s="15">
        <v>1.0873750411273553</v>
      </c>
      <c r="N51" s="15">
        <v>7.871371857249311E-2</v>
      </c>
      <c r="O51" s="15">
        <v>0.86560649835468961</v>
      </c>
      <c r="P51" s="15">
        <v>7.2620472152353649E-2</v>
      </c>
      <c r="S51" s="85"/>
      <c r="X51" s="85"/>
      <c r="AA51" s="15">
        <v>0.99480052147977516</v>
      </c>
      <c r="AB51" s="15">
        <v>0.18315268386354377</v>
      </c>
      <c r="AC51" s="15">
        <v>0.87152017890204359</v>
      </c>
      <c r="AD51" s="15">
        <v>9.2179508066877455E-2</v>
      </c>
      <c r="AE51" s="15">
        <v>3.5285168103212627</v>
      </c>
      <c r="AF51" s="15">
        <v>0.37172441706134096</v>
      </c>
    </row>
    <row r="52" spans="1:32" x14ac:dyDescent="0.25">
      <c r="A52" t="s">
        <v>698</v>
      </c>
      <c r="B52" t="s">
        <v>55</v>
      </c>
      <c r="C52" t="s">
        <v>718</v>
      </c>
      <c r="D52" t="s">
        <v>719</v>
      </c>
      <c r="E52" s="15">
        <v>-0.11572755000000001</v>
      </c>
      <c r="F52" s="15">
        <v>4.3454909196660356E-3</v>
      </c>
      <c r="G52" s="15">
        <v>4.9949999999999992</v>
      </c>
      <c r="H52" s="15">
        <v>3.3476409604376629</v>
      </c>
      <c r="I52" s="15">
        <v>74.532626666666673</v>
      </c>
      <c r="J52" s="15">
        <v>3.0558581381558518</v>
      </c>
      <c r="K52" s="15">
        <v>79.198062760709362</v>
      </c>
      <c r="L52" s="15">
        <v>1.4052979945566326</v>
      </c>
      <c r="M52" s="15">
        <v>1.0633038947166584</v>
      </c>
      <c r="N52" s="15">
        <v>2.7076738026762862E-2</v>
      </c>
      <c r="O52" s="15">
        <v>0.84862786200536755</v>
      </c>
      <c r="P52" s="15">
        <v>1.8493769385461767E-2</v>
      </c>
      <c r="S52" s="85"/>
      <c r="X52" s="85"/>
      <c r="AA52" s="15">
        <v>0.91294208159574486</v>
      </c>
      <c r="AB52" s="15">
        <v>5.650427596685155E-2</v>
      </c>
      <c r="AC52" s="15">
        <v>0.92865363021637515</v>
      </c>
      <c r="AD52" s="15">
        <v>1.5181729158314929E-2</v>
      </c>
      <c r="AE52" s="15">
        <v>3.3011218265864097</v>
      </c>
      <c r="AF52" s="15">
        <v>2.7323263804848126E-2</v>
      </c>
    </row>
    <row r="53" spans="1:32" x14ac:dyDescent="0.25">
      <c r="A53" t="s">
        <v>698</v>
      </c>
      <c r="B53" t="s">
        <v>55</v>
      </c>
      <c r="C53" t="s">
        <v>718</v>
      </c>
      <c r="D53" t="s">
        <v>717</v>
      </c>
      <c r="E53" s="15">
        <v>-0.15717615666666668</v>
      </c>
      <c r="F53" s="15">
        <v>3.4452618122445086E-2</v>
      </c>
      <c r="G53" s="15">
        <v>5.6400000000000006</v>
      </c>
      <c r="H53" s="15">
        <v>3.7645451252442168</v>
      </c>
      <c r="I53" s="15">
        <v>88.889619999999994</v>
      </c>
      <c r="J53" s="15">
        <v>3.5759947067634141</v>
      </c>
      <c r="K53" s="15">
        <v>87.271995315666956</v>
      </c>
      <c r="L53" s="15">
        <v>1.9984586378299944</v>
      </c>
      <c r="M53" s="15">
        <v>0.98315576310666353</v>
      </c>
      <c r="N53" s="15">
        <v>5.3847747200053898E-2</v>
      </c>
      <c r="O53" s="15">
        <v>0.80490165103095279</v>
      </c>
      <c r="P53" s="15">
        <v>4.3066593721009343E-2</v>
      </c>
      <c r="S53" s="85"/>
      <c r="X53" s="85"/>
      <c r="AA53" s="15">
        <v>0.83954975361663653</v>
      </c>
      <c r="AB53" s="15">
        <v>5.5085387723588682E-2</v>
      </c>
      <c r="AC53" s="15">
        <v>0.80359899725269412</v>
      </c>
      <c r="AD53" s="15">
        <v>2.8266746252416881E-2</v>
      </c>
      <c r="AE53" s="15">
        <v>3.2025452309097155</v>
      </c>
      <c r="AF53" s="15">
        <v>0.17459418171025454</v>
      </c>
    </row>
    <row r="54" spans="1:32" s="49" customFormat="1" x14ac:dyDescent="0.25">
      <c r="A54" s="49" t="s">
        <v>716</v>
      </c>
      <c r="E54" s="85">
        <f t="shared" ref="E54:P54" si="32">AVERAGE(E50:E53)</f>
        <v>-0.12976322833333334</v>
      </c>
      <c r="F54" s="85">
        <f t="shared" si="32"/>
        <v>1.9076257061999669E-2</v>
      </c>
      <c r="G54" s="85">
        <f t="shared" si="32"/>
        <v>5.5006249999999994</v>
      </c>
      <c r="H54" s="85">
        <f t="shared" si="32"/>
        <v>3.6738514420918107</v>
      </c>
      <c r="I54" s="85">
        <f t="shared" si="32"/>
        <v>88.976033333333334</v>
      </c>
      <c r="J54" s="85">
        <f t="shared" si="32"/>
        <v>6.7322149115197361</v>
      </c>
      <c r="K54" s="85">
        <f t="shared" si="32"/>
        <v>86.05801099604065</v>
      </c>
      <c r="L54" s="85">
        <f t="shared" si="32"/>
        <v>1.8295661569818202</v>
      </c>
      <c r="M54" s="85">
        <f t="shared" si="32"/>
        <v>0.98739043505801816</v>
      </c>
      <c r="N54" s="85">
        <f t="shared" si="32"/>
        <v>5.9675700626539076E-2</v>
      </c>
      <c r="O54" s="85">
        <f t="shared" si="32"/>
        <v>0.79800196713944771</v>
      </c>
      <c r="P54" s="85">
        <f t="shared" si="32"/>
        <v>5.1465760301799404E-2</v>
      </c>
      <c r="Q54" s="85">
        <f>MAX(O50:O53)</f>
        <v>0.86560649835468961</v>
      </c>
      <c r="R54" s="85">
        <v>1.8212285761261113</v>
      </c>
      <c r="S54" s="85">
        <f>(Q54*5)</f>
        <v>4.3280324917734481</v>
      </c>
      <c r="T54" s="85">
        <f>(5*R54)/S54</f>
        <v>2.1039913396997716</v>
      </c>
      <c r="U54" s="85" t="s">
        <v>713</v>
      </c>
      <c r="V54" s="85"/>
      <c r="W54" s="85">
        <v>0.54</v>
      </c>
      <c r="X54" s="85">
        <f>(W54*5)</f>
        <v>2.7</v>
      </c>
      <c r="Y54" s="87">
        <f>(5*O54)/X54</f>
        <v>1.4777814206286068</v>
      </c>
      <c r="Z54" s="87" t="s">
        <v>714</v>
      </c>
      <c r="AA54" s="85">
        <f t="shared" ref="AA54:AF54" si="33">AVERAGE(AA50:AA53)</f>
        <v>0.78569757947256769</v>
      </c>
      <c r="AB54" s="85">
        <f t="shared" si="33"/>
        <v>9.3010216135471308E-2</v>
      </c>
      <c r="AC54" s="85">
        <f t="shared" si="33"/>
        <v>0.81343581524683162</v>
      </c>
      <c r="AD54" s="85">
        <f t="shared" si="33"/>
        <v>5.2478429335840411E-2</v>
      </c>
      <c r="AE54" s="85">
        <f t="shared" si="33"/>
        <v>3.1172943217454092</v>
      </c>
      <c r="AF54" s="85">
        <f t="shared" si="33"/>
        <v>0.21456814060564172</v>
      </c>
    </row>
    <row r="55" spans="1:32" s="49" customFormat="1" x14ac:dyDescent="0.25">
      <c r="A55" s="49" t="s">
        <v>690</v>
      </c>
      <c r="E55" s="85">
        <f t="shared" ref="E55:P55" si="34">STDEV(E50:E53)</f>
        <v>2.3360100521447064E-2</v>
      </c>
      <c r="F55" s="85">
        <f t="shared" si="34"/>
        <v>1.2347135072731417E-2</v>
      </c>
      <c r="G55" s="85">
        <f t="shared" si="34"/>
        <v>0.38592084140835642</v>
      </c>
      <c r="H55" s="85">
        <f t="shared" si="34"/>
        <v>0.25096745634068379</v>
      </c>
      <c r="I55" s="85">
        <f t="shared" si="34"/>
        <v>16.565195532640992</v>
      </c>
      <c r="J55" s="85">
        <f t="shared" si="34"/>
        <v>4.3210052464152682</v>
      </c>
      <c r="K55" s="85">
        <f t="shared" si="34"/>
        <v>4.9141531168026242</v>
      </c>
      <c r="L55" s="85">
        <f t="shared" si="34"/>
        <v>0.3271525319081402</v>
      </c>
      <c r="M55" s="85">
        <f t="shared" si="34"/>
        <v>0.122808832496727</v>
      </c>
      <c r="N55" s="85">
        <f t="shared" si="34"/>
        <v>2.4732117444070598E-2</v>
      </c>
      <c r="O55" s="85">
        <f t="shared" si="34"/>
        <v>8.7251559549351598E-2</v>
      </c>
      <c r="P55" s="85">
        <f t="shared" si="34"/>
        <v>2.5909616569269857E-2</v>
      </c>
      <c r="Q55" s="85"/>
      <c r="R55" s="85"/>
      <c r="S55" s="85"/>
      <c r="T55" s="85"/>
      <c r="U55" s="85"/>
      <c r="V55" s="85"/>
      <c r="W55" s="85"/>
      <c r="X55" s="85"/>
      <c r="Y55" s="85"/>
      <c r="Z55" s="85"/>
      <c r="AA55" s="85">
        <f t="shared" ref="AA55:AF55" si="35">STDEV(AA50:AA53)</f>
        <v>0.26775050727509819</v>
      </c>
      <c r="AB55" s="85">
        <f t="shared" si="35"/>
        <v>6.0946693254230834E-2</v>
      </c>
      <c r="AC55" s="85">
        <f t="shared" si="35"/>
        <v>0.12036974329392228</v>
      </c>
      <c r="AD55" s="85">
        <f t="shared" si="35"/>
        <v>3.6646889932310717E-2</v>
      </c>
      <c r="AE55" s="85">
        <f t="shared" si="35"/>
        <v>0.47362908209296189</v>
      </c>
      <c r="AF55" s="85">
        <f t="shared" si="35"/>
        <v>0.14862191260001623</v>
      </c>
    </row>
    <row r="56" spans="1:32" x14ac:dyDescent="0.25">
      <c r="A56" s="70" t="s">
        <v>689</v>
      </c>
      <c r="B56" t="s">
        <v>55</v>
      </c>
      <c r="C56" t="s">
        <v>718</v>
      </c>
      <c r="D56" t="s">
        <v>721</v>
      </c>
      <c r="E56" s="15">
        <v>-0.47044753500000003</v>
      </c>
      <c r="F56" s="15">
        <v>4.6985815185665331E-2</v>
      </c>
      <c r="G56" s="15">
        <v>7.8850000000000007</v>
      </c>
      <c r="H56" s="15">
        <v>0.53879495172096803</v>
      </c>
      <c r="I56" s="15">
        <v>47.156025</v>
      </c>
      <c r="J56" s="15">
        <v>3.8071770971635495</v>
      </c>
      <c r="K56" s="15">
        <v>92.248762727108954</v>
      </c>
      <c r="L56" s="15">
        <v>1.8093443221669547</v>
      </c>
      <c r="M56" s="15">
        <v>1.9661431081916672</v>
      </c>
      <c r="N56" s="15">
        <v>0.16622327873753076</v>
      </c>
      <c r="O56" s="15">
        <v>1.4662924364485783</v>
      </c>
      <c r="P56" s="15">
        <v>0.17286001863867881</v>
      </c>
      <c r="S56" s="85"/>
      <c r="X56" s="85"/>
      <c r="AC56" s="15">
        <v>1.4059695463181328</v>
      </c>
      <c r="AD56" s="15">
        <v>0.15630521375530046</v>
      </c>
      <c r="AE56" s="15">
        <v>5.7919495972754413</v>
      </c>
      <c r="AF56" s="15">
        <v>0.64390578176663971</v>
      </c>
    </row>
    <row r="57" spans="1:32" x14ac:dyDescent="0.25">
      <c r="A57" s="70" t="s">
        <v>689</v>
      </c>
      <c r="B57" t="s">
        <v>55</v>
      </c>
      <c r="C57" t="s">
        <v>718</v>
      </c>
      <c r="D57" t="s">
        <v>720</v>
      </c>
      <c r="E57" s="15">
        <v>-0.15953163749999999</v>
      </c>
      <c r="F57" s="15">
        <v>5.7874224419947912E-2</v>
      </c>
      <c r="G57" s="15">
        <v>5.5850000000000009</v>
      </c>
      <c r="H57" s="15">
        <v>0.73013697345085937</v>
      </c>
      <c r="I57" s="15">
        <v>84.117080000000016</v>
      </c>
      <c r="J57" s="15">
        <v>13.614936226123017</v>
      </c>
      <c r="K57" s="15">
        <v>67.723328884930325</v>
      </c>
      <c r="L57" s="15">
        <v>4.5996370250074667</v>
      </c>
      <c r="M57" s="15">
        <v>0.81577641481409691</v>
      </c>
      <c r="N57" s="15">
        <v>9.6321082219158874E-2</v>
      </c>
      <c r="O57" s="15">
        <v>0.58152244995108615</v>
      </c>
      <c r="P57" s="15">
        <v>3.3932578570038327E-2</v>
      </c>
      <c r="S57" s="85"/>
      <c r="X57" s="85"/>
      <c r="AA57" s="15">
        <v>1.484603859694229</v>
      </c>
      <c r="AB57" s="15">
        <v>0.25769842012039962</v>
      </c>
      <c r="AC57" s="15">
        <v>0.74752839906474466</v>
      </c>
      <c r="AD57" s="15">
        <v>6.2908922635889528E-2</v>
      </c>
      <c r="AE57" s="15">
        <v>3.0139240188485612</v>
      </c>
      <c r="AF57" s="15">
        <v>0.25919019200242893</v>
      </c>
    </row>
    <row r="58" spans="1:32" x14ac:dyDescent="0.25">
      <c r="A58" s="70" t="s">
        <v>689</v>
      </c>
      <c r="B58" t="s">
        <v>55</v>
      </c>
      <c r="C58" t="s">
        <v>718</v>
      </c>
      <c r="D58" t="s">
        <v>719</v>
      </c>
      <c r="E58" s="15">
        <v>-0.4828022475</v>
      </c>
      <c r="F58" s="15">
        <v>4.1555551911426833E-2</v>
      </c>
      <c r="G58" s="15">
        <v>5.8449999999999998</v>
      </c>
      <c r="H58" s="15">
        <v>2.927484699646894</v>
      </c>
      <c r="I58" s="15">
        <v>45.872124999999997</v>
      </c>
      <c r="J58" s="15">
        <v>2.6243017641206317</v>
      </c>
      <c r="K58" s="15">
        <v>73.784242198960669</v>
      </c>
      <c r="L58" s="15">
        <v>22.584981139485237</v>
      </c>
      <c r="M58" s="15">
        <v>1.604201121670968</v>
      </c>
      <c r="N58" s="15">
        <v>0.48217871347629482</v>
      </c>
      <c r="O58" s="15">
        <v>1.1027990957296498</v>
      </c>
      <c r="P58" s="15">
        <v>0.54984918283134743</v>
      </c>
      <c r="S58" s="85"/>
      <c r="X58" s="85"/>
      <c r="AA58" s="15">
        <v>1.8023519023111039</v>
      </c>
      <c r="AB58" s="15">
        <v>0.16375027278373425</v>
      </c>
      <c r="AC58" s="15">
        <v>1.1958821688329042</v>
      </c>
      <c r="AD58" s="15">
        <v>0.45897252771209851</v>
      </c>
      <c r="AE58" s="15">
        <v>4.8327846099749801</v>
      </c>
      <c r="AF58" s="15">
        <v>1.7616525921349722</v>
      </c>
    </row>
    <row r="59" spans="1:32" x14ac:dyDescent="0.25">
      <c r="A59" s="70" t="s">
        <v>689</v>
      </c>
      <c r="B59" t="s">
        <v>55</v>
      </c>
      <c r="C59" t="s">
        <v>718</v>
      </c>
      <c r="D59" t="s">
        <v>717</v>
      </c>
      <c r="E59" s="15">
        <v>-0.47382258749999995</v>
      </c>
      <c r="F59" s="15">
        <v>3.4169107960783686E-2</v>
      </c>
      <c r="G59" s="15">
        <v>7.2349999999999994</v>
      </c>
      <c r="H59" s="15">
        <v>0.28757607689096798</v>
      </c>
      <c r="I59" s="15">
        <v>43.330510000000004</v>
      </c>
      <c r="J59" s="15">
        <v>3.001285207740179</v>
      </c>
      <c r="K59" s="15">
        <v>86.36143552433694</v>
      </c>
      <c r="L59" s="15">
        <v>2.3270512806925829</v>
      </c>
      <c r="M59" s="15">
        <v>2.000075531066086</v>
      </c>
      <c r="N59" s="15">
        <v>0.14284909482362512</v>
      </c>
      <c r="O59" s="15">
        <v>1.4580172050214193</v>
      </c>
      <c r="P59" s="15">
        <v>5.7711916923917923E-2</v>
      </c>
      <c r="S59" s="85"/>
      <c r="X59" s="85"/>
      <c r="AA59" s="15">
        <v>1.7421456638627144</v>
      </c>
      <c r="AB59" s="15">
        <v>0.16764061926319457</v>
      </c>
      <c r="AC59" s="15">
        <v>1.479556837107757</v>
      </c>
      <c r="AD59" s="15">
        <v>4.362430818251322E-2</v>
      </c>
      <c r="AE59" s="15">
        <v>5.9978530890204027</v>
      </c>
      <c r="AF59" s="15">
        <v>0.26993437874359993</v>
      </c>
    </row>
    <row r="60" spans="1:32" s="49" customFormat="1" x14ac:dyDescent="0.25">
      <c r="A60" s="49" t="s">
        <v>716</v>
      </c>
      <c r="E60" s="85">
        <f t="shared" ref="E60:P60" si="36">AVERAGE(E56:E59)</f>
        <v>-0.39665100187500002</v>
      </c>
      <c r="F60" s="85">
        <f t="shared" si="36"/>
        <v>4.5146174869455942E-2</v>
      </c>
      <c r="G60" s="85">
        <f t="shared" si="36"/>
        <v>6.6375000000000002</v>
      </c>
      <c r="H60" s="85">
        <f t="shared" si="36"/>
        <v>1.1209981754274223</v>
      </c>
      <c r="I60" s="85">
        <f t="shared" si="36"/>
        <v>55.118935000000008</v>
      </c>
      <c r="J60" s="85">
        <f t="shared" si="36"/>
        <v>5.7619250737868439</v>
      </c>
      <c r="K60" s="85">
        <f t="shared" si="36"/>
        <v>80.029442333834226</v>
      </c>
      <c r="L60" s="85">
        <f t="shared" si="36"/>
        <v>7.8302534418380603</v>
      </c>
      <c r="M60" s="85">
        <f t="shared" si="36"/>
        <v>1.5965490439357046</v>
      </c>
      <c r="N60" s="85">
        <f t="shared" si="36"/>
        <v>0.22189304231415241</v>
      </c>
      <c r="O60" s="85">
        <f t="shared" si="36"/>
        <v>1.1521577967876835</v>
      </c>
      <c r="P60" s="85">
        <f t="shared" si="36"/>
        <v>0.20358842424099563</v>
      </c>
      <c r="Q60" s="85">
        <f>MAX(O56:O59)</f>
        <v>1.4662924364485783</v>
      </c>
      <c r="R60" s="85">
        <v>3.0633060944822108</v>
      </c>
      <c r="S60" s="85">
        <f>(Q60*5)</f>
        <v>7.3314621822428911</v>
      </c>
      <c r="T60" s="85">
        <f>(5*R60)/S60</f>
        <v>2.0891508530874421</v>
      </c>
      <c r="U60" s="85" t="s">
        <v>713</v>
      </c>
      <c r="V60" s="85"/>
      <c r="W60" s="85">
        <v>0.57999999999999996</v>
      </c>
      <c r="X60" s="85">
        <f>(W60*5)</f>
        <v>2.9</v>
      </c>
      <c r="Y60" s="87">
        <f>(5*O60)/X60</f>
        <v>1.9864789599787647</v>
      </c>
      <c r="Z60" s="87" t="s">
        <v>714</v>
      </c>
      <c r="AA60" s="85">
        <f t="shared" ref="AA60:AF60" si="37">AVERAGE(AA56:AA59)</f>
        <v>1.6763671419560158</v>
      </c>
      <c r="AB60" s="85">
        <f t="shared" si="37"/>
        <v>0.19636310405577614</v>
      </c>
      <c r="AC60" s="85">
        <f t="shared" si="37"/>
        <v>1.2072342378308847</v>
      </c>
      <c r="AD60" s="85">
        <f t="shared" si="37"/>
        <v>0.18045274307145043</v>
      </c>
      <c r="AE60" s="85">
        <f t="shared" si="37"/>
        <v>4.9091278287798463</v>
      </c>
      <c r="AF60" s="85">
        <f t="shared" si="37"/>
        <v>0.73367073616191014</v>
      </c>
    </row>
    <row r="61" spans="1:32" s="49" customFormat="1" x14ac:dyDescent="0.25">
      <c r="A61" s="49" t="s">
        <v>690</v>
      </c>
      <c r="E61" s="85">
        <f t="shared" ref="E61:P61" si="38">STDEV(E56:E59)</f>
        <v>0.15816553776922984</v>
      </c>
      <c r="F61" s="85">
        <f t="shared" si="38"/>
        <v>9.9795807025645188E-3</v>
      </c>
      <c r="G61" s="85">
        <f t="shared" si="38"/>
        <v>1.102886364651108</v>
      </c>
      <c r="H61" s="85">
        <f t="shared" si="38"/>
        <v>1.2178832770316712</v>
      </c>
      <c r="I61" s="85">
        <f t="shared" si="38"/>
        <v>19.397343531747243</v>
      </c>
      <c r="J61" s="85">
        <f t="shared" si="38"/>
        <v>5.2585370688749578</v>
      </c>
      <c r="K61" s="85">
        <f t="shared" si="38"/>
        <v>11.252390584226834</v>
      </c>
      <c r="L61" s="85">
        <f t="shared" si="38"/>
        <v>9.910860247193261</v>
      </c>
      <c r="M61" s="85">
        <f t="shared" si="38"/>
        <v>0.55048398427449252</v>
      </c>
      <c r="N61" s="85">
        <f t="shared" si="38"/>
        <v>0.17593939864433222</v>
      </c>
      <c r="O61" s="85">
        <f t="shared" si="38"/>
        <v>0.41644988888998014</v>
      </c>
      <c r="P61" s="85">
        <f t="shared" si="38"/>
        <v>0.23867956846490751</v>
      </c>
      <c r="Q61" s="85"/>
      <c r="R61" s="85"/>
      <c r="S61" s="85"/>
      <c r="T61" s="85"/>
      <c r="U61" s="85"/>
      <c r="V61" s="85"/>
      <c r="W61" s="85"/>
      <c r="X61" s="85"/>
      <c r="Y61" s="85"/>
      <c r="Z61" s="85"/>
      <c r="AA61" s="85">
        <f t="shared" ref="AA61:AF61" si="39">STDEV(AA56:AA59)</f>
        <v>0.16877815351782455</v>
      </c>
      <c r="AB61" s="85">
        <f t="shared" si="39"/>
        <v>5.3153545944678166E-2</v>
      </c>
      <c r="AC61" s="85">
        <f t="shared" si="39"/>
        <v>0.32919783746892384</v>
      </c>
      <c r="AD61" s="85">
        <f t="shared" si="39"/>
        <v>0.19208934026045521</v>
      </c>
      <c r="AE61" s="85">
        <f t="shared" si="39"/>
        <v>1.3616561895293913</v>
      </c>
      <c r="AF61" s="85">
        <f t="shared" si="39"/>
        <v>0.70828140340425128</v>
      </c>
    </row>
    <row r="62" spans="1:32" x14ac:dyDescent="0.25">
      <c r="A62" s="70" t="s">
        <v>705</v>
      </c>
      <c r="B62" t="s">
        <v>711</v>
      </c>
      <c r="C62" t="s">
        <v>718</v>
      </c>
      <c r="D62" t="s">
        <v>721</v>
      </c>
      <c r="E62" s="15">
        <v>-1.1316152650000002</v>
      </c>
      <c r="F62" s="15">
        <v>0.11200404025427968</v>
      </c>
      <c r="G62" s="15">
        <v>8.0724999999999998</v>
      </c>
      <c r="H62" s="15">
        <v>0.17461863207191466</v>
      </c>
      <c r="I62" s="15">
        <v>17.342081</v>
      </c>
      <c r="J62" s="15">
        <v>0.54603538569949961</v>
      </c>
      <c r="K62" s="15">
        <v>92.274573604808907</v>
      </c>
      <c r="L62" s="15">
        <v>1.9293926825602759</v>
      </c>
      <c r="M62" s="15">
        <v>5.3224637048667516</v>
      </c>
      <c r="N62" s="15">
        <v>8.2874382978575356E-2</v>
      </c>
      <c r="O62" s="15">
        <v>3.7907813586027541</v>
      </c>
      <c r="P62" s="15">
        <v>0.14528840270719273</v>
      </c>
      <c r="S62" s="85"/>
      <c r="X62" s="85"/>
      <c r="AA62" s="15">
        <v>2.2994963582372447</v>
      </c>
      <c r="AB62" s="15">
        <v>0.50602719256907414</v>
      </c>
      <c r="AC62" s="15">
        <v>3.4680040123621083</v>
      </c>
      <c r="AD62" s="15">
        <v>0.17135837186227207</v>
      </c>
      <c r="AE62" s="15">
        <v>13.994617780286154</v>
      </c>
      <c r="AF62" s="15">
        <v>0.91383834474913517</v>
      </c>
    </row>
    <row r="63" spans="1:32" x14ac:dyDescent="0.25">
      <c r="A63" s="70" t="s">
        <v>705</v>
      </c>
      <c r="B63" t="s">
        <v>711</v>
      </c>
      <c r="C63" t="s">
        <v>718</v>
      </c>
      <c r="D63" t="s">
        <v>720</v>
      </c>
      <c r="E63" s="15">
        <v>-1.0308072500000001</v>
      </c>
      <c r="F63" s="15">
        <v>0.11982469033933095</v>
      </c>
      <c r="G63" s="15">
        <v>6.1875</v>
      </c>
      <c r="H63" s="15">
        <v>0.11870832602082571</v>
      </c>
      <c r="I63" s="15">
        <v>10.451465749999999</v>
      </c>
      <c r="J63" s="15">
        <v>1.1846944201635456E-2</v>
      </c>
      <c r="K63" s="15">
        <v>76.163342366436297</v>
      </c>
      <c r="L63" s="15">
        <v>2.6083306034669964</v>
      </c>
      <c r="M63" s="15">
        <v>7.2872800431304787</v>
      </c>
      <c r="N63" s="15">
        <v>0.24735193205673658</v>
      </c>
      <c r="O63" s="15">
        <v>4.8175900757695675</v>
      </c>
      <c r="P63" s="15">
        <v>9.2405422958368802E-2</v>
      </c>
      <c r="S63" s="85"/>
      <c r="X63" s="85"/>
      <c r="AA63" s="15">
        <v>5.0655566029975647</v>
      </c>
      <c r="AB63" s="15">
        <v>0.26498725644069188</v>
      </c>
      <c r="AC63" s="15">
        <v>5.1866192675108884</v>
      </c>
      <c r="AD63" s="15">
        <v>8.6532368523049283E-2</v>
      </c>
      <c r="AE63" s="15">
        <v>18.510212008321279</v>
      </c>
      <c r="AF63" s="15">
        <v>0.5723924049652056</v>
      </c>
    </row>
    <row r="64" spans="1:32" x14ac:dyDescent="0.25">
      <c r="A64" s="70" t="s">
        <v>705</v>
      </c>
      <c r="B64" t="s">
        <v>711</v>
      </c>
      <c r="C64" t="s">
        <v>718</v>
      </c>
      <c r="D64" t="s">
        <v>719</v>
      </c>
      <c r="E64" s="15">
        <v>-0.96611325250000002</v>
      </c>
      <c r="F64" s="15">
        <v>0.11087355936044307</v>
      </c>
      <c r="G64" s="15">
        <v>6.8824999999999994</v>
      </c>
      <c r="H64" s="15">
        <v>6.1846584384265234E-2</v>
      </c>
      <c r="I64" s="15">
        <v>17.430427999999999</v>
      </c>
      <c r="J64" s="15">
        <v>0.56014887306858063</v>
      </c>
      <c r="K64" s="15">
        <v>85.714290560307944</v>
      </c>
      <c r="L64" s="15">
        <v>1.6557931539791706</v>
      </c>
      <c r="M64" s="15">
        <v>4.9221408072053228</v>
      </c>
      <c r="N64" s="15">
        <v>0.21093056036375227</v>
      </c>
      <c r="O64" s="15">
        <v>3.2152738143083255</v>
      </c>
      <c r="P64" s="15">
        <v>9.2098674567239233E-2</v>
      </c>
      <c r="S64" s="85"/>
      <c r="X64" s="85"/>
      <c r="AA64" s="15">
        <v>3.2553730063703132</v>
      </c>
      <c r="AB64" s="15">
        <v>0.16686615902504615</v>
      </c>
      <c r="AC64" s="15">
        <v>3.2183335125333854</v>
      </c>
      <c r="AD64" s="15">
        <v>7.9985396191820518E-2</v>
      </c>
      <c r="AE64" s="15">
        <v>12.513465813572569</v>
      </c>
      <c r="AF64" s="15">
        <v>0.25279486391527922</v>
      </c>
    </row>
    <row r="65" spans="1:32" x14ac:dyDescent="0.25">
      <c r="A65" s="70" t="s">
        <v>705</v>
      </c>
      <c r="B65" t="s">
        <v>711</v>
      </c>
      <c r="C65" t="s">
        <v>718</v>
      </c>
      <c r="D65" t="s">
        <v>717</v>
      </c>
      <c r="E65" s="15">
        <v>-0.75244051249999999</v>
      </c>
      <c r="F65" s="15">
        <v>0.10285645087023354</v>
      </c>
      <c r="G65" s="15">
        <v>7.3525</v>
      </c>
      <c r="H65" s="15">
        <v>0.18006943105369044</v>
      </c>
      <c r="I65" s="15">
        <v>27.560703499999995</v>
      </c>
      <c r="J65" s="15">
        <v>3.0379509390334691</v>
      </c>
      <c r="K65" s="15">
        <v>87.885871607406045</v>
      </c>
      <c r="L65" s="15">
        <v>2.0944102568577971</v>
      </c>
      <c r="M65" s="15">
        <v>3.2182594020253807</v>
      </c>
      <c r="N65" s="15">
        <v>0.36652208879341108</v>
      </c>
      <c r="O65" s="15">
        <v>2.19130997327257</v>
      </c>
      <c r="P65" s="15">
        <v>0.25508583712811167</v>
      </c>
      <c r="S65" s="85"/>
      <c r="X65" s="85"/>
      <c r="AA65" s="15">
        <v>2.3757418316840102</v>
      </c>
      <c r="AB65" s="15">
        <v>0.42721527056286823</v>
      </c>
      <c r="AC65" s="15">
        <v>2.1849917092681346</v>
      </c>
      <c r="AD65" s="15">
        <v>0.27599264689416714</v>
      </c>
      <c r="AE65" s="15">
        <v>8.6989917621436899</v>
      </c>
      <c r="AF65" s="15">
        <v>1.1200947302872166</v>
      </c>
    </row>
    <row r="66" spans="1:32" s="49" customFormat="1" x14ac:dyDescent="0.25">
      <c r="A66" s="49" t="s">
        <v>716</v>
      </c>
      <c r="E66" s="85">
        <f t="shared" ref="E66:P66" si="40">AVERAGE(E62:E65)</f>
        <v>-0.97024407000000013</v>
      </c>
      <c r="F66" s="85">
        <f t="shared" si="40"/>
        <v>0.11138968520607181</v>
      </c>
      <c r="G66" s="85">
        <f t="shared" si="40"/>
        <v>7.1237499999999994</v>
      </c>
      <c r="H66" s="85">
        <f t="shared" si="40"/>
        <v>0.13381074338267401</v>
      </c>
      <c r="I66" s="85">
        <f t="shared" si="40"/>
        <v>18.196169562499996</v>
      </c>
      <c r="J66" s="85">
        <f t="shared" si="40"/>
        <v>1.0389955355007963</v>
      </c>
      <c r="K66" s="85">
        <f t="shared" si="40"/>
        <v>85.509519534739809</v>
      </c>
      <c r="L66" s="85">
        <f t="shared" si="40"/>
        <v>2.0719816742160599</v>
      </c>
      <c r="M66" s="85">
        <f t="shared" si="40"/>
        <v>5.1875359893069835</v>
      </c>
      <c r="N66" s="85">
        <f t="shared" si="40"/>
        <v>0.22691974104811882</v>
      </c>
      <c r="O66" s="85">
        <f t="shared" si="40"/>
        <v>3.5037388054883043</v>
      </c>
      <c r="P66" s="85">
        <f t="shared" si="40"/>
        <v>0.14621958434022811</v>
      </c>
      <c r="Q66" s="85">
        <f>MAX(O62:O65)</f>
        <v>4.8175900757695675</v>
      </c>
      <c r="R66" s="85">
        <v>2.9153343790742792</v>
      </c>
      <c r="S66" s="85">
        <f>(Q66*5)</f>
        <v>24.087950378847836</v>
      </c>
      <c r="T66" s="85">
        <f>(5*R66)/S66</f>
        <v>0.60514371983145132</v>
      </c>
      <c r="U66" s="85" t="s">
        <v>713</v>
      </c>
      <c r="V66" s="85"/>
      <c r="W66" s="85">
        <v>1.33</v>
      </c>
      <c r="X66" s="85">
        <f>(W66*5)</f>
        <v>6.65</v>
      </c>
      <c r="Y66" s="87">
        <f>(5*O66)/X66</f>
        <v>2.6343900793145147</v>
      </c>
      <c r="Z66" s="87" t="s">
        <v>714</v>
      </c>
      <c r="AA66" s="85">
        <f t="shared" ref="AA66:AF66" si="41">AVERAGE(AA62:AA65)</f>
        <v>3.2490419498222831</v>
      </c>
      <c r="AB66" s="85">
        <f t="shared" si="41"/>
        <v>0.34127396964942008</v>
      </c>
      <c r="AC66" s="85">
        <f t="shared" si="41"/>
        <v>3.5144871254186292</v>
      </c>
      <c r="AD66" s="85">
        <f t="shared" si="41"/>
        <v>0.15346719586782726</v>
      </c>
      <c r="AE66" s="85">
        <f t="shared" si="41"/>
        <v>13.429321841080924</v>
      </c>
      <c r="AF66" s="85">
        <f t="shared" si="41"/>
        <v>0.71478008597920917</v>
      </c>
    </row>
    <row r="67" spans="1:32" s="49" customFormat="1" x14ac:dyDescent="0.25">
      <c r="A67" s="49" t="s">
        <v>690</v>
      </c>
      <c r="E67" s="85">
        <f t="shared" ref="E67:P67" si="42">STDEV(E62:E65)</f>
        <v>0.16037873369030164</v>
      </c>
      <c r="F67" s="85">
        <f t="shared" si="42"/>
        <v>6.9428432658438935E-3</v>
      </c>
      <c r="G67" s="85">
        <f t="shared" si="42"/>
        <v>0.79314117070460199</v>
      </c>
      <c r="H67" s="85">
        <f t="shared" si="42"/>
        <v>5.5413816432480119E-2</v>
      </c>
      <c r="I67" s="85">
        <f t="shared" si="42"/>
        <v>7.0472396587381354</v>
      </c>
      <c r="J67" s="85">
        <f t="shared" si="42"/>
        <v>1.3568542993919073</v>
      </c>
      <c r="K67" s="85">
        <f t="shared" si="42"/>
        <v>6.802106648640887</v>
      </c>
      <c r="L67" s="85">
        <f t="shared" si="42"/>
        <v>0.40071507755774471</v>
      </c>
      <c r="M67" s="85">
        <f t="shared" si="42"/>
        <v>1.6708895295512072</v>
      </c>
      <c r="N67" s="85">
        <f t="shared" si="42"/>
        <v>0.11677757919188433</v>
      </c>
      <c r="O67" s="85">
        <f t="shared" si="42"/>
        <v>1.0976156094744296</v>
      </c>
      <c r="P67" s="85">
        <f t="shared" si="42"/>
        <v>7.67631963360869E-2</v>
      </c>
      <c r="Q67" s="85"/>
      <c r="R67" s="85"/>
      <c r="S67" s="85"/>
      <c r="T67" s="85"/>
      <c r="U67" s="85"/>
      <c r="V67" s="85"/>
      <c r="W67" s="85"/>
      <c r="X67" s="85"/>
      <c r="Y67" s="85"/>
      <c r="Z67" s="85"/>
      <c r="AA67" s="85">
        <f t="shared" ref="AA67:AF67" si="43">STDEV(AA62:AA65)</f>
        <v>1.2863456630206931</v>
      </c>
      <c r="AB67" s="85">
        <f t="shared" si="43"/>
        <v>0.15358741125071343</v>
      </c>
      <c r="AC67" s="85">
        <f t="shared" si="43"/>
        <v>1.2454519399810438</v>
      </c>
      <c r="AD67" s="85">
        <f t="shared" si="43"/>
        <v>9.167410816395985E-2</v>
      </c>
      <c r="AE67" s="85">
        <f t="shared" si="43"/>
        <v>4.0558525330384505</v>
      </c>
      <c r="AF67" s="85">
        <f t="shared" si="43"/>
        <v>0.38192876665029457</v>
      </c>
    </row>
    <row r="68" spans="1:32" x14ac:dyDescent="0.25">
      <c r="A68" s="70" t="s">
        <v>754</v>
      </c>
      <c r="B68" t="s">
        <v>756</v>
      </c>
      <c r="C68" t="s">
        <v>718</v>
      </c>
      <c r="D68" t="s">
        <v>721</v>
      </c>
      <c r="E68" s="15">
        <v>-1.5228088725</v>
      </c>
      <c r="F68" s="15">
        <v>0.26710932345677363</v>
      </c>
      <c r="G68" s="15">
        <v>5.8425000000000002</v>
      </c>
      <c r="H68" s="15">
        <v>0.11324751652906143</v>
      </c>
      <c r="I68" s="15">
        <v>12.650490000000001</v>
      </c>
      <c r="J68" s="15">
        <v>1.4549736298641283</v>
      </c>
      <c r="K68" s="15">
        <v>86.059379103345819</v>
      </c>
      <c r="L68" s="15">
        <v>2.1878083167950355</v>
      </c>
      <c r="M68" s="15">
        <v>6.8531671283558406</v>
      </c>
      <c r="N68" s="15">
        <v>0.5865434017200164</v>
      </c>
      <c r="O68" s="15">
        <v>3.8184861678885698</v>
      </c>
      <c r="P68" s="15">
        <v>0.33820445880408195</v>
      </c>
      <c r="S68" s="85"/>
      <c r="X68" s="85"/>
      <c r="AA68" s="15">
        <v>2.0054186327373751</v>
      </c>
      <c r="AB68" s="15">
        <v>2.3300601566711605</v>
      </c>
      <c r="AC68" s="15">
        <v>3.6890665224518404</v>
      </c>
      <c r="AD68" s="15">
        <v>0.41548244682667973</v>
      </c>
      <c r="AE68" s="15">
        <v>15.751653144431309</v>
      </c>
      <c r="AF68" s="15">
        <v>1.7510169056349827</v>
      </c>
    </row>
    <row r="69" spans="1:32" x14ac:dyDescent="0.25">
      <c r="A69" s="70" t="s">
        <v>754</v>
      </c>
      <c r="B69" t="s">
        <v>756</v>
      </c>
      <c r="C69" t="s">
        <v>718</v>
      </c>
      <c r="D69" t="s">
        <v>720</v>
      </c>
      <c r="E69" s="15">
        <v>-0.86559462500000006</v>
      </c>
      <c r="F69" s="15">
        <v>6.4872407881370983E-2</v>
      </c>
      <c r="G69" s="15">
        <v>7.6074999999999999</v>
      </c>
      <c r="H69" s="15">
        <v>0.11324751652906113</v>
      </c>
      <c r="I69" s="15">
        <v>21.210678000000001</v>
      </c>
      <c r="J69" s="15">
        <v>0.49284042488415952</v>
      </c>
      <c r="K69" s="15">
        <v>87.902137969697407</v>
      </c>
      <c r="L69" s="15">
        <v>1.8733675523407403</v>
      </c>
      <c r="M69" s="15">
        <v>4.1473710195840914</v>
      </c>
      <c r="N69" s="15">
        <v>0.18008807047609712</v>
      </c>
      <c r="O69" s="15">
        <v>2.9444775483675363</v>
      </c>
      <c r="P69" s="15">
        <v>0.10076407670902376</v>
      </c>
      <c r="S69" s="85"/>
      <c r="X69" s="85"/>
      <c r="AA69" s="15">
        <v>2.868772950867668</v>
      </c>
      <c r="AB69" s="15">
        <v>0.13779856383764491</v>
      </c>
      <c r="AC69" s="15">
        <v>2.8872165536059917</v>
      </c>
      <c r="AD69" s="15">
        <v>6.6784916132089853E-2</v>
      </c>
      <c r="AE69" s="15">
        <v>11.463571873619227</v>
      </c>
      <c r="AF69" s="15">
        <v>0.32192703454323868</v>
      </c>
    </row>
    <row r="70" spans="1:32" x14ac:dyDescent="0.25">
      <c r="A70" s="70" t="s">
        <v>754</v>
      </c>
      <c r="B70" t="s">
        <v>756</v>
      </c>
      <c r="C70" t="s">
        <v>718</v>
      </c>
      <c r="D70" t="s">
        <v>719</v>
      </c>
      <c r="E70" s="15">
        <v>-0.77927001249999994</v>
      </c>
      <c r="F70" s="15">
        <v>6.1998231806009496E-2</v>
      </c>
      <c r="G70" s="15">
        <v>6.8725000000000005</v>
      </c>
      <c r="H70" s="15">
        <v>0.11146748404803955</v>
      </c>
      <c r="I70" s="15">
        <v>20.092067749999998</v>
      </c>
      <c r="J70" s="15">
        <v>0.49472391489959561</v>
      </c>
      <c r="K70" s="15">
        <v>76.59618485681699</v>
      </c>
      <c r="L70" s="15">
        <v>1.8168867759417151</v>
      </c>
      <c r="M70" s="15">
        <v>3.8134724266491977</v>
      </c>
      <c r="N70" s="15">
        <v>0.10694133671399764</v>
      </c>
      <c r="O70" s="15">
        <v>2.8071310615201508</v>
      </c>
      <c r="P70" s="15">
        <v>4.3776510090362604E-2</v>
      </c>
      <c r="S70" s="85"/>
      <c r="X70" s="85"/>
      <c r="AA70" s="15">
        <v>2.7594458695981734</v>
      </c>
      <c r="AB70" s="15">
        <v>0.10910902465150082</v>
      </c>
      <c r="AC70" s="15">
        <v>2.9613496806749935</v>
      </c>
      <c r="AD70" s="15">
        <v>6.2851731389203191E-2</v>
      </c>
      <c r="AE70" s="15">
        <v>10.701411497093719</v>
      </c>
      <c r="AF70" s="15">
        <v>0.1988585765712155</v>
      </c>
    </row>
    <row r="71" spans="1:32" x14ac:dyDescent="0.25">
      <c r="A71" s="70" t="s">
        <v>754</v>
      </c>
      <c r="B71" t="s">
        <v>756</v>
      </c>
      <c r="C71" t="s">
        <v>718</v>
      </c>
      <c r="D71" t="s">
        <v>717</v>
      </c>
      <c r="E71" s="15">
        <v>-0.75026448499999998</v>
      </c>
      <c r="F71" s="15">
        <v>0.1531942092880684</v>
      </c>
      <c r="G71" s="15">
        <v>8.0774999999999988</v>
      </c>
      <c r="H71" s="15">
        <v>0.15628499608087751</v>
      </c>
      <c r="I71" s="15">
        <v>40.992938000000002</v>
      </c>
      <c r="J71" s="15">
        <v>0.72426877377577614</v>
      </c>
      <c r="K71" s="15">
        <v>90.046839844424397</v>
      </c>
      <c r="L71" s="15">
        <v>0.85293560151974512</v>
      </c>
      <c r="M71" s="15">
        <v>2.1970975610537056</v>
      </c>
      <c r="N71" s="15">
        <v>3.9797669604794042E-2</v>
      </c>
      <c r="O71" s="15">
        <v>1.6168961817772549</v>
      </c>
      <c r="P71" s="15">
        <v>2.7769119068085265E-2</v>
      </c>
      <c r="S71" s="85"/>
      <c r="X71" s="85"/>
      <c r="AA71" s="15">
        <v>1.6149865301438056</v>
      </c>
      <c r="AB71" s="15">
        <v>0.10469502874463145</v>
      </c>
      <c r="AC71" s="15">
        <v>1.5574492282486254</v>
      </c>
      <c r="AD71" s="15">
        <v>2.8762876397386127E-2</v>
      </c>
      <c r="AE71" s="15">
        <v>6.3659123089638028</v>
      </c>
      <c r="AF71" s="15">
        <v>8.0042097172478857E-2</v>
      </c>
    </row>
    <row r="72" spans="1:32" s="49" customFormat="1" x14ac:dyDescent="0.25">
      <c r="A72" s="49" t="s">
        <v>716</v>
      </c>
      <c r="E72" s="85">
        <f t="shared" ref="E72:P72" si="44">AVERAGE(E68:E71)</f>
        <v>-0.97948449874999999</v>
      </c>
      <c r="F72" s="85">
        <f t="shared" si="44"/>
        <v>0.13679354310805564</v>
      </c>
      <c r="G72" s="85">
        <f t="shared" si="44"/>
        <v>7.1</v>
      </c>
      <c r="H72" s="85">
        <f t="shared" si="44"/>
        <v>0.12356187829675991</v>
      </c>
      <c r="I72" s="85">
        <f t="shared" si="44"/>
        <v>23.736543437500004</v>
      </c>
      <c r="J72" s="85">
        <f t="shared" si="44"/>
        <v>0.79170168585591494</v>
      </c>
      <c r="K72" s="85">
        <f t="shared" si="44"/>
        <v>85.15113544357115</v>
      </c>
      <c r="L72" s="85">
        <f t="shared" si="44"/>
        <v>1.6827495616493087</v>
      </c>
      <c r="M72" s="85">
        <f t="shared" si="44"/>
        <v>4.2527770339107089</v>
      </c>
      <c r="N72" s="85">
        <f t="shared" si="44"/>
        <v>0.22834261962872629</v>
      </c>
      <c r="O72" s="85">
        <f t="shared" si="44"/>
        <v>2.796747739888378</v>
      </c>
      <c r="P72" s="85">
        <f t="shared" si="44"/>
        <v>0.12762854116788838</v>
      </c>
      <c r="Q72" s="85">
        <f>MAX(O68:O71)</f>
        <v>3.8184861678885698</v>
      </c>
      <c r="R72" s="85"/>
      <c r="S72" s="85">
        <f>(Q72*5)</f>
        <v>19.092430839442848</v>
      </c>
      <c r="T72" s="85"/>
      <c r="U72" s="85"/>
      <c r="V72" s="85"/>
      <c r="W72" s="85"/>
      <c r="X72" s="85">
        <f>(W72*5)</f>
        <v>0</v>
      </c>
      <c r="Y72" s="85"/>
      <c r="Z72" s="85"/>
      <c r="AA72" s="85">
        <f t="shared" ref="AA72:AF72" si="45">AVERAGE(AA68:AA71)</f>
        <v>2.3121559958367555</v>
      </c>
      <c r="AB72" s="85">
        <f t="shared" si="45"/>
        <v>0.67041569347623453</v>
      </c>
      <c r="AC72" s="85">
        <f t="shared" si="45"/>
        <v>2.7737704962453629</v>
      </c>
      <c r="AD72" s="85">
        <f t="shared" si="45"/>
        <v>0.14347049268633974</v>
      </c>
      <c r="AE72" s="85">
        <f t="shared" si="45"/>
        <v>11.070637206027014</v>
      </c>
      <c r="AF72" s="85">
        <f t="shared" si="45"/>
        <v>0.58796115348047895</v>
      </c>
    </row>
    <row r="73" spans="1:32" s="49" customFormat="1" x14ac:dyDescent="0.25">
      <c r="A73" s="49" t="s">
        <v>690</v>
      </c>
      <c r="E73" s="85">
        <f t="shared" ref="E73:P73" si="46">STDEV(E68:E71)</f>
        <v>0.36551330740094029</v>
      </c>
      <c r="F73" s="85">
        <f t="shared" si="46"/>
        <v>9.6640524184747945E-2</v>
      </c>
      <c r="G73" s="85">
        <f t="shared" si="46"/>
        <v>0.97401659807897678</v>
      </c>
      <c r="H73" s="85">
        <f t="shared" si="46"/>
        <v>2.183154389949429E-2</v>
      </c>
      <c r="I73" s="85">
        <f t="shared" si="46"/>
        <v>12.115361232211503</v>
      </c>
      <c r="J73" s="85">
        <f t="shared" si="46"/>
        <v>0.45533530469016414</v>
      </c>
      <c r="K73" s="85">
        <f t="shared" si="46"/>
        <v>5.9314984775241273</v>
      </c>
      <c r="L73" s="85">
        <f t="shared" si="46"/>
        <v>0.57677366017315979</v>
      </c>
      <c r="M73" s="85">
        <f t="shared" si="46"/>
        <v>1.9314886921949965</v>
      </c>
      <c r="N73" s="85">
        <f t="shared" si="46"/>
        <v>0.24557671678289902</v>
      </c>
      <c r="O73" s="85">
        <f t="shared" si="46"/>
        <v>0.90515763343757627</v>
      </c>
      <c r="P73" s="85">
        <f t="shared" si="46"/>
        <v>0.1438366942483959</v>
      </c>
      <c r="Q73" s="85"/>
      <c r="R73" s="85"/>
      <c r="S73" s="85"/>
      <c r="T73" s="85"/>
      <c r="U73" s="85"/>
      <c r="V73" s="85"/>
      <c r="W73" s="85"/>
      <c r="X73" s="85"/>
      <c r="Y73" s="85"/>
      <c r="Z73" s="85"/>
      <c r="AA73" s="85">
        <f t="shared" ref="AA73:AF73" si="47">STDEV(AA68:AA71)</f>
        <v>0.60277794131646523</v>
      </c>
      <c r="AB73" s="85">
        <f t="shared" si="47"/>
        <v>1.1065269687886072</v>
      </c>
      <c r="AC73" s="85">
        <f t="shared" si="47"/>
        <v>0.88793021515066484</v>
      </c>
      <c r="AD73" s="85">
        <f t="shared" si="47"/>
        <v>0.18214316965369359</v>
      </c>
      <c r="AE73" s="85">
        <f t="shared" si="47"/>
        <v>3.8443496133838946</v>
      </c>
      <c r="AF73" s="85">
        <f t="shared" si="47"/>
        <v>0.78163406147562231</v>
      </c>
    </row>
    <row r="74" spans="1:32" x14ac:dyDescent="0.25">
      <c r="A74" s="70" t="s">
        <v>746</v>
      </c>
      <c r="B74" s="80" t="s">
        <v>93</v>
      </c>
      <c r="C74" t="s">
        <v>718</v>
      </c>
      <c r="D74" t="s">
        <v>721</v>
      </c>
      <c r="E74" s="15">
        <v>-0.12666749999999999</v>
      </c>
      <c r="F74" s="15">
        <v>1.0650975582662212E-2</v>
      </c>
      <c r="G74" s="15">
        <v>6.3</v>
      </c>
      <c r="H74" s="15">
        <v>1.1664761749245778</v>
      </c>
      <c r="I74" s="15">
        <v>81.868200000000002</v>
      </c>
      <c r="J74" s="15">
        <v>19.229836259313295</v>
      </c>
      <c r="K74" s="15">
        <v>83.214221164256529</v>
      </c>
      <c r="L74" s="15">
        <v>9.1778613227606449</v>
      </c>
      <c r="M74" s="15">
        <v>1.0374660332937364</v>
      </c>
      <c r="N74" s="15">
        <v>0.12204418959014587</v>
      </c>
      <c r="O74" s="15">
        <v>0.71982431350432741</v>
      </c>
      <c r="P74" s="15">
        <v>5.0762956727711896E-2</v>
      </c>
      <c r="S74" s="85"/>
      <c r="X74" s="85"/>
      <c r="AA74" s="15">
        <v>0.48341001711056353</v>
      </c>
      <c r="AB74" s="15">
        <v>0.10114536424254332</v>
      </c>
      <c r="AC74" s="15">
        <v>0.72538799126990872</v>
      </c>
      <c r="AD74" s="15">
        <v>9.2059994323801464E-2</v>
      </c>
      <c r="AE74" s="15">
        <v>2.6372829895542838</v>
      </c>
      <c r="AF74" s="15">
        <v>0.20460208252196266</v>
      </c>
    </row>
    <row r="75" spans="1:32" x14ac:dyDescent="0.25">
      <c r="A75" s="70" t="s">
        <v>746</v>
      </c>
      <c r="B75" s="80" t="s">
        <v>93</v>
      </c>
      <c r="C75" t="s">
        <v>718</v>
      </c>
      <c r="D75" t="s">
        <v>720</v>
      </c>
      <c r="E75" s="15">
        <v>-0.40097620749999996</v>
      </c>
      <c r="F75" s="15">
        <v>0.2094164999303644</v>
      </c>
      <c r="G75" s="15">
        <v>7.1499999999999995</v>
      </c>
      <c r="H75" s="15">
        <v>0.60602530200204252</v>
      </c>
      <c r="I75" s="15">
        <v>39.833126750000005</v>
      </c>
      <c r="J75" s="15">
        <v>17.150867805035013</v>
      </c>
      <c r="K75" s="15">
        <v>85.200307333242719</v>
      </c>
      <c r="L75" s="15">
        <v>6.7569987584582867</v>
      </c>
      <c r="M75" s="15">
        <v>2.4687339579812519</v>
      </c>
      <c r="N75" s="15">
        <v>1.0955695238278451</v>
      </c>
      <c r="O75" s="15">
        <v>1.9106722988257956</v>
      </c>
      <c r="P75" s="15">
        <v>0.81447470654348475</v>
      </c>
      <c r="S75" s="85"/>
      <c r="X75" s="85"/>
      <c r="AA75" s="15">
        <v>1.4191899921845539</v>
      </c>
      <c r="AB75" s="15">
        <v>0.26551828107613396</v>
      </c>
      <c r="AC75" s="15">
        <v>1.8919790664845595</v>
      </c>
      <c r="AD75" s="15">
        <v>0.77543884866938584</v>
      </c>
      <c r="AE75" s="15">
        <v>6.9330102404475316</v>
      </c>
      <c r="AF75" s="15">
        <v>2.5119868770295271</v>
      </c>
    </row>
    <row r="76" spans="1:32" x14ac:dyDescent="0.25">
      <c r="A76" s="70" t="s">
        <v>746</v>
      </c>
      <c r="B76" s="80" t="s">
        <v>93</v>
      </c>
      <c r="C76" t="s">
        <v>718</v>
      </c>
      <c r="D76" t="s">
        <v>719</v>
      </c>
      <c r="E76" s="15">
        <v>-0.43429608249999996</v>
      </c>
      <c r="F76" s="15">
        <v>2.5446628317653888E-2</v>
      </c>
      <c r="G76" s="15">
        <v>7.4975000000000005</v>
      </c>
      <c r="H76" s="15">
        <v>0.39886296727907228</v>
      </c>
      <c r="I76" s="15">
        <v>46.409226750000002</v>
      </c>
      <c r="J76" s="15">
        <v>5.6218772844462599</v>
      </c>
      <c r="K76" s="15">
        <v>88.82501582400252</v>
      </c>
      <c r="L76" s="15">
        <v>3.4858535180158459</v>
      </c>
      <c r="M76" s="15">
        <v>1.9340152182711075</v>
      </c>
      <c r="N76" s="15">
        <v>0.23024842299993425</v>
      </c>
      <c r="O76" s="15">
        <v>1.5107948450117057</v>
      </c>
      <c r="P76" s="15">
        <v>0.16446754501221056</v>
      </c>
      <c r="S76" s="85"/>
      <c r="X76" s="85"/>
      <c r="AA76" s="15">
        <v>1.3853832580544345</v>
      </c>
      <c r="AB76" s="15">
        <v>0.24008448064861571</v>
      </c>
      <c r="AC76" s="15">
        <v>1.4912287064563479</v>
      </c>
      <c r="AD76" s="15">
        <v>0.18924521802161084</v>
      </c>
      <c r="AE76" s="15">
        <v>5.7617693797308283</v>
      </c>
      <c r="AF76" s="15">
        <v>0.64122478675774264</v>
      </c>
    </row>
    <row r="77" spans="1:32" x14ac:dyDescent="0.25">
      <c r="A77" s="70" t="s">
        <v>746</v>
      </c>
      <c r="B77" s="80" t="s">
        <v>93</v>
      </c>
      <c r="C77" t="s">
        <v>718</v>
      </c>
      <c r="D77" t="s">
        <v>717</v>
      </c>
      <c r="E77" s="15">
        <v>-0.42937788500000001</v>
      </c>
      <c r="F77" s="15">
        <v>0.12937488577957268</v>
      </c>
      <c r="G77" s="15">
        <v>7.5150000000000006</v>
      </c>
      <c r="H77" s="15">
        <v>0.29137604568666947</v>
      </c>
      <c r="I77" s="15">
        <v>48.047486750000004</v>
      </c>
      <c r="J77" s="15">
        <v>3.1430224601171606</v>
      </c>
      <c r="K77" s="15">
        <v>90.01984776223405</v>
      </c>
      <c r="L77" s="15">
        <v>4.4996946890876632</v>
      </c>
      <c r="M77" s="15">
        <v>1.8787499278432547</v>
      </c>
      <c r="N77" s="15">
        <v>0.13837856676516211</v>
      </c>
      <c r="O77" s="15">
        <v>1.453303072350683</v>
      </c>
      <c r="P77" s="15">
        <v>9.7950557981392961E-2</v>
      </c>
      <c r="S77" s="85"/>
      <c r="X77" s="85"/>
      <c r="AA77" s="15">
        <v>1.3961455808846139</v>
      </c>
      <c r="AB77" s="15">
        <v>0.30263588958163501</v>
      </c>
      <c r="AC77" s="15">
        <v>1.4144984058601204</v>
      </c>
      <c r="AD77" s="15">
        <v>0.10382864126362656</v>
      </c>
      <c r="AE77" s="15">
        <v>5.6284591339952863</v>
      </c>
      <c r="AF77" s="15">
        <v>0.4106336255838175</v>
      </c>
    </row>
    <row r="78" spans="1:32" s="49" customFormat="1" x14ac:dyDescent="0.25">
      <c r="A78" s="49" t="s">
        <v>716</v>
      </c>
      <c r="E78" s="85">
        <f t="shared" ref="E78:P78" si="48">AVERAGE(E74:E77)</f>
        <v>-0.34782941875000001</v>
      </c>
      <c r="F78" s="85">
        <f t="shared" si="48"/>
        <v>9.3722247402563297E-2</v>
      </c>
      <c r="G78" s="85">
        <f t="shared" si="48"/>
        <v>7.1156249999999996</v>
      </c>
      <c r="H78" s="85">
        <f t="shared" si="48"/>
        <v>0.6156851224730906</v>
      </c>
      <c r="I78" s="85">
        <f t="shared" si="48"/>
        <v>54.0395100625</v>
      </c>
      <c r="J78" s="85">
        <f t="shared" si="48"/>
        <v>11.286400952227931</v>
      </c>
      <c r="K78" s="85">
        <f t="shared" si="48"/>
        <v>86.814848020933951</v>
      </c>
      <c r="L78" s="85">
        <f t="shared" si="48"/>
        <v>5.9801020720806104</v>
      </c>
      <c r="M78" s="85">
        <f t="shared" si="48"/>
        <v>1.8297412843473377</v>
      </c>
      <c r="N78" s="85">
        <f t="shared" si="48"/>
        <v>0.3965601757957718</v>
      </c>
      <c r="O78" s="85">
        <f t="shared" si="48"/>
        <v>1.398648632423128</v>
      </c>
      <c r="P78" s="85">
        <f t="shared" si="48"/>
        <v>0.28191394156620009</v>
      </c>
      <c r="Q78" s="85">
        <f>MAX(O74:O77)</f>
        <v>1.9106722988257956</v>
      </c>
      <c r="R78" s="85">
        <v>1.4057424306240545</v>
      </c>
      <c r="S78" s="85">
        <f>(Q78*5)</f>
        <v>9.5533614941289784</v>
      </c>
      <c r="T78" s="87">
        <f>(5*R78)/S78</f>
        <v>0.73573183192531444</v>
      </c>
      <c r="U78" s="87" t="s">
        <v>714</v>
      </c>
      <c r="V78" s="85"/>
      <c r="W78" s="85">
        <v>0.63</v>
      </c>
      <c r="X78" s="85">
        <f>(W78*5)</f>
        <v>3.15</v>
      </c>
      <c r="Y78" s="87">
        <f>(5*O78)/X78</f>
        <v>2.2200771943224256</v>
      </c>
      <c r="Z78" s="87" t="s">
        <v>714</v>
      </c>
      <c r="AA78" s="85">
        <f t="shared" ref="AA78:AF78" si="49">AVERAGE(AA74:AA77)</f>
        <v>1.1710322120585415</v>
      </c>
      <c r="AB78" s="85">
        <f t="shared" si="49"/>
        <v>0.227346003887232</v>
      </c>
      <c r="AC78" s="85">
        <f t="shared" si="49"/>
        <v>1.3807735425177341</v>
      </c>
      <c r="AD78" s="85">
        <f t="shared" si="49"/>
        <v>0.29014317556960623</v>
      </c>
      <c r="AE78" s="85">
        <f t="shared" si="49"/>
        <v>5.2401304359319827</v>
      </c>
      <c r="AF78" s="85">
        <f t="shared" si="49"/>
        <v>0.94211184297326245</v>
      </c>
    </row>
    <row r="79" spans="1:32" s="49" customFormat="1" x14ac:dyDescent="0.25">
      <c r="A79" s="49" t="s">
        <v>690</v>
      </c>
      <c r="E79" s="85">
        <f t="shared" ref="E79:P79" si="50">STDEV(E74:E77)</f>
        <v>0.14817086054889655</v>
      </c>
      <c r="F79" s="85">
        <f t="shared" si="50"/>
        <v>9.3485590787051168E-2</v>
      </c>
      <c r="G79" s="85">
        <f t="shared" si="50"/>
        <v>0.56913814594232481</v>
      </c>
      <c r="H79" s="85">
        <f t="shared" si="50"/>
        <v>0.38972311532727488</v>
      </c>
      <c r="I79" s="85">
        <f t="shared" si="50"/>
        <v>18.888999243525781</v>
      </c>
      <c r="J79" s="85">
        <f t="shared" si="50"/>
        <v>8.0806678270663266</v>
      </c>
      <c r="K79" s="85">
        <f t="shared" si="50"/>
        <v>3.1561608182233276</v>
      </c>
      <c r="L79" s="85">
        <f t="shared" si="50"/>
        <v>2.5325951483072684</v>
      </c>
      <c r="M79" s="85">
        <f t="shared" si="50"/>
        <v>0.59140696952919347</v>
      </c>
      <c r="N79" s="85">
        <f t="shared" si="50"/>
        <v>0.46843371558073893</v>
      </c>
      <c r="O79" s="85">
        <f t="shared" si="50"/>
        <v>0.49616347162125218</v>
      </c>
      <c r="P79" s="85">
        <f t="shared" si="50"/>
        <v>0.35809120288388424</v>
      </c>
      <c r="Q79" s="85"/>
      <c r="R79" s="85"/>
      <c r="S79" s="85"/>
      <c r="T79" s="85"/>
      <c r="U79" s="85"/>
      <c r="V79" s="85"/>
      <c r="W79" s="85"/>
      <c r="X79" s="85"/>
      <c r="Y79" s="85"/>
      <c r="Z79" s="85"/>
      <c r="AA79" s="85">
        <f t="shared" ref="AA79:AF79" si="51">STDEV(AA74:AA77)</f>
        <v>0.45863164833589554</v>
      </c>
      <c r="AB79" s="85">
        <f t="shared" si="51"/>
        <v>8.7966963250589211E-2</v>
      </c>
      <c r="AC79" s="85">
        <f t="shared" si="51"/>
        <v>0.48449252425150374</v>
      </c>
      <c r="AD79" s="85">
        <f t="shared" si="51"/>
        <v>0.32641606402097595</v>
      </c>
      <c r="AE79" s="85">
        <f t="shared" si="51"/>
        <v>1.8315351691116588</v>
      </c>
      <c r="AF79" s="85">
        <f t="shared" si="51"/>
        <v>1.0616701285351609</v>
      </c>
    </row>
    <row r="80" spans="1:32" x14ac:dyDescent="0.25">
      <c r="A80" t="s">
        <v>751</v>
      </c>
      <c r="B80">
        <v>511</v>
      </c>
      <c r="C80" t="s">
        <v>718</v>
      </c>
      <c r="D80" t="s">
        <v>721</v>
      </c>
      <c r="E80" s="15">
        <v>-0.76715691499999994</v>
      </c>
      <c r="F80" s="15">
        <v>3.8068190714418866E-2</v>
      </c>
      <c r="G80" s="15">
        <v>7.1550000000000002</v>
      </c>
      <c r="H80" s="15">
        <v>0.48003472096644545</v>
      </c>
      <c r="I80" s="15">
        <v>22.038875000000001</v>
      </c>
      <c r="J80" s="15">
        <v>0.71211309670585576</v>
      </c>
      <c r="K80" s="15">
        <v>84.314891703016457</v>
      </c>
      <c r="L80" s="15">
        <v>2.6320147711877846</v>
      </c>
      <c r="M80" s="15">
        <v>3.8274179108948769</v>
      </c>
      <c r="N80" s="15">
        <v>0.12458369472388051</v>
      </c>
      <c r="O80" s="15">
        <v>2.5073135973858585</v>
      </c>
      <c r="P80" s="15">
        <v>0.11776997006909815</v>
      </c>
      <c r="S80" s="85"/>
      <c r="X80" s="85"/>
      <c r="AA80" s="15">
        <v>1.7798271969108228</v>
      </c>
      <c r="AB80" s="15">
        <v>0.13534983755000948</v>
      </c>
      <c r="AC80" s="15">
        <v>2.4110005667061594</v>
      </c>
      <c r="AD80" s="15">
        <v>7.6669718583131374E-2</v>
      </c>
      <c r="AE80" s="15">
        <v>9.3979975057405003</v>
      </c>
      <c r="AF80" s="15">
        <v>0.64859233727532295</v>
      </c>
    </row>
    <row r="81" spans="1:32" x14ac:dyDescent="0.25">
      <c r="A81" t="s">
        <v>751</v>
      </c>
      <c r="B81">
        <v>511</v>
      </c>
      <c r="C81" t="s">
        <v>718</v>
      </c>
      <c r="D81" t="s">
        <v>720</v>
      </c>
      <c r="E81" s="15">
        <v>-1.0358570375</v>
      </c>
      <c r="F81" s="15">
        <v>0.16831801853418057</v>
      </c>
      <c r="G81" s="15">
        <v>7.0875000000000004</v>
      </c>
      <c r="H81" s="15">
        <v>0.22381167678802324</v>
      </c>
      <c r="I81" s="15">
        <v>15.567037499999998</v>
      </c>
      <c r="J81" s="15">
        <v>0.80892957610144678</v>
      </c>
      <c r="K81" s="15">
        <v>87.455972876330733</v>
      </c>
      <c r="L81" s="15">
        <v>1.3068643071319723</v>
      </c>
      <c r="M81" s="15">
        <v>5.6306475339411159</v>
      </c>
      <c r="N81" s="15">
        <v>0.33307291344746642</v>
      </c>
      <c r="O81" s="15">
        <v>3.5280214204284195</v>
      </c>
      <c r="P81" s="15">
        <v>0.26879630575098934</v>
      </c>
      <c r="S81" s="85"/>
      <c r="X81" s="85"/>
      <c r="AA81" s="15">
        <v>2.7418646627424255</v>
      </c>
      <c r="AB81" s="15">
        <v>0.4592712708522757</v>
      </c>
      <c r="AC81" s="15">
        <v>3.4570662864143546</v>
      </c>
      <c r="AD81" s="15">
        <v>0.2472837082741407</v>
      </c>
      <c r="AE81" s="15">
        <v>12.594988569055234</v>
      </c>
      <c r="AF81" s="15">
        <v>0.86295077725417091</v>
      </c>
    </row>
    <row r="82" spans="1:32" x14ac:dyDescent="0.25">
      <c r="A82" t="s">
        <v>751</v>
      </c>
      <c r="B82">
        <v>511</v>
      </c>
      <c r="C82" t="s">
        <v>718</v>
      </c>
      <c r="D82" t="s">
        <v>719</v>
      </c>
      <c r="E82" s="15">
        <v>-0.89880083333333338</v>
      </c>
      <c r="F82" s="15">
        <v>2.1834657460196902E-2</v>
      </c>
      <c r="G82" s="15">
        <v>7.41</v>
      </c>
      <c r="H82" s="15">
        <v>0.12987173159185503</v>
      </c>
      <c r="I82" s="15">
        <v>19.044954249999996</v>
      </c>
      <c r="J82" s="15">
        <v>0.59537559131379403</v>
      </c>
      <c r="K82" s="15">
        <v>89.050964859904397</v>
      </c>
      <c r="L82" s="15">
        <v>6.7610467453382457</v>
      </c>
      <c r="M82" s="15">
        <v>4.6867523977922083</v>
      </c>
      <c r="N82" s="15">
        <v>0.50148015606132201</v>
      </c>
      <c r="O82" s="15">
        <v>3.0091792122098306</v>
      </c>
      <c r="P82" s="15">
        <v>0.12941120589048297</v>
      </c>
      <c r="S82" s="85"/>
      <c r="X82" s="85"/>
      <c r="AA82" s="15">
        <v>2.269076050897767</v>
      </c>
      <c r="AB82" s="15">
        <v>0.75234584724697007</v>
      </c>
      <c r="AC82" s="15">
        <v>2.9215930295394119</v>
      </c>
      <c r="AD82" s="15">
        <v>0.20389778141085843</v>
      </c>
      <c r="AE82" s="15">
        <v>11.022998128510759</v>
      </c>
      <c r="AF82" s="15">
        <v>0.25842722742348168</v>
      </c>
    </row>
    <row r="83" spans="1:32" x14ac:dyDescent="0.25">
      <c r="A83" t="s">
        <v>751</v>
      </c>
      <c r="B83">
        <v>511</v>
      </c>
      <c r="C83" t="s">
        <v>718</v>
      </c>
      <c r="D83" t="s">
        <v>717</v>
      </c>
      <c r="E83" s="15">
        <v>-0.82420095333333332</v>
      </c>
      <c r="F83" s="15">
        <v>3.4818623154726142E-2</v>
      </c>
      <c r="G83" s="15">
        <v>5.4149999999999991</v>
      </c>
      <c r="H83" s="15">
        <v>3.6125198961389815</v>
      </c>
      <c r="I83" s="15">
        <v>20.478023333333333</v>
      </c>
      <c r="J83" s="15">
        <v>1.5510162112090693</v>
      </c>
      <c r="K83" s="15">
        <v>85.005107164469877</v>
      </c>
      <c r="L83" s="15">
        <v>0.30854610301809854</v>
      </c>
      <c r="M83" s="15">
        <v>4.1677029907138623</v>
      </c>
      <c r="N83" s="15">
        <v>0.33024669682141322</v>
      </c>
      <c r="O83" s="15">
        <v>2.737307146642729</v>
      </c>
      <c r="P83" s="15">
        <v>0.2629311849428167</v>
      </c>
      <c r="S83" s="85"/>
      <c r="X83" s="85"/>
      <c r="AA83" s="15">
        <v>2.4360801001470245</v>
      </c>
      <c r="AB83" s="15">
        <v>0.22556663119226575</v>
      </c>
      <c r="AC83" s="15">
        <v>2.8008836833500634</v>
      </c>
      <c r="AD83" s="15">
        <v>0.26262902553146339</v>
      </c>
      <c r="AE83" s="15">
        <v>10.19287297371096</v>
      </c>
      <c r="AF83" s="15">
        <v>0.90256560776132833</v>
      </c>
    </row>
    <row r="84" spans="1:32" s="49" customFormat="1" x14ac:dyDescent="0.25">
      <c r="A84" s="49" t="s">
        <v>716</v>
      </c>
      <c r="E84" s="85">
        <f t="shared" ref="E84:P84" si="52">AVERAGE(E80:E83)</f>
        <v>-0.88150393479166667</v>
      </c>
      <c r="F84" s="85">
        <f t="shared" si="52"/>
        <v>6.5759872465880609E-2</v>
      </c>
      <c r="G84" s="85">
        <f t="shared" si="52"/>
        <v>6.7668749999999998</v>
      </c>
      <c r="H84" s="85">
        <f t="shared" si="52"/>
        <v>1.1115595063713264</v>
      </c>
      <c r="I84" s="85">
        <f t="shared" si="52"/>
        <v>19.282222520833333</v>
      </c>
      <c r="J84" s="85">
        <f t="shared" si="52"/>
        <v>0.91685861883254138</v>
      </c>
      <c r="K84" s="85">
        <f t="shared" si="52"/>
        <v>86.456734150930373</v>
      </c>
      <c r="L84" s="85">
        <f t="shared" si="52"/>
        <v>2.7521179816690253</v>
      </c>
      <c r="M84" s="85">
        <f t="shared" si="52"/>
        <v>4.5781302083355158</v>
      </c>
      <c r="N84" s="85">
        <f t="shared" si="52"/>
        <v>0.32234586526352055</v>
      </c>
      <c r="O84" s="85">
        <f t="shared" si="52"/>
        <v>2.9454553441667097</v>
      </c>
      <c r="P84" s="85">
        <f t="shared" si="52"/>
        <v>0.19472716666334677</v>
      </c>
      <c r="Q84" s="85">
        <f>MAX(O80:O83)</f>
        <v>3.5280214204284195</v>
      </c>
      <c r="R84" s="85">
        <v>4.1334850765127911</v>
      </c>
      <c r="S84" s="85">
        <f>(Q84*5)</f>
        <v>17.640107102142096</v>
      </c>
      <c r="T84" s="85">
        <f>(5*R84)/S84</f>
        <v>1.1716156405906539</v>
      </c>
      <c r="U84" s="85" t="s">
        <v>713</v>
      </c>
      <c r="V84" s="85"/>
      <c r="W84" s="85">
        <v>1.79</v>
      </c>
      <c r="X84" s="85">
        <f>(W84*5)</f>
        <v>8.9499999999999993</v>
      </c>
      <c r="Y84" s="87">
        <f>(5*O84)/X84</f>
        <v>1.6455057788640839</v>
      </c>
      <c r="Z84" s="87" t="s">
        <v>714</v>
      </c>
      <c r="AA84" s="85">
        <f t="shared" ref="AA84:AF84" si="53">AVERAGE(AA80:AA83)</f>
        <v>2.30671200267451</v>
      </c>
      <c r="AB84" s="85">
        <f t="shared" si="53"/>
        <v>0.39313339671038028</v>
      </c>
      <c r="AC84" s="85">
        <f t="shared" si="53"/>
        <v>2.8976358915024973</v>
      </c>
      <c r="AD84" s="85">
        <f t="shared" si="53"/>
        <v>0.19762005844989847</v>
      </c>
      <c r="AE84" s="85">
        <f t="shared" si="53"/>
        <v>10.802214294254364</v>
      </c>
      <c r="AF84" s="85">
        <f t="shared" si="53"/>
        <v>0.66813398742857599</v>
      </c>
    </row>
    <row r="85" spans="1:32" s="49" customFormat="1" x14ac:dyDescent="0.25">
      <c r="A85" s="49" t="s">
        <v>690</v>
      </c>
      <c r="E85" s="85">
        <f t="shared" ref="E85:P85" si="54">STDEV(E80:E83)</f>
        <v>0.1161650200276886</v>
      </c>
      <c r="F85" s="85">
        <f t="shared" si="54"/>
        <v>6.8730846993717828E-2</v>
      </c>
      <c r="G85" s="85">
        <f t="shared" si="54"/>
        <v>0.91188763699263076</v>
      </c>
      <c r="H85" s="85">
        <f t="shared" si="54"/>
        <v>1.6738611573095299</v>
      </c>
      <c r="I85" s="85">
        <f t="shared" si="54"/>
        <v>2.762122881978041</v>
      </c>
      <c r="J85" s="85">
        <f t="shared" si="54"/>
        <v>0.43169302212227723</v>
      </c>
      <c r="K85" s="85">
        <f t="shared" si="54"/>
        <v>2.1926559983446152</v>
      </c>
      <c r="L85" s="85">
        <f t="shared" si="54"/>
        <v>2.8370017226665425</v>
      </c>
      <c r="M85" s="85">
        <f t="shared" si="54"/>
        <v>0.78562309776711325</v>
      </c>
      <c r="N85" s="85">
        <f t="shared" si="54"/>
        <v>0.15424705609100817</v>
      </c>
      <c r="O85" s="85">
        <f t="shared" si="54"/>
        <v>0.43921817925870349</v>
      </c>
      <c r="P85" s="85">
        <f t="shared" si="54"/>
        <v>8.2313648754786209E-2</v>
      </c>
      <c r="Q85" s="85"/>
      <c r="R85" s="85"/>
      <c r="S85" s="85"/>
      <c r="T85" s="85"/>
      <c r="U85" s="85"/>
      <c r="V85" s="85"/>
      <c r="W85" s="85"/>
      <c r="X85" s="85"/>
      <c r="Y85" s="85"/>
      <c r="Z85" s="85"/>
      <c r="AA85" s="85">
        <f t="shared" ref="AA85:AF85" si="55">STDEV(AA80:AA83)</f>
        <v>0.40212684798813447</v>
      </c>
      <c r="AB85" s="85">
        <f t="shared" si="55"/>
        <v>0.275643965588524</v>
      </c>
      <c r="AC85" s="85">
        <f t="shared" si="55"/>
        <v>0.43193797407196116</v>
      </c>
      <c r="AD85" s="85">
        <f t="shared" si="55"/>
        <v>8.4382143518515376E-2</v>
      </c>
      <c r="AE85" s="85">
        <f t="shared" si="55"/>
        <v>1.3669804602264162</v>
      </c>
      <c r="AF85" s="85">
        <f t="shared" si="55"/>
        <v>0.29504421786932988</v>
      </c>
    </row>
    <row r="86" spans="1:32" x14ac:dyDescent="0.25">
      <c r="C86" t="s">
        <v>691</v>
      </c>
      <c r="O86" s="86"/>
      <c r="S86" s="85"/>
      <c r="X86" s="85"/>
    </row>
    <row r="87" spans="1:32" x14ac:dyDescent="0.25">
      <c r="A87" t="s">
        <v>714</v>
      </c>
      <c r="C87">
        <f>COUNTIF(Z3:Z85, "increase")</f>
        <v>7</v>
      </c>
      <c r="D87" s="15">
        <f>AVERAGE(Y6,Y12,Y54,Y60,Y66,Y78,Y84)</f>
        <v>2.2025509022346079</v>
      </c>
      <c r="E87" s="15">
        <f>STDEV(Y6,Y12,Y54,Y60,Y66,Y78,Y84)</f>
        <v>0.8621583725745543</v>
      </c>
      <c r="J87" s="85"/>
      <c r="K87" s="85"/>
      <c r="L87" s="85"/>
      <c r="T87" s="15"/>
      <c r="U87" s="15"/>
      <c r="V87" s="15"/>
      <c r="W87"/>
      <c r="X87"/>
      <c r="Y87"/>
      <c r="Z87"/>
      <c r="AA87"/>
      <c r="AB87"/>
      <c r="AC87"/>
      <c r="AD87"/>
      <c r="AE87"/>
      <c r="AF87"/>
    </row>
    <row r="88" spans="1:32" x14ac:dyDescent="0.25">
      <c r="A88" t="s">
        <v>713</v>
      </c>
      <c r="C88">
        <f>COUNTIF(Z2:Z84, "decrease")</f>
        <v>6</v>
      </c>
      <c r="D88" s="15">
        <f>AVERAGE(Y18,Y24,,Y30,Y36,Y42,Y48)</f>
        <v>0.59448373111513153</v>
      </c>
      <c r="E88" s="15">
        <f>STDEV(Y18,Y24,Y30,Y36,Y42,Y48)</f>
        <v>0.1059491469941181</v>
      </c>
      <c r="J88" s="85"/>
      <c r="K88" s="85"/>
      <c r="L88" s="85"/>
      <c r="T88" s="15"/>
      <c r="U88" s="15"/>
      <c r="V88" s="15"/>
      <c r="W88"/>
      <c r="X88"/>
      <c r="Y88"/>
      <c r="Z88"/>
      <c r="AA88"/>
      <c r="AB88"/>
      <c r="AC88"/>
      <c r="AD88"/>
      <c r="AE88"/>
      <c r="AF88"/>
    </row>
    <row r="90" spans="1:32" x14ac:dyDescent="0.25">
      <c r="C90" t="s">
        <v>715</v>
      </c>
    </row>
    <row r="91" spans="1:32" x14ac:dyDescent="0.25">
      <c r="A91" t="s">
        <v>714</v>
      </c>
      <c r="C91">
        <f>COUNTIF(U2:U84, "increase")</f>
        <v>2</v>
      </c>
      <c r="D91" s="15">
        <f>AVERAGE(T78,T6)</f>
        <v>0.61519158073983737</v>
      </c>
      <c r="E91" s="15">
        <f>STDEV(T78,T6)</f>
        <v>0.17046965803836084</v>
      </c>
    </row>
    <row r="92" spans="1:32" x14ac:dyDescent="0.25">
      <c r="A92" t="s">
        <v>713</v>
      </c>
      <c r="C92">
        <f>COUNTIF(U2:U84, "decrease")</f>
        <v>11</v>
      </c>
      <c r="D92" s="15">
        <f>AVERAGE(T12,T18,T24,T30,T36,T42,T48,T54,T60,T66,T84)</f>
        <v>1.7999202072859637</v>
      </c>
      <c r="E92" s="15">
        <f>STDEV(T12,T18,T24,T30,T36,T42,T48,T54,T60,T66,T84)</f>
        <v>0.77903998477316594</v>
      </c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F86D-F34E-4BB7-8A1D-5AFFF19C5A5C}">
  <dimension ref="A1:AF99"/>
  <sheetViews>
    <sheetView zoomScaleNormal="100" workbookViewId="0">
      <selection activeCell="I26" sqref="I26"/>
    </sheetView>
  </sheetViews>
  <sheetFormatPr baseColWidth="10" defaultRowHeight="15" x14ac:dyDescent="0.25"/>
  <cols>
    <col min="1" max="1" width="46.7109375" bestFit="1" customWidth="1"/>
    <col min="2" max="2" width="9.140625" bestFit="1" customWidth="1"/>
    <col min="3" max="3" width="12.5703125" customWidth="1"/>
    <col min="4" max="4" width="8" bestFit="1" customWidth="1"/>
    <col min="5" max="5" width="12.5703125" bestFit="1" customWidth="1"/>
    <col min="6" max="6" width="17.140625" bestFit="1" customWidth="1"/>
    <col min="7" max="7" width="14" bestFit="1" customWidth="1"/>
    <col min="8" max="8" width="18.140625" bestFit="1" customWidth="1"/>
    <col min="9" max="9" width="25.7109375" bestFit="1" customWidth="1"/>
    <col min="10" max="10" width="30.42578125" bestFit="1" customWidth="1"/>
    <col min="11" max="11" width="13.7109375" bestFit="1" customWidth="1"/>
    <col min="12" max="12" width="17.85546875" bestFit="1" customWidth="1"/>
    <col min="13" max="13" width="16.42578125" bestFit="1" customWidth="1"/>
    <col min="14" max="14" width="20.5703125" bestFit="1" customWidth="1"/>
    <col min="15" max="15" width="21.42578125" bestFit="1" customWidth="1"/>
    <col min="16" max="16" width="25.7109375" bestFit="1" customWidth="1"/>
    <col min="17" max="17" width="24.42578125" style="15" bestFit="1" customWidth="1"/>
    <col min="18" max="18" width="34.5703125" style="15" bestFit="1" customWidth="1"/>
    <col min="19" max="19" width="14.85546875" style="15" bestFit="1" customWidth="1"/>
    <col min="20" max="20" width="11.140625" style="85" customWidth="1"/>
    <col min="21" max="21" width="12.5703125" style="85" bestFit="1" customWidth="1"/>
    <col min="22" max="22" width="12.5703125" style="85" customWidth="1"/>
    <col min="23" max="23" width="36.85546875" style="15" bestFit="1" customWidth="1"/>
    <col min="24" max="24" width="14.5703125" style="15" bestFit="1" customWidth="1"/>
    <col min="25" max="25" width="11.140625" style="15" customWidth="1"/>
    <col min="26" max="26" width="12.5703125" style="15" bestFit="1" customWidth="1"/>
    <col min="27" max="27" width="11.42578125" bestFit="1" customWidth="1"/>
    <col min="28" max="28" width="25.42578125" bestFit="1" customWidth="1"/>
    <col min="29" max="29" width="20.85546875" bestFit="1" customWidth="1"/>
    <col min="30" max="30" width="24.85546875" bestFit="1" customWidth="1"/>
    <col min="31" max="31" width="21" bestFit="1" customWidth="1"/>
    <col min="32" max="32" width="25.140625" bestFit="1" customWidth="1"/>
  </cols>
  <sheetData>
    <row r="1" spans="1:32" s="49" customFormat="1" ht="18.75" x14ac:dyDescent="0.35">
      <c r="A1" s="49" t="s">
        <v>16</v>
      </c>
      <c r="B1" s="49" t="s">
        <v>17</v>
      </c>
      <c r="C1" s="49" t="s">
        <v>755</v>
      </c>
      <c r="D1" s="49" t="s">
        <v>725</v>
      </c>
      <c r="E1" s="88" t="s">
        <v>726</v>
      </c>
      <c r="F1" s="88" t="s">
        <v>729</v>
      </c>
      <c r="G1" s="85" t="s">
        <v>728</v>
      </c>
      <c r="H1" s="85" t="s">
        <v>727</v>
      </c>
      <c r="I1" s="85" t="s">
        <v>732</v>
      </c>
      <c r="J1" s="85" t="s">
        <v>731</v>
      </c>
      <c r="K1" s="85" t="s">
        <v>730</v>
      </c>
      <c r="L1" s="85" t="s">
        <v>733</v>
      </c>
      <c r="M1" s="85" t="s">
        <v>712</v>
      </c>
      <c r="N1" s="85" t="s">
        <v>734</v>
      </c>
      <c r="O1" s="85" t="s">
        <v>735</v>
      </c>
      <c r="P1" s="85" t="s">
        <v>736</v>
      </c>
      <c r="Q1" s="85" t="s">
        <v>737</v>
      </c>
      <c r="R1" s="85" t="s">
        <v>738</v>
      </c>
      <c r="S1" s="85" t="s">
        <v>760</v>
      </c>
      <c r="T1" s="85" t="s">
        <v>723</v>
      </c>
      <c r="U1" s="85" t="s">
        <v>722</v>
      </c>
      <c r="V1" s="85"/>
      <c r="W1" s="85" t="s">
        <v>739</v>
      </c>
      <c r="X1" s="85" t="s">
        <v>760</v>
      </c>
      <c r="Y1" s="85" t="s">
        <v>723</v>
      </c>
      <c r="Z1" s="85" t="s">
        <v>722</v>
      </c>
      <c r="AA1" s="85" t="s">
        <v>740</v>
      </c>
      <c r="AB1" s="85" t="s">
        <v>741</v>
      </c>
      <c r="AC1" s="85" t="s">
        <v>743</v>
      </c>
      <c r="AD1" s="85" t="s">
        <v>742</v>
      </c>
      <c r="AE1" s="85" t="s">
        <v>744</v>
      </c>
      <c r="AF1" s="85" t="s">
        <v>745</v>
      </c>
    </row>
    <row r="2" spans="1:32" x14ac:dyDescent="0.25">
      <c r="A2" t="s">
        <v>752</v>
      </c>
      <c r="B2" t="s">
        <v>55</v>
      </c>
      <c r="C2" t="s">
        <v>759</v>
      </c>
      <c r="D2" t="s">
        <v>721</v>
      </c>
      <c r="E2" s="15">
        <v>-1.7113838700000001</v>
      </c>
      <c r="F2" s="15">
        <v>0.19774675368879316</v>
      </c>
      <c r="G2" s="15">
        <v>36.695</v>
      </c>
      <c r="H2" s="15">
        <v>0.77865268252282971</v>
      </c>
      <c r="I2" s="15">
        <v>72.208224999999999</v>
      </c>
      <c r="J2" s="15">
        <v>19.943359076874867</v>
      </c>
      <c r="K2" s="15">
        <v>96.817077651448272</v>
      </c>
      <c r="L2" s="15">
        <v>0.72218655982167512</v>
      </c>
      <c r="M2" s="15">
        <v>1.4151172865783188</v>
      </c>
      <c r="N2" s="15">
        <v>0.36074992212620077</v>
      </c>
      <c r="O2" s="15">
        <v>4.6881761849293468</v>
      </c>
      <c r="P2" s="15">
        <v>1.2529703709860289</v>
      </c>
      <c r="AA2" s="15">
        <v>4.3640389065790925</v>
      </c>
      <c r="AB2" s="15">
        <v>0.93098545963132451</v>
      </c>
      <c r="AC2" s="15">
        <v>4.6190706742007173</v>
      </c>
      <c r="AD2" s="15">
        <v>1.2745330789723939</v>
      </c>
      <c r="AE2" s="15">
        <v>18.497830875581538</v>
      </c>
      <c r="AF2" s="15">
        <v>4.6564169063021632</v>
      </c>
    </row>
    <row r="3" spans="1:32" x14ac:dyDescent="0.25">
      <c r="A3" t="s">
        <v>752</v>
      </c>
      <c r="B3" t="s">
        <v>55</v>
      </c>
      <c r="C3" t="s">
        <v>759</v>
      </c>
      <c r="D3" t="s">
        <v>720</v>
      </c>
      <c r="E3" s="15">
        <v>-1.87153028</v>
      </c>
      <c r="F3" s="15">
        <v>1.4419150678637636</v>
      </c>
      <c r="G3" s="15">
        <v>23.472499999999997</v>
      </c>
      <c r="H3" s="15">
        <v>15.831869493735311</v>
      </c>
      <c r="I3" s="15">
        <v>63.378674333333329</v>
      </c>
      <c r="J3" s="15">
        <v>54.140397253540236</v>
      </c>
      <c r="K3" s="15">
        <v>85.687810438387189</v>
      </c>
      <c r="L3" s="15">
        <v>3.6943915543319692</v>
      </c>
      <c r="M3" s="15">
        <v>2.0554033144588963</v>
      </c>
      <c r="N3" s="15">
        <v>1.2886041197982907</v>
      </c>
      <c r="O3" s="15">
        <v>6.3741652874804657</v>
      </c>
      <c r="P3" s="15">
        <v>3.909556546474211</v>
      </c>
      <c r="AA3" s="15">
        <v>9.5642817643563873</v>
      </c>
      <c r="AB3" s="15">
        <v>5.2268821460436818</v>
      </c>
      <c r="AC3" s="15">
        <v>6.9757481298697899</v>
      </c>
      <c r="AD3" s="15">
        <v>4.1055541946628198</v>
      </c>
      <c r="AE3" s="15">
        <v>27.630126468544251</v>
      </c>
      <c r="AF3" s="15">
        <v>16.27465698316292</v>
      </c>
    </row>
    <row r="4" spans="1:32" x14ac:dyDescent="0.25">
      <c r="A4" t="s">
        <v>752</v>
      </c>
      <c r="B4" t="s">
        <v>55</v>
      </c>
      <c r="C4" t="s">
        <v>759</v>
      </c>
      <c r="D4" t="s">
        <v>719</v>
      </c>
      <c r="E4" s="15">
        <v>-0.84731290999999997</v>
      </c>
      <c r="F4" s="15">
        <v>0.64368042828342997</v>
      </c>
      <c r="G4" s="15">
        <v>26.347499999999997</v>
      </c>
      <c r="H4" s="15">
        <v>17.83520371811511</v>
      </c>
      <c r="I4" s="15">
        <v>78.142129750000009</v>
      </c>
      <c r="J4" s="15">
        <v>54.650085262533722</v>
      </c>
      <c r="K4" s="15">
        <v>68.73422296651114</v>
      </c>
      <c r="L4" s="15">
        <v>46.348484878026206</v>
      </c>
      <c r="M4" s="15">
        <v>0.88012361907394454</v>
      </c>
      <c r="N4" s="15">
        <v>0.85146148963202173</v>
      </c>
      <c r="O4" s="15">
        <v>2.8693747977003392</v>
      </c>
      <c r="P4" s="15">
        <v>2.6376154672251806</v>
      </c>
      <c r="AA4" s="15">
        <v>3.3051320864264815</v>
      </c>
      <c r="AB4" s="15">
        <v>3.3840417492780026</v>
      </c>
      <c r="AC4" s="15">
        <v>24.550903390005701</v>
      </c>
      <c r="AD4" s="15">
        <v>22.683175375449796</v>
      </c>
      <c r="AE4" s="15">
        <v>11.6246487989439</v>
      </c>
      <c r="AF4" s="15">
        <v>10.94972462985457</v>
      </c>
    </row>
    <row r="5" spans="1:32" x14ac:dyDescent="0.25">
      <c r="A5" t="s">
        <v>752</v>
      </c>
      <c r="B5" t="s">
        <v>55</v>
      </c>
      <c r="C5" t="s">
        <v>759</v>
      </c>
      <c r="D5" t="s">
        <v>717</v>
      </c>
      <c r="E5" s="15">
        <v>-1.4485471566666666</v>
      </c>
      <c r="F5" s="15">
        <v>9.8035657772839194E-2</v>
      </c>
      <c r="G5" s="15">
        <v>26.487500000000001</v>
      </c>
      <c r="H5" s="15">
        <v>17.778204586890475</v>
      </c>
      <c r="I5" s="15">
        <v>47.372622499999999</v>
      </c>
      <c r="J5" s="15">
        <v>19.060639123790128</v>
      </c>
      <c r="K5" s="15">
        <v>69.437067990738484</v>
      </c>
      <c r="L5" s="15">
        <v>46.47911347010259</v>
      </c>
      <c r="M5" s="15">
        <v>1.2839494783471312</v>
      </c>
      <c r="N5" s="15">
        <v>0.89447796885435926</v>
      </c>
      <c r="O5" s="15">
        <v>4.2519875544430707</v>
      </c>
      <c r="P5" s="15">
        <v>2.9301771319559311</v>
      </c>
      <c r="AA5" s="15">
        <v>3.2802600890063331</v>
      </c>
      <c r="AB5" s="15">
        <v>4.0954370956387018</v>
      </c>
      <c r="AC5" s="15">
        <v>36.036155988713816</v>
      </c>
      <c r="AD5" s="15">
        <v>24.907767001321147</v>
      </c>
      <c r="AE5" s="15">
        <v>17.389768986528427</v>
      </c>
      <c r="AF5" s="15">
        <v>12.088725036747958</v>
      </c>
    </row>
    <row r="6" spans="1:32" s="49" customFormat="1" x14ac:dyDescent="0.25">
      <c r="A6" s="49" t="s">
        <v>716</v>
      </c>
      <c r="E6" s="85">
        <f t="shared" ref="E6:P6" si="0">AVERAGE(E2:E5)</f>
        <v>-1.4696935541666667</v>
      </c>
      <c r="F6" s="85">
        <f t="shared" si="0"/>
        <v>0.59534447690220649</v>
      </c>
      <c r="G6" s="85">
        <f t="shared" si="0"/>
        <v>28.250624999999996</v>
      </c>
      <c r="H6" s="85">
        <f t="shared" si="0"/>
        <v>13.055982620315932</v>
      </c>
      <c r="I6" s="85">
        <f t="shared" si="0"/>
        <v>65.275412895833327</v>
      </c>
      <c r="J6" s="85">
        <f t="shared" si="0"/>
        <v>36.948620179184736</v>
      </c>
      <c r="K6" s="85">
        <f t="shared" si="0"/>
        <v>80.169044761771261</v>
      </c>
      <c r="L6" s="85">
        <f t="shared" si="0"/>
        <v>24.31104411557061</v>
      </c>
      <c r="M6" s="85">
        <f t="shared" si="0"/>
        <v>1.4086484246145727</v>
      </c>
      <c r="N6" s="85">
        <f t="shared" si="0"/>
        <v>0.8488233751027181</v>
      </c>
      <c r="O6" s="85">
        <f t="shared" si="0"/>
        <v>4.545925956138305</v>
      </c>
      <c r="P6" s="85">
        <f t="shared" si="0"/>
        <v>2.6825798791603379</v>
      </c>
      <c r="Q6" s="85">
        <f>MAX(O2:O5)</f>
        <v>6.3741652874804657</v>
      </c>
      <c r="R6" s="85">
        <v>2.949348020500087</v>
      </c>
      <c r="S6" s="85">
        <f>(R6*25)</f>
        <v>73.733700512502182</v>
      </c>
      <c r="T6" s="87">
        <f>(25*R6)/S6</f>
        <v>1</v>
      </c>
      <c r="U6" s="87" t="s">
        <v>714</v>
      </c>
      <c r="V6" s="85"/>
      <c r="W6" s="85">
        <v>1.45</v>
      </c>
      <c r="X6" s="85">
        <f>(W6*25)</f>
        <v>36.25</v>
      </c>
      <c r="Y6" s="87">
        <f>(25*O6)/X6</f>
        <v>3.1351213490609</v>
      </c>
      <c r="Z6" s="87" t="s">
        <v>714</v>
      </c>
      <c r="AA6" s="85">
        <f t="shared" ref="AA6:AF6" si="1">AVERAGE(AA2:AA5)</f>
        <v>5.1284282115920741</v>
      </c>
      <c r="AB6" s="85">
        <f t="shared" si="1"/>
        <v>3.4093366126479276</v>
      </c>
      <c r="AC6" s="85">
        <f t="shared" si="1"/>
        <v>18.045469545697507</v>
      </c>
      <c r="AD6" s="85">
        <f t="shared" si="1"/>
        <v>13.24275741260154</v>
      </c>
      <c r="AE6" s="85">
        <f t="shared" si="1"/>
        <v>18.78559378239953</v>
      </c>
      <c r="AF6" s="85">
        <f t="shared" si="1"/>
        <v>10.992380889016903</v>
      </c>
    </row>
    <row r="7" spans="1:32" s="49" customFormat="1" x14ac:dyDescent="0.25">
      <c r="A7" s="49" t="s">
        <v>690</v>
      </c>
      <c r="E7" s="85">
        <f t="shared" ref="E7:P7" si="2">STDEV(E2:E5)</f>
        <v>0.45007103119271147</v>
      </c>
      <c r="F7" s="85">
        <f t="shared" si="2"/>
        <v>0.6122140531887148</v>
      </c>
      <c r="G7" s="85">
        <f t="shared" si="2"/>
        <v>5.7985182643930688</v>
      </c>
      <c r="H7" s="85">
        <f t="shared" si="2"/>
        <v>8.2376920906020121</v>
      </c>
      <c r="I7" s="85">
        <f t="shared" si="2"/>
        <v>13.388101774941784</v>
      </c>
      <c r="J7" s="85">
        <f t="shared" si="2"/>
        <v>20.149920069876607</v>
      </c>
      <c r="K7" s="85">
        <f t="shared" si="2"/>
        <v>13.583620634088595</v>
      </c>
      <c r="L7" s="85">
        <f t="shared" si="2"/>
        <v>25.550946870141107</v>
      </c>
      <c r="M7" s="85">
        <f t="shared" si="2"/>
        <v>0.48758658410058114</v>
      </c>
      <c r="N7" s="85">
        <f t="shared" si="2"/>
        <v>0.38022541581028413</v>
      </c>
      <c r="O7" s="85">
        <f t="shared" si="2"/>
        <v>1.4445204222749719</v>
      </c>
      <c r="P7" s="85">
        <f t="shared" si="2"/>
        <v>1.0973576272008512</v>
      </c>
      <c r="Q7" s="85"/>
      <c r="R7" s="85"/>
      <c r="S7" s="85"/>
      <c r="T7" s="85"/>
      <c r="U7" s="85"/>
      <c r="V7" s="85"/>
      <c r="W7" s="85"/>
      <c r="X7" s="85"/>
      <c r="Y7" s="85"/>
      <c r="Z7" s="85"/>
      <c r="AA7" s="85">
        <f t="shared" ref="AA7:AF7" si="3">STDEV(AA2:AA5)</f>
        <v>3.0000678837084096</v>
      </c>
      <c r="AB7" s="85">
        <f t="shared" si="3"/>
        <v>1.8181556503316449</v>
      </c>
      <c r="AC7" s="85">
        <f t="shared" si="3"/>
        <v>14.930867211632041</v>
      </c>
      <c r="AD7" s="85">
        <f t="shared" si="3"/>
        <v>12.273559879732952</v>
      </c>
      <c r="AE7" s="85">
        <f t="shared" si="3"/>
        <v>6.6215815292035591</v>
      </c>
      <c r="AF7" s="85">
        <f t="shared" si="3"/>
        <v>4.804535023348766</v>
      </c>
    </row>
    <row r="8" spans="1:32" x14ac:dyDescent="0.25">
      <c r="A8" t="s">
        <v>749</v>
      </c>
      <c r="B8" t="s">
        <v>183</v>
      </c>
      <c r="C8" t="s">
        <v>759</v>
      </c>
      <c r="D8" t="s">
        <v>721</v>
      </c>
      <c r="E8" s="15">
        <v>-4.0524573333333338</v>
      </c>
      <c r="F8" s="15">
        <v>0.47705018856040216</v>
      </c>
      <c r="G8" s="15">
        <v>26.132499999999997</v>
      </c>
      <c r="H8" s="15">
        <v>17.4292902418123</v>
      </c>
      <c r="I8" s="15">
        <v>18.715803666666663</v>
      </c>
      <c r="J8" s="15">
        <v>0.19549080114760908</v>
      </c>
      <c r="K8" s="15">
        <v>89.559369149212685</v>
      </c>
      <c r="L8" s="15">
        <v>2.4563908279039746</v>
      </c>
      <c r="M8" s="15">
        <v>4.786456654064299</v>
      </c>
      <c r="N8" s="15">
        <v>0.17923092210792965</v>
      </c>
      <c r="O8" s="15">
        <v>15.064897979447744</v>
      </c>
      <c r="P8" s="15">
        <v>0.42562919091274404</v>
      </c>
      <c r="Q8" s="85"/>
      <c r="R8" s="85"/>
      <c r="T8" s="15"/>
      <c r="U8" s="15"/>
      <c r="V8" s="15"/>
      <c r="AA8" s="15"/>
      <c r="AB8" s="15">
        <v>1.0746234203298262</v>
      </c>
      <c r="AC8" s="15">
        <v>15.355639546329579</v>
      </c>
      <c r="AD8" s="15">
        <v>0.35806296774758117</v>
      </c>
      <c r="AE8" s="15">
        <v>56.241187869410339</v>
      </c>
      <c r="AF8" s="15">
        <v>1.9105592647351679</v>
      </c>
    </row>
    <row r="9" spans="1:32" x14ac:dyDescent="0.25">
      <c r="A9" t="s">
        <v>749</v>
      </c>
      <c r="B9" t="s">
        <v>183</v>
      </c>
      <c r="C9" t="s">
        <v>759</v>
      </c>
      <c r="D9" t="s">
        <v>720</v>
      </c>
      <c r="E9" s="15">
        <v>-1.0389743200000001</v>
      </c>
      <c r="F9" s="15">
        <v>0.11325920548797649</v>
      </c>
      <c r="G9" s="15">
        <v>22.477499999999999</v>
      </c>
      <c r="H9" s="15">
        <v>15.076096698637441</v>
      </c>
      <c r="I9" s="15">
        <v>71.861899999999991</v>
      </c>
      <c r="J9" s="15">
        <v>11.972937936864115</v>
      </c>
      <c r="K9" s="15">
        <v>91.87106637045774</v>
      </c>
      <c r="L9" s="15">
        <v>2.5018127826585315</v>
      </c>
      <c r="M9" s="15">
        <v>1.3015585284312083</v>
      </c>
      <c r="N9" s="15">
        <v>0.20882599202048116</v>
      </c>
      <c r="O9" s="15">
        <v>3.4158793483114653</v>
      </c>
      <c r="P9" s="15">
        <v>0.40868355590192307</v>
      </c>
      <c r="Q9" s="85"/>
      <c r="R9" s="85"/>
      <c r="T9" s="15"/>
      <c r="U9" s="15"/>
      <c r="V9" s="15"/>
      <c r="AA9" s="15"/>
      <c r="AB9" s="15">
        <v>1.3916979877688456</v>
      </c>
      <c r="AC9" s="15">
        <v>3.4680963398706761</v>
      </c>
      <c r="AD9" s="15">
        <v>0.55028174868347302</v>
      </c>
      <c r="AE9" s="15">
        <v>13.237450281675505</v>
      </c>
      <c r="AF9" s="15">
        <v>2.3991642297347253</v>
      </c>
    </row>
    <row r="10" spans="1:32" x14ac:dyDescent="0.25">
      <c r="A10" t="s">
        <v>749</v>
      </c>
      <c r="B10" t="s">
        <v>183</v>
      </c>
      <c r="C10" t="s">
        <v>759</v>
      </c>
      <c r="D10" t="s">
        <v>719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T10" s="15"/>
      <c r="U10" s="15"/>
      <c r="V10" s="15"/>
      <c r="AA10" s="15"/>
      <c r="AB10" s="15"/>
      <c r="AC10" s="15"/>
      <c r="AD10" s="15"/>
      <c r="AE10" s="15"/>
      <c r="AF10" s="15"/>
    </row>
    <row r="11" spans="1:32" x14ac:dyDescent="0.25">
      <c r="A11" t="s">
        <v>749</v>
      </c>
      <c r="B11" t="s">
        <v>183</v>
      </c>
      <c r="C11" t="s">
        <v>759</v>
      </c>
      <c r="D11" t="s">
        <v>717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T11" s="15"/>
      <c r="U11" s="15"/>
      <c r="V11" s="15"/>
      <c r="AA11" s="15"/>
      <c r="AB11" s="15"/>
      <c r="AC11" s="15"/>
      <c r="AD11" s="15"/>
      <c r="AE11" s="15"/>
      <c r="AF11" s="15"/>
    </row>
    <row r="12" spans="1:32" s="49" customFormat="1" x14ac:dyDescent="0.25">
      <c r="A12" s="49" t="s">
        <v>716</v>
      </c>
      <c r="E12" s="85">
        <f t="shared" ref="E12:P12" si="4">AVERAGE(E8:E11)</f>
        <v>-2.5457158266666671</v>
      </c>
      <c r="F12" s="85">
        <f t="shared" si="4"/>
        <v>0.29515469702418934</v>
      </c>
      <c r="G12" s="85">
        <f t="shared" si="4"/>
        <v>24.305</v>
      </c>
      <c r="H12" s="85">
        <f t="shared" si="4"/>
        <v>16.25269347022487</v>
      </c>
      <c r="I12" s="85">
        <f t="shared" si="4"/>
        <v>45.288851833333325</v>
      </c>
      <c r="J12" s="85">
        <f t="shared" si="4"/>
        <v>6.0842143690058617</v>
      </c>
      <c r="K12" s="85">
        <f t="shared" si="4"/>
        <v>90.715217759835213</v>
      </c>
      <c r="L12" s="85">
        <f t="shared" si="4"/>
        <v>2.4791018052812532</v>
      </c>
      <c r="M12" s="85">
        <f t="shared" si="4"/>
        <v>3.0440075912477536</v>
      </c>
      <c r="N12" s="85">
        <f t="shared" si="4"/>
        <v>0.19402845706420541</v>
      </c>
      <c r="O12" s="85">
        <f t="shared" si="4"/>
        <v>9.2403886638796049</v>
      </c>
      <c r="P12" s="85">
        <f t="shared" si="4"/>
        <v>0.41715637340733358</v>
      </c>
      <c r="Q12" s="85">
        <f>MAX(O8:O11)</f>
        <v>15.064897979447744</v>
      </c>
      <c r="R12" s="85">
        <v>10.601460271613284</v>
      </c>
      <c r="S12" s="85">
        <f>(R12*25)</f>
        <v>265.03650679033211</v>
      </c>
      <c r="T12" s="87">
        <f>(25*R12)/S12</f>
        <v>1</v>
      </c>
      <c r="U12" s="87" t="s">
        <v>714</v>
      </c>
      <c r="V12" s="85"/>
      <c r="W12" s="85">
        <v>3.83</v>
      </c>
      <c r="X12" s="85">
        <f>(W12*25)</f>
        <v>95.75</v>
      </c>
      <c r="Y12" s="87">
        <f>(25*O12)/X12</f>
        <v>2.4126341158954583</v>
      </c>
      <c r="Z12" s="87" t="s">
        <v>714</v>
      </c>
      <c r="AA12" s="85" t="e">
        <f t="shared" ref="AA12:AF12" si="5">AVERAGE(AA8:AA11)</f>
        <v>#DIV/0!</v>
      </c>
      <c r="AB12" s="85">
        <f t="shared" si="5"/>
        <v>1.233160704049336</v>
      </c>
      <c r="AC12" s="85">
        <f t="shared" si="5"/>
        <v>9.4118679431001269</v>
      </c>
      <c r="AD12" s="85">
        <f t="shared" si="5"/>
        <v>0.45417235821552709</v>
      </c>
      <c r="AE12" s="85">
        <f t="shared" si="5"/>
        <v>34.739319075542923</v>
      </c>
      <c r="AF12" s="85">
        <f t="shared" si="5"/>
        <v>2.1548617472349467</v>
      </c>
    </row>
    <row r="13" spans="1:32" s="49" customFormat="1" x14ac:dyDescent="0.25">
      <c r="A13" s="49" t="s">
        <v>690</v>
      </c>
      <c r="E13" s="85">
        <f t="shared" ref="E13:P13" si="6">STDEV(E8:E11)</f>
        <v>2.1308542737184712</v>
      </c>
      <c r="F13" s="85">
        <f t="shared" si="6"/>
        <v>0.25723907106503269</v>
      </c>
      <c r="G13" s="85">
        <f t="shared" si="6"/>
        <v>2.5844752852368296</v>
      </c>
      <c r="H13" s="85">
        <f t="shared" si="6"/>
        <v>1.6639591118233414</v>
      </c>
      <c r="I13" s="85">
        <f t="shared" si="6"/>
        <v>37.579965110893504</v>
      </c>
      <c r="J13" s="85">
        <f t="shared" si="6"/>
        <v>8.327912734731223</v>
      </c>
      <c r="K13" s="85">
        <f t="shared" si="6"/>
        <v>1.634616781192477</v>
      </c>
      <c r="L13" s="85">
        <f t="shared" si="6"/>
        <v>3.2118172221695732E-2</v>
      </c>
      <c r="M13" s="85">
        <f t="shared" si="6"/>
        <v>2.4641950963794481</v>
      </c>
      <c r="N13" s="85">
        <f t="shared" si="6"/>
        <v>2.0926874624855134E-2</v>
      </c>
      <c r="O13" s="85">
        <f t="shared" si="6"/>
        <v>8.237100068244894</v>
      </c>
      <c r="P13" s="85">
        <f t="shared" si="6"/>
        <v>1.1982373427663683E-2</v>
      </c>
      <c r="Q13" s="85"/>
      <c r="R13" s="85"/>
      <c r="S13" s="85"/>
      <c r="T13" s="85"/>
      <c r="U13" s="85"/>
      <c r="V13" s="85"/>
      <c r="W13" s="85"/>
      <c r="X13" s="85"/>
      <c r="Y13" s="85"/>
      <c r="Z13" s="85"/>
      <c r="AA13" s="85" t="e">
        <f t="shared" ref="AA13:AF13" si="7">STDEV(AA8:AA11)</f>
        <v>#DIV/0!</v>
      </c>
      <c r="AB13" s="85">
        <f t="shared" si="7"/>
        <v>0.22420557677792066</v>
      </c>
      <c r="AC13" s="85">
        <f t="shared" si="7"/>
        <v>8.4057624129351662</v>
      </c>
      <c r="AD13" s="85">
        <f t="shared" si="7"/>
        <v>0.13591920347118072</v>
      </c>
      <c r="AE13" s="85">
        <f t="shared" si="7"/>
        <v>30.408234464654122</v>
      </c>
      <c r="AF13" s="85">
        <f t="shared" si="7"/>
        <v>0.34549588407260057</v>
      </c>
    </row>
    <row r="14" spans="1:32" x14ac:dyDescent="0.25">
      <c r="A14" s="70" t="s">
        <v>754</v>
      </c>
      <c r="B14" t="s">
        <v>172</v>
      </c>
      <c r="C14" t="s">
        <v>759</v>
      </c>
      <c r="D14" t="s">
        <v>721</v>
      </c>
      <c r="E14" s="15">
        <v>-2.8763004825</v>
      </c>
      <c r="F14" s="15">
        <v>0.28034166333696653</v>
      </c>
      <c r="G14" s="15">
        <v>37.067499999999995</v>
      </c>
      <c r="H14" s="15">
        <v>0.73997184631128443</v>
      </c>
      <c r="I14" s="15">
        <v>43.214792000000003</v>
      </c>
      <c r="J14" s="15">
        <v>2.4994892691841386</v>
      </c>
      <c r="K14" s="15">
        <v>97.331276681168077</v>
      </c>
      <c r="L14" s="15">
        <v>1.8102045656415406</v>
      </c>
      <c r="M14" s="15">
        <v>2.2563668088856881</v>
      </c>
      <c r="N14" s="15">
        <v>9.4995264385120723E-2</v>
      </c>
      <c r="O14" s="15">
        <v>7.0511531383716655</v>
      </c>
      <c r="P14" s="15">
        <v>0.31767951667773803</v>
      </c>
      <c r="T14" s="15"/>
      <c r="U14" s="15"/>
      <c r="V14" s="15"/>
      <c r="AA14" s="15"/>
      <c r="AB14" s="15">
        <v>0.172563533851572</v>
      </c>
      <c r="AC14" s="15">
        <v>6.8839882335843221</v>
      </c>
      <c r="AD14" s="15">
        <v>0.37680105383573853</v>
      </c>
      <c r="AE14" s="15">
        <v>27.341036239181385</v>
      </c>
      <c r="AF14" s="15">
        <v>0.93842010184357949</v>
      </c>
    </row>
    <row r="15" spans="1:32" x14ac:dyDescent="0.25">
      <c r="A15" s="70" t="s">
        <v>754</v>
      </c>
      <c r="B15" t="s">
        <v>172</v>
      </c>
      <c r="C15" t="s">
        <v>759</v>
      </c>
      <c r="D15" t="s">
        <v>720</v>
      </c>
      <c r="E15" s="15">
        <v>-0.32981155500000003</v>
      </c>
      <c r="F15" s="15">
        <v>8.9825631912145723E-2</v>
      </c>
      <c r="G15" s="15">
        <v>36.519999999999996</v>
      </c>
      <c r="H15" s="15">
        <v>0.62359174679165352</v>
      </c>
      <c r="I15" s="15">
        <v>162.73371</v>
      </c>
      <c r="J15" s="15">
        <v>36.222922305265861</v>
      </c>
      <c r="K15" s="15">
        <v>93.288831536893724</v>
      </c>
      <c r="L15" s="15">
        <v>2.3854258922206326</v>
      </c>
      <c r="M15" s="15">
        <v>0.59918061609345274</v>
      </c>
      <c r="N15" s="15">
        <v>0.15922979451452254</v>
      </c>
      <c r="O15" s="15">
        <v>1.9243620405033184</v>
      </c>
      <c r="P15" s="15">
        <v>0.50667587703939809</v>
      </c>
      <c r="T15" s="15"/>
      <c r="U15" s="15"/>
      <c r="V15" s="15"/>
      <c r="AA15" s="15"/>
      <c r="AB15" s="15">
        <v>0.45206097676253826</v>
      </c>
      <c r="AC15" s="15">
        <v>1.9649322693266331</v>
      </c>
      <c r="AD15" s="15">
        <v>0.50750797671955272</v>
      </c>
      <c r="AE15" s="15">
        <v>7.2999409928884429</v>
      </c>
      <c r="AF15" s="15">
        <v>1.8993985518965615</v>
      </c>
    </row>
    <row r="16" spans="1:32" x14ac:dyDescent="0.25">
      <c r="A16" s="70" t="s">
        <v>754</v>
      </c>
      <c r="B16" t="s">
        <v>172</v>
      </c>
      <c r="C16" t="s">
        <v>759</v>
      </c>
      <c r="D16" t="s">
        <v>719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85"/>
      <c r="R16" s="85"/>
      <c r="T16" s="15"/>
      <c r="U16" s="15"/>
      <c r="V16" s="15"/>
      <c r="AA16" s="15"/>
      <c r="AB16" s="15"/>
      <c r="AC16" s="15"/>
      <c r="AD16" s="15"/>
      <c r="AE16" s="15"/>
      <c r="AF16" s="15"/>
    </row>
    <row r="17" spans="1:32" x14ac:dyDescent="0.25">
      <c r="A17" s="70" t="s">
        <v>754</v>
      </c>
      <c r="B17" t="s">
        <v>172</v>
      </c>
      <c r="C17" t="s">
        <v>759</v>
      </c>
      <c r="D17" t="s">
        <v>717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85"/>
      <c r="R17" s="85"/>
      <c r="T17" s="15"/>
      <c r="U17" s="15"/>
      <c r="V17" s="15"/>
      <c r="AA17" s="15"/>
      <c r="AB17" s="15"/>
      <c r="AC17" s="15"/>
      <c r="AD17" s="15"/>
      <c r="AE17" s="15"/>
      <c r="AF17" s="15"/>
    </row>
    <row r="18" spans="1:32" s="49" customFormat="1" x14ac:dyDescent="0.25">
      <c r="A18" s="49" t="s">
        <v>716</v>
      </c>
      <c r="E18" s="85">
        <f t="shared" ref="E18:P18" si="8">AVERAGE(E14:E17)</f>
        <v>-1.60305601875</v>
      </c>
      <c r="F18" s="85">
        <f t="shared" si="8"/>
        <v>0.18508364762455612</v>
      </c>
      <c r="G18" s="85">
        <f t="shared" si="8"/>
        <v>36.793749999999996</v>
      </c>
      <c r="H18" s="85">
        <f t="shared" si="8"/>
        <v>0.68178179655146898</v>
      </c>
      <c r="I18" s="85">
        <f t="shared" si="8"/>
        <v>102.97425100000001</v>
      </c>
      <c r="J18" s="85">
        <f t="shared" si="8"/>
        <v>19.361205787225</v>
      </c>
      <c r="K18" s="85">
        <f t="shared" si="8"/>
        <v>95.310054109030901</v>
      </c>
      <c r="L18" s="85">
        <f t="shared" si="8"/>
        <v>2.0978152289310867</v>
      </c>
      <c r="M18" s="85">
        <f t="shared" si="8"/>
        <v>1.4277737124895704</v>
      </c>
      <c r="N18" s="85">
        <f t="shared" si="8"/>
        <v>0.12711252944982163</v>
      </c>
      <c r="O18" s="85">
        <f t="shared" si="8"/>
        <v>4.4877575894374919</v>
      </c>
      <c r="P18" s="85">
        <f t="shared" si="8"/>
        <v>0.41217769685856809</v>
      </c>
      <c r="Q18" s="85">
        <f>MAX(O14:O17)</f>
        <v>7.0511531383716655</v>
      </c>
      <c r="R18" s="85">
        <v>2.9153343790742792</v>
      </c>
      <c r="S18" s="85">
        <f>(R18*25)</f>
        <v>72.883359476856981</v>
      </c>
      <c r="T18" s="87">
        <f>(25*R18)/S18</f>
        <v>1</v>
      </c>
      <c r="U18" s="87" t="s">
        <v>714</v>
      </c>
      <c r="V18" s="85"/>
      <c r="W18" s="85">
        <v>1.33</v>
      </c>
      <c r="X18" s="85">
        <f>(W18*25)</f>
        <v>33.25</v>
      </c>
      <c r="Y18" s="87">
        <f>(25*O18)/X18</f>
        <v>3.3742538266447304</v>
      </c>
      <c r="Z18" s="87" t="s">
        <v>714</v>
      </c>
      <c r="AA18" s="85" t="e">
        <f t="shared" ref="AA18:AF18" si="9">AVERAGE(AA14:AA17)</f>
        <v>#DIV/0!</v>
      </c>
      <c r="AB18" s="85">
        <f t="shared" si="9"/>
        <v>0.31231225530705514</v>
      </c>
      <c r="AC18" s="85">
        <f t="shared" si="9"/>
        <v>4.4244602514554776</v>
      </c>
      <c r="AD18" s="85">
        <f t="shared" si="9"/>
        <v>0.4421545152776456</v>
      </c>
      <c r="AE18" s="85">
        <f t="shared" si="9"/>
        <v>17.320488616034915</v>
      </c>
      <c r="AF18" s="85">
        <f t="shared" si="9"/>
        <v>1.4189093268700705</v>
      </c>
    </row>
    <row r="19" spans="1:32" s="49" customFormat="1" x14ac:dyDescent="0.25">
      <c r="A19" s="49" t="s">
        <v>690</v>
      </c>
      <c r="E19" s="85">
        <f t="shared" ref="E19:P19" si="10">STDEV(E14:E17)</f>
        <v>1.8006395888517079</v>
      </c>
      <c r="F19" s="85">
        <f t="shared" si="10"/>
        <v>0.13471517774524019</v>
      </c>
      <c r="G19" s="85">
        <f t="shared" si="10"/>
        <v>0.38714096269963438</v>
      </c>
      <c r="H19" s="85">
        <f t="shared" si="10"/>
        <v>8.229315756549628E-2</v>
      </c>
      <c r="I19" s="85">
        <f t="shared" si="10"/>
        <v>84.512637397878905</v>
      </c>
      <c r="J19" s="85">
        <f t="shared" si="10"/>
        <v>23.846068184703828</v>
      </c>
      <c r="K19" s="85">
        <f t="shared" si="10"/>
        <v>2.8584403740910265</v>
      </c>
      <c r="L19" s="85">
        <f t="shared" si="10"/>
        <v>0.40674290070719538</v>
      </c>
      <c r="M19" s="85">
        <f t="shared" si="10"/>
        <v>1.1718075946121069</v>
      </c>
      <c r="N19" s="85">
        <f t="shared" si="10"/>
        <v>4.5420671840831629E-2</v>
      </c>
      <c r="O19" s="85">
        <f t="shared" si="10"/>
        <v>3.6251887510295333</v>
      </c>
      <c r="P19" s="85">
        <f t="shared" si="10"/>
        <v>0.1336406080313062</v>
      </c>
      <c r="Q19" s="85"/>
      <c r="R19" s="85"/>
      <c r="S19" s="85"/>
      <c r="T19" s="85"/>
      <c r="U19" s="85"/>
      <c r="V19" s="85"/>
      <c r="W19" s="85"/>
      <c r="X19" s="85"/>
      <c r="Y19" s="85"/>
      <c r="Z19" s="85"/>
      <c r="AA19" s="85" t="e">
        <f t="shared" ref="AA19:AF19" si="11">STDEV(AA14:AA17)</f>
        <v>#DIV/0!</v>
      </c>
      <c r="AB19" s="85">
        <f t="shared" si="11"/>
        <v>0.19763453720664412</v>
      </c>
      <c r="AC19" s="85">
        <f t="shared" si="11"/>
        <v>3.4782978293627429</v>
      </c>
      <c r="AD19" s="85">
        <f t="shared" si="11"/>
        <v>9.2423751519172398E-2</v>
      </c>
      <c r="AE19" s="85">
        <f t="shared" si="11"/>
        <v>14.171194351059215</v>
      </c>
      <c r="AF19" s="85">
        <f t="shared" si="11"/>
        <v>0.67951437860660102</v>
      </c>
    </row>
    <row r="20" spans="1:32" x14ac:dyDescent="0.25">
      <c r="A20" t="s">
        <v>761</v>
      </c>
      <c r="B20" t="s">
        <v>183</v>
      </c>
      <c r="C20" t="s">
        <v>759</v>
      </c>
      <c r="D20" t="s">
        <v>721</v>
      </c>
      <c r="E20" s="15">
        <v>-5.1145445817833055</v>
      </c>
      <c r="F20" s="15">
        <v>0.547563940395842</v>
      </c>
      <c r="G20" s="15">
        <v>36.2425</v>
      </c>
      <c r="H20" s="15">
        <v>0.82814551861372898</v>
      </c>
      <c r="I20" s="15">
        <v>23.607489000000001</v>
      </c>
      <c r="J20" s="15">
        <v>8.3832153442340438</v>
      </c>
      <c r="K20" s="15">
        <v>94.305734731994903</v>
      </c>
      <c r="L20" s="15">
        <v>1.145352909112002</v>
      </c>
      <c r="M20" s="15">
        <v>4.3016222739172791</v>
      </c>
      <c r="N20" s="15">
        <v>1.1531489367235197</v>
      </c>
      <c r="O20" s="15">
        <v>12.925627043953474</v>
      </c>
      <c r="P20" s="15">
        <v>3.7354140004246519</v>
      </c>
      <c r="T20" s="15"/>
      <c r="U20" s="15"/>
      <c r="V20" s="15"/>
      <c r="AA20" s="15"/>
      <c r="AB20" s="15">
        <v>0</v>
      </c>
      <c r="AC20" s="15">
        <v>13.654162264537053</v>
      </c>
      <c r="AD20" s="15">
        <v>3.7046034093199571</v>
      </c>
      <c r="AE20" s="15">
        <v>56.248885216838325</v>
      </c>
      <c r="AF20" s="15">
        <v>15.261266704436007</v>
      </c>
    </row>
    <row r="21" spans="1:32" x14ac:dyDescent="0.25">
      <c r="A21" t="s">
        <v>761</v>
      </c>
      <c r="D21" t="s">
        <v>720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T21" s="15"/>
      <c r="U21" s="15"/>
      <c r="V21" s="15"/>
      <c r="AA21" s="15"/>
      <c r="AB21" s="15"/>
      <c r="AC21" s="15"/>
      <c r="AD21" s="15"/>
      <c r="AE21" s="15"/>
      <c r="AF21" s="15"/>
    </row>
    <row r="22" spans="1:32" x14ac:dyDescent="0.25">
      <c r="A22" t="s">
        <v>761</v>
      </c>
      <c r="D22" t="s">
        <v>719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T22" s="15"/>
      <c r="U22" s="15"/>
      <c r="V22" s="15"/>
      <c r="AA22" s="15"/>
      <c r="AB22" s="15"/>
      <c r="AC22" s="15"/>
      <c r="AD22" s="15"/>
      <c r="AE22" s="15"/>
      <c r="AF22" s="15"/>
    </row>
    <row r="23" spans="1:32" x14ac:dyDescent="0.25">
      <c r="A23" t="s">
        <v>761</v>
      </c>
      <c r="D23" t="s">
        <v>717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T23" s="15"/>
      <c r="U23" s="15"/>
      <c r="V23" s="15"/>
      <c r="AA23" s="15"/>
      <c r="AB23" s="15"/>
      <c r="AC23" s="15"/>
      <c r="AD23" s="15"/>
      <c r="AE23" s="15"/>
      <c r="AF23" s="15"/>
    </row>
    <row r="24" spans="1:32" s="49" customFormat="1" x14ac:dyDescent="0.25">
      <c r="A24" s="49" t="s">
        <v>716</v>
      </c>
      <c r="E24" s="85">
        <f t="shared" ref="E24:P24" si="12">AVERAGE(E20:E23)</f>
        <v>-5.1145445817833055</v>
      </c>
      <c r="F24" s="85">
        <f t="shared" si="12"/>
        <v>0.547563940395842</v>
      </c>
      <c r="G24" s="85">
        <f t="shared" si="12"/>
        <v>36.2425</v>
      </c>
      <c r="H24" s="85">
        <f t="shared" si="12"/>
        <v>0.82814551861372898</v>
      </c>
      <c r="I24" s="85">
        <f t="shared" si="12"/>
        <v>23.607489000000001</v>
      </c>
      <c r="J24" s="85">
        <f t="shared" si="12"/>
        <v>8.3832153442340438</v>
      </c>
      <c r="K24" s="85">
        <f t="shared" si="12"/>
        <v>94.305734731994903</v>
      </c>
      <c r="L24" s="85">
        <f t="shared" si="12"/>
        <v>1.145352909112002</v>
      </c>
      <c r="M24" s="85">
        <f t="shared" si="12"/>
        <v>4.3016222739172791</v>
      </c>
      <c r="N24" s="85">
        <f t="shared" si="12"/>
        <v>1.1531489367235197</v>
      </c>
      <c r="O24" s="85">
        <f t="shared" si="12"/>
        <v>12.925627043953474</v>
      </c>
      <c r="P24" s="85">
        <f t="shared" si="12"/>
        <v>3.7354140004246519</v>
      </c>
      <c r="Q24" s="85">
        <f>MAX(O20:O23)</f>
        <v>12.925627043953474</v>
      </c>
      <c r="R24" s="85">
        <v>6.242157703633473</v>
      </c>
      <c r="S24" s="85">
        <f>(R24*25)</f>
        <v>156.05394259083681</v>
      </c>
      <c r="T24" s="87">
        <f>(25*R24)/S24</f>
        <v>1</v>
      </c>
      <c r="U24" s="87" t="s">
        <v>714</v>
      </c>
      <c r="V24" s="85"/>
      <c r="W24" s="85">
        <v>4.72</v>
      </c>
      <c r="X24" s="85">
        <f>(W24*25)</f>
        <v>118</v>
      </c>
      <c r="Y24" s="87">
        <f>(25*O24)/X24</f>
        <v>2.7384803059223466</v>
      </c>
      <c r="Z24" s="87" t="s">
        <v>714</v>
      </c>
      <c r="AA24" s="85" t="e">
        <f t="shared" ref="AA24:AF24" si="13">AVERAGE(AA20:AA23)</f>
        <v>#DIV/0!</v>
      </c>
      <c r="AB24" s="85">
        <f t="shared" si="13"/>
        <v>0</v>
      </c>
      <c r="AC24" s="85">
        <f t="shared" si="13"/>
        <v>13.654162264537053</v>
      </c>
      <c r="AD24" s="85">
        <f t="shared" si="13"/>
        <v>3.7046034093199571</v>
      </c>
      <c r="AE24" s="85">
        <f t="shared" si="13"/>
        <v>56.248885216838325</v>
      </c>
      <c r="AF24" s="85">
        <f t="shared" si="13"/>
        <v>15.261266704436007</v>
      </c>
    </row>
    <row r="25" spans="1:32" s="49" customFormat="1" x14ac:dyDescent="0.25">
      <c r="A25" s="49" t="s">
        <v>690</v>
      </c>
      <c r="E25" s="85"/>
      <c r="F25" s="85"/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5"/>
      <c r="R25" s="85"/>
      <c r="S25" s="85"/>
      <c r="T25" s="85"/>
      <c r="U25" s="85"/>
      <c r="V25" s="85"/>
      <c r="W25" s="85"/>
      <c r="X25" s="85"/>
      <c r="Y25" s="85"/>
      <c r="Z25" s="85"/>
      <c r="AA25" s="85" t="e">
        <f t="shared" ref="AA25:AF25" si="14">STDEV(AA20:AA23)</f>
        <v>#DIV/0!</v>
      </c>
      <c r="AB25" s="85" t="e">
        <f t="shared" si="14"/>
        <v>#DIV/0!</v>
      </c>
      <c r="AC25" s="85" t="e">
        <f t="shared" si="14"/>
        <v>#DIV/0!</v>
      </c>
      <c r="AD25" s="85" t="e">
        <f t="shared" si="14"/>
        <v>#DIV/0!</v>
      </c>
      <c r="AE25" s="85" t="e">
        <f t="shared" si="14"/>
        <v>#DIV/0!</v>
      </c>
      <c r="AF25" s="85" t="e">
        <f t="shared" si="14"/>
        <v>#DIV/0!</v>
      </c>
    </row>
    <row r="26" spans="1:32" x14ac:dyDescent="0.25">
      <c r="S26"/>
      <c r="T26"/>
      <c r="U26"/>
      <c r="V26"/>
      <c r="W26"/>
      <c r="X26"/>
      <c r="Y26"/>
      <c r="Z26"/>
    </row>
    <row r="27" spans="1:32" x14ac:dyDescent="0.25">
      <c r="S27"/>
      <c r="T27"/>
      <c r="U27"/>
      <c r="V27"/>
      <c r="W27"/>
      <c r="X27"/>
      <c r="Y27"/>
      <c r="Z27"/>
    </row>
    <row r="28" spans="1:32" x14ac:dyDescent="0.25">
      <c r="C28" t="s">
        <v>758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86"/>
      <c r="P28" s="15"/>
      <c r="S28" s="85"/>
      <c r="X28" s="85"/>
      <c r="AA28" s="15"/>
      <c r="AB28" s="15"/>
      <c r="AC28" s="15"/>
      <c r="AD28" s="15"/>
      <c r="AE28" s="15"/>
      <c r="AF28" s="15"/>
    </row>
    <row r="29" spans="1:32" x14ac:dyDescent="0.25">
      <c r="A29" t="s">
        <v>714</v>
      </c>
      <c r="C29">
        <f>COUNTIF(U2:U24, "increase")</f>
        <v>4</v>
      </c>
      <c r="D29" s="15">
        <f>AVERAGE(T2:T24)</f>
        <v>1</v>
      </c>
      <c r="E29" s="15">
        <f>STDEV(T2:T24)</f>
        <v>0</v>
      </c>
      <c r="F29" s="15"/>
      <c r="G29" s="15"/>
      <c r="H29" s="15"/>
      <c r="I29" s="15"/>
      <c r="J29" s="85"/>
      <c r="K29" s="85"/>
      <c r="L29" s="85"/>
      <c r="M29" s="15"/>
      <c r="N29" s="15"/>
      <c r="O29" s="15"/>
      <c r="P29" s="15"/>
      <c r="T29" s="15"/>
      <c r="U29" s="15"/>
      <c r="V29" s="15"/>
      <c r="W29"/>
      <c r="Y29"/>
      <c r="Z29"/>
    </row>
    <row r="30" spans="1:32" x14ac:dyDescent="0.25">
      <c r="A30" t="s">
        <v>713</v>
      </c>
      <c r="C30">
        <f>COUNTIF(U2:U24, "decrease")</f>
        <v>0</v>
      </c>
      <c r="D30" s="15">
        <v>0</v>
      </c>
      <c r="E30" s="15">
        <v>0</v>
      </c>
      <c r="F30" s="15"/>
      <c r="G30" s="15"/>
      <c r="H30" s="15"/>
      <c r="I30" s="15"/>
      <c r="J30" s="85"/>
      <c r="K30" s="85"/>
      <c r="L30" s="85"/>
      <c r="M30" s="15"/>
      <c r="N30" s="15"/>
      <c r="O30" s="15"/>
      <c r="P30" s="15"/>
      <c r="T30" s="15"/>
      <c r="U30" s="15"/>
      <c r="V30" s="15"/>
      <c r="W30"/>
      <c r="Y30"/>
      <c r="Z30"/>
    </row>
    <row r="31" spans="1:32" x14ac:dyDescent="0.25"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AA31" s="15"/>
      <c r="AB31" s="15"/>
      <c r="AC31" s="15"/>
      <c r="AD31" s="15"/>
      <c r="AE31" s="15"/>
      <c r="AF31" s="15"/>
    </row>
    <row r="32" spans="1:32" x14ac:dyDescent="0.25">
      <c r="C32" t="s">
        <v>757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AA32" s="15"/>
      <c r="AB32" s="15"/>
      <c r="AC32" s="15"/>
      <c r="AD32" s="15"/>
      <c r="AE32" s="15"/>
      <c r="AF32" s="15"/>
    </row>
    <row r="33" spans="1:32" x14ac:dyDescent="0.25">
      <c r="A33" t="s">
        <v>714</v>
      </c>
      <c r="C33">
        <f>COUNTIF(Z2:Z24, "increase")</f>
        <v>4</v>
      </c>
      <c r="D33" s="15">
        <f>AVERAGE(Y2:Y24)</f>
        <v>2.9151223993808588</v>
      </c>
      <c r="E33" s="15">
        <f>STDEV(Y2:Y24)</f>
        <v>0.42540103023821002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AA33" s="15"/>
      <c r="AB33" s="15"/>
      <c r="AC33" s="15"/>
      <c r="AD33" s="15"/>
      <c r="AE33" s="15"/>
      <c r="AF33" s="15"/>
    </row>
    <row r="34" spans="1:32" x14ac:dyDescent="0.25">
      <c r="A34" t="s">
        <v>713</v>
      </c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AA34" s="15"/>
      <c r="AB34" s="15"/>
      <c r="AC34" s="15"/>
      <c r="AD34" s="15"/>
      <c r="AE34" s="15"/>
      <c r="AF34" s="15"/>
    </row>
    <row r="35" spans="1:32" x14ac:dyDescent="0.25">
      <c r="S35"/>
      <c r="T35"/>
      <c r="U35"/>
      <c r="V35"/>
      <c r="W35"/>
      <c r="X35"/>
      <c r="Y35"/>
      <c r="Z35"/>
    </row>
    <row r="36" spans="1:32" x14ac:dyDescent="0.25">
      <c r="Q36" s="85"/>
      <c r="R36" s="85"/>
      <c r="S36"/>
      <c r="T36"/>
      <c r="U36"/>
      <c r="V36"/>
      <c r="W36"/>
      <c r="X36"/>
      <c r="Y36"/>
      <c r="Z36"/>
    </row>
    <row r="37" spans="1:32" x14ac:dyDescent="0.25">
      <c r="Q37" s="85"/>
      <c r="R37" s="85"/>
      <c r="S37"/>
      <c r="T37"/>
      <c r="U37"/>
      <c r="V37"/>
      <c r="W37"/>
      <c r="X37"/>
      <c r="Y37"/>
      <c r="Z37"/>
    </row>
    <row r="38" spans="1:32" x14ac:dyDescent="0.25">
      <c r="S38"/>
      <c r="T38"/>
      <c r="U38"/>
      <c r="V38"/>
      <c r="W38"/>
      <c r="X38"/>
      <c r="Y38"/>
      <c r="Z38"/>
    </row>
    <row r="39" spans="1:32" x14ac:dyDescent="0.25">
      <c r="S39"/>
      <c r="T39"/>
      <c r="U39"/>
      <c r="V39"/>
      <c r="W39"/>
      <c r="X39"/>
      <c r="Y39"/>
      <c r="Z39"/>
    </row>
    <row r="40" spans="1:32" x14ac:dyDescent="0.25">
      <c r="S40"/>
      <c r="T40"/>
      <c r="U40"/>
      <c r="V40"/>
      <c r="W40"/>
      <c r="X40"/>
      <c r="Y40"/>
      <c r="Z40"/>
    </row>
    <row r="41" spans="1:32" x14ac:dyDescent="0.25">
      <c r="S41"/>
      <c r="T41"/>
      <c r="U41"/>
      <c r="V41"/>
      <c r="W41"/>
      <c r="X41"/>
      <c r="Y41"/>
      <c r="Z41"/>
    </row>
    <row r="42" spans="1:32" x14ac:dyDescent="0.25">
      <c r="Q42" s="85"/>
      <c r="R42" s="85"/>
      <c r="S42"/>
      <c r="T42"/>
      <c r="U42"/>
      <c r="V42"/>
      <c r="W42"/>
      <c r="X42"/>
      <c r="Y42"/>
      <c r="Z42"/>
    </row>
    <row r="43" spans="1:32" x14ac:dyDescent="0.25">
      <c r="Q43" s="85"/>
      <c r="R43" s="85"/>
      <c r="S43"/>
      <c r="T43"/>
      <c r="U43"/>
      <c r="V43"/>
      <c r="W43"/>
      <c r="X43"/>
      <c r="Y43"/>
      <c r="Z43"/>
    </row>
    <row r="44" spans="1:32" x14ac:dyDescent="0.25">
      <c r="S44"/>
      <c r="T44"/>
      <c r="U44"/>
      <c r="V44"/>
      <c r="W44"/>
      <c r="X44"/>
      <c r="Y44"/>
      <c r="Z44"/>
    </row>
    <row r="45" spans="1:32" x14ac:dyDescent="0.25">
      <c r="S45"/>
      <c r="T45"/>
      <c r="U45"/>
      <c r="V45"/>
      <c r="W45"/>
      <c r="X45"/>
      <c r="Y45"/>
      <c r="Z45"/>
    </row>
    <row r="46" spans="1:32" x14ac:dyDescent="0.25">
      <c r="S46"/>
      <c r="T46"/>
      <c r="U46"/>
      <c r="V46"/>
      <c r="W46"/>
      <c r="X46"/>
      <c r="Y46"/>
      <c r="Z46"/>
    </row>
    <row r="47" spans="1:32" x14ac:dyDescent="0.25">
      <c r="S47"/>
      <c r="T47"/>
      <c r="U47"/>
      <c r="V47"/>
      <c r="W47"/>
      <c r="X47"/>
      <c r="Y47"/>
      <c r="Z47"/>
    </row>
    <row r="48" spans="1:32" x14ac:dyDescent="0.25">
      <c r="Q48" s="85"/>
      <c r="R48" s="85"/>
      <c r="S48"/>
      <c r="T48"/>
      <c r="U48"/>
      <c r="V48"/>
      <c r="W48"/>
      <c r="X48"/>
      <c r="Y48"/>
      <c r="Z48"/>
    </row>
    <row r="49" spans="17:26" x14ac:dyDescent="0.25">
      <c r="Q49" s="85"/>
      <c r="R49" s="85"/>
      <c r="S49"/>
      <c r="T49"/>
      <c r="U49"/>
      <c r="V49"/>
      <c r="W49"/>
      <c r="X49"/>
      <c r="Y49"/>
      <c r="Z49"/>
    </row>
    <row r="50" spans="17:26" x14ac:dyDescent="0.25">
      <c r="S50"/>
      <c r="T50"/>
      <c r="U50"/>
      <c r="V50"/>
      <c r="W50"/>
      <c r="X50"/>
      <c r="Y50"/>
      <c r="Z50"/>
    </row>
    <row r="51" spans="17:26" x14ac:dyDescent="0.25">
      <c r="S51"/>
      <c r="T51"/>
      <c r="U51"/>
      <c r="V51"/>
      <c r="W51"/>
      <c r="X51"/>
      <c r="Y51"/>
      <c r="Z51"/>
    </row>
    <row r="52" spans="17:26" x14ac:dyDescent="0.25">
      <c r="S52"/>
      <c r="T52"/>
      <c r="U52"/>
      <c r="V52"/>
      <c r="W52"/>
      <c r="X52"/>
      <c r="Y52"/>
      <c r="Z52"/>
    </row>
    <row r="53" spans="17:26" x14ac:dyDescent="0.25">
      <c r="Q53" s="85"/>
      <c r="R53" s="85"/>
      <c r="S53"/>
      <c r="T53"/>
      <c r="U53"/>
      <c r="V53"/>
      <c r="W53"/>
      <c r="X53"/>
      <c r="Y53"/>
      <c r="Z53"/>
    </row>
    <row r="54" spans="17:26" x14ac:dyDescent="0.25">
      <c r="Q54" s="85"/>
      <c r="R54" s="85"/>
      <c r="S54"/>
      <c r="T54"/>
      <c r="U54"/>
      <c r="V54"/>
      <c r="W54"/>
      <c r="X54"/>
      <c r="Y54"/>
      <c r="Z54"/>
    </row>
    <row r="55" spans="17:26" x14ac:dyDescent="0.25">
      <c r="S55"/>
      <c r="T55"/>
      <c r="U55"/>
      <c r="V55"/>
      <c r="W55"/>
      <c r="X55"/>
      <c r="Y55"/>
      <c r="Z55"/>
    </row>
    <row r="56" spans="17:26" x14ac:dyDescent="0.25">
      <c r="S56"/>
      <c r="T56"/>
      <c r="U56"/>
      <c r="V56"/>
      <c r="W56"/>
      <c r="X56"/>
      <c r="Y56"/>
      <c r="Z56"/>
    </row>
    <row r="57" spans="17:26" x14ac:dyDescent="0.25">
      <c r="S57"/>
      <c r="T57"/>
      <c r="U57"/>
      <c r="V57"/>
      <c r="W57"/>
      <c r="X57"/>
      <c r="Y57"/>
      <c r="Z57"/>
    </row>
    <row r="58" spans="17:26" x14ac:dyDescent="0.25">
      <c r="S58"/>
      <c r="T58"/>
      <c r="U58"/>
      <c r="V58"/>
      <c r="W58"/>
      <c r="X58"/>
      <c r="Y58"/>
      <c r="Z58"/>
    </row>
    <row r="59" spans="17:26" x14ac:dyDescent="0.25">
      <c r="S59"/>
      <c r="T59"/>
      <c r="U59"/>
      <c r="V59"/>
      <c r="W59"/>
      <c r="X59"/>
      <c r="Y59"/>
      <c r="Z59"/>
    </row>
    <row r="60" spans="17:26" x14ac:dyDescent="0.25">
      <c r="Q60" s="85"/>
      <c r="R60" s="85"/>
      <c r="S60"/>
      <c r="T60"/>
      <c r="U60"/>
      <c r="V60"/>
      <c r="W60"/>
      <c r="X60"/>
      <c r="Y60"/>
      <c r="Z60"/>
    </row>
    <row r="61" spans="17:26" x14ac:dyDescent="0.25">
      <c r="Q61" s="85"/>
      <c r="R61" s="85"/>
      <c r="S61"/>
      <c r="T61"/>
      <c r="U61"/>
      <c r="V61"/>
      <c r="W61"/>
      <c r="X61"/>
      <c r="Y61"/>
      <c r="Z61"/>
    </row>
    <row r="62" spans="17:26" x14ac:dyDescent="0.25">
      <c r="S62"/>
      <c r="T62"/>
      <c r="U62"/>
      <c r="V62"/>
      <c r="W62"/>
      <c r="X62"/>
      <c r="Y62"/>
      <c r="Z62"/>
    </row>
    <row r="63" spans="17:26" x14ac:dyDescent="0.25">
      <c r="S63"/>
      <c r="T63"/>
      <c r="U63"/>
      <c r="V63"/>
      <c r="W63"/>
      <c r="X63"/>
      <c r="Y63"/>
      <c r="Z63"/>
    </row>
    <row r="64" spans="17:26" x14ac:dyDescent="0.25">
      <c r="S64"/>
      <c r="T64"/>
      <c r="U64"/>
      <c r="V64"/>
      <c r="W64"/>
      <c r="X64"/>
      <c r="Y64"/>
      <c r="Z64"/>
    </row>
    <row r="65" spans="17:26" x14ac:dyDescent="0.25">
      <c r="S65"/>
      <c r="T65"/>
      <c r="U65"/>
      <c r="V65"/>
      <c r="W65"/>
      <c r="X65"/>
      <c r="Y65"/>
      <c r="Z65"/>
    </row>
    <row r="66" spans="17:26" x14ac:dyDescent="0.25">
      <c r="Q66" s="85"/>
      <c r="R66" s="85"/>
      <c r="S66"/>
      <c r="T66"/>
      <c r="U66"/>
      <c r="V66"/>
      <c r="W66"/>
      <c r="X66"/>
      <c r="Y66"/>
      <c r="Z66"/>
    </row>
    <row r="67" spans="17:26" x14ac:dyDescent="0.25">
      <c r="Q67" s="85"/>
      <c r="R67" s="85"/>
      <c r="S67"/>
      <c r="T67"/>
      <c r="U67"/>
      <c r="V67"/>
      <c r="W67"/>
      <c r="X67"/>
      <c r="Y67"/>
      <c r="Z67"/>
    </row>
    <row r="68" spans="17:26" x14ac:dyDescent="0.25">
      <c r="S68"/>
      <c r="T68"/>
      <c r="U68"/>
      <c r="V68"/>
      <c r="W68"/>
      <c r="X68"/>
      <c r="Y68"/>
      <c r="Z68"/>
    </row>
    <row r="69" spans="17:26" x14ac:dyDescent="0.25">
      <c r="S69"/>
      <c r="T69"/>
      <c r="U69"/>
      <c r="V69"/>
      <c r="W69"/>
      <c r="X69"/>
      <c r="Y69"/>
      <c r="Z69"/>
    </row>
    <row r="70" spans="17:26" x14ac:dyDescent="0.25">
      <c r="S70"/>
      <c r="T70"/>
      <c r="U70"/>
      <c r="V70"/>
      <c r="W70"/>
      <c r="X70"/>
      <c r="Y70"/>
      <c r="Z70"/>
    </row>
    <row r="71" spans="17:26" x14ac:dyDescent="0.25">
      <c r="S71"/>
      <c r="T71"/>
      <c r="U71"/>
      <c r="V71"/>
      <c r="W71"/>
      <c r="X71"/>
      <c r="Y71"/>
      <c r="Z71"/>
    </row>
    <row r="72" spans="17:26" x14ac:dyDescent="0.25">
      <c r="Q72" s="85"/>
      <c r="R72" s="85"/>
      <c r="S72"/>
      <c r="T72"/>
      <c r="U72"/>
      <c r="V72"/>
      <c r="W72"/>
      <c r="X72"/>
      <c r="Y72"/>
      <c r="Z72"/>
    </row>
    <row r="73" spans="17:26" x14ac:dyDescent="0.25">
      <c r="Q73" s="85"/>
      <c r="R73" s="85"/>
      <c r="S73"/>
      <c r="T73"/>
      <c r="U73"/>
      <c r="V73"/>
      <c r="W73"/>
      <c r="X73"/>
      <c r="Y73"/>
      <c r="Z73"/>
    </row>
    <row r="74" spans="17:26" x14ac:dyDescent="0.25">
      <c r="S74"/>
      <c r="T74"/>
      <c r="U74"/>
      <c r="V74"/>
      <c r="W74"/>
      <c r="X74"/>
      <c r="Y74"/>
      <c r="Z74"/>
    </row>
    <row r="75" spans="17:26" x14ac:dyDescent="0.25">
      <c r="S75"/>
      <c r="T75"/>
      <c r="U75"/>
      <c r="V75"/>
      <c r="W75"/>
      <c r="X75"/>
      <c r="Y75"/>
      <c r="Z75"/>
    </row>
    <row r="76" spans="17:26" x14ac:dyDescent="0.25">
      <c r="S76"/>
      <c r="T76"/>
      <c r="U76"/>
      <c r="V76"/>
      <c r="W76"/>
      <c r="X76"/>
      <c r="Y76"/>
      <c r="Z76"/>
    </row>
    <row r="77" spans="17:26" x14ac:dyDescent="0.25">
      <c r="S77"/>
      <c r="T77"/>
      <c r="U77"/>
      <c r="V77"/>
      <c r="W77"/>
      <c r="X77"/>
      <c r="Y77"/>
      <c r="Z77"/>
    </row>
    <row r="78" spans="17:26" x14ac:dyDescent="0.25">
      <c r="Q78" s="85"/>
      <c r="R78" s="85"/>
      <c r="S78"/>
      <c r="T78"/>
      <c r="U78"/>
      <c r="V78"/>
      <c r="W78"/>
      <c r="X78"/>
      <c r="Y78"/>
      <c r="Z78"/>
    </row>
    <row r="79" spans="17:26" x14ac:dyDescent="0.25">
      <c r="Q79" s="85"/>
      <c r="R79" s="85"/>
      <c r="S79"/>
      <c r="T79"/>
      <c r="U79"/>
      <c r="V79"/>
      <c r="W79"/>
      <c r="X79"/>
      <c r="Y79"/>
      <c r="Z79"/>
    </row>
    <row r="80" spans="17:26" x14ac:dyDescent="0.25">
      <c r="S80"/>
      <c r="T80"/>
      <c r="U80"/>
      <c r="V80"/>
      <c r="W80"/>
      <c r="X80"/>
      <c r="Y80"/>
      <c r="Z80"/>
    </row>
    <row r="81" spans="17:26" x14ac:dyDescent="0.25">
      <c r="S81"/>
      <c r="T81"/>
      <c r="U81"/>
      <c r="V81"/>
      <c r="W81"/>
      <c r="X81"/>
      <c r="Y81"/>
      <c r="Z81"/>
    </row>
    <row r="82" spans="17:26" x14ac:dyDescent="0.25">
      <c r="S82"/>
      <c r="T82"/>
      <c r="U82"/>
      <c r="V82"/>
      <c r="W82"/>
      <c r="X82"/>
      <c r="Y82"/>
      <c r="Z82"/>
    </row>
    <row r="83" spans="17:26" x14ac:dyDescent="0.25">
      <c r="S83"/>
      <c r="T83"/>
      <c r="U83"/>
      <c r="V83"/>
      <c r="W83"/>
      <c r="X83"/>
      <c r="Y83"/>
      <c r="Z83"/>
    </row>
    <row r="84" spans="17:26" x14ac:dyDescent="0.25">
      <c r="Q84" s="85"/>
      <c r="R84" s="85"/>
      <c r="S84"/>
      <c r="T84"/>
      <c r="U84"/>
      <c r="V84"/>
      <c r="W84"/>
      <c r="X84"/>
      <c r="Y84"/>
      <c r="Z84"/>
    </row>
    <row r="85" spans="17:26" x14ac:dyDescent="0.25">
      <c r="Q85" s="85"/>
      <c r="R85" s="85"/>
      <c r="S85"/>
      <c r="T85"/>
      <c r="U85"/>
      <c r="V85"/>
      <c r="W85"/>
      <c r="X85"/>
      <c r="Y85"/>
      <c r="Z85"/>
    </row>
    <row r="86" spans="17:26" x14ac:dyDescent="0.25">
      <c r="S86"/>
      <c r="T86"/>
      <c r="U86"/>
      <c r="V86"/>
      <c r="W86"/>
      <c r="X86"/>
      <c r="Y86"/>
      <c r="Z86"/>
    </row>
    <row r="87" spans="17:26" x14ac:dyDescent="0.25">
      <c r="S87"/>
      <c r="T87"/>
      <c r="U87"/>
      <c r="V87"/>
      <c r="W87"/>
      <c r="X87"/>
      <c r="Y87"/>
      <c r="Z87"/>
    </row>
    <row r="88" spans="17:26" x14ac:dyDescent="0.25">
      <c r="S88"/>
      <c r="T88"/>
      <c r="U88"/>
      <c r="V88"/>
      <c r="W88"/>
      <c r="X88"/>
      <c r="Y88"/>
      <c r="Z88"/>
    </row>
    <row r="89" spans="17:26" x14ac:dyDescent="0.25">
      <c r="S89"/>
      <c r="T89"/>
      <c r="U89"/>
      <c r="V89"/>
      <c r="W89"/>
      <c r="X89"/>
      <c r="Y89"/>
      <c r="Z89"/>
    </row>
    <row r="90" spans="17:26" x14ac:dyDescent="0.25">
      <c r="Q90" s="85"/>
      <c r="R90" s="85"/>
      <c r="S90"/>
      <c r="T90"/>
      <c r="U90"/>
      <c r="V90"/>
      <c r="W90"/>
      <c r="X90"/>
      <c r="Y90"/>
      <c r="Z90"/>
    </row>
    <row r="91" spans="17:26" x14ac:dyDescent="0.25">
      <c r="Q91" s="85"/>
      <c r="R91" s="85"/>
      <c r="S91"/>
      <c r="T91"/>
      <c r="U91"/>
      <c r="V91"/>
      <c r="W91"/>
      <c r="X91"/>
      <c r="Y91"/>
      <c r="Z91"/>
    </row>
    <row r="92" spans="17:26" x14ac:dyDescent="0.25">
      <c r="S92"/>
      <c r="T92"/>
      <c r="U92"/>
      <c r="V92"/>
      <c r="W92"/>
      <c r="X92"/>
      <c r="Y92"/>
      <c r="Z92"/>
    </row>
    <row r="93" spans="17:26" x14ac:dyDescent="0.25">
      <c r="S93"/>
      <c r="T93"/>
      <c r="U93"/>
      <c r="V93"/>
      <c r="W93"/>
      <c r="X93"/>
      <c r="Y93"/>
      <c r="Z93"/>
    </row>
    <row r="94" spans="17:26" x14ac:dyDescent="0.25">
      <c r="S94"/>
      <c r="T94"/>
      <c r="U94"/>
      <c r="V94"/>
      <c r="W94"/>
      <c r="X94"/>
      <c r="Y94"/>
      <c r="Z94"/>
    </row>
    <row r="95" spans="17:26" x14ac:dyDescent="0.25">
      <c r="S95"/>
      <c r="T95"/>
      <c r="U95"/>
      <c r="V95"/>
      <c r="W95"/>
      <c r="X95"/>
      <c r="Y95"/>
      <c r="Z95"/>
    </row>
    <row r="96" spans="17:26" x14ac:dyDescent="0.25">
      <c r="S96"/>
      <c r="T96"/>
      <c r="U96"/>
      <c r="V96"/>
      <c r="W96"/>
      <c r="X96"/>
      <c r="Y96"/>
      <c r="Z96"/>
    </row>
    <row r="97" spans="19:26" x14ac:dyDescent="0.25">
      <c r="S97"/>
      <c r="T97"/>
      <c r="U97"/>
      <c r="V97"/>
      <c r="W97"/>
      <c r="X97"/>
      <c r="Y97"/>
      <c r="Z97"/>
    </row>
    <row r="98" spans="19:26" x14ac:dyDescent="0.25">
      <c r="S98"/>
      <c r="T98"/>
      <c r="U98"/>
      <c r="V98"/>
      <c r="W98"/>
      <c r="X98"/>
      <c r="Y98"/>
      <c r="Z98"/>
    </row>
    <row r="99" spans="19:26" x14ac:dyDescent="0.25">
      <c r="S99"/>
      <c r="T99"/>
      <c r="U99"/>
      <c r="V99"/>
      <c r="W99"/>
      <c r="X99"/>
      <c r="Y99"/>
      <c r="Z99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D44F-9A8C-4C70-8821-6AA31942E3D9}">
  <dimension ref="A1:T193"/>
  <sheetViews>
    <sheetView workbookViewId="0">
      <selection activeCell="I6" sqref="I6"/>
    </sheetView>
  </sheetViews>
  <sheetFormatPr baseColWidth="10" defaultRowHeight="15" x14ac:dyDescent="0.25"/>
  <cols>
    <col min="9" max="9" width="15.7109375" bestFit="1" customWidth="1"/>
    <col min="10" max="10" width="22" hidden="1" customWidth="1"/>
    <col min="11" max="11" width="23.140625" hidden="1" customWidth="1"/>
    <col min="12" max="12" width="17.7109375" customWidth="1"/>
    <col min="13" max="13" width="38.7109375" bestFit="1" customWidth="1"/>
  </cols>
  <sheetData>
    <row r="1" spans="1:20" ht="19.5" thickBot="1" x14ac:dyDescent="0.4">
      <c r="B1" s="20" t="s">
        <v>193</v>
      </c>
      <c r="C1" s="24" t="s">
        <v>6</v>
      </c>
      <c r="D1" s="24" t="s">
        <v>7</v>
      </c>
      <c r="E1" s="24" t="s">
        <v>8</v>
      </c>
      <c r="F1" s="24" t="s">
        <v>9</v>
      </c>
      <c r="G1" s="24" t="s">
        <v>10</v>
      </c>
      <c r="H1" s="24" t="s">
        <v>11</v>
      </c>
      <c r="I1" s="24" t="s">
        <v>12</v>
      </c>
      <c r="J1" s="24" t="s">
        <v>13</v>
      </c>
      <c r="K1" s="24" t="s">
        <v>14</v>
      </c>
      <c r="L1" s="24" t="s">
        <v>15</v>
      </c>
      <c r="M1" s="24" t="s">
        <v>16</v>
      </c>
      <c r="N1" s="24" t="s">
        <v>34</v>
      </c>
      <c r="O1" s="24" t="s">
        <v>17</v>
      </c>
      <c r="P1" s="24" t="s">
        <v>35</v>
      </c>
      <c r="Q1" s="24" t="s">
        <v>36</v>
      </c>
      <c r="R1" s="24" t="s">
        <v>20</v>
      </c>
      <c r="S1" s="24" t="s">
        <v>21</v>
      </c>
      <c r="T1" s="24" t="s">
        <v>37</v>
      </c>
    </row>
    <row r="2" spans="1:20" x14ac:dyDescent="0.25">
      <c r="A2">
        <v>144</v>
      </c>
      <c r="B2" s="15">
        <v>2.798</v>
      </c>
      <c r="C2" s="15">
        <v>25.666077489999999</v>
      </c>
      <c r="D2" s="15">
        <v>2.3079549429999999</v>
      </c>
      <c r="E2" s="15">
        <v>0.222335688</v>
      </c>
      <c r="F2" s="15">
        <v>6.304164342</v>
      </c>
      <c r="G2" s="15">
        <v>3.5686353949999998</v>
      </c>
      <c r="H2" s="15">
        <v>1.963851617</v>
      </c>
      <c r="I2" t="s">
        <v>64</v>
      </c>
      <c r="J2" t="s">
        <v>65</v>
      </c>
      <c r="K2" t="s">
        <v>66</v>
      </c>
      <c r="L2" t="s">
        <v>153</v>
      </c>
      <c r="M2" t="s">
        <v>156</v>
      </c>
      <c r="N2">
        <v>60</v>
      </c>
      <c r="O2" t="s">
        <v>70</v>
      </c>
      <c r="P2" t="s">
        <v>71</v>
      </c>
      <c r="Q2" t="s">
        <v>44</v>
      </c>
      <c r="R2" t="s">
        <v>45</v>
      </c>
      <c r="S2" t="s">
        <v>46</v>
      </c>
      <c r="T2">
        <v>2</v>
      </c>
    </row>
    <row r="3" spans="1:20" x14ac:dyDescent="0.25">
      <c r="A3">
        <v>37</v>
      </c>
      <c r="B3" s="15">
        <v>2.57</v>
      </c>
      <c r="C3" s="15">
        <v>25.666077489999999</v>
      </c>
      <c r="D3" s="15">
        <v>2.3079549429999999</v>
      </c>
      <c r="E3" s="15">
        <v>0.222335688</v>
      </c>
      <c r="F3" s="15">
        <v>6.304164342</v>
      </c>
      <c r="G3" s="15">
        <v>3.5686353949999998</v>
      </c>
      <c r="H3" s="15">
        <v>1.963851617</v>
      </c>
      <c r="I3" t="s">
        <v>64</v>
      </c>
      <c r="J3" t="s">
        <v>65</v>
      </c>
      <c r="K3" t="s">
        <v>66</v>
      </c>
      <c r="L3" t="s">
        <v>94</v>
      </c>
      <c r="M3" t="s">
        <v>95</v>
      </c>
      <c r="N3">
        <v>37</v>
      </c>
      <c r="O3" t="s">
        <v>70</v>
      </c>
      <c r="P3" t="s">
        <v>71</v>
      </c>
      <c r="Q3" t="s">
        <v>44</v>
      </c>
      <c r="R3" t="s">
        <v>45</v>
      </c>
      <c r="S3" t="s">
        <v>46</v>
      </c>
      <c r="T3">
        <v>2</v>
      </c>
    </row>
    <row r="4" spans="1:20" x14ac:dyDescent="0.25">
      <c r="A4">
        <v>42</v>
      </c>
      <c r="B4" s="15">
        <v>2.4489999999999998</v>
      </c>
      <c r="C4" s="15">
        <v>25.666077489999999</v>
      </c>
      <c r="D4" s="15">
        <v>2.3079549429999999</v>
      </c>
      <c r="E4" s="15">
        <v>0.222335688</v>
      </c>
      <c r="F4" s="15">
        <v>6.304164342</v>
      </c>
      <c r="G4" s="15">
        <v>3.5686353949999998</v>
      </c>
      <c r="H4" s="15">
        <v>1.963851617</v>
      </c>
      <c r="I4" t="s">
        <v>64</v>
      </c>
      <c r="J4" t="s">
        <v>65</v>
      </c>
      <c r="K4" t="s">
        <v>66</v>
      </c>
      <c r="L4" t="s">
        <v>67</v>
      </c>
      <c r="M4" t="s">
        <v>97</v>
      </c>
      <c r="N4">
        <v>37</v>
      </c>
      <c r="O4" t="s">
        <v>70</v>
      </c>
      <c r="P4" t="s">
        <v>71</v>
      </c>
      <c r="Q4" t="s">
        <v>44</v>
      </c>
      <c r="R4" t="s">
        <v>45</v>
      </c>
      <c r="S4" t="s">
        <v>46</v>
      </c>
      <c r="T4">
        <v>2</v>
      </c>
    </row>
    <row r="5" spans="1:20" x14ac:dyDescent="0.25">
      <c r="A5">
        <v>45</v>
      </c>
      <c r="B5" s="15">
        <v>1.96</v>
      </c>
      <c r="C5" s="15">
        <v>25.666077489999999</v>
      </c>
      <c r="D5" s="15">
        <v>2.3079549429999999</v>
      </c>
      <c r="E5" s="15">
        <v>0.222335688</v>
      </c>
      <c r="F5" s="15">
        <v>6.304164342</v>
      </c>
      <c r="G5" s="15">
        <v>3.5686353949999998</v>
      </c>
      <c r="H5" s="15">
        <v>1.963851617</v>
      </c>
      <c r="I5" t="s">
        <v>64</v>
      </c>
      <c r="J5" t="s">
        <v>65</v>
      </c>
      <c r="K5" t="s">
        <v>66</v>
      </c>
      <c r="L5" t="s">
        <v>67</v>
      </c>
      <c r="M5" t="s">
        <v>98</v>
      </c>
      <c r="N5">
        <v>37</v>
      </c>
      <c r="O5" t="s">
        <v>70</v>
      </c>
      <c r="P5" t="s">
        <v>71</v>
      </c>
      <c r="Q5" t="s">
        <v>44</v>
      </c>
      <c r="R5" t="s">
        <v>45</v>
      </c>
      <c r="S5" t="s">
        <v>46</v>
      </c>
      <c r="T5">
        <v>2</v>
      </c>
    </row>
    <row r="6" spans="1:20" x14ac:dyDescent="0.25">
      <c r="A6">
        <v>75</v>
      </c>
      <c r="B6" s="15">
        <v>1.8009999999999999</v>
      </c>
      <c r="C6" s="15">
        <v>25.666077489999999</v>
      </c>
      <c r="D6" s="15">
        <v>2.3079549429999999</v>
      </c>
      <c r="E6" s="15">
        <v>0.222335688</v>
      </c>
      <c r="F6" s="15">
        <v>6.304164342</v>
      </c>
      <c r="G6" s="15">
        <v>3.5686353949999998</v>
      </c>
      <c r="H6" s="15">
        <v>1.963851617</v>
      </c>
      <c r="I6" t="s">
        <v>64</v>
      </c>
      <c r="J6" t="s">
        <v>65</v>
      </c>
      <c r="K6" t="s">
        <v>66</v>
      </c>
      <c r="L6" t="s">
        <v>94</v>
      </c>
      <c r="M6" t="s">
        <v>110</v>
      </c>
      <c r="N6">
        <v>37</v>
      </c>
      <c r="O6" t="s">
        <v>70</v>
      </c>
      <c r="P6" t="s">
        <v>71</v>
      </c>
      <c r="Q6" t="s">
        <v>44</v>
      </c>
      <c r="R6" t="s">
        <v>45</v>
      </c>
      <c r="S6" t="s">
        <v>46</v>
      </c>
      <c r="T6">
        <v>2</v>
      </c>
    </row>
    <row r="7" spans="1:20" x14ac:dyDescent="0.25">
      <c r="A7">
        <v>53</v>
      </c>
      <c r="B7" s="15">
        <v>1.625</v>
      </c>
      <c r="C7" s="15">
        <v>25.666077489999999</v>
      </c>
      <c r="D7" s="15">
        <v>2.3079549429999999</v>
      </c>
      <c r="E7" s="15">
        <v>0.222335688</v>
      </c>
      <c r="F7" s="15">
        <v>6.304164342</v>
      </c>
      <c r="G7" s="15">
        <v>3.5686353949999998</v>
      </c>
      <c r="H7" s="15">
        <v>1.963851617</v>
      </c>
      <c r="I7" t="s">
        <v>64</v>
      </c>
      <c r="J7" t="s">
        <v>65</v>
      </c>
      <c r="K7" t="s">
        <v>66</v>
      </c>
      <c r="L7" t="s">
        <v>67</v>
      </c>
      <c r="M7" t="s">
        <v>101</v>
      </c>
      <c r="N7">
        <v>37</v>
      </c>
      <c r="O7" t="s">
        <v>70</v>
      </c>
      <c r="P7" t="s">
        <v>71</v>
      </c>
      <c r="Q7" t="s">
        <v>44</v>
      </c>
      <c r="R7" t="s">
        <v>45</v>
      </c>
      <c r="S7" t="s">
        <v>46</v>
      </c>
      <c r="T7">
        <v>2</v>
      </c>
    </row>
    <row r="8" spans="1:20" x14ac:dyDescent="0.25">
      <c r="A8">
        <v>30</v>
      </c>
      <c r="B8" s="15">
        <v>1.1870000000000001</v>
      </c>
      <c r="C8" s="15">
        <v>307.99292989999998</v>
      </c>
      <c r="D8" s="15">
        <v>9.9589152169999995</v>
      </c>
      <c r="E8" s="15">
        <v>0.27791960999999998</v>
      </c>
      <c r="F8" s="15">
        <v>1.577141377</v>
      </c>
      <c r="G8" s="15">
        <v>0.43827274599999999</v>
      </c>
      <c r="H8" s="15">
        <v>1.963851617</v>
      </c>
      <c r="I8" t="s">
        <v>86</v>
      </c>
      <c r="J8" t="s">
        <v>87</v>
      </c>
      <c r="K8" t="s">
        <v>88</v>
      </c>
      <c r="L8" t="s">
        <v>89</v>
      </c>
      <c r="M8" t="s">
        <v>90</v>
      </c>
      <c r="N8">
        <v>35</v>
      </c>
      <c r="O8">
        <v>141</v>
      </c>
      <c r="P8" t="s">
        <v>43</v>
      </c>
      <c r="Q8" t="s">
        <v>44</v>
      </c>
      <c r="R8" t="s">
        <v>45</v>
      </c>
      <c r="S8" t="s">
        <v>46</v>
      </c>
      <c r="T8">
        <v>3</v>
      </c>
    </row>
    <row r="9" spans="1:20" x14ac:dyDescent="0.25">
      <c r="A9">
        <v>66</v>
      </c>
      <c r="B9" s="15">
        <v>1.1160000000000001</v>
      </c>
      <c r="C9" s="15">
        <v>307.99292989999998</v>
      </c>
      <c r="D9" s="15">
        <v>9.9589152169999995</v>
      </c>
      <c r="E9" s="15">
        <v>0.27791960999999998</v>
      </c>
      <c r="F9" s="15">
        <v>1.577141377</v>
      </c>
      <c r="G9" s="15">
        <v>0.43827274599999999</v>
      </c>
      <c r="H9" s="15">
        <v>1.963851617</v>
      </c>
      <c r="I9" t="s">
        <v>64</v>
      </c>
      <c r="J9" t="s">
        <v>65</v>
      </c>
      <c r="K9" t="s">
        <v>66</v>
      </c>
      <c r="L9" t="s">
        <v>67</v>
      </c>
      <c r="M9" t="s">
        <v>107</v>
      </c>
      <c r="N9">
        <v>37</v>
      </c>
      <c r="O9">
        <v>141</v>
      </c>
      <c r="P9" t="s">
        <v>43</v>
      </c>
      <c r="Q9" t="s">
        <v>44</v>
      </c>
      <c r="R9" t="s">
        <v>45</v>
      </c>
      <c r="S9" t="s">
        <v>46</v>
      </c>
      <c r="T9">
        <v>3</v>
      </c>
    </row>
    <row r="10" spans="1:20" x14ac:dyDescent="0.25">
      <c r="A10">
        <v>112</v>
      </c>
      <c r="B10" s="15">
        <v>1.0820000000000001</v>
      </c>
      <c r="C10" s="15">
        <v>307.99292989999998</v>
      </c>
      <c r="D10" s="15">
        <v>9.9589152169999995</v>
      </c>
      <c r="E10" s="15">
        <v>0.27791960999999998</v>
      </c>
      <c r="F10" s="15">
        <v>1.577141377</v>
      </c>
      <c r="G10" s="15">
        <v>0.43827274599999999</v>
      </c>
      <c r="H10" s="15">
        <v>1.963851617</v>
      </c>
      <c r="I10" t="s">
        <v>38</v>
      </c>
      <c r="J10" t="s">
        <v>58</v>
      </c>
      <c r="K10" t="s">
        <v>59</v>
      </c>
      <c r="L10" t="s">
        <v>60</v>
      </c>
      <c r="M10" t="s">
        <v>136</v>
      </c>
      <c r="N10">
        <v>37</v>
      </c>
      <c r="O10" t="s">
        <v>82</v>
      </c>
      <c r="P10" t="s">
        <v>43</v>
      </c>
      <c r="Q10" t="s">
        <v>44</v>
      </c>
      <c r="R10" t="s">
        <v>45</v>
      </c>
      <c r="S10" t="s">
        <v>46</v>
      </c>
      <c r="T10">
        <v>3</v>
      </c>
    </row>
    <row r="11" spans="1:20" x14ac:dyDescent="0.25">
      <c r="A11">
        <v>67</v>
      </c>
      <c r="B11" s="15">
        <v>0.95599999999999996</v>
      </c>
      <c r="C11" s="15">
        <v>0</v>
      </c>
      <c r="D11" s="15">
        <v>0</v>
      </c>
      <c r="E11" s="15">
        <v>0.13350146399999999</v>
      </c>
      <c r="F11" s="15">
        <v>13.238745120000001</v>
      </c>
      <c r="G11" s="15">
        <v>27.245907989999999</v>
      </c>
      <c r="H11" s="15">
        <v>0</v>
      </c>
      <c r="I11" t="s">
        <v>64</v>
      </c>
      <c r="J11" t="s">
        <v>65</v>
      </c>
      <c r="K11" t="s">
        <v>66</v>
      </c>
      <c r="L11" t="s">
        <v>67</v>
      </c>
      <c r="M11" t="s">
        <v>107</v>
      </c>
      <c r="N11">
        <v>37</v>
      </c>
      <c r="O11" t="s">
        <v>55</v>
      </c>
      <c r="P11" t="s">
        <v>48</v>
      </c>
      <c r="Q11" t="s">
        <v>49</v>
      </c>
      <c r="R11" t="s">
        <v>50</v>
      </c>
      <c r="S11" t="s">
        <v>51</v>
      </c>
      <c r="T11">
        <v>1</v>
      </c>
    </row>
    <row r="12" spans="1:20" x14ac:dyDescent="0.25">
      <c r="A12">
        <v>148</v>
      </c>
      <c r="B12" s="15">
        <v>0.89</v>
      </c>
      <c r="C12" s="15">
        <v>25.666077489999999</v>
      </c>
      <c r="D12" s="15">
        <v>2.3079549429999999</v>
      </c>
      <c r="E12" s="15">
        <v>0.222335688</v>
      </c>
      <c r="F12" s="15">
        <v>6.304164342</v>
      </c>
      <c r="G12" s="15">
        <v>3.5686353949999998</v>
      </c>
      <c r="H12" s="15">
        <v>1.963851617</v>
      </c>
      <c r="I12" t="s">
        <v>64</v>
      </c>
      <c r="J12" t="s">
        <v>65</v>
      </c>
      <c r="K12" t="s">
        <v>66</v>
      </c>
      <c r="L12" t="s">
        <v>67</v>
      </c>
      <c r="M12" t="s">
        <v>157</v>
      </c>
      <c r="N12">
        <v>65</v>
      </c>
      <c r="O12" t="s">
        <v>70</v>
      </c>
      <c r="P12" t="s">
        <v>71</v>
      </c>
      <c r="Q12" t="s">
        <v>44</v>
      </c>
      <c r="R12" t="s">
        <v>45</v>
      </c>
      <c r="S12" t="s">
        <v>46</v>
      </c>
      <c r="T12">
        <v>2</v>
      </c>
    </row>
    <row r="13" spans="1:20" x14ac:dyDescent="0.25">
      <c r="A13">
        <v>69</v>
      </c>
      <c r="B13" s="15">
        <v>0.88800000000000001</v>
      </c>
      <c r="C13" s="15">
        <v>25.666077489999999</v>
      </c>
      <c r="D13" s="15">
        <v>2.3079549429999999</v>
      </c>
      <c r="E13" s="15">
        <v>0.222335688</v>
      </c>
      <c r="F13" s="15">
        <v>6.304164342</v>
      </c>
      <c r="G13" s="15">
        <v>3.5686353949999998</v>
      </c>
      <c r="H13" s="15">
        <v>1.963851617</v>
      </c>
      <c r="I13" t="s">
        <v>64</v>
      </c>
      <c r="J13" t="s">
        <v>65</v>
      </c>
      <c r="K13" t="s">
        <v>66</v>
      </c>
      <c r="L13" t="s">
        <v>67</v>
      </c>
      <c r="M13" t="s">
        <v>108</v>
      </c>
      <c r="N13">
        <v>37</v>
      </c>
      <c r="O13" t="s">
        <v>70</v>
      </c>
      <c r="P13" t="s">
        <v>71</v>
      </c>
      <c r="Q13" t="s">
        <v>44</v>
      </c>
      <c r="R13" t="s">
        <v>45</v>
      </c>
      <c r="S13" t="s">
        <v>46</v>
      </c>
      <c r="T13">
        <v>2</v>
      </c>
    </row>
    <row r="14" spans="1:20" x14ac:dyDescent="0.25">
      <c r="A14">
        <v>163</v>
      </c>
      <c r="B14" s="15">
        <v>0.82399999999999995</v>
      </c>
      <c r="C14" s="15">
        <v>513.32154979999996</v>
      </c>
      <c r="D14" s="15">
        <v>9.838106131</v>
      </c>
      <c r="E14" s="15">
        <v>0.27791960999999998</v>
      </c>
      <c r="F14" s="15">
        <v>1.5815425409999999</v>
      </c>
      <c r="G14" s="15">
        <v>0.43827274599999999</v>
      </c>
      <c r="H14" s="15">
        <v>1.963851617</v>
      </c>
      <c r="I14" t="s">
        <v>86</v>
      </c>
      <c r="J14" t="s">
        <v>87</v>
      </c>
      <c r="K14" t="s">
        <v>88</v>
      </c>
      <c r="L14" t="s">
        <v>162</v>
      </c>
      <c r="M14" t="s">
        <v>164</v>
      </c>
      <c r="N14">
        <v>65</v>
      </c>
      <c r="O14" t="s">
        <v>165</v>
      </c>
      <c r="P14" t="s">
        <v>43</v>
      </c>
      <c r="Q14" t="s">
        <v>49</v>
      </c>
      <c r="R14" t="s">
        <v>45</v>
      </c>
      <c r="S14" t="s">
        <v>51</v>
      </c>
      <c r="T14">
        <v>3</v>
      </c>
    </row>
    <row r="15" spans="1:20" x14ac:dyDescent="0.25">
      <c r="A15">
        <v>121</v>
      </c>
      <c r="B15" s="15">
        <v>0.81</v>
      </c>
      <c r="C15" s="15">
        <v>307.99292989999998</v>
      </c>
      <c r="D15" s="15">
        <v>9.9589152169999995</v>
      </c>
      <c r="E15" s="15">
        <v>0.27791960999999998</v>
      </c>
      <c r="F15" s="15">
        <v>1.577141377</v>
      </c>
      <c r="G15" s="15">
        <v>0.43827274599999999</v>
      </c>
      <c r="H15" s="15">
        <v>1.963851617</v>
      </c>
      <c r="I15" t="s">
        <v>38</v>
      </c>
      <c r="J15" t="s">
        <v>39</v>
      </c>
      <c r="K15" t="s">
        <v>52</v>
      </c>
      <c r="L15" t="s">
        <v>144</v>
      </c>
      <c r="M15" t="s">
        <v>145</v>
      </c>
      <c r="N15">
        <v>37</v>
      </c>
      <c r="O15">
        <v>141</v>
      </c>
      <c r="P15" t="s">
        <v>43</v>
      </c>
      <c r="Q15" t="s">
        <v>44</v>
      </c>
      <c r="R15" t="s">
        <v>45</v>
      </c>
      <c r="S15" t="s">
        <v>46</v>
      </c>
      <c r="T15">
        <v>3</v>
      </c>
    </row>
    <row r="16" spans="1:20" x14ac:dyDescent="0.25">
      <c r="A16">
        <v>104</v>
      </c>
      <c r="B16" s="15">
        <v>0.74399999999999999</v>
      </c>
      <c r="C16" s="15">
        <v>307.99292989999998</v>
      </c>
      <c r="D16" s="15">
        <v>9.9589152169999995</v>
      </c>
      <c r="E16" s="15">
        <v>0.27791960999999998</v>
      </c>
      <c r="F16" s="15">
        <v>1.577141377</v>
      </c>
      <c r="G16" s="15">
        <v>0.43827274599999999</v>
      </c>
      <c r="H16" s="15">
        <v>1.963851617</v>
      </c>
      <c r="I16" t="s">
        <v>86</v>
      </c>
      <c r="J16" t="s">
        <v>87</v>
      </c>
      <c r="K16" t="s">
        <v>88</v>
      </c>
      <c r="L16" t="s">
        <v>89</v>
      </c>
      <c r="M16" t="s">
        <v>132</v>
      </c>
      <c r="N16">
        <v>37</v>
      </c>
      <c r="O16">
        <v>141</v>
      </c>
      <c r="P16" t="s">
        <v>43</v>
      </c>
      <c r="Q16" t="s">
        <v>44</v>
      </c>
      <c r="R16" t="s">
        <v>45</v>
      </c>
      <c r="S16" t="s">
        <v>46</v>
      </c>
      <c r="T16">
        <v>3</v>
      </c>
    </row>
    <row r="17" spans="1:20" x14ac:dyDescent="0.25">
      <c r="A17">
        <v>149</v>
      </c>
      <c r="B17" s="15">
        <v>0.72699999999999998</v>
      </c>
      <c r="C17" s="15">
        <v>307.99292989999998</v>
      </c>
      <c r="D17" s="15">
        <v>9.9589152169999995</v>
      </c>
      <c r="E17" s="15">
        <v>0.27791960999999998</v>
      </c>
      <c r="F17" s="15">
        <v>1.577141377</v>
      </c>
      <c r="G17" s="15">
        <v>0.43827274599999999</v>
      </c>
      <c r="H17" s="15">
        <v>1.963851617</v>
      </c>
      <c r="I17" t="s">
        <v>64</v>
      </c>
      <c r="J17" t="s">
        <v>65</v>
      </c>
      <c r="K17" t="s">
        <v>66</v>
      </c>
      <c r="L17" t="s">
        <v>67</v>
      </c>
      <c r="M17" t="s">
        <v>157</v>
      </c>
      <c r="N17">
        <v>65</v>
      </c>
      <c r="O17">
        <v>141</v>
      </c>
      <c r="P17" t="s">
        <v>43</v>
      </c>
      <c r="Q17" t="s">
        <v>44</v>
      </c>
      <c r="R17" t="s">
        <v>45</v>
      </c>
      <c r="S17" t="s">
        <v>46</v>
      </c>
      <c r="T17">
        <v>3</v>
      </c>
    </row>
    <row r="18" spans="1:20" x14ac:dyDescent="0.25">
      <c r="A18">
        <v>97</v>
      </c>
      <c r="B18" s="15">
        <v>0.72499999999999998</v>
      </c>
      <c r="C18" s="15">
        <v>25.666077489999999</v>
      </c>
      <c r="D18" s="15">
        <v>2.3079549429999999</v>
      </c>
      <c r="E18" s="15">
        <v>0.222335688</v>
      </c>
      <c r="F18" s="15">
        <v>6.304164342</v>
      </c>
      <c r="G18" s="15">
        <v>3.5686353949999998</v>
      </c>
      <c r="H18" s="15">
        <v>1.963851617</v>
      </c>
      <c r="I18" t="s">
        <v>38</v>
      </c>
      <c r="J18" t="s">
        <v>39</v>
      </c>
      <c r="K18" t="s">
        <v>52</v>
      </c>
      <c r="L18" t="s">
        <v>72</v>
      </c>
      <c r="M18" t="s">
        <v>127</v>
      </c>
      <c r="N18">
        <v>37</v>
      </c>
      <c r="O18" t="s">
        <v>70</v>
      </c>
      <c r="P18" t="s">
        <v>71</v>
      </c>
      <c r="Q18" t="s">
        <v>44</v>
      </c>
      <c r="R18" t="s">
        <v>45</v>
      </c>
      <c r="S18" t="s">
        <v>46</v>
      </c>
      <c r="T18">
        <v>2</v>
      </c>
    </row>
    <row r="19" spans="1:20" x14ac:dyDescent="0.25">
      <c r="A19">
        <v>116</v>
      </c>
      <c r="B19" s="15">
        <v>0.70099999999999996</v>
      </c>
      <c r="C19" s="15">
        <v>307.99292989999998</v>
      </c>
      <c r="D19" s="15">
        <v>9.9589152169999995</v>
      </c>
      <c r="E19" s="15">
        <v>0.27791960999999998</v>
      </c>
      <c r="F19" s="15">
        <v>1.577141377</v>
      </c>
      <c r="G19" s="15">
        <v>0.43827274599999999</v>
      </c>
      <c r="H19" s="15">
        <v>1.963851617</v>
      </c>
      <c r="I19" t="s">
        <v>38</v>
      </c>
      <c r="J19" t="s">
        <v>58</v>
      </c>
      <c r="K19" t="s">
        <v>59</v>
      </c>
      <c r="L19" t="s">
        <v>60</v>
      </c>
      <c r="M19" t="s">
        <v>137</v>
      </c>
      <c r="N19">
        <v>37</v>
      </c>
      <c r="O19" t="s">
        <v>82</v>
      </c>
      <c r="P19" t="s">
        <v>43</v>
      </c>
      <c r="Q19" t="s">
        <v>44</v>
      </c>
      <c r="R19" t="s">
        <v>45</v>
      </c>
      <c r="S19" t="s">
        <v>46</v>
      </c>
      <c r="T19">
        <v>3</v>
      </c>
    </row>
    <row r="20" spans="1:20" x14ac:dyDescent="0.25">
      <c r="A20">
        <v>129</v>
      </c>
      <c r="B20" s="15">
        <v>0.69699999999999995</v>
      </c>
      <c r="C20" s="15">
        <v>307.99292989999998</v>
      </c>
      <c r="D20" s="15">
        <v>9.9589152169999995</v>
      </c>
      <c r="E20" s="15">
        <v>0.27791960999999998</v>
      </c>
      <c r="F20" s="15">
        <v>1.577141377</v>
      </c>
      <c r="G20" s="15">
        <v>0.43827274599999999</v>
      </c>
      <c r="H20" s="15">
        <v>1.963851617</v>
      </c>
      <c r="I20" t="s">
        <v>38</v>
      </c>
      <c r="J20" t="s">
        <v>39</v>
      </c>
      <c r="K20" t="s">
        <v>52</v>
      </c>
      <c r="L20" t="s">
        <v>72</v>
      </c>
      <c r="M20" t="s">
        <v>148</v>
      </c>
      <c r="N20">
        <v>40</v>
      </c>
      <c r="O20">
        <v>141</v>
      </c>
      <c r="P20" t="s">
        <v>43</v>
      </c>
      <c r="Q20" t="s">
        <v>44</v>
      </c>
      <c r="R20" t="s">
        <v>45</v>
      </c>
      <c r="S20" t="s">
        <v>46</v>
      </c>
      <c r="T20">
        <v>3</v>
      </c>
    </row>
    <row r="21" spans="1:20" x14ac:dyDescent="0.25">
      <c r="A21">
        <v>52</v>
      </c>
      <c r="B21" s="15">
        <v>0.65700000000000003</v>
      </c>
      <c r="C21" s="15">
        <v>0</v>
      </c>
      <c r="D21" s="15">
        <v>9.838106131</v>
      </c>
      <c r="E21" s="15">
        <v>0.27791960999999998</v>
      </c>
      <c r="F21" s="15">
        <v>1.5815425409999999</v>
      </c>
      <c r="G21" s="15">
        <v>0.43827274599999999</v>
      </c>
      <c r="H21" s="15">
        <v>1.963851617</v>
      </c>
      <c r="I21" t="s">
        <v>64</v>
      </c>
      <c r="J21" t="s">
        <v>65</v>
      </c>
      <c r="K21" t="s">
        <v>66</v>
      </c>
      <c r="L21" t="s">
        <v>67</v>
      </c>
      <c r="M21" t="s">
        <v>100</v>
      </c>
      <c r="N21">
        <v>37</v>
      </c>
      <c r="O21" t="s">
        <v>93</v>
      </c>
      <c r="P21" t="s">
        <v>43</v>
      </c>
      <c r="Q21" t="s">
        <v>49</v>
      </c>
      <c r="R21" t="s">
        <v>45</v>
      </c>
      <c r="S21" t="s">
        <v>51</v>
      </c>
      <c r="T21">
        <v>2</v>
      </c>
    </row>
    <row r="22" spans="1:20" x14ac:dyDescent="0.25">
      <c r="A22">
        <v>169</v>
      </c>
      <c r="B22" s="15">
        <v>0.65</v>
      </c>
      <c r="C22" s="15">
        <v>307.99292989999998</v>
      </c>
      <c r="D22" s="15">
        <v>9.838106131</v>
      </c>
      <c r="E22" s="15">
        <v>0.27791960999999998</v>
      </c>
      <c r="F22" s="15">
        <v>1.5815425409999999</v>
      </c>
      <c r="G22" s="15">
        <v>0.43827274599999999</v>
      </c>
      <c r="H22" s="15">
        <v>1.963851617</v>
      </c>
      <c r="I22" t="s">
        <v>86</v>
      </c>
      <c r="J22" t="s">
        <v>87</v>
      </c>
      <c r="K22" t="s">
        <v>168</v>
      </c>
      <c r="L22" t="s">
        <v>169</v>
      </c>
      <c r="M22" t="s">
        <v>171</v>
      </c>
      <c r="N22">
        <v>80</v>
      </c>
      <c r="O22" t="s">
        <v>172</v>
      </c>
      <c r="P22" t="s">
        <v>43</v>
      </c>
      <c r="Q22" t="s">
        <v>49</v>
      </c>
      <c r="R22" t="s">
        <v>45</v>
      </c>
      <c r="S22" t="s">
        <v>51</v>
      </c>
      <c r="T22">
        <v>3</v>
      </c>
    </row>
    <row r="23" spans="1:20" x14ac:dyDescent="0.25">
      <c r="A23">
        <v>107</v>
      </c>
      <c r="B23" s="15">
        <v>0.64600000000000002</v>
      </c>
      <c r="C23" s="15">
        <v>376.00803519999999</v>
      </c>
      <c r="D23" s="15">
        <v>9.9823533149999992</v>
      </c>
      <c r="E23" s="15">
        <v>0.27791960999999998</v>
      </c>
      <c r="F23" s="15">
        <v>3.1575836270000002</v>
      </c>
      <c r="G23" s="15">
        <v>4.3827274630000002</v>
      </c>
      <c r="H23" s="15">
        <v>0</v>
      </c>
      <c r="I23" t="s">
        <v>86</v>
      </c>
      <c r="J23" t="s">
        <v>58</v>
      </c>
      <c r="K23" t="s">
        <v>59</v>
      </c>
      <c r="L23" t="s">
        <v>89</v>
      </c>
      <c r="M23" t="s">
        <v>133</v>
      </c>
      <c r="N23">
        <v>37</v>
      </c>
      <c r="O23" t="s">
        <v>117</v>
      </c>
      <c r="P23" t="s">
        <v>48</v>
      </c>
      <c r="Q23" t="s">
        <v>49</v>
      </c>
      <c r="R23" t="s">
        <v>50</v>
      </c>
      <c r="S23" t="s">
        <v>51</v>
      </c>
      <c r="T23">
        <v>3</v>
      </c>
    </row>
    <row r="24" spans="1:20" x14ac:dyDescent="0.25">
      <c r="A24">
        <v>85</v>
      </c>
      <c r="B24" s="15">
        <v>0.63700000000000001</v>
      </c>
      <c r="C24" s="15">
        <v>25.666077489999999</v>
      </c>
      <c r="D24" s="15">
        <v>2.3079549429999999</v>
      </c>
      <c r="E24" s="15">
        <v>0.222335688</v>
      </c>
      <c r="F24" s="15">
        <v>6.304164342</v>
      </c>
      <c r="G24" s="15">
        <v>3.5686353949999998</v>
      </c>
      <c r="H24" s="15">
        <v>1.963851617</v>
      </c>
      <c r="I24" t="s">
        <v>64</v>
      </c>
      <c r="J24" t="s">
        <v>65</v>
      </c>
      <c r="K24" t="s">
        <v>66</v>
      </c>
      <c r="L24" t="s">
        <v>94</v>
      </c>
      <c r="M24" t="s">
        <v>115</v>
      </c>
      <c r="N24">
        <v>37</v>
      </c>
      <c r="O24" t="s">
        <v>70</v>
      </c>
      <c r="P24" t="s">
        <v>71</v>
      </c>
      <c r="Q24" t="s">
        <v>44</v>
      </c>
      <c r="R24" t="s">
        <v>45</v>
      </c>
      <c r="S24" t="s">
        <v>46</v>
      </c>
      <c r="T24">
        <v>2</v>
      </c>
    </row>
    <row r="25" spans="1:20" x14ac:dyDescent="0.25">
      <c r="A25">
        <v>108</v>
      </c>
      <c r="B25" s="15">
        <v>0.61299999999999999</v>
      </c>
      <c r="C25" s="15">
        <v>376.00803519999999</v>
      </c>
      <c r="D25" s="15">
        <v>9.9823533149999992</v>
      </c>
      <c r="E25" s="15">
        <v>0.27791960999999998</v>
      </c>
      <c r="F25" s="15">
        <v>3.1575836270000002</v>
      </c>
      <c r="G25" s="15">
        <v>4.3827274630000002</v>
      </c>
      <c r="H25" s="15">
        <v>0</v>
      </c>
      <c r="I25" t="s">
        <v>86</v>
      </c>
      <c r="J25" t="s">
        <v>58</v>
      </c>
      <c r="K25" t="s">
        <v>59</v>
      </c>
      <c r="L25" t="s">
        <v>89</v>
      </c>
      <c r="M25" t="s">
        <v>134</v>
      </c>
      <c r="N25">
        <v>37</v>
      </c>
      <c r="O25" t="s">
        <v>117</v>
      </c>
      <c r="P25" t="s">
        <v>48</v>
      </c>
      <c r="Q25" t="s">
        <v>49</v>
      </c>
      <c r="R25" t="s">
        <v>50</v>
      </c>
      <c r="S25" t="s">
        <v>51</v>
      </c>
      <c r="T25">
        <v>3</v>
      </c>
    </row>
    <row r="26" spans="1:20" x14ac:dyDescent="0.25">
      <c r="A26">
        <v>77</v>
      </c>
      <c r="B26" s="15">
        <v>0.61199999999999999</v>
      </c>
      <c r="C26" s="15">
        <v>25.666077489999999</v>
      </c>
      <c r="D26" s="15">
        <v>2.3079549429999999</v>
      </c>
      <c r="E26" s="15">
        <v>0.222335688</v>
      </c>
      <c r="F26" s="15">
        <v>6.304164342</v>
      </c>
      <c r="G26" s="15">
        <v>3.5686353949999998</v>
      </c>
      <c r="H26" s="15">
        <v>1.963851617</v>
      </c>
      <c r="I26" t="s">
        <v>64</v>
      </c>
      <c r="J26" t="s">
        <v>65</v>
      </c>
      <c r="K26" t="s">
        <v>66</v>
      </c>
      <c r="L26" t="s">
        <v>94</v>
      </c>
      <c r="M26" t="s">
        <v>111</v>
      </c>
      <c r="N26">
        <v>37</v>
      </c>
      <c r="O26" t="s">
        <v>70</v>
      </c>
      <c r="P26" t="s">
        <v>71</v>
      </c>
      <c r="Q26" t="s">
        <v>44</v>
      </c>
      <c r="R26" t="s">
        <v>45</v>
      </c>
      <c r="S26" t="s">
        <v>46</v>
      </c>
      <c r="T26">
        <v>2</v>
      </c>
    </row>
    <row r="27" spans="1:20" x14ac:dyDescent="0.25">
      <c r="A27">
        <v>83</v>
      </c>
      <c r="B27" s="15">
        <v>0.56799999999999995</v>
      </c>
      <c r="C27" s="15">
        <v>25.666077489999999</v>
      </c>
      <c r="D27" s="15">
        <v>2.3079549429999999</v>
      </c>
      <c r="E27" s="15">
        <v>0.222335688</v>
      </c>
      <c r="F27" s="15">
        <v>6.304164342</v>
      </c>
      <c r="G27" s="15">
        <v>3.5686353949999998</v>
      </c>
      <c r="H27" s="15">
        <v>1.963851617</v>
      </c>
      <c r="I27" t="s">
        <v>64</v>
      </c>
      <c r="J27" t="s">
        <v>65</v>
      </c>
      <c r="K27" t="s">
        <v>66</v>
      </c>
      <c r="L27" t="s">
        <v>94</v>
      </c>
      <c r="M27" t="s">
        <v>114</v>
      </c>
      <c r="N27">
        <v>37</v>
      </c>
      <c r="O27" t="s">
        <v>70</v>
      </c>
      <c r="P27" t="s">
        <v>71</v>
      </c>
      <c r="Q27" t="s">
        <v>44</v>
      </c>
      <c r="R27" t="s">
        <v>45</v>
      </c>
      <c r="S27" t="s">
        <v>46</v>
      </c>
      <c r="T27">
        <v>2</v>
      </c>
    </row>
    <row r="28" spans="1:20" x14ac:dyDescent="0.25">
      <c r="A28">
        <v>157</v>
      </c>
      <c r="B28" s="15">
        <v>0.55100000000000005</v>
      </c>
      <c r="C28" s="15">
        <v>25.666077489999999</v>
      </c>
      <c r="D28" s="15">
        <v>2.3079549429999999</v>
      </c>
      <c r="E28" s="15">
        <v>0.222335688</v>
      </c>
      <c r="F28" s="15">
        <v>6.304164342</v>
      </c>
      <c r="G28" s="15">
        <v>3.5686353949999998</v>
      </c>
      <c r="H28" s="15">
        <v>1.963851617</v>
      </c>
      <c r="I28" t="s">
        <v>64</v>
      </c>
      <c r="J28" t="s">
        <v>65</v>
      </c>
      <c r="K28" t="s">
        <v>66</v>
      </c>
      <c r="L28" t="s">
        <v>153</v>
      </c>
      <c r="M28" t="s">
        <v>160</v>
      </c>
      <c r="N28">
        <v>65</v>
      </c>
      <c r="O28" t="s">
        <v>70</v>
      </c>
      <c r="P28" t="s">
        <v>71</v>
      </c>
      <c r="Q28" t="s">
        <v>44</v>
      </c>
      <c r="R28" t="s">
        <v>45</v>
      </c>
      <c r="S28" t="s">
        <v>46</v>
      </c>
      <c r="T28">
        <v>2</v>
      </c>
    </row>
    <row r="29" spans="1:20" x14ac:dyDescent="0.25">
      <c r="A29">
        <v>50</v>
      </c>
      <c r="B29" s="15">
        <v>0.53400000000000003</v>
      </c>
      <c r="C29" s="15">
        <v>0</v>
      </c>
      <c r="D29" s="15">
        <v>0</v>
      </c>
      <c r="E29" s="15">
        <v>0.13350146399999999</v>
      </c>
      <c r="F29" s="15">
        <v>13.238745120000001</v>
      </c>
      <c r="G29" s="15">
        <v>27.245907989999999</v>
      </c>
      <c r="H29" s="15">
        <v>0</v>
      </c>
      <c r="I29" t="s">
        <v>64</v>
      </c>
      <c r="J29" t="s">
        <v>65</v>
      </c>
      <c r="K29" t="s">
        <v>66</v>
      </c>
      <c r="L29" t="s">
        <v>67</v>
      </c>
      <c r="M29" t="s">
        <v>100</v>
      </c>
      <c r="N29">
        <v>37</v>
      </c>
      <c r="O29" t="s">
        <v>55</v>
      </c>
      <c r="P29" t="s">
        <v>48</v>
      </c>
      <c r="Q29" t="s">
        <v>49</v>
      </c>
      <c r="R29" t="s">
        <v>50</v>
      </c>
      <c r="S29" t="s">
        <v>51</v>
      </c>
      <c r="T29">
        <v>1</v>
      </c>
    </row>
    <row r="30" spans="1:20" x14ac:dyDescent="0.25">
      <c r="A30">
        <v>158</v>
      </c>
      <c r="B30" s="15">
        <v>0.47</v>
      </c>
      <c r="C30" s="15">
        <v>0</v>
      </c>
      <c r="D30" s="15">
        <v>0</v>
      </c>
      <c r="E30" s="15">
        <v>0.13350146399999999</v>
      </c>
      <c r="F30" s="15">
        <v>13.238745120000001</v>
      </c>
      <c r="G30" s="15">
        <v>27.245907989999999</v>
      </c>
      <c r="H30" s="15">
        <v>0</v>
      </c>
      <c r="I30" t="s">
        <v>64</v>
      </c>
      <c r="J30" t="s">
        <v>65</v>
      </c>
      <c r="K30" t="s">
        <v>66</v>
      </c>
      <c r="L30" t="s">
        <v>153</v>
      </c>
      <c r="M30" t="s">
        <v>160</v>
      </c>
      <c r="N30">
        <v>65</v>
      </c>
      <c r="O30" t="s">
        <v>55</v>
      </c>
      <c r="P30" t="s">
        <v>48</v>
      </c>
      <c r="Q30" t="s">
        <v>49</v>
      </c>
      <c r="R30" t="s">
        <v>50</v>
      </c>
      <c r="S30" t="s">
        <v>51</v>
      </c>
      <c r="T30">
        <v>1</v>
      </c>
    </row>
    <row r="31" spans="1:20" x14ac:dyDescent="0.25">
      <c r="A31">
        <v>184</v>
      </c>
      <c r="B31" s="15">
        <v>0.46100000000000002</v>
      </c>
      <c r="C31" s="15">
        <v>513.32154979999996</v>
      </c>
      <c r="D31" s="15">
        <v>9.838106131</v>
      </c>
      <c r="E31" s="15">
        <v>0.27791960999999998</v>
      </c>
      <c r="F31" s="15">
        <v>1.5815425409999999</v>
      </c>
      <c r="G31" s="15">
        <v>0.43827274599999999</v>
      </c>
      <c r="H31" s="15">
        <v>1.963851617</v>
      </c>
      <c r="I31" t="s">
        <v>86</v>
      </c>
      <c r="J31" t="s">
        <v>87</v>
      </c>
      <c r="K31" t="s">
        <v>180</v>
      </c>
      <c r="L31" t="s">
        <v>181</v>
      </c>
      <c r="M31" t="s">
        <v>182</v>
      </c>
      <c r="N31">
        <v>85</v>
      </c>
      <c r="O31" t="s">
        <v>183</v>
      </c>
      <c r="P31" t="s">
        <v>43</v>
      </c>
      <c r="Q31" t="s">
        <v>49</v>
      </c>
      <c r="R31" t="s">
        <v>45</v>
      </c>
      <c r="S31" t="s">
        <v>51</v>
      </c>
      <c r="T31">
        <v>3</v>
      </c>
    </row>
    <row r="32" spans="1:20" x14ac:dyDescent="0.25">
      <c r="A32">
        <v>34</v>
      </c>
      <c r="B32" s="15">
        <v>0.45500000000000002</v>
      </c>
      <c r="C32" s="15">
        <v>307.99292989999998</v>
      </c>
      <c r="D32" s="15">
        <v>9.9589152169999995</v>
      </c>
      <c r="E32" s="15">
        <v>0.27791960999999998</v>
      </c>
      <c r="F32" s="15">
        <v>1.577141377</v>
      </c>
      <c r="G32" s="15">
        <v>0.43827274599999999</v>
      </c>
      <c r="H32" s="15">
        <v>1.963851617</v>
      </c>
      <c r="I32" t="s">
        <v>64</v>
      </c>
      <c r="J32" t="s">
        <v>65</v>
      </c>
      <c r="K32" t="s">
        <v>66</v>
      </c>
      <c r="L32" t="s">
        <v>67</v>
      </c>
      <c r="M32" t="s">
        <v>92</v>
      </c>
      <c r="N32">
        <v>35</v>
      </c>
      <c r="O32">
        <v>141</v>
      </c>
      <c r="P32" t="s">
        <v>43</v>
      </c>
      <c r="Q32" t="s">
        <v>44</v>
      </c>
      <c r="R32" t="s">
        <v>45</v>
      </c>
      <c r="S32" t="s">
        <v>46</v>
      </c>
      <c r="T32">
        <v>3</v>
      </c>
    </row>
    <row r="33" spans="1:20" x14ac:dyDescent="0.25">
      <c r="A33">
        <v>150</v>
      </c>
      <c r="B33" s="15">
        <v>0.45100000000000001</v>
      </c>
      <c r="C33" s="15">
        <v>0</v>
      </c>
      <c r="D33" s="15">
        <v>0</v>
      </c>
      <c r="E33" s="15">
        <v>0.13350146399999999</v>
      </c>
      <c r="F33" s="15">
        <v>13.238745120000001</v>
      </c>
      <c r="G33" s="15">
        <v>27.245907989999999</v>
      </c>
      <c r="H33" s="15">
        <v>0</v>
      </c>
      <c r="I33" t="s">
        <v>64</v>
      </c>
      <c r="J33" t="s">
        <v>65</v>
      </c>
      <c r="K33" t="s">
        <v>66</v>
      </c>
      <c r="L33" t="s">
        <v>67</v>
      </c>
      <c r="M33" t="s">
        <v>157</v>
      </c>
      <c r="N33">
        <v>65</v>
      </c>
      <c r="O33" t="s">
        <v>55</v>
      </c>
      <c r="P33" t="s">
        <v>48</v>
      </c>
      <c r="Q33" t="s">
        <v>49</v>
      </c>
      <c r="R33" t="s">
        <v>50</v>
      </c>
      <c r="S33" t="s">
        <v>51</v>
      </c>
      <c r="T33">
        <v>1</v>
      </c>
    </row>
    <row r="34" spans="1:20" x14ac:dyDescent="0.25">
      <c r="A34">
        <v>155</v>
      </c>
      <c r="B34" s="15">
        <v>0.41599999999999998</v>
      </c>
      <c r="C34" s="15">
        <v>0</v>
      </c>
      <c r="D34" s="15">
        <v>0</v>
      </c>
      <c r="E34" s="15">
        <v>0.13350146399999999</v>
      </c>
      <c r="F34" s="15">
        <v>13.238745120000001</v>
      </c>
      <c r="G34" s="15">
        <v>27.245907989999999</v>
      </c>
      <c r="H34" s="15">
        <v>0</v>
      </c>
      <c r="I34" t="s">
        <v>64</v>
      </c>
      <c r="J34" t="s">
        <v>65</v>
      </c>
      <c r="K34" t="s">
        <v>66</v>
      </c>
      <c r="L34" t="s">
        <v>153</v>
      </c>
      <c r="M34" t="s">
        <v>159</v>
      </c>
      <c r="N34">
        <v>65</v>
      </c>
      <c r="O34" t="s">
        <v>55</v>
      </c>
      <c r="P34" t="s">
        <v>48</v>
      </c>
      <c r="Q34" t="s">
        <v>49</v>
      </c>
      <c r="R34" t="s">
        <v>50</v>
      </c>
      <c r="S34" t="s">
        <v>51</v>
      </c>
      <c r="T34">
        <v>1</v>
      </c>
    </row>
    <row r="35" spans="1:20" x14ac:dyDescent="0.25">
      <c r="A35">
        <v>146</v>
      </c>
      <c r="B35" s="15">
        <v>0.40899999999999997</v>
      </c>
      <c r="C35" s="15">
        <v>256.66077489999998</v>
      </c>
      <c r="D35" s="15">
        <v>0</v>
      </c>
      <c r="E35" s="15">
        <v>0.13350146399999999</v>
      </c>
      <c r="F35" s="15">
        <v>13.238745120000001</v>
      </c>
      <c r="G35" s="15">
        <v>27.245907989999999</v>
      </c>
      <c r="H35" s="15">
        <v>0</v>
      </c>
      <c r="I35" t="s">
        <v>64</v>
      </c>
      <c r="J35" t="s">
        <v>65</v>
      </c>
      <c r="K35" t="s">
        <v>66</v>
      </c>
      <c r="L35" t="s">
        <v>153</v>
      </c>
      <c r="M35" t="s">
        <v>156</v>
      </c>
      <c r="N35">
        <v>60</v>
      </c>
      <c r="O35" t="s">
        <v>47</v>
      </c>
      <c r="P35" t="s">
        <v>48</v>
      </c>
      <c r="Q35" t="s">
        <v>49</v>
      </c>
      <c r="R35" t="s">
        <v>50</v>
      </c>
      <c r="S35" t="s">
        <v>51</v>
      </c>
      <c r="T35">
        <v>1</v>
      </c>
    </row>
    <row r="36" spans="1:20" x14ac:dyDescent="0.25">
      <c r="A36">
        <v>49</v>
      </c>
      <c r="B36" s="15">
        <v>0.38500000000000001</v>
      </c>
      <c r="C36" s="15">
        <v>25.666077489999999</v>
      </c>
      <c r="D36" s="15">
        <v>2.3079549429999999</v>
      </c>
      <c r="E36" s="15">
        <v>0.222335688</v>
      </c>
      <c r="F36" s="15">
        <v>6.304164342</v>
      </c>
      <c r="G36" s="15">
        <v>3.5686353949999998</v>
      </c>
      <c r="H36" s="15">
        <v>1.963851617</v>
      </c>
      <c r="I36" t="s">
        <v>64</v>
      </c>
      <c r="J36" t="s">
        <v>65</v>
      </c>
      <c r="K36" t="s">
        <v>66</v>
      </c>
      <c r="L36" t="s">
        <v>67</v>
      </c>
      <c r="M36" t="s">
        <v>100</v>
      </c>
      <c r="N36">
        <v>37</v>
      </c>
      <c r="O36" t="s">
        <v>70</v>
      </c>
      <c r="P36" t="s">
        <v>71</v>
      </c>
      <c r="Q36" t="s">
        <v>44</v>
      </c>
      <c r="R36" t="s">
        <v>45</v>
      </c>
      <c r="S36" t="s">
        <v>46</v>
      </c>
      <c r="T36">
        <v>2</v>
      </c>
    </row>
    <row r="37" spans="1:20" x14ac:dyDescent="0.25">
      <c r="A37">
        <v>126</v>
      </c>
      <c r="B37" s="15">
        <v>0.36199999999999999</v>
      </c>
      <c r="C37" s="15">
        <v>307.99292989999998</v>
      </c>
      <c r="D37" s="15">
        <v>9.9589152169999995</v>
      </c>
      <c r="E37" s="15">
        <v>0.27791960999999998</v>
      </c>
      <c r="F37" s="15">
        <v>1.577141377</v>
      </c>
      <c r="G37" s="15">
        <v>0.43827274599999999</v>
      </c>
      <c r="H37" s="15">
        <v>1.963851617</v>
      </c>
      <c r="I37" t="s">
        <v>38</v>
      </c>
      <c r="J37" t="s">
        <v>58</v>
      </c>
      <c r="K37" t="s">
        <v>59</v>
      </c>
      <c r="L37" t="s">
        <v>80</v>
      </c>
      <c r="M37" t="s">
        <v>147</v>
      </c>
      <c r="N37">
        <v>40</v>
      </c>
      <c r="O37" t="s">
        <v>82</v>
      </c>
      <c r="P37" t="s">
        <v>43</v>
      </c>
      <c r="Q37" t="s">
        <v>44</v>
      </c>
      <c r="R37" t="s">
        <v>45</v>
      </c>
      <c r="S37" t="s">
        <v>46</v>
      </c>
      <c r="T37">
        <v>3</v>
      </c>
    </row>
    <row r="38" spans="1:20" x14ac:dyDescent="0.25">
      <c r="A38">
        <v>173</v>
      </c>
      <c r="B38" s="15">
        <v>0.34200000000000003</v>
      </c>
      <c r="C38" s="15">
        <v>7.6998232460000002</v>
      </c>
      <c r="D38" s="15">
        <v>0.274803782</v>
      </c>
      <c r="E38" s="15">
        <v>0.27791960999999998</v>
      </c>
      <c r="F38" s="15">
        <v>5.0567820000000001E-3</v>
      </c>
      <c r="G38" s="15">
        <v>1.605885928</v>
      </c>
      <c r="H38" s="15">
        <v>1.963851617</v>
      </c>
      <c r="I38" t="s">
        <v>86</v>
      </c>
      <c r="J38" t="s">
        <v>87</v>
      </c>
      <c r="K38" t="s">
        <v>168</v>
      </c>
      <c r="L38" t="s">
        <v>169</v>
      </c>
      <c r="M38" t="s">
        <v>175</v>
      </c>
      <c r="N38">
        <v>80</v>
      </c>
      <c r="O38">
        <v>203</v>
      </c>
      <c r="P38" t="s">
        <v>43</v>
      </c>
      <c r="Q38" t="s">
        <v>44</v>
      </c>
      <c r="R38" t="s">
        <v>45</v>
      </c>
      <c r="S38" t="s">
        <v>46</v>
      </c>
      <c r="T38">
        <v>2</v>
      </c>
    </row>
    <row r="39" spans="1:20" x14ac:dyDescent="0.25">
      <c r="A39">
        <v>160</v>
      </c>
      <c r="B39" s="15">
        <v>0.33800000000000002</v>
      </c>
      <c r="C39" s="15">
        <v>0</v>
      </c>
      <c r="D39" s="15">
        <v>0</v>
      </c>
      <c r="E39" s="15">
        <v>0.13350146399999999</v>
      </c>
      <c r="F39" s="15">
        <v>13.238745120000001</v>
      </c>
      <c r="G39" s="15">
        <v>27.245907989999999</v>
      </c>
      <c r="H39" s="15">
        <v>0</v>
      </c>
      <c r="I39" t="s">
        <v>64</v>
      </c>
      <c r="J39" t="s">
        <v>65</v>
      </c>
      <c r="K39" t="s">
        <v>66</v>
      </c>
      <c r="L39" t="s">
        <v>153</v>
      </c>
      <c r="M39" t="s">
        <v>161</v>
      </c>
      <c r="N39">
        <v>65</v>
      </c>
      <c r="O39" t="s">
        <v>55</v>
      </c>
      <c r="P39" t="s">
        <v>48</v>
      </c>
      <c r="Q39" t="s">
        <v>49</v>
      </c>
      <c r="R39" t="s">
        <v>50</v>
      </c>
      <c r="S39" t="s">
        <v>51</v>
      </c>
      <c r="T39">
        <v>1</v>
      </c>
    </row>
    <row r="40" spans="1:20" x14ac:dyDescent="0.25">
      <c r="A40">
        <v>177</v>
      </c>
      <c r="B40" s="15">
        <v>0.33200000000000002</v>
      </c>
      <c r="C40" s="15">
        <v>256.66077489999998</v>
      </c>
      <c r="D40" s="15">
        <v>0</v>
      </c>
      <c r="E40" s="15">
        <v>0.13350146399999999</v>
      </c>
      <c r="F40" s="15">
        <v>13.238745120000001</v>
      </c>
      <c r="G40" s="15">
        <v>27.245907989999999</v>
      </c>
      <c r="H40" s="15">
        <v>1.963851617</v>
      </c>
      <c r="I40" t="s">
        <v>64</v>
      </c>
      <c r="J40" t="s">
        <v>65</v>
      </c>
      <c r="K40" t="s">
        <v>66</v>
      </c>
      <c r="L40" t="s">
        <v>176</v>
      </c>
      <c r="M40" t="s">
        <v>175</v>
      </c>
      <c r="N40">
        <v>80</v>
      </c>
      <c r="O40" t="s">
        <v>173</v>
      </c>
      <c r="P40" t="s">
        <v>48</v>
      </c>
      <c r="Q40" t="s">
        <v>49</v>
      </c>
      <c r="R40" t="s">
        <v>45</v>
      </c>
      <c r="S40" t="s">
        <v>51</v>
      </c>
      <c r="T40">
        <v>1</v>
      </c>
    </row>
    <row r="41" spans="1:20" x14ac:dyDescent="0.25">
      <c r="A41">
        <v>54</v>
      </c>
      <c r="B41" s="15">
        <v>0.316</v>
      </c>
      <c r="C41" s="15">
        <v>0</v>
      </c>
      <c r="D41" s="15">
        <v>0</v>
      </c>
      <c r="E41" s="15">
        <v>0.13350146399999999</v>
      </c>
      <c r="F41" s="15">
        <v>13.238745120000001</v>
      </c>
      <c r="G41" s="15">
        <v>27.245907989999999</v>
      </c>
      <c r="H41" s="15">
        <v>0</v>
      </c>
      <c r="I41" t="s">
        <v>64</v>
      </c>
      <c r="J41" t="s">
        <v>65</v>
      </c>
      <c r="K41" t="s">
        <v>66</v>
      </c>
      <c r="L41" t="s">
        <v>67</v>
      </c>
      <c r="M41" t="s">
        <v>101</v>
      </c>
      <c r="N41">
        <v>37</v>
      </c>
      <c r="O41" t="s">
        <v>55</v>
      </c>
      <c r="P41" t="s">
        <v>48</v>
      </c>
      <c r="Q41" t="s">
        <v>49</v>
      </c>
      <c r="R41" t="s">
        <v>50</v>
      </c>
      <c r="S41" t="s">
        <v>51</v>
      </c>
      <c r="T41">
        <v>1</v>
      </c>
    </row>
    <row r="42" spans="1:20" x14ac:dyDescent="0.25">
      <c r="A42">
        <v>156</v>
      </c>
      <c r="B42" s="15">
        <v>0.28299999999999997</v>
      </c>
      <c r="C42" s="15">
        <v>0</v>
      </c>
      <c r="D42" s="15">
        <v>9.838106131</v>
      </c>
      <c r="E42" s="15">
        <v>0.27791960999999998</v>
      </c>
      <c r="F42" s="15">
        <v>1.5815425409999999</v>
      </c>
      <c r="G42" s="15">
        <v>0.43827274599999999</v>
      </c>
      <c r="H42" s="15">
        <v>1.963851617</v>
      </c>
      <c r="I42" t="s">
        <v>64</v>
      </c>
      <c r="J42" t="s">
        <v>65</v>
      </c>
      <c r="K42" t="s">
        <v>66</v>
      </c>
      <c r="L42" t="s">
        <v>153</v>
      </c>
      <c r="M42" t="s">
        <v>159</v>
      </c>
      <c r="N42">
        <v>65</v>
      </c>
      <c r="O42" t="s">
        <v>93</v>
      </c>
      <c r="P42" t="s">
        <v>43</v>
      </c>
      <c r="Q42" t="s">
        <v>49</v>
      </c>
      <c r="R42" t="s">
        <v>45</v>
      </c>
      <c r="S42" t="s">
        <v>51</v>
      </c>
      <c r="T42">
        <v>3</v>
      </c>
    </row>
    <row r="43" spans="1:20" x14ac:dyDescent="0.25">
      <c r="A43">
        <v>188</v>
      </c>
      <c r="B43" s="15">
        <v>0.221</v>
      </c>
      <c r="C43" s="15">
        <v>201.90647619999999</v>
      </c>
      <c r="D43" s="15">
        <v>5.0545109630000002</v>
      </c>
      <c r="E43" s="15">
        <v>0.27791960999999998</v>
      </c>
      <c r="F43" s="15">
        <v>1.577141377</v>
      </c>
      <c r="G43" s="15">
        <v>0.57974397899999996</v>
      </c>
      <c r="H43" s="15">
        <v>0</v>
      </c>
      <c r="I43" t="s">
        <v>185</v>
      </c>
      <c r="J43" t="s">
        <v>186</v>
      </c>
      <c r="K43" t="s">
        <v>187</v>
      </c>
      <c r="L43" t="s">
        <v>188</v>
      </c>
      <c r="M43" t="s">
        <v>189</v>
      </c>
      <c r="N43">
        <v>98</v>
      </c>
      <c r="O43">
        <v>511</v>
      </c>
      <c r="P43" t="s">
        <v>190</v>
      </c>
      <c r="Q43" t="s">
        <v>44</v>
      </c>
      <c r="R43" t="s">
        <v>50</v>
      </c>
      <c r="S43" t="s">
        <v>51</v>
      </c>
      <c r="T43">
        <v>3</v>
      </c>
    </row>
    <row r="44" spans="1:20" x14ac:dyDescent="0.25">
      <c r="A44">
        <v>178</v>
      </c>
      <c r="B44" s="15">
        <v>0.182</v>
      </c>
      <c r="C44" s="15">
        <v>7.6998232460000002</v>
      </c>
      <c r="D44" s="15">
        <v>0.274803782</v>
      </c>
      <c r="E44" s="15">
        <v>0.27791960999999998</v>
      </c>
      <c r="F44" s="15">
        <v>5.0567820000000001E-3</v>
      </c>
      <c r="G44" s="15">
        <v>1.605885928</v>
      </c>
      <c r="H44" s="15">
        <v>1.963851617</v>
      </c>
      <c r="I44" t="s">
        <v>64</v>
      </c>
      <c r="J44" t="s">
        <v>65</v>
      </c>
      <c r="K44" t="s">
        <v>66</v>
      </c>
      <c r="L44" t="s">
        <v>176</v>
      </c>
      <c r="M44" t="s">
        <v>179</v>
      </c>
      <c r="N44">
        <v>80</v>
      </c>
      <c r="O44">
        <v>203</v>
      </c>
      <c r="P44" t="s">
        <v>43</v>
      </c>
      <c r="Q44" t="s">
        <v>44</v>
      </c>
      <c r="R44" t="s">
        <v>45</v>
      </c>
      <c r="S44" t="s">
        <v>46</v>
      </c>
      <c r="T44">
        <v>2</v>
      </c>
    </row>
    <row r="45" spans="1:20" x14ac:dyDescent="0.25">
      <c r="A45">
        <v>168</v>
      </c>
      <c r="B45" s="15">
        <v>0.18</v>
      </c>
      <c r="C45" s="15">
        <v>513.32154979999996</v>
      </c>
      <c r="D45" s="15">
        <v>9.838106131</v>
      </c>
      <c r="E45" s="15">
        <v>0.27791960999999998</v>
      </c>
      <c r="F45" s="15">
        <v>1.5815425409999999</v>
      </c>
      <c r="G45" s="15">
        <v>0.43827274599999999</v>
      </c>
      <c r="H45" s="15">
        <v>1.963851617</v>
      </c>
      <c r="I45" t="s">
        <v>86</v>
      </c>
      <c r="J45" t="s">
        <v>87</v>
      </c>
      <c r="K45" t="s">
        <v>168</v>
      </c>
      <c r="L45" t="s">
        <v>169</v>
      </c>
      <c r="M45" t="s">
        <v>170</v>
      </c>
      <c r="N45">
        <v>80</v>
      </c>
      <c r="O45" t="s">
        <v>165</v>
      </c>
      <c r="P45" t="s">
        <v>43</v>
      </c>
      <c r="Q45" t="s">
        <v>49</v>
      </c>
      <c r="R45" t="s">
        <v>45</v>
      </c>
      <c r="S45" t="s">
        <v>51</v>
      </c>
      <c r="T45">
        <v>3</v>
      </c>
    </row>
    <row r="46" spans="1:20" x14ac:dyDescent="0.25">
      <c r="A46">
        <v>73</v>
      </c>
      <c r="B46" s="15">
        <v>0.17</v>
      </c>
      <c r="C46" s="15">
        <v>25.666077489999999</v>
      </c>
      <c r="D46" s="15">
        <v>2.3079549429999999</v>
      </c>
      <c r="E46" s="15">
        <v>0.222335688</v>
      </c>
      <c r="F46" s="15">
        <v>6.304164342</v>
      </c>
      <c r="G46" s="15">
        <v>3.5686353949999998</v>
      </c>
      <c r="H46" s="15">
        <v>1.963851617</v>
      </c>
      <c r="I46" t="s">
        <v>64</v>
      </c>
      <c r="J46" t="s">
        <v>65</v>
      </c>
      <c r="K46" t="s">
        <v>66</v>
      </c>
      <c r="L46" t="s">
        <v>94</v>
      </c>
      <c r="M46" t="s">
        <v>109</v>
      </c>
      <c r="N46">
        <v>37</v>
      </c>
      <c r="O46" t="s">
        <v>70</v>
      </c>
      <c r="P46" t="s">
        <v>71</v>
      </c>
      <c r="Q46" t="s">
        <v>44</v>
      </c>
      <c r="R46" t="s">
        <v>45</v>
      </c>
      <c r="S46" t="s">
        <v>46</v>
      </c>
      <c r="T46">
        <v>2</v>
      </c>
    </row>
    <row r="47" spans="1:20" x14ac:dyDescent="0.25">
      <c r="A47">
        <v>9</v>
      </c>
      <c r="B47" s="15">
        <v>0.161</v>
      </c>
      <c r="C47" s="15">
        <v>256.66077489999998</v>
      </c>
      <c r="D47" s="15">
        <v>0</v>
      </c>
      <c r="E47" s="15">
        <v>0.13350146399999999</v>
      </c>
      <c r="F47" s="15">
        <v>13.238745120000001</v>
      </c>
      <c r="G47" s="15">
        <v>27.245907989999999</v>
      </c>
      <c r="H47" s="15">
        <v>0</v>
      </c>
      <c r="I47" t="s">
        <v>38</v>
      </c>
      <c r="J47" t="s">
        <v>39</v>
      </c>
      <c r="K47" t="s">
        <v>52</v>
      </c>
      <c r="L47" t="s">
        <v>53</v>
      </c>
      <c r="M47" t="s">
        <v>57</v>
      </c>
      <c r="N47">
        <v>20</v>
      </c>
      <c r="O47" t="s">
        <v>47</v>
      </c>
      <c r="P47" t="s">
        <v>48</v>
      </c>
      <c r="Q47" t="s">
        <v>49</v>
      </c>
      <c r="R47" t="s">
        <v>50</v>
      </c>
      <c r="S47" t="s">
        <v>51</v>
      </c>
      <c r="T47">
        <v>1</v>
      </c>
    </row>
    <row r="48" spans="1:20" x14ac:dyDescent="0.25">
      <c r="A48">
        <v>191</v>
      </c>
      <c r="B48" s="15">
        <v>0.16</v>
      </c>
      <c r="C48" s="15">
        <v>256.66077489999998</v>
      </c>
      <c r="D48" s="15">
        <v>0</v>
      </c>
      <c r="E48" s="15">
        <v>0.13350146399999999</v>
      </c>
      <c r="F48" s="15">
        <v>13.238745120000001</v>
      </c>
      <c r="G48" s="15">
        <v>27.245907989999999</v>
      </c>
      <c r="H48" s="15">
        <v>0</v>
      </c>
      <c r="I48" t="s">
        <v>185</v>
      </c>
      <c r="J48" t="s">
        <v>186</v>
      </c>
      <c r="K48" t="s">
        <v>187</v>
      </c>
      <c r="L48" t="s">
        <v>188</v>
      </c>
      <c r="M48" t="s">
        <v>189</v>
      </c>
      <c r="N48">
        <v>98</v>
      </c>
      <c r="O48" t="s">
        <v>192</v>
      </c>
      <c r="P48" t="s">
        <v>48</v>
      </c>
      <c r="Q48" t="s">
        <v>44</v>
      </c>
      <c r="R48" t="s">
        <v>50</v>
      </c>
      <c r="S48" t="s">
        <v>51</v>
      </c>
      <c r="T48">
        <v>1</v>
      </c>
    </row>
    <row r="49" spans="1:20" x14ac:dyDescent="0.25">
      <c r="A49">
        <v>151</v>
      </c>
      <c r="B49" s="15">
        <v>0.158</v>
      </c>
      <c r="C49" s="15">
        <v>0</v>
      </c>
      <c r="D49" s="15">
        <v>9.838106131</v>
      </c>
      <c r="E49" s="15">
        <v>0.27791960999999998</v>
      </c>
      <c r="F49" s="15">
        <v>1.5815425409999999</v>
      </c>
      <c r="G49" s="15">
        <v>0.43827274599999999</v>
      </c>
      <c r="H49" s="15">
        <v>1.963851617</v>
      </c>
      <c r="I49" t="s">
        <v>64</v>
      </c>
      <c r="J49" t="s">
        <v>65</v>
      </c>
      <c r="K49" t="s">
        <v>66</v>
      </c>
      <c r="L49" t="s">
        <v>67</v>
      </c>
      <c r="M49" t="s">
        <v>157</v>
      </c>
      <c r="N49">
        <v>65</v>
      </c>
      <c r="O49" t="s">
        <v>93</v>
      </c>
      <c r="P49" t="s">
        <v>43</v>
      </c>
      <c r="Q49" t="s">
        <v>49</v>
      </c>
      <c r="R49" t="s">
        <v>45</v>
      </c>
      <c r="S49" t="s">
        <v>51</v>
      </c>
      <c r="T49">
        <v>3</v>
      </c>
    </row>
    <row r="50" spans="1:20" x14ac:dyDescent="0.25">
      <c r="A50">
        <v>183</v>
      </c>
      <c r="B50" s="15">
        <v>0.157</v>
      </c>
      <c r="C50" s="15">
        <v>513.32154979999996</v>
      </c>
      <c r="D50" s="15">
        <v>9.838106131</v>
      </c>
      <c r="E50" s="15">
        <v>0.27791960999999998</v>
      </c>
      <c r="F50" s="15">
        <v>1.5815425409999999</v>
      </c>
      <c r="G50" s="15">
        <v>0.43827274599999999</v>
      </c>
      <c r="H50" s="15">
        <v>1.963851617</v>
      </c>
      <c r="I50" t="s">
        <v>86</v>
      </c>
      <c r="J50" t="s">
        <v>87</v>
      </c>
      <c r="K50" t="s">
        <v>180</v>
      </c>
      <c r="L50" t="s">
        <v>181</v>
      </c>
      <c r="M50" t="s">
        <v>182</v>
      </c>
      <c r="N50">
        <v>85</v>
      </c>
      <c r="O50">
        <v>282</v>
      </c>
      <c r="P50" t="s">
        <v>43</v>
      </c>
      <c r="Q50" t="s">
        <v>44</v>
      </c>
      <c r="R50" t="s">
        <v>45</v>
      </c>
      <c r="S50" t="s">
        <v>46</v>
      </c>
      <c r="T50">
        <v>3</v>
      </c>
    </row>
    <row r="51" spans="1:20" x14ac:dyDescent="0.25">
      <c r="A51">
        <v>32</v>
      </c>
      <c r="B51" s="15">
        <v>0.14399999999999999</v>
      </c>
      <c r="C51" s="15">
        <v>256.66077489999998</v>
      </c>
      <c r="D51" s="15">
        <v>0</v>
      </c>
      <c r="E51" s="15">
        <v>0.13350146399999999</v>
      </c>
      <c r="F51" s="15">
        <v>13.238745120000001</v>
      </c>
      <c r="G51" s="15">
        <v>27.245907989999999</v>
      </c>
      <c r="H51" s="15">
        <v>0</v>
      </c>
      <c r="I51" t="s">
        <v>86</v>
      </c>
      <c r="J51" t="s">
        <v>87</v>
      </c>
      <c r="K51" t="s">
        <v>88</v>
      </c>
      <c r="L51" t="s">
        <v>89</v>
      </c>
      <c r="M51" t="s">
        <v>90</v>
      </c>
      <c r="N51">
        <v>35</v>
      </c>
      <c r="O51" t="s">
        <v>47</v>
      </c>
      <c r="P51" t="s">
        <v>48</v>
      </c>
      <c r="Q51" t="s">
        <v>49</v>
      </c>
      <c r="R51" t="s">
        <v>50</v>
      </c>
      <c r="S51" t="s">
        <v>51</v>
      </c>
      <c r="T51">
        <v>1</v>
      </c>
    </row>
    <row r="52" spans="1:20" x14ac:dyDescent="0.25">
      <c r="A52">
        <v>141</v>
      </c>
      <c r="B52" s="15">
        <v>0.14000000000000001</v>
      </c>
      <c r="C52" s="15">
        <v>307.99292989999998</v>
      </c>
      <c r="D52" s="15">
        <v>9.9589152169999995</v>
      </c>
      <c r="E52" s="15">
        <v>0.27791960999999998</v>
      </c>
      <c r="F52" s="15">
        <v>1.577141377</v>
      </c>
      <c r="G52" s="15">
        <v>0.43827274599999999</v>
      </c>
      <c r="H52" s="15">
        <v>1.963851617</v>
      </c>
      <c r="I52" t="s">
        <v>38</v>
      </c>
      <c r="J52" t="s">
        <v>39</v>
      </c>
      <c r="K52" t="s">
        <v>52</v>
      </c>
      <c r="L52" t="s">
        <v>72</v>
      </c>
      <c r="M52" t="s">
        <v>155</v>
      </c>
      <c r="N52">
        <v>55</v>
      </c>
      <c r="O52">
        <v>141</v>
      </c>
      <c r="P52" t="s">
        <v>43</v>
      </c>
      <c r="Q52" t="s">
        <v>44</v>
      </c>
      <c r="R52" t="s">
        <v>45</v>
      </c>
      <c r="S52" t="s">
        <v>46</v>
      </c>
      <c r="T52">
        <v>3</v>
      </c>
    </row>
    <row r="53" spans="1:20" x14ac:dyDescent="0.25">
      <c r="A53">
        <v>93</v>
      </c>
      <c r="B53" s="15">
        <v>0.128</v>
      </c>
      <c r="C53" s="15">
        <v>256.66077489999998</v>
      </c>
      <c r="D53" s="15">
        <v>0</v>
      </c>
      <c r="E53" s="15">
        <v>0.13350146399999999</v>
      </c>
      <c r="F53" s="15">
        <v>13.238745120000001</v>
      </c>
      <c r="G53" s="15">
        <v>27.245907989999999</v>
      </c>
      <c r="H53" s="15">
        <v>0</v>
      </c>
      <c r="I53" t="s">
        <v>38</v>
      </c>
      <c r="J53" t="s">
        <v>39</v>
      </c>
      <c r="K53" t="s">
        <v>118</v>
      </c>
      <c r="L53" t="s">
        <v>119</v>
      </c>
      <c r="M53" t="s">
        <v>120</v>
      </c>
      <c r="N53">
        <v>37</v>
      </c>
      <c r="O53" t="s">
        <v>47</v>
      </c>
      <c r="P53" t="s">
        <v>48</v>
      </c>
      <c r="Q53" t="s">
        <v>49</v>
      </c>
      <c r="R53" t="s">
        <v>50</v>
      </c>
      <c r="S53" t="s">
        <v>51</v>
      </c>
      <c r="T53">
        <v>1</v>
      </c>
    </row>
    <row r="54" spans="1:20" x14ac:dyDescent="0.25">
      <c r="A54">
        <v>172</v>
      </c>
      <c r="B54" s="15">
        <v>0.11799999999999999</v>
      </c>
      <c r="C54" s="15">
        <v>513.32154979999996</v>
      </c>
      <c r="D54" s="15">
        <v>9.838106131</v>
      </c>
      <c r="E54" s="15">
        <v>0.27791960999999998</v>
      </c>
      <c r="F54" s="15">
        <v>1.5815425409999999</v>
      </c>
      <c r="G54" s="15">
        <v>0.43827274599999999</v>
      </c>
      <c r="H54" s="15">
        <v>1.963851617</v>
      </c>
      <c r="I54" t="s">
        <v>86</v>
      </c>
      <c r="J54" t="s">
        <v>87</v>
      </c>
      <c r="K54" t="s">
        <v>168</v>
      </c>
      <c r="L54" t="s">
        <v>169</v>
      </c>
      <c r="M54" t="s">
        <v>174</v>
      </c>
      <c r="N54">
        <v>80</v>
      </c>
      <c r="O54" t="s">
        <v>165</v>
      </c>
      <c r="P54" t="s">
        <v>43</v>
      </c>
      <c r="Q54" t="s">
        <v>49</v>
      </c>
      <c r="R54" t="s">
        <v>45</v>
      </c>
      <c r="S54" t="s">
        <v>51</v>
      </c>
      <c r="T54">
        <v>3</v>
      </c>
    </row>
    <row r="55" spans="1:20" x14ac:dyDescent="0.25">
      <c r="A55">
        <v>147</v>
      </c>
      <c r="B55" s="15">
        <v>9.7000000000000003E-2</v>
      </c>
      <c r="C55" s="15">
        <v>0</v>
      </c>
      <c r="D55" s="15">
        <v>9.838106131</v>
      </c>
      <c r="E55" s="15">
        <v>0.27791960999999998</v>
      </c>
      <c r="F55" s="15">
        <v>1.5815425409999999</v>
      </c>
      <c r="G55" s="15">
        <v>0.43827274599999999</v>
      </c>
      <c r="H55" s="15">
        <v>1.963851617</v>
      </c>
      <c r="I55" t="s">
        <v>64</v>
      </c>
      <c r="J55" t="s">
        <v>65</v>
      </c>
      <c r="K55" t="s">
        <v>66</v>
      </c>
      <c r="L55" t="s">
        <v>153</v>
      </c>
      <c r="M55" t="s">
        <v>156</v>
      </c>
      <c r="N55">
        <v>60</v>
      </c>
      <c r="O55" t="s">
        <v>93</v>
      </c>
      <c r="P55" t="s">
        <v>43</v>
      </c>
      <c r="Q55" t="s">
        <v>49</v>
      </c>
      <c r="R55" t="s">
        <v>45</v>
      </c>
      <c r="S55" t="s">
        <v>51</v>
      </c>
      <c r="T55">
        <v>3</v>
      </c>
    </row>
    <row r="56" spans="1:20" x14ac:dyDescent="0.25">
      <c r="A56">
        <v>55</v>
      </c>
      <c r="B56" s="15">
        <v>0.09</v>
      </c>
      <c r="C56" s="15">
        <v>0</v>
      </c>
      <c r="D56" s="15">
        <v>9.838106131</v>
      </c>
      <c r="E56" s="15">
        <v>0.27791960999999998</v>
      </c>
      <c r="F56" s="15">
        <v>1.5815425409999999</v>
      </c>
      <c r="G56" s="15">
        <v>0.43827274599999999</v>
      </c>
      <c r="H56" s="15">
        <v>1.963851617</v>
      </c>
      <c r="I56" t="s">
        <v>64</v>
      </c>
      <c r="J56" t="s">
        <v>65</v>
      </c>
      <c r="K56" t="s">
        <v>66</v>
      </c>
      <c r="L56" t="s">
        <v>67</v>
      </c>
      <c r="M56" t="s">
        <v>101</v>
      </c>
      <c r="N56">
        <v>37</v>
      </c>
      <c r="O56" t="s">
        <v>93</v>
      </c>
      <c r="P56" t="s">
        <v>43</v>
      </c>
      <c r="Q56" t="s">
        <v>49</v>
      </c>
      <c r="R56" t="s">
        <v>45</v>
      </c>
      <c r="S56" t="s">
        <v>51</v>
      </c>
      <c r="T56">
        <v>3</v>
      </c>
    </row>
    <row r="57" spans="1:20" x14ac:dyDescent="0.25">
      <c r="A57">
        <v>95</v>
      </c>
      <c r="B57" s="15">
        <v>0.09</v>
      </c>
      <c r="C57" s="15">
        <v>25.666077489999999</v>
      </c>
      <c r="D57" s="15">
        <v>2.3079549429999999</v>
      </c>
      <c r="E57" s="15">
        <v>0.222335688</v>
      </c>
      <c r="F57" s="15">
        <v>6.304164342</v>
      </c>
      <c r="G57" s="15">
        <v>3.5686353949999998</v>
      </c>
      <c r="H57" s="15">
        <v>1.963851617</v>
      </c>
      <c r="I57" t="s">
        <v>38</v>
      </c>
      <c r="J57" t="s">
        <v>39</v>
      </c>
      <c r="K57" t="s">
        <v>83</v>
      </c>
      <c r="L57" t="s">
        <v>84</v>
      </c>
      <c r="M57" t="s">
        <v>126</v>
      </c>
      <c r="N57">
        <v>37</v>
      </c>
      <c r="O57" t="s">
        <v>70</v>
      </c>
      <c r="P57" t="s">
        <v>71</v>
      </c>
      <c r="Q57" t="s">
        <v>44</v>
      </c>
      <c r="R57" t="s">
        <v>45</v>
      </c>
      <c r="S57" t="s">
        <v>46</v>
      </c>
      <c r="T57">
        <v>2</v>
      </c>
    </row>
    <row r="58" spans="1:20" x14ac:dyDescent="0.25">
      <c r="A58">
        <v>94</v>
      </c>
      <c r="B58" s="15">
        <v>8.3000000000000004E-2</v>
      </c>
      <c r="C58" s="15">
        <v>25.666077489999999</v>
      </c>
      <c r="D58" s="15">
        <v>2.3079549429999999</v>
      </c>
      <c r="E58" s="15">
        <v>0.222335688</v>
      </c>
      <c r="F58" s="15">
        <v>6.304164342</v>
      </c>
      <c r="G58" s="15">
        <v>3.5686353949999998</v>
      </c>
      <c r="H58" s="15">
        <v>1.963851617</v>
      </c>
      <c r="I58" t="s">
        <v>121</v>
      </c>
      <c r="J58" t="s">
        <v>122</v>
      </c>
      <c r="K58" t="s">
        <v>123</v>
      </c>
      <c r="L58" t="s">
        <v>124</v>
      </c>
      <c r="M58" t="s">
        <v>125</v>
      </c>
      <c r="N58">
        <v>37</v>
      </c>
      <c r="O58" t="s">
        <v>70</v>
      </c>
      <c r="P58" t="s">
        <v>71</v>
      </c>
      <c r="Q58" t="s">
        <v>44</v>
      </c>
      <c r="R58" t="s">
        <v>45</v>
      </c>
      <c r="S58" t="s">
        <v>46</v>
      </c>
      <c r="T58">
        <v>2</v>
      </c>
    </row>
    <row r="59" spans="1:20" x14ac:dyDescent="0.25">
      <c r="A59">
        <v>65</v>
      </c>
      <c r="B59" s="15">
        <v>7.9000000000000001E-2</v>
      </c>
      <c r="C59" s="15">
        <v>0</v>
      </c>
      <c r="D59" s="15">
        <v>0</v>
      </c>
      <c r="E59" s="15">
        <v>0.13350146399999999</v>
      </c>
      <c r="F59" s="15">
        <v>13.238745120000001</v>
      </c>
      <c r="G59" s="15">
        <v>27.245907989999999</v>
      </c>
      <c r="H59" s="15">
        <v>0</v>
      </c>
      <c r="I59" t="s">
        <v>64</v>
      </c>
      <c r="J59" t="s">
        <v>65</v>
      </c>
      <c r="K59" t="s">
        <v>66</v>
      </c>
      <c r="L59" t="s">
        <v>67</v>
      </c>
      <c r="M59" t="s">
        <v>106</v>
      </c>
      <c r="N59">
        <v>37</v>
      </c>
      <c r="O59" t="s">
        <v>55</v>
      </c>
      <c r="P59" t="s">
        <v>48</v>
      </c>
      <c r="Q59" t="s">
        <v>49</v>
      </c>
      <c r="R59" t="s">
        <v>50</v>
      </c>
      <c r="S59" t="s">
        <v>51</v>
      </c>
      <c r="T59">
        <v>1</v>
      </c>
    </row>
    <row r="60" spans="1:20" x14ac:dyDescent="0.25">
      <c r="A60">
        <v>153</v>
      </c>
      <c r="B60" s="15">
        <v>7.9000000000000001E-2</v>
      </c>
      <c r="C60" s="15">
        <v>0</v>
      </c>
      <c r="D60" s="15">
        <v>0</v>
      </c>
      <c r="E60" s="15">
        <v>0.13350146399999999</v>
      </c>
      <c r="F60" s="15">
        <v>13.238745120000001</v>
      </c>
      <c r="G60" s="15">
        <v>27.245907989999999</v>
      </c>
      <c r="H60" s="15">
        <v>0</v>
      </c>
      <c r="I60" t="s">
        <v>64</v>
      </c>
      <c r="J60" t="s">
        <v>65</v>
      </c>
      <c r="K60" t="s">
        <v>66</v>
      </c>
      <c r="L60" t="s">
        <v>153</v>
      </c>
      <c r="M60" t="s">
        <v>158</v>
      </c>
      <c r="N60">
        <v>60</v>
      </c>
      <c r="O60" t="s">
        <v>55</v>
      </c>
      <c r="P60" t="s">
        <v>48</v>
      </c>
      <c r="Q60" t="s">
        <v>49</v>
      </c>
      <c r="R60" t="s">
        <v>50</v>
      </c>
      <c r="S60" t="s">
        <v>51</v>
      </c>
      <c r="T60">
        <v>1</v>
      </c>
    </row>
    <row r="61" spans="1:20" x14ac:dyDescent="0.25">
      <c r="A61">
        <v>36</v>
      </c>
      <c r="B61" s="15">
        <v>7.1999999999999995E-2</v>
      </c>
      <c r="C61" s="15">
        <v>0</v>
      </c>
      <c r="D61" s="15">
        <v>9.838106131</v>
      </c>
      <c r="E61" s="15">
        <v>0.27791960999999998</v>
      </c>
      <c r="F61" s="15">
        <v>1.5815425409999999</v>
      </c>
      <c r="G61" s="15">
        <v>0.43827274599999999</v>
      </c>
      <c r="H61" s="15">
        <v>1.963851617</v>
      </c>
      <c r="I61" t="s">
        <v>64</v>
      </c>
      <c r="J61" t="s">
        <v>65</v>
      </c>
      <c r="K61" t="s">
        <v>66</v>
      </c>
      <c r="L61" t="s">
        <v>67</v>
      </c>
      <c r="M61" t="s">
        <v>92</v>
      </c>
      <c r="N61">
        <v>35</v>
      </c>
      <c r="O61" t="s">
        <v>93</v>
      </c>
      <c r="P61" t="s">
        <v>43</v>
      </c>
      <c r="Q61" t="s">
        <v>49</v>
      </c>
      <c r="R61" t="s">
        <v>45</v>
      </c>
      <c r="S61" t="s">
        <v>51</v>
      </c>
      <c r="T61">
        <v>3</v>
      </c>
    </row>
    <row r="62" spans="1:20" x14ac:dyDescent="0.25">
      <c r="A62">
        <v>120</v>
      </c>
      <c r="B62" s="15">
        <v>7.1999999999999995E-2</v>
      </c>
      <c r="C62" s="15">
        <v>376.00803519999999</v>
      </c>
      <c r="D62" s="15">
        <v>9.9823533149999992</v>
      </c>
      <c r="E62" s="15">
        <v>0.27791960999999998</v>
      </c>
      <c r="F62" s="15">
        <v>3.1575836270000002</v>
      </c>
      <c r="G62" s="15">
        <v>4.3827274630000002</v>
      </c>
      <c r="H62" s="15">
        <v>0</v>
      </c>
      <c r="I62" t="s">
        <v>38</v>
      </c>
      <c r="J62" t="s">
        <v>58</v>
      </c>
      <c r="K62" t="s">
        <v>141</v>
      </c>
      <c r="L62" t="s">
        <v>142</v>
      </c>
      <c r="M62" t="s">
        <v>143</v>
      </c>
      <c r="N62">
        <v>37</v>
      </c>
      <c r="O62" t="s">
        <v>117</v>
      </c>
      <c r="P62" t="s">
        <v>48</v>
      </c>
      <c r="Q62" t="s">
        <v>49</v>
      </c>
      <c r="R62" t="s">
        <v>50</v>
      </c>
      <c r="S62" t="s">
        <v>51</v>
      </c>
      <c r="T62">
        <v>3</v>
      </c>
    </row>
    <row r="63" spans="1:20" x14ac:dyDescent="0.25">
      <c r="A63">
        <v>87</v>
      </c>
      <c r="B63" s="15">
        <v>6.8000000000000005E-2</v>
      </c>
      <c r="C63" s="15">
        <v>256.66077489999998</v>
      </c>
      <c r="D63" s="15">
        <v>0</v>
      </c>
      <c r="E63" s="15">
        <v>0.13350146399999999</v>
      </c>
      <c r="F63" s="15">
        <v>13.238745120000001</v>
      </c>
      <c r="G63" s="15">
        <v>27.245907989999999</v>
      </c>
      <c r="H63" s="15">
        <v>0</v>
      </c>
      <c r="I63" t="s">
        <v>64</v>
      </c>
      <c r="J63" t="s">
        <v>65</v>
      </c>
      <c r="K63" t="s">
        <v>66</v>
      </c>
      <c r="L63" t="s">
        <v>94</v>
      </c>
      <c r="M63" t="s">
        <v>115</v>
      </c>
      <c r="N63">
        <v>37</v>
      </c>
      <c r="O63" t="s">
        <v>47</v>
      </c>
      <c r="P63" t="s">
        <v>48</v>
      </c>
      <c r="Q63" t="s">
        <v>49</v>
      </c>
      <c r="R63" t="s">
        <v>50</v>
      </c>
      <c r="S63" t="s">
        <v>51</v>
      </c>
      <c r="T63">
        <v>1</v>
      </c>
    </row>
    <row r="64" spans="1:20" x14ac:dyDescent="0.25">
      <c r="A64">
        <v>176</v>
      </c>
      <c r="B64" s="15">
        <v>6.8000000000000005E-2</v>
      </c>
      <c r="C64" s="15">
        <v>256.66077489999998</v>
      </c>
      <c r="D64" s="15">
        <v>0</v>
      </c>
      <c r="E64" s="15">
        <v>0.13350146399999999</v>
      </c>
      <c r="F64" s="15">
        <v>13.238745120000001</v>
      </c>
      <c r="G64" s="15">
        <v>27.245907989999999</v>
      </c>
      <c r="H64" s="15">
        <v>0</v>
      </c>
      <c r="I64" t="s">
        <v>64</v>
      </c>
      <c r="J64" t="s">
        <v>65</v>
      </c>
      <c r="K64" t="s">
        <v>66</v>
      </c>
      <c r="L64" t="s">
        <v>176</v>
      </c>
      <c r="M64" t="s">
        <v>175</v>
      </c>
      <c r="N64">
        <v>80</v>
      </c>
      <c r="O64" t="s">
        <v>47</v>
      </c>
      <c r="P64" t="s">
        <v>48</v>
      </c>
      <c r="Q64" t="s">
        <v>49</v>
      </c>
      <c r="R64" t="s">
        <v>50</v>
      </c>
      <c r="S64" t="s">
        <v>51</v>
      </c>
      <c r="T64">
        <v>1</v>
      </c>
    </row>
    <row r="65" spans="1:20" x14ac:dyDescent="0.25">
      <c r="A65">
        <v>118</v>
      </c>
      <c r="B65" s="15">
        <v>6.6000000000000003E-2</v>
      </c>
      <c r="C65" s="15">
        <v>0</v>
      </c>
      <c r="D65" s="15">
        <v>0</v>
      </c>
      <c r="E65" s="15">
        <v>0.13350146399999999</v>
      </c>
      <c r="F65" s="15">
        <v>13.238745120000001</v>
      </c>
      <c r="G65" s="15">
        <v>27.245907989999999</v>
      </c>
      <c r="H65" s="15">
        <v>0</v>
      </c>
      <c r="I65" t="s">
        <v>64</v>
      </c>
      <c r="J65" t="s">
        <v>65</v>
      </c>
      <c r="K65" t="s">
        <v>66</v>
      </c>
      <c r="L65" t="s">
        <v>139</v>
      </c>
      <c r="M65" t="s">
        <v>140</v>
      </c>
      <c r="N65">
        <v>37</v>
      </c>
      <c r="O65" t="s">
        <v>55</v>
      </c>
      <c r="P65" t="s">
        <v>48</v>
      </c>
      <c r="Q65" t="s">
        <v>49</v>
      </c>
      <c r="R65" t="s">
        <v>50</v>
      </c>
      <c r="S65" t="s">
        <v>51</v>
      </c>
      <c r="T65">
        <v>1</v>
      </c>
    </row>
    <row r="66" spans="1:20" x14ac:dyDescent="0.25">
      <c r="A66">
        <v>63</v>
      </c>
      <c r="B66" s="15">
        <v>6.0999999999999999E-2</v>
      </c>
      <c r="C66" s="15">
        <v>0</v>
      </c>
      <c r="D66" s="15">
        <v>0</v>
      </c>
      <c r="E66" s="15">
        <v>0.13350146399999999</v>
      </c>
      <c r="F66" s="15">
        <v>13.238745120000001</v>
      </c>
      <c r="G66" s="15">
        <v>27.245907989999999</v>
      </c>
      <c r="H66" s="15">
        <v>0</v>
      </c>
      <c r="I66" t="s">
        <v>64</v>
      </c>
      <c r="J66" t="s">
        <v>65</v>
      </c>
      <c r="K66" t="s">
        <v>66</v>
      </c>
      <c r="L66" t="s">
        <v>67</v>
      </c>
      <c r="M66" t="s">
        <v>104</v>
      </c>
      <c r="N66">
        <v>37</v>
      </c>
      <c r="O66" t="s">
        <v>55</v>
      </c>
      <c r="P66" t="s">
        <v>48</v>
      </c>
      <c r="Q66" t="s">
        <v>49</v>
      </c>
      <c r="R66" t="s">
        <v>50</v>
      </c>
      <c r="S66" t="s">
        <v>51</v>
      </c>
      <c r="T66">
        <v>1</v>
      </c>
    </row>
    <row r="67" spans="1:20" x14ac:dyDescent="0.25">
      <c r="A67">
        <v>14</v>
      </c>
      <c r="B67" s="15">
        <v>5.8999999999999997E-2</v>
      </c>
      <c r="C67" s="15">
        <v>256.66077489999998</v>
      </c>
      <c r="D67" s="15">
        <v>0</v>
      </c>
      <c r="E67" s="15">
        <v>0.13350146399999999</v>
      </c>
      <c r="F67" s="15">
        <v>13.238745120000001</v>
      </c>
      <c r="G67" s="15">
        <v>27.245907989999999</v>
      </c>
      <c r="H67" s="15">
        <v>0</v>
      </c>
      <c r="I67" t="s">
        <v>64</v>
      </c>
      <c r="J67" t="s">
        <v>65</v>
      </c>
      <c r="K67" t="s">
        <v>66</v>
      </c>
      <c r="L67" t="s">
        <v>67</v>
      </c>
      <c r="M67" t="s">
        <v>69</v>
      </c>
      <c r="N67">
        <v>30</v>
      </c>
      <c r="O67" t="s">
        <v>47</v>
      </c>
      <c r="P67" t="s">
        <v>48</v>
      </c>
      <c r="Q67" t="s">
        <v>49</v>
      </c>
      <c r="R67" t="s">
        <v>50</v>
      </c>
      <c r="S67" t="s">
        <v>51</v>
      </c>
      <c r="T67">
        <v>1</v>
      </c>
    </row>
    <row r="68" spans="1:20" x14ac:dyDescent="0.25">
      <c r="A68">
        <v>10</v>
      </c>
      <c r="B68" s="15">
        <v>5.61191173469298E-2</v>
      </c>
      <c r="C68" s="15">
        <v>0</v>
      </c>
      <c r="D68" s="15">
        <v>0</v>
      </c>
      <c r="E68" s="15">
        <v>0.50536901899999997</v>
      </c>
      <c r="F68" s="15">
        <v>6.304164342</v>
      </c>
      <c r="G68" s="15">
        <v>2.5342701179999998</v>
      </c>
      <c r="H68" s="15">
        <v>0</v>
      </c>
      <c r="I68" t="s">
        <v>38</v>
      </c>
      <c r="J68" t="s">
        <v>58</v>
      </c>
      <c r="K68" t="s">
        <v>59</v>
      </c>
      <c r="L68" t="s">
        <v>60</v>
      </c>
      <c r="M68" t="s">
        <v>61</v>
      </c>
      <c r="N68">
        <v>22</v>
      </c>
      <c r="O68" t="s">
        <v>62</v>
      </c>
      <c r="P68" t="s">
        <v>63</v>
      </c>
      <c r="Q68" t="s">
        <v>44</v>
      </c>
      <c r="R68" t="s">
        <v>45</v>
      </c>
      <c r="S68" t="s">
        <v>51</v>
      </c>
      <c r="T68">
        <v>3</v>
      </c>
    </row>
    <row r="69" spans="1:20" x14ac:dyDescent="0.25">
      <c r="A69">
        <v>58</v>
      </c>
      <c r="B69" s="15">
        <v>5.6000000000000001E-2</v>
      </c>
      <c r="C69" s="15">
        <v>256.66077489999998</v>
      </c>
      <c r="D69" s="15">
        <v>0</v>
      </c>
      <c r="E69" s="15">
        <v>0.13350146399999999</v>
      </c>
      <c r="F69" s="15">
        <v>13.238745120000001</v>
      </c>
      <c r="G69" s="15">
        <v>27.245907989999999</v>
      </c>
      <c r="H69" s="15">
        <v>0</v>
      </c>
      <c r="I69" t="s">
        <v>64</v>
      </c>
      <c r="J69" t="s">
        <v>65</v>
      </c>
      <c r="K69" t="s">
        <v>66</v>
      </c>
      <c r="L69" t="s">
        <v>67</v>
      </c>
      <c r="M69" t="s">
        <v>102</v>
      </c>
      <c r="N69">
        <v>37</v>
      </c>
      <c r="O69" t="s">
        <v>47</v>
      </c>
      <c r="P69" t="s">
        <v>48</v>
      </c>
      <c r="Q69" t="s">
        <v>49</v>
      </c>
      <c r="R69" t="s">
        <v>50</v>
      </c>
      <c r="S69" t="s">
        <v>51</v>
      </c>
      <c r="T69">
        <v>1</v>
      </c>
    </row>
    <row r="70" spans="1:20" x14ac:dyDescent="0.25">
      <c r="A70">
        <v>25</v>
      </c>
      <c r="B70" s="15">
        <v>5.6000000000000001E-2</v>
      </c>
      <c r="C70" s="15">
        <v>307.99292989999998</v>
      </c>
      <c r="D70" s="15">
        <v>9.9589152169999995</v>
      </c>
      <c r="E70" s="15">
        <v>0.27791960999999998</v>
      </c>
      <c r="F70" s="15">
        <v>1.577141377</v>
      </c>
      <c r="G70" s="15">
        <v>0.43827274599999999</v>
      </c>
      <c r="H70" s="15">
        <v>1.963851617</v>
      </c>
      <c r="I70" t="s">
        <v>38</v>
      </c>
      <c r="J70" t="s">
        <v>58</v>
      </c>
      <c r="K70" t="s">
        <v>59</v>
      </c>
      <c r="L70" t="s">
        <v>80</v>
      </c>
      <c r="M70" t="s">
        <v>81</v>
      </c>
      <c r="N70">
        <v>30</v>
      </c>
      <c r="O70" t="s">
        <v>82</v>
      </c>
      <c r="P70" t="s">
        <v>43</v>
      </c>
      <c r="Q70" t="s">
        <v>44</v>
      </c>
      <c r="R70" t="s">
        <v>45</v>
      </c>
      <c r="S70" t="s">
        <v>46</v>
      </c>
      <c r="T70">
        <v>3</v>
      </c>
    </row>
    <row r="71" spans="1:20" x14ac:dyDescent="0.25">
      <c r="A71">
        <v>115</v>
      </c>
      <c r="B71" s="15">
        <v>5.2999999999999999E-2</v>
      </c>
      <c r="C71" s="15">
        <v>513.32154979999996</v>
      </c>
      <c r="D71" s="15">
        <v>0</v>
      </c>
      <c r="E71" s="15">
        <v>0.13350146399999999</v>
      </c>
      <c r="F71" s="15">
        <v>13.238745120000001</v>
      </c>
      <c r="G71" s="15">
        <v>27.245907989999999</v>
      </c>
      <c r="H71" s="15">
        <v>0</v>
      </c>
      <c r="I71" t="s">
        <v>38</v>
      </c>
      <c r="J71" t="s">
        <v>58</v>
      </c>
      <c r="K71" t="s">
        <v>59</v>
      </c>
      <c r="L71" t="s">
        <v>60</v>
      </c>
      <c r="M71" t="s">
        <v>136</v>
      </c>
      <c r="N71">
        <v>37</v>
      </c>
      <c r="O71" t="s">
        <v>91</v>
      </c>
      <c r="P71" t="s">
        <v>48</v>
      </c>
      <c r="Q71" t="s">
        <v>49</v>
      </c>
      <c r="R71" t="s">
        <v>50</v>
      </c>
      <c r="S71" t="s">
        <v>51</v>
      </c>
      <c r="T71">
        <v>1</v>
      </c>
    </row>
    <row r="72" spans="1:20" x14ac:dyDescent="0.25">
      <c r="A72">
        <v>117</v>
      </c>
      <c r="B72" s="15">
        <v>5.1999999999999998E-2</v>
      </c>
      <c r="C72" s="15">
        <v>376.00803519999999</v>
      </c>
      <c r="D72" s="15">
        <v>9.9823533149999992</v>
      </c>
      <c r="E72" s="15">
        <v>0.27791960999999998</v>
      </c>
      <c r="F72" s="15">
        <v>3.1575836270000002</v>
      </c>
      <c r="G72" s="15">
        <v>4.3827274630000002</v>
      </c>
      <c r="H72" s="15">
        <v>0</v>
      </c>
      <c r="I72" t="s">
        <v>38</v>
      </c>
      <c r="J72" t="s">
        <v>58</v>
      </c>
      <c r="K72" t="s">
        <v>59</v>
      </c>
      <c r="L72" t="s">
        <v>60</v>
      </c>
      <c r="M72" t="s">
        <v>138</v>
      </c>
      <c r="N72">
        <v>37</v>
      </c>
      <c r="O72" t="s">
        <v>117</v>
      </c>
      <c r="P72" t="s">
        <v>48</v>
      </c>
      <c r="Q72" t="s">
        <v>49</v>
      </c>
      <c r="R72" t="s">
        <v>50</v>
      </c>
      <c r="S72" t="s">
        <v>51</v>
      </c>
      <c r="T72">
        <v>3</v>
      </c>
    </row>
    <row r="73" spans="1:20" x14ac:dyDescent="0.25">
      <c r="A73">
        <v>182</v>
      </c>
      <c r="B73" s="15">
        <v>5.0999999999999997E-2</v>
      </c>
      <c r="C73" s="15">
        <v>256.66077489999998</v>
      </c>
      <c r="D73" s="15">
        <v>0</v>
      </c>
      <c r="E73" s="15">
        <v>0.13350146399999999</v>
      </c>
      <c r="F73" s="15">
        <v>13.238745120000001</v>
      </c>
      <c r="G73" s="15">
        <v>27.245907989999999</v>
      </c>
      <c r="H73" s="15">
        <v>1.963851617</v>
      </c>
      <c r="I73" t="s">
        <v>64</v>
      </c>
      <c r="J73" t="s">
        <v>65</v>
      </c>
      <c r="K73" t="s">
        <v>66</v>
      </c>
      <c r="L73" t="s">
        <v>176</v>
      </c>
      <c r="M73" t="s">
        <v>179</v>
      </c>
      <c r="N73">
        <v>80</v>
      </c>
      <c r="O73" t="s">
        <v>173</v>
      </c>
      <c r="P73" t="s">
        <v>48</v>
      </c>
      <c r="Q73" t="s">
        <v>49</v>
      </c>
      <c r="R73" t="s">
        <v>45</v>
      </c>
      <c r="S73" t="s">
        <v>51</v>
      </c>
      <c r="T73">
        <v>1</v>
      </c>
    </row>
    <row r="74" spans="1:20" x14ac:dyDescent="0.25">
      <c r="A74">
        <v>64</v>
      </c>
      <c r="B74" s="15">
        <v>0.05</v>
      </c>
      <c r="C74" s="15">
        <v>0</v>
      </c>
      <c r="D74" s="15">
        <v>0</v>
      </c>
      <c r="E74" s="15">
        <v>0.13350146399999999</v>
      </c>
      <c r="F74" s="15">
        <v>13.238745120000001</v>
      </c>
      <c r="G74" s="15">
        <v>27.245907989999999</v>
      </c>
      <c r="H74" s="15">
        <v>0</v>
      </c>
      <c r="I74" t="s">
        <v>64</v>
      </c>
      <c r="J74" t="s">
        <v>65</v>
      </c>
      <c r="K74" t="s">
        <v>66</v>
      </c>
      <c r="L74" t="s">
        <v>67</v>
      </c>
      <c r="M74" t="s">
        <v>105</v>
      </c>
      <c r="N74">
        <v>37</v>
      </c>
      <c r="O74" t="s">
        <v>55</v>
      </c>
      <c r="P74" t="s">
        <v>48</v>
      </c>
      <c r="Q74" t="s">
        <v>49</v>
      </c>
      <c r="R74" t="s">
        <v>50</v>
      </c>
      <c r="S74" t="s">
        <v>51</v>
      </c>
      <c r="T74">
        <v>1</v>
      </c>
    </row>
    <row r="75" spans="1:20" x14ac:dyDescent="0.25">
      <c r="A75">
        <v>91</v>
      </c>
      <c r="B75" s="15">
        <v>0.05</v>
      </c>
      <c r="C75" s="15">
        <v>25.666077489999999</v>
      </c>
      <c r="D75" s="15">
        <v>2.3079549429999999</v>
      </c>
      <c r="E75" s="15">
        <v>0.222335688</v>
      </c>
      <c r="F75" s="15">
        <v>6.304164342</v>
      </c>
      <c r="G75" s="15">
        <v>3.5686353949999998</v>
      </c>
      <c r="H75" s="15">
        <v>1.963851617</v>
      </c>
      <c r="I75" t="s">
        <v>38</v>
      </c>
      <c r="J75" t="s">
        <v>39</v>
      </c>
      <c r="K75" t="s">
        <v>118</v>
      </c>
      <c r="L75" t="s">
        <v>119</v>
      </c>
      <c r="M75" t="s">
        <v>120</v>
      </c>
      <c r="N75">
        <v>37</v>
      </c>
      <c r="O75" t="s">
        <v>70</v>
      </c>
      <c r="P75" t="s">
        <v>71</v>
      </c>
      <c r="Q75" t="s">
        <v>44</v>
      </c>
      <c r="R75" t="s">
        <v>45</v>
      </c>
      <c r="S75" t="s">
        <v>46</v>
      </c>
      <c r="T75">
        <v>2</v>
      </c>
    </row>
    <row r="76" spans="1:20" x14ac:dyDescent="0.25">
      <c r="A76">
        <v>11</v>
      </c>
      <c r="B76" s="15">
        <v>4.9000000000000002E-2</v>
      </c>
      <c r="C76" s="15">
        <v>0</v>
      </c>
      <c r="D76" s="15">
        <v>0</v>
      </c>
      <c r="E76" s="15">
        <v>0.13350146399999999</v>
      </c>
      <c r="F76" s="15">
        <v>13.238745120000001</v>
      </c>
      <c r="G76" s="15">
        <v>27.245907989999999</v>
      </c>
      <c r="H76" s="15">
        <v>0</v>
      </c>
      <c r="I76" t="s">
        <v>64</v>
      </c>
      <c r="J76" t="s">
        <v>65</v>
      </c>
      <c r="K76" t="s">
        <v>66</v>
      </c>
      <c r="L76" t="s">
        <v>67</v>
      </c>
      <c r="M76" t="s">
        <v>68</v>
      </c>
      <c r="N76">
        <v>30</v>
      </c>
      <c r="O76" t="s">
        <v>55</v>
      </c>
      <c r="P76" t="s">
        <v>48</v>
      </c>
      <c r="Q76" t="s">
        <v>49</v>
      </c>
      <c r="R76" t="s">
        <v>50</v>
      </c>
      <c r="S76" t="s">
        <v>51</v>
      </c>
      <c r="T76">
        <v>1</v>
      </c>
    </row>
    <row r="77" spans="1:20" x14ac:dyDescent="0.25">
      <c r="A77">
        <v>27</v>
      </c>
      <c r="B77" s="15">
        <v>4.9000000000000002E-2</v>
      </c>
      <c r="C77" s="15">
        <v>256.66077489999998</v>
      </c>
      <c r="D77" s="15">
        <v>0</v>
      </c>
      <c r="E77" s="15">
        <v>0.13350146399999999</v>
      </c>
      <c r="F77" s="15">
        <v>13.238745120000001</v>
      </c>
      <c r="G77" s="15">
        <v>27.245907989999999</v>
      </c>
      <c r="H77" s="15">
        <v>0</v>
      </c>
      <c r="I77" t="s">
        <v>38</v>
      </c>
      <c r="J77" t="s">
        <v>58</v>
      </c>
      <c r="K77" t="s">
        <v>59</v>
      </c>
      <c r="L77" t="s">
        <v>80</v>
      </c>
      <c r="M77" t="s">
        <v>81</v>
      </c>
      <c r="N77">
        <v>30</v>
      </c>
      <c r="O77" t="s">
        <v>47</v>
      </c>
      <c r="P77" t="s">
        <v>48</v>
      </c>
      <c r="Q77" t="s">
        <v>49</v>
      </c>
      <c r="R77" t="s">
        <v>50</v>
      </c>
      <c r="S77" t="s">
        <v>51</v>
      </c>
      <c r="T77">
        <v>1</v>
      </c>
    </row>
    <row r="78" spans="1:20" x14ac:dyDescent="0.25">
      <c r="A78">
        <v>109</v>
      </c>
      <c r="B78" s="15">
        <v>4.9000000000000002E-2</v>
      </c>
      <c r="C78" s="15">
        <v>0</v>
      </c>
      <c r="D78" s="15">
        <v>9.838106131</v>
      </c>
      <c r="E78" s="15">
        <v>0.27791960999999998</v>
      </c>
      <c r="F78" s="15">
        <v>1.5815425409999999</v>
      </c>
      <c r="G78" s="15">
        <v>0.43827274599999999</v>
      </c>
      <c r="H78" s="15">
        <v>1.963851617</v>
      </c>
      <c r="I78" t="s">
        <v>86</v>
      </c>
      <c r="J78" t="s">
        <v>58</v>
      </c>
      <c r="K78" t="s">
        <v>59</v>
      </c>
      <c r="L78" t="s">
        <v>89</v>
      </c>
      <c r="M78" t="s">
        <v>134</v>
      </c>
      <c r="N78">
        <v>37</v>
      </c>
      <c r="O78" t="s">
        <v>93</v>
      </c>
      <c r="P78" t="s">
        <v>43</v>
      </c>
      <c r="Q78" t="s">
        <v>49</v>
      </c>
      <c r="R78" t="s">
        <v>45</v>
      </c>
      <c r="S78" t="s">
        <v>51</v>
      </c>
      <c r="T78">
        <v>3</v>
      </c>
    </row>
    <row r="79" spans="1:20" x14ac:dyDescent="0.25">
      <c r="A79">
        <v>46</v>
      </c>
      <c r="B79" s="15">
        <v>4.7E-2</v>
      </c>
      <c r="C79" s="15">
        <v>256.66077489999998</v>
      </c>
      <c r="D79" s="15">
        <v>0</v>
      </c>
      <c r="E79" s="15">
        <v>0.13350146399999999</v>
      </c>
      <c r="F79" s="15">
        <v>13.238745120000001</v>
      </c>
      <c r="G79" s="15">
        <v>27.245907989999999</v>
      </c>
      <c r="H79" s="15">
        <v>0</v>
      </c>
      <c r="I79" t="s">
        <v>64</v>
      </c>
      <c r="J79" t="s">
        <v>65</v>
      </c>
      <c r="K79" t="s">
        <v>66</v>
      </c>
      <c r="L79" t="s">
        <v>67</v>
      </c>
      <c r="M79" t="s">
        <v>98</v>
      </c>
      <c r="N79">
        <v>37</v>
      </c>
      <c r="O79" t="s">
        <v>47</v>
      </c>
      <c r="P79" t="s">
        <v>48</v>
      </c>
      <c r="Q79" t="s">
        <v>49</v>
      </c>
      <c r="R79" t="s">
        <v>50</v>
      </c>
      <c r="S79" t="s">
        <v>51</v>
      </c>
      <c r="T79">
        <v>1</v>
      </c>
    </row>
    <row r="80" spans="1:20" x14ac:dyDescent="0.25">
      <c r="A80">
        <v>56</v>
      </c>
      <c r="B80" s="15">
        <v>4.5999999999999999E-2</v>
      </c>
      <c r="C80" s="15">
        <v>25.666077489999999</v>
      </c>
      <c r="D80" s="15">
        <v>2.3079549429999999</v>
      </c>
      <c r="E80" s="15">
        <v>0.222335688</v>
      </c>
      <c r="F80" s="15">
        <v>6.304164342</v>
      </c>
      <c r="G80" s="15">
        <v>3.5686353949999998</v>
      </c>
      <c r="H80" s="15">
        <v>1.963851617</v>
      </c>
      <c r="I80" t="s">
        <v>64</v>
      </c>
      <c r="J80" t="s">
        <v>65</v>
      </c>
      <c r="K80" t="s">
        <v>66</v>
      </c>
      <c r="L80" t="s">
        <v>67</v>
      </c>
      <c r="M80" t="s">
        <v>102</v>
      </c>
      <c r="N80">
        <v>37</v>
      </c>
      <c r="O80" t="s">
        <v>70</v>
      </c>
      <c r="P80" t="s">
        <v>71</v>
      </c>
      <c r="Q80" t="s">
        <v>44</v>
      </c>
      <c r="R80" t="s">
        <v>45</v>
      </c>
      <c r="S80" t="s">
        <v>46</v>
      </c>
      <c r="T80">
        <v>2</v>
      </c>
    </row>
    <row r="81" spans="1:20" x14ac:dyDescent="0.25">
      <c r="A81">
        <v>60</v>
      </c>
      <c r="B81" s="15">
        <v>4.5999999999999999E-2</v>
      </c>
      <c r="C81" s="15">
        <v>25.666077489999999</v>
      </c>
      <c r="D81" s="15">
        <v>2.3079549429999999</v>
      </c>
      <c r="E81" s="15">
        <v>0.222335688</v>
      </c>
      <c r="F81" s="15">
        <v>6.304164342</v>
      </c>
      <c r="G81" s="15">
        <v>3.5686353949999998</v>
      </c>
      <c r="H81" s="15">
        <v>1.963851617</v>
      </c>
      <c r="I81" t="s">
        <v>64</v>
      </c>
      <c r="J81" t="s">
        <v>65</v>
      </c>
      <c r="K81" t="s">
        <v>66</v>
      </c>
      <c r="L81" t="s">
        <v>67</v>
      </c>
      <c r="M81" t="s">
        <v>103</v>
      </c>
      <c r="N81">
        <v>37</v>
      </c>
      <c r="O81" t="s">
        <v>70</v>
      </c>
      <c r="P81" t="s">
        <v>71</v>
      </c>
      <c r="Q81" t="s">
        <v>44</v>
      </c>
      <c r="R81" t="s">
        <v>45</v>
      </c>
      <c r="S81" t="s">
        <v>46</v>
      </c>
      <c r="T81">
        <v>2</v>
      </c>
    </row>
    <row r="82" spans="1:20" x14ac:dyDescent="0.25">
      <c r="A82">
        <v>181</v>
      </c>
      <c r="B82" s="15">
        <v>4.2999999999999997E-2</v>
      </c>
      <c r="C82" s="15">
        <v>256.66077489999998</v>
      </c>
      <c r="D82" s="15">
        <v>0</v>
      </c>
      <c r="E82" s="15">
        <v>0.13350146399999999</v>
      </c>
      <c r="F82" s="15">
        <v>13.238745120000001</v>
      </c>
      <c r="G82" s="15">
        <v>27.245907989999999</v>
      </c>
      <c r="H82" s="15">
        <v>0</v>
      </c>
      <c r="I82" t="s">
        <v>64</v>
      </c>
      <c r="J82" t="s">
        <v>65</v>
      </c>
      <c r="K82" t="s">
        <v>66</v>
      </c>
      <c r="L82" t="s">
        <v>176</v>
      </c>
      <c r="M82" t="s">
        <v>179</v>
      </c>
      <c r="N82">
        <v>80</v>
      </c>
      <c r="O82" t="s">
        <v>47</v>
      </c>
      <c r="P82" t="s">
        <v>48</v>
      </c>
      <c r="Q82" t="s">
        <v>49</v>
      </c>
      <c r="R82" t="s">
        <v>50</v>
      </c>
      <c r="S82" t="s">
        <v>51</v>
      </c>
      <c r="T82">
        <v>1</v>
      </c>
    </row>
    <row r="83" spans="1:20" x14ac:dyDescent="0.25">
      <c r="A83">
        <v>44</v>
      </c>
      <c r="B83" s="15">
        <v>4.2000000000000003E-2</v>
      </c>
      <c r="C83" s="15">
        <v>0</v>
      </c>
      <c r="D83" s="15">
        <v>9.838106131</v>
      </c>
      <c r="E83" s="15">
        <v>0.27791960999999998</v>
      </c>
      <c r="F83" s="15">
        <v>1.5815425409999999</v>
      </c>
      <c r="G83" s="15">
        <v>0.43827274599999999</v>
      </c>
      <c r="H83" s="15">
        <v>1.963851617</v>
      </c>
      <c r="I83" t="s">
        <v>64</v>
      </c>
      <c r="J83" t="s">
        <v>65</v>
      </c>
      <c r="K83" t="s">
        <v>66</v>
      </c>
      <c r="L83" t="s">
        <v>67</v>
      </c>
      <c r="M83" t="s">
        <v>97</v>
      </c>
      <c r="N83">
        <v>37</v>
      </c>
      <c r="O83" t="s">
        <v>93</v>
      </c>
      <c r="P83" t="s">
        <v>43</v>
      </c>
      <c r="Q83" t="s">
        <v>49</v>
      </c>
      <c r="R83" t="s">
        <v>45</v>
      </c>
      <c r="S83" t="s">
        <v>51</v>
      </c>
      <c r="T83">
        <v>3</v>
      </c>
    </row>
    <row r="84" spans="1:20" x14ac:dyDescent="0.25">
      <c r="A84">
        <v>23</v>
      </c>
      <c r="B84" s="15">
        <v>4.2000000000000003E-2</v>
      </c>
      <c r="C84" s="15">
        <v>307.99292989999998</v>
      </c>
      <c r="D84" s="15">
        <v>9.9589152169999995</v>
      </c>
      <c r="E84" s="15">
        <v>0.27791960999999998</v>
      </c>
      <c r="F84" s="15">
        <v>1.577141377</v>
      </c>
      <c r="G84" s="15">
        <v>0.43827274599999999</v>
      </c>
      <c r="H84" s="15">
        <v>1.963851617</v>
      </c>
      <c r="I84" t="s">
        <v>38</v>
      </c>
      <c r="J84" t="s">
        <v>39</v>
      </c>
      <c r="K84" t="s">
        <v>52</v>
      </c>
      <c r="L84" t="s">
        <v>53</v>
      </c>
      <c r="M84" t="s">
        <v>79</v>
      </c>
      <c r="N84">
        <v>30</v>
      </c>
      <c r="O84">
        <v>141</v>
      </c>
      <c r="P84" t="s">
        <v>43</v>
      </c>
      <c r="Q84" t="s">
        <v>44</v>
      </c>
      <c r="R84" t="s">
        <v>45</v>
      </c>
      <c r="S84" t="s">
        <v>46</v>
      </c>
      <c r="T84">
        <v>3</v>
      </c>
    </row>
    <row r="85" spans="1:20" x14ac:dyDescent="0.25">
      <c r="A85">
        <v>119</v>
      </c>
      <c r="B85" s="15">
        <v>4.1000000000000002E-2</v>
      </c>
      <c r="C85" s="15">
        <v>256.66077489999998</v>
      </c>
      <c r="D85" s="15">
        <v>0</v>
      </c>
      <c r="E85" s="15">
        <v>0.13350146399999999</v>
      </c>
      <c r="F85" s="15">
        <v>13.238745120000001</v>
      </c>
      <c r="G85" s="15">
        <v>27.245907989999999</v>
      </c>
      <c r="H85" s="15">
        <v>0</v>
      </c>
      <c r="I85" t="s">
        <v>64</v>
      </c>
      <c r="J85" t="s">
        <v>65</v>
      </c>
      <c r="K85" t="s">
        <v>66</v>
      </c>
      <c r="L85" t="s">
        <v>139</v>
      </c>
      <c r="M85" t="s">
        <v>140</v>
      </c>
      <c r="N85">
        <v>37</v>
      </c>
      <c r="O85" t="s">
        <v>47</v>
      </c>
      <c r="P85" t="s">
        <v>48</v>
      </c>
      <c r="Q85" t="s">
        <v>49</v>
      </c>
      <c r="R85" t="s">
        <v>50</v>
      </c>
      <c r="S85" t="s">
        <v>51</v>
      </c>
      <c r="T85">
        <v>1</v>
      </c>
    </row>
    <row r="86" spans="1:20" x14ac:dyDescent="0.25">
      <c r="A86">
        <v>21</v>
      </c>
      <c r="B86" s="15">
        <v>4.1000000000000002E-2</v>
      </c>
      <c r="C86" s="15">
        <v>307.99292989999998</v>
      </c>
      <c r="D86" s="15">
        <v>9.9589152169999995</v>
      </c>
      <c r="E86" s="15">
        <v>0.27791960999999998</v>
      </c>
      <c r="F86" s="15">
        <v>1.577141377</v>
      </c>
      <c r="G86" s="15">
        <v>0.43827274599999999</v>
      </c>
      <c r="H86" s="15">
        <v>1.963851617</v>
      </c>
      <c r="I86" t="s">
        <v>38</v>
      </c>
      <c r="J86" t="s">
        <v>39</v>
      </c>
      <c r="K86" t="s">
        <v>52</v>
      </c>
      <c r="L86" t="s">
        <v>76</v>
      </c>
      <c r="M86" t="s">
        <v>78</v>
      </c>
      <c r="N86">
        <v>30</v>
      </c>
      <c r="O86">
        <v>141</v>
      </c>
      <c r="P86" t="s">
        <v>43</v>
      </c>
      <c r="Q86" t="s">
        <v>44</v>
      </c>
      <c r="R86" t="s">
        <v>45</v>
      </c>
      <c r="S86" t="s">
        <v>46</v>
      </c>
      <c r="T86">
        <v>3</v>
      </c>
    </row>
    <row r="87" spans="1:20" x14ac:dyDescent="0.25">
      <c r="A87">
        <v>4</v>
      </c>
      <c r="B87" s="15">
        <v>3.8660358130420902E-2</v>
      </c>
      <c r="C87" s="15">
        <v>0</v>
      </c>
      <c r="D87" s="15">
        <v>0</v>
      </c>
      <c r="E87" s="15">
        <v>0.13350146399999999</v>
      </c>
      <c r="F87" s="15">
        <v>13.238745120000001</v>
      </c>
      <c r="G87" s="15">
        <v>27.245907989999999</v>
      </c>
      <c r="H87" s="15">
        <v>0</v>
      </c>
      <c r="I87" t="s">
        <v>38</v>
      </c>
      <c r="J87" t="s">
        <v>39</v>
      </c>
      <c r="K87" t="s">
        <v>52</v>
      </c>
      <c r="L87" t="s">
        <v>53</v>
      </c>
      <c r="M87" t="s">
        <v>54</v>
      </c>
      <c r="N87">
        <v>15</v>
      </c>
      <c r="O87" t="s">
        <v>55</v>
      </c>
      <c r="P87" t="s">
        <v>48</v>
      </c>
      <c r="Q87" t="s">
        <v>49</v>
      </c>
      <c r="R87" t="s">
        <v>50</v>
      </c>
      <c r="S87" t="s">
        <v>51</v>
      </c>
      <c r="T87">
        <v>1</v>
      </c>
    </row>
    <row r="88" spans="1:20" x14ac:dyDescent="0.25">
      <c r="A88">
        <v>13</v>
      </c>
      <c r="B88" s="15">
        <v>3.8660358130419702E-2</v>
      </c>
      <c r="C88" s="15">
        <v>0</v>
      </c>
      <c r="D88" s="15">
        <v>0</v>
      </c>
      <c r="E88" s="15">
        <v>0.13350146399999999</v>
      </c>
      <c r="F88" s="15">
        <v>13.238745120000001</v>
      </c>
      <c r="G88" s="15">
        <v>27.245907989999999</v>
      </c>
      <c r="H88" s="15">
        <v>0</v>
      </c>
      <c r="I88" t="s">
        <v>64</v>
      </c>
      <c r="J88" t="s">
        <v>65</v>
      </c>
      <c r="K88" t="s">
        <v>66</v>
      </c>
      <c r="L88" t="s">
        <v>67</v>
      </c>
      <c r="M88" t="s">
        <v>69</v>
      </c>
      <c r="N88">
        <v>30</v>
      </c>
      <c r="O88" t="s">
        <v>55</v>
      </c>
      <c r="P88" t="s">
        <v>48</v>
      </c>
      <c r="Q88" t="s">
        <v>49</v>
      </c>
      <c r="R88" t="s">
        <v>50</v>
      </c>
      <c r="S88" t="s">
        <v>51</v>
      </c>
      <c r="T88">
        <v>1</v>
      </c>
    </row>
    <row r="89" spans="1:20" x14ac:dyDescent="0.25">
      <c r="A89">
        <v>31</v>
      </c>
      <c r="B89" s="15">
        <v>3.8660358130419702E-2</v>
      </c>
      <c r="C89" s="15">
        <v>0</v>
      </c>
      <c r="D89" s="15">
        <v>0</v>
      </c>
      <c r="E89" s="15">
        <v>0.13350146399999999</v>
      </c>
      <c r="F89" s="15">
        <v>13.238745120000001</v>
      </c>
      <c r="G89" s="15">
        <v>27.245907989999999</v>
      </c>
      <c r="H89" s="15">
        <v>0</v>
      </c>
      <c r="I89" t="s">
        <v>86</v>
      </c>
      <c r="J89" t="s">
        <v>87</v>
      </c>
      <c r="K89" t="s">
        <v>88</v>
      </c>
      <c r="L89" t="s">
        <v>89</v>
      </c>
      <c r="M89" t="s">
        <v>90</v>
      </c>
      <c r="N89">
        <v>35</v>
      </c>
      <c r="O89" t="s">
        <v>55</v>
      </c>
      <c r="P89" t="s">
        <v>48</v>
      </c>
      <c r="Q89" t="s">
        <v>49</v>
      </c>
      <c r="R89" t="s">
        <v>50</v>
      </c>
      <c r="S89" t="s">
        <v>51</v>
      </c>
      <c r="T89">
        <v>1</v>
      </c>
    </row>
    <row r="90" spans="1:20" x14ac:dyDescent="0.25">
      <c r="A90">
        <v>35</v>
      </c>
      <c r="B90" s="15">
        <v>3.8660358130419702E-2</v>
      </c>
      <c r="C90" s="15">
        <v>0</v>
      </c>
      <c r="D90" s="15">
        <v>0</v>
      </c>
      <c r="E90" s="15">
        <v>0.13350146399999999</v>
      </c>
      <c r="F90" s="15">
        <v>13.238745120000001</v>
      </c>
      <c r="G90" s="15">
        <v>27.245907989999999</v>
      </c>
      <c r="H90" s="15">
        <v>0</v>
      </c>
      <c r="I90" t="s">
        <v>64</v>
      </c>
      <c r="J90" t="s">
        <v>65</v>
      </c>
      <c r="K90" t="s">
        <v>66</v>
      </c>
      <c r="L90" t="s">
        <v>67</v>
      </c>
      <c r="M90" t="s">
        <v>92</v>
      </c>
      <c r="N90">
        <v>35</v>
      </c>
      <c r="O90" t="s">
        <v>55</v>
      </c>
      <c r="P90" t="s">
        <v>48</v>
      </c>
      <c r="Q90" t="s">
        <v>49</v>
      </c>
      <c r="R90" t="s">
        <v>50</v>
      </c>
      <c r="S90" t="s">
        <v>51</v>
      </c>
      <c r="T90">
        <v>1</v>
      </c>
    </row>
    <row r="91" spans="1:20" x14ac:dyDescent="0.25">
      <c r="A91">
        <v>38</v>
      </c>
      <c r="B91" s="15">
        <v>3.8660358130419702E-2</v>
      </c>
      <c r="C91" s="15">
        <v>0</v>
      </c>
      <c r="D91" s="15">
        <v>0</v>
      </c>
      <c r="E91" s="15">
        <v>0.13350146399999999</v>
      </c>
      <c r="F91" s="15">
        <v>13.238745120000001</v>
      </c>
      <c r="G91" s="15">
        <v>27.245907989999999</v>
      </c>
      <c r="H91" s="15">
        <v>0</v>
      </c>
      <c r="I91" t="s">
        <v>64</v>
      </c>
      <c r="J91" t="s">
        <v>65</v>
      </c>
      <c r="K91" t="s">
        <v>66</v>
      </c>
      <c r="L91" t="s">
        <v>94</v>
      </c>
      <c r="M91" t="s">
        <v>95</v>
      </c>
      <c r="N91">
        <v>37</v>
      </c>
      <c r="O91" t="s">
        <v>55</v>
      </c>
      <c r="P91" t="s">
        <v>48</v>
      </c>
      <c r="Q91" t="s">
        <v>49</v>
      </c>
      <c r="R91" t="s">
        <v>50</v>
      </c>
      <c r="S91" t="s">
        <v>51</v>
      </c>
      <c r="T91">
        <v>1</v>
      </c>
    </row>
    <row r="92" spans="1:20" x14ac:dyDescent="0.25">
      <c r="A92">
        <v>43</v>
      </c>
      <c r="B92" s="15">
        <v>3.8660358130419702E-2</v>
      </c>
      <c r="C92" s="15">
        <v>0</v>
      </c>
      <c r="D92" s="15">
        <v>0</v>
      </c>
      <c r="E92" s="15">
        <v>0.13350146399999999</v>
      </c>
      <c r="F92" s="15">
        <v>13.238745120000001</v>
      </c>
      <c r="G92" s="15">
        <v>27.245907989999999</v>
      </c>
      <c r="H92" s="15">
        <v>0</v>
      </c>
      <c r="I92" t="s">
        <v>64</v>
      </c>
      <c r="J92" t="s">
        <v>65</v>
      </c>
      <c r="K92" t="s">
        <v>66</v>
      </c>
      <c r="L92" t="s">
        <v>67</v>
      </c>
      <c r="M92" t="s">
        <v>97</v>
      </c>
      <c r="N92">
        <v>37</v>
      </c>
      <c r="O92" t="s">
        <v>55</v>
      </c>
      <c r="P92" t="s">
        <v>48</v>
      </c>
      <c r="Q92" t="s">
        <v>49</v>
      </c>
      <c r="R92" t="s">
        <v>50</v>
      </c>
      <c r="S92" t="s">
        <v>51</v>
      </c>
      <c r="T92">
        <v>1</v>
      </c>
    </row>
    <row r="93" spans="1:20" x14ac:dyDescent="0.25">
      <c r="A93">
        <v>70</v>
      </c>
      <c r="B93" s="15">
        <v>3.8660358130419702E-2</v>
      </c>
      <c r="C93" s="15">
        <v>0</v>
      </c>
      <c r="D93" s="15">
        <v>0</v>
      </c>
      <c r="E93" s="15">
        <v>0.13350146399999999</v>
      </c>
      <c r="F93" s="15">
        <v>13.238745120000001</v>
      </c>
      <c r="G93" s="15">
        <v>27.245907989999999</v>
      </c>
      <c r="H93" s="15">
        <v>0</v>
      </c>
      <c r="I93" t="s">
        <v>64</v>
      </c>
      <c r="J93" t="s">
        <v>65</v>
      </c>
      <c r="K93" t="s">
        <v>66</v>
      </c>
      <c r="L93" t="s">
        <v>94</v>
      </c>
      <c r="M93" t="s">
        <v>108</v>
      </c>
      <c r="N93">
        <v>37</v>
      </c>
      <c r="O93" t="s">
        <v>55</v>
      </c>
      <c r="P93" t="s">
        <v>48</v>
      </c>
      <c r="Q93" t="s">
        <v>49</v>
      </c>
      <c r="R93" t="s">
        <v>50</v>
      </c>
      <c r="S93" t="s">
        <v>51</v>
      </c>
      <c r="T93">
        <v>1</v>
      </c>
    </row>
    <row r="94" spans="1:20" x14ac:dyDescent="0.25">
      <c r="A94">
        <v>105</v>
      </c>
      <c r="B94" s="15">
        <v>3.8660358130419702E-2</v>
      </c>
      <c r="C94" s="15">
        <v>0</v>
      </c>
      <c r="D94" s="15">
        <v>0</v>
      </c>
      <c r="E94" s="15">
        <v>0.13350146399999999</v>
      </c>
      <c r="F94" s="15">
        <v>13.238745120000001</v>
      </c>
      <c r="G94" s="15">
        <v>27.245907989999999</v>
      </c>
      <c r="H94" s="15">
        <v>0</v>
      </c>
      <c r="I94" t="s">
        <v>86</v>
      </c>
      <c r="J94" t="s">
        <v>87</v>
      </c>
      <c r="K94" t="s">
        <v>88</v>
      </c>
      <c r="L94" t="s">
        <v>89</v>
      </c>
      <c r="M94" t="s">
        <v>132</v>
      </c>
      <c r="N94">
        <v>37</v>
      </c>
      <c r="O94" t="s">
        <v>55</v>
      </c>
      <c r="P94" t="s">
        <v>48</v>
      </c>
      <c r="Q94" t="s">
        <v>49</v>
      </c>
      <c r="R94" t="s">
        <v>50</v>
      </c>
      <c r="S94" t="s">
        <v>51</v>
      </c>
      <c r="T94">
        <v>1</v>
      </c>
    </row>
    <row r="95" spans="1:20" x14ac:dyDescent="0.25">
      <c r="A95">
        <v>113</v>
      </c>
      <c r="B95" s="15">
        <v>3.8660358130419702E-2</v>
      </c>
      <c r="C95" s="15">
        <v>0</v>
      </c>
      <c r="D95" s="15">
        <v>0</v>
      </c>
      <c r="E95" s="15">
        <v>0.13350146399999999</v>
      </c>
      <c r="F95" s="15">
        <v>13.238745120000001</v>
      </c>
      <c r="G95" s="15">
        <v>27.245907989999999</v>
      </c>
      <c r="H95" s="15">
        <v>0</v>
      </c>
      <c r="I95" t="s">
        <v>38</v>
      </c>
      <c r="J95" t="s">
        <v>58</v>
      </c>
      <c r="K95" t="s">
        <v>59</v>
      </c>
      <c r="L95" t="s">
        <v>60</v>
      </c>
      <c r="M95" t="s">
        <v>136</v>
      </c>
      <c r="N95">
        <v>37</v>
      </c>
      <c r="O95" t="s">
        <v>55</v>
      </c>
      <c r="P95" t="s">
        <v>48</v>
      </c>
      <c r="Q95" t="s">
        <v>49</v>
      </c>
      <c r="R95" t="s">
        <v>50</v>
      </c>
      <c r="S95" t="s">
        <v>51</v>
      </c>
      <c r="T95">
        <v>1</v>
      </c>
    </row>
    <row r="96" spans="1:20" x14ac:dyDescent="0.25">
      <c r="A96">
        <v>122</v>
      </c>
      <c r="B96" s="15">
        <v>3.8660358130419702E-2</v>
      </c>
      <c r="C96" s="15">
        <v>0</v>
      </c>
      <c r="D96" s="15">
        <v>0</v>
      </c>
      <c r="E96" s="15">
        <v>0.13350146399999999</v>
      </c>
      <c r="F96" s="15">
        <v>13.238745120000001</v>
      </c>
      <c r="G96" s="15">
        <v>27.245907989999999</v>
      </c>
      <c r="H96" s="15">
        <v>0</v>
      </c>
      <c r="I96" t="s">
        <v>38</v>
      </c>
      <c r="J96" t="s">
        <v>39</v>
      </c>
      <c r="K96" t="s">
        <v>52</v>
      </c>
      <c r="L96" t="s">
        <v>144</v>
      </c>
      <c r="M96" t="s">
        <v>145</v>
      </c>
      <c r="N96">
        <v>37</v>
      </c>
      <c r="O96" t="s">
        <v>55</v>
      </c>
      <c r="P96" t="s">
        <v>48</v>
      </c>
      <c r="Q96" t="s">
        <v>49</v>
      </c>
      <c r="R96" t="s">
        <v>50</v>
      </c>
      <c r="S96" t="s">
        <v>51</v>
      </c>
      <c r="T96">
        <v>1</v>
      </c>
    </row>
    <row r="97" spans="1:20" x14ac:dyDescent="0.25">
      <c r="A97">
        <v>135</v>
      </c>
      <c r="B97" s="15">
        <v>3.8660358130419702E-2</v>
      </c>
      <c r="C97" s="15">
        <v>0</v>
      </c>
      <c r="D97" s="15">
        <v>0</v>
      </c>
      <c r="E97" s="15">
        <v>0.13350146399999999</v>
      </c>
      <c r="F97" s="15">
        <v>13.238745120000001</v>
      </c>
      <c r="G97" s="15">
        <v>27.245907989999999</v>
      </c>
      <c r="H97" s="15">
        <v>0</v>
      </c>
      <c r="I97" t="s">
        <v>86</v>
      </c>
      <c r="J97" t="s">
        <v>87</v>
      </c>
      <c r="K97" t="s">
        <v>88</v>
      </c>
      <c r="L97" t="s">
        <v>89</v>
      </c>
      <c r="M97" t="s">
        <v>151</v>
      </c>
      <c r="N97">
        <v>40</v>
      </c>
      <c r="O97" t="s">
        <v>55</v>
      </c>
      <c r="P97" t="s">
        <v>48</v>
      </c>
      <c r="Q97" t="s">
        <v>49</v>
      </c>
      <c r="R97" t="s">
        <v>50</v>
      </c>
      <c r="S97" t="s">
        <v>51</v>
      </c>
      <c r="T97">
        <v>1</v>
      </c>
    </row>
    <row r="98" spans="1:20" x14ac:dyDescent="0.25">
      <c r="A98">
        <v>24</v>
      </c>
      <c r="B98" s="15">
        <v>3.7999999999999999E-2</v>
      </c>
      <c r="C98" s="15">
        <v>256.66077489999998</v>
      </c>
      <c r="D98" s="15">
        <v>0</v>
      </c>
      <c r="E98" s="15">
        <v>0.13350146399999999</v>
      </c>
      <c r="F98" s="15">
        <v>13.238745120000001</v>
      </c>
      <c r="G98" s="15">
        <v>27.245907989999999</v>
      </c>
      <c r="H98" s="15">
        <v>0</v>
      </c>
      <c r="I98" t="s">
        <v>38</v>
      </c>
      <c r="J98" t="s">
        <v>39</v>
      </c>
      <c r="K98" t="s">
        <v>52</v>
      </c>
      <c r="L98" t="s">
        <v>53</v>
      </c>
      <c r="M98" t="s">
        <v>79</v>
      </c>
      <c r="N98">
        <v>30</v>
      </c>
      <c r="O98" t="s">
        <v>47</v>
      </c>
      <c r="P98" t="s">
        <v>48</v>
      </c>
      <c r="Q98" t="s">
        <v>49</v>
      </c>
      <c r="R98" t="s">
        <v>50</v>
      </c>
      <c r="S98" t="s">
        <v>51</v>
      </c>
      <c r="T98">
        <v>1</v>
      </c>
    </row>
    <row r="99" spans="1:20" x14ac:dyDescent="0.25">
      <c r="A99">
        <v>22</v>
      </c>
      <c r="B99" s="15">
        <v>3.6999999999999998E-2</v>
      </c>
      <c r="C99" s="15">
        <v>256.66077489999998</v>
      </c>
      <c r="D99" s="15">
        <v>0</v>
      </c>
      <c r="E99" s="15">
        <v>0.13350146399999999</v>
      </c>
      <c r="F99" s="15">
        <v>13.238745120000001</v>
      </c>
      <c r="G99" s="15">
        <v>27.245907989999999</v>
      </c>
      <c r="H99" s="15">
        <v>0</v>
      </c>
      <c r="I99" t="s">
        <v>38</v>
      </c>
      <c r="J99" t="s">
        <v>39</v>
      </c>
      <c r="K99" t="s">
        <v>52</v>
      </c>
      <c r="L99" t="s">
        <v>76</v>
      </c>
      <c r="M99" t="s">
        <v>78</v>
      </c>
      <c r="N99">
        <v>30</v>
      </c>
      <c r="O99" t="s">
        <v>47</v>
      </c>
      <c r="P99" t="s">
        <v>48</v>
      </c>
      <c r="Q99" t="s">
        <v>49</v>
      </c>
      <c r="R99" t="s">
        <v>50</v>
      </c>
      <c r="S99" t="s">
        <v>51</v>
      </c>
      <c r="T99">
        <v>1</v>
      </c>
    </row>
    <row r="100" spans="1:20" x14ac:dyDescent="0.25">
      <c r="A100">
        <v>40</v>
      </c>
      <c r="B100" s="15">
        <v>3.6999999999999998E-2</v>
      </c>
      <c r="C100" s="15">
        <v>513.32154979999996</v>
      </c>
      <c r="D100" s="15">
        <v>0</v>
      </c>
      <c r="E100" s="15">
        <v>0.13350146399999999</v>
      </c>
      <c r="F100" s="15">
        <v>13.238745120000001</v>
      </c>
      <c r="G100" s="15">
        <v>27.245907989999999</v>
      </c>
      <c r="H100" s="15">
        <v>0</v>
      </c>
      <c r="I100" t="s">
        <v>64</v>
      </c>
      <c r="J100" t="s">
        <v>65</v>
      </c>
      <c r="K100" t="s">
        <v>66</v>
      </c>
      <c r="L100" t="s">
        <v>94</v>
      </c>
      <c r="M100" t="s">
        <v>95</v>
      </c>
      <c r="N100">
        <v>37</v>
      </c>
      <c r="O100" t="s">
        <v>91</v>
      </c>
      <c r="P100" t="s">
        <v>48</v>
      </c>
      <c r="Q100" t="s">
        <v>49</v>
      </c>
      <c r="R100" t="s">
        <v>50</v>
      </c>
      <c r="S100" t="s">
        <v>51</v>
      </c>
      <c r="T100">
        <v>1</v>
      </c>
    </row>
    <row r="101" spans="1:20" x14ac:dyDescent="0.25">
      <c r="A101">
        <v>186</v>
      </c>
      <c r="B101" s="15">
        <v>3.6999999999999998E-2</v>
      </c>
      <c r="C101" s="15">
        <v>513.32154979999996</v>
      </c>
      <c r="D101" s="15">
        <v>0</v>
      </c>
      <c r="E101" s="15">
        <v>0.13350146399999999</v>
      </c>
      <c r="F101" s="15">
        <v>13.238745120000001</v>
      </c>
      <c r="G101" s="15">
        <v>27.245907989999999</v>
      </c>
      <c r="H101" s="15">
        <v>0</v>
      </c>
      <c r="I101" t="s">
        <v>86</v>
      </c>
      <c r="J101" t="s">
        <v>87</v>
      </c>
      <c r="K101" t="s">
        <v>180</v>
      </c>
      <c r="L101" t="s">
        <v>181</v>
      </c>
      <c r="M101" t="s">
        <v>182</v>
      </c>
      <c r="N101">
        <v>85</v>
      </c>
      <c r="O101" t="s">
        <v>91</v>
      </c>
      <c r="P101" t="s">
        <v>48</v>
      </c>
      <c r="Q101" t="s">
        <v>49</v>
      </c>
      <c r="R101" t="s">
        <v>50</v>
      </c>
      <c r="S101" t="s">
        <v>51</v>
      </c>
      <c r="T101">
        <v>1</v>
      </c>
    </row>
    <row r="102" spans="1:20" x14ac:dyDescent="0.25">
      <c r="A102">
        <v>154</v>
      </c>
      <c r="B102" s="15">
        <v>3.5999999999999997E-2</v>
      </c>
      <c r="C102" s="15">
        <v>256.66077489999998</v>
      </c>
      <c r="D102" s="15">
        <v>0</v>
      </c>
      <c r="E102" s="15">
        <v>0.13350146399999999</v>
      </c>
      <c r="F102" s="15">
        <v>13.238745120000001</v>
      </c>
      <c r="G102" s="15">
        <v>27.245907989999999</v>
      </c>
      <c r="H102" s="15">
        <v>0</v>
      </c>
      <c r="I102" t="s">
        <v>64</v>
      </c>
      <c r="J102" t="s">
        <v>65</v>
      </c>
      <c r="K102" t="s">
        <v>66</v>
      </c>
      <c r="L102" t="s">
        <v>153</v>
      </c>
      <c r="M102" t="s">
        <v>158</v>
      </c>
      <c r="N102">
        <v>60</v>
      </c>
      <c r="O102" t="s">
        <v>47</v>
      </c>
      <c r="P102" t="s">
        <v>48</v>
      </c>
      <c r="Q102" t="s">
        <v>49</v>
      </c>
      <c r="R102" t="s">
        <v>50</v>
      </c>
      <c r="S102" t="s">
        <v>51</v>
      </c>
      <c r="T102">
        <v>1</v>
      </c>
    </row>
    <row r="103" spans="1:20" x14ac:dyDescent="0.25">
      <c r="A103">
        <v>89</v>
      </c>
      <c r="B103" s="15">
        <v>3.5000000000000003E-2</v>
      </c>
      <c r="C103" s="15">
        <v>376.00803519999999</v>
      </c>
      <c r="D103" s="15">
        <v>9.9823533149999992</v>
      </c>
      <c r="E103" s="15">
        <v>0.27791960999999998</v>
      </c>
      <c r="F103" s="15">
        <v>3.1575836270000002</v>
      </c>
      <c r="G103" s="15">
        <v>4.3827274630000002</v>
      </c>
      <c r="H103" s="15">
        <v>0</v>
      </c>
      <c r="I103" t="s">
        <v>86</v>
      </c>
      <c r="J103" t="s">
        <v>87</v>
      </c>
      <c r="K103" t="s">
        <v>88</v>
      </c>
      <c r="L103" t="s">
        <v>89</v>
      </c>
      <c r="M103" t="s">
        <v>116</v>
      </c>
      <c r="N103">
        <v>37</v>
      </c>
      <c r="O103" t="s">
        <v>117</v>
      </c>
      <c r="P103" t="s">
        <v>48</v>
      </c>
      <c r="Q103" t="s">
        <v>49</v>
      </c>
      <c r="R103" t="s">
        <v>50</v>
      </c>
      <c r="S103" t="s">
        <v>51</v>
      </c>
      <c r="T103">
        <v>3</v>
      </c>
    </row>
    <row r="104" spans="1:20" x14ac:dyDescent="0.25">
      <c r="A104">
        <v>20</v>
      </c>
      <c r="B104" s="15">
        <v>3.4000000000000002E-2</v>
      </c>
      <c r="C104" s="15">
        <v>256.66077489999998</v>
      </c>
      <c r="D104" s="15">
        <v>0</v>
      </c>
      <c r="E104" s="15">
        <v>0.13350146399999999</v>
      </c>
      <c r="F104" s="15">
        <v>13.238745120000001</v>
      </c>
      <c r="G104" s="15">
        <v>27.245907989999999</v>
      </c>
      <c r="H104" s="15">
        <v>0</v>
      </c>
      <c r="I104" t="s">
        <v>38</v>
      </c>
      <c r="J104" t="s">
        <v>39</v>
      </c>
      <c r="K104" t="s">
        <v>52</v>
      </c>
      <c r="L104" t="s">
        <v>76</v>
      </c>
      <c r="M104" t="s">
        <v>77</v>
      </c>
      <c r="N104">
        <v>30</v>
      </c>
      <c r="O104" t="s">
        <v>47</v>
      </c>
      <c r="P104" t="s">
        <v>48</v>
      </c>
      <c r="Q104" t="s">
        <v>49</v>
      </c>
      <c r="R104" t="s">
        <v>50</v>
      </c>
      <c r="S104" t="s">
        <v>51</v>
      </c>
      <c r="T104">
        <v>1</v>
      </c>
    </row>
    <row r="105" spans="1:20" x14ac:dyDescent="0.25">
      <c r="A105">
        <v>180</v>
      </c>
      <c r="B105" s="15">
        <v>3.4000000000000002E-2</v>
      </c>
      <c r="C105" s="15">
        <v>7.6998232460000002</v>
      </c>
      <c r="D105" s="15">
        <v>0.274803782</v>
      </c>
      <c r="E105" s="15">
        <v>0.27791960999999998</v>
      </c>
      <c r="F105" s="15">
        <v>5.0567820000000001E-3</v>
      </c>
      <c r="G105" s="15">
        <v>1.605885928</v>
      </c>
      <c r="H105" s="15">
        <v>0</v>
      </c>
      <c r="I105" t="s">
        <v>64</v>
      </c>
      <c r="J105" t="s">
        <v>65</v>
      </c>
      <c r="K105" t="s">
        <v>66</v>
      </c>
      <c r="L105" t="s">
        <v>176</v>
      </c>
      <c r="M105" t="s">
        <v>179</v>
      </c>
      <c r="N105">
        <v>80</v>
      </c>
      <c r="O105" t="s">
        <v>178</v>
      </c>
      <c r="P105" t="s">
        <v>43</v>
      </c>
      <c r="Q105" t="s">
        <v>49</v>
      </c>
      <c r="R105" t="s">
        <v>50</v>
      </c>
      <c r="S105" t="s">
        <v>46</v>
      </c>
      <c r="T105">
        <v>2</v>
      </c>
    </row>
    <row r="106" spans="1:20" x14ac:dyDescent="0.25">
      <c r="A106">
        <v>68</v>
      </c>
      <c r="B106" s="15">
        <v>3.2000000000000001E-2</v>
      </c>
      <c r="C106" s="15">
        <v>0</v>
      </c>
      <c r="D106" s="15">
        <v>9.838106131</v>
      </c>
      <c r="E106" s="15">
        <v>0.27791960999999998</v>
      </c>
      <c r="F106" s="15">
        <v>1.5815425409999999</v>
      </c>
      <c r="G106" s="15">
        <v>0.43827274599999999</v>
      </c>
      <c r="H106" s="15">
        <v>1.963851617</v>
      </c>
      <c r="I106" t="s">
        <v>64</v>
      </c>
      <c r="J106" t="s">
        <v>65</v>
      </c>
      <c r="K106" t="s">
        <v>66</v>
      </c>
      <c r="L106" t="s">
        <v>67</v>
      </c>
      <c r="M106" t="s">
        <v>107</v>
      </c>
      <c r="N106">
        <v>37</v>
      </c>
      <c r="O106" t="s">
        <v>93</v>
      </c>
      <c r="P106" t="s">
        <v>43</v>
      </c>
      <c r="Q106" t="s">
        <v>49</v>
      </c>
      <c r="R106" t="s">
        <v>45</v>
      </c>
      <c r="S106" t="s">
        <v>51</v>
      </c>
      <c r="T106">
        <v>3</v>
      </c>
    </row>
    <row r="107" spans="1:20" x14ac:dyDescent="0.25">
      <c r="A107">
        <v>19</v>
      </c>
      <c r="B107" s="15">
        <v>3.1E-2</v>
      </c>
      <c r="C107" s="15">
        <v>307.99292989999998</v>
      </c>
      <c r="D107" s="15">
        <v>9.9589152169999995</v>
      </c>
      <c r="E107" s="15">
        <v>0.27791960999999998</v>
      </c>
      <c r="F107" s="15">
        <v>1.577141377</v>
      </c>
      <c r="G107" s="15">
        <v>0.43827274599999999</v>
      </c>
      <c r="H107" s="15">
        <v>1.963851617</v>
      </c>
      <c r="I107" t="s">
        <v>38</v>
      </c>
      <c r="J107" t="s">
        <v>39</v>
      </c>
      <c r="K107" t="s">
        <v>52</v>
      </c>
      <c r="L107" t="s">
        <v>76</v>
      </c>
      <c r="M107" t="s">
        <v>77</v>
      </c>
      <c r="N107">
        <v>30</v>
      </c>
      <c r="O107">
        <v>141</v>
      </c>
      <c r="P107" t="s">
        <v>43</v>
      </c>
      <c r="Q107" t="s">
        <v>44</v>
      </c>
      <c r="R107" t="s">
        <v>45</v>
      </c>
      <c r="S107" t="s">
        <v>46</v>
      </c>
      <c r="T107">
        <v>3</v>
      </c>
    </row>
    <row r="108" spans="1:20" x14ac:dyDescent="0.25">
      <c r="A108">
        <v>84</v>
      </c>
      <c r="B108" s="15">
        <v>3.1E-2</v>
      </c>
      <c r="C108" s="15">
        <v>256.66077489999998</v>
      </c>
      <c r="D108" s="15">
        <v>0</v>
      </c>
      <c r="E108" s="15">
        <v>0.13350146399999999</v>
      </c>
      <c r="F108" s="15">
        <v>13.238745120000001</v>
      </c>
      <c r="G108" s="15">
        <v>27.245907989999999</v>
      </c>
      <c r="H108" s="15">
        <v>0</v>
      </c>
      <c r="I108" t="s">
        <v>64</v>
      </c>
      <c r="J108" t="s">
        <v>65</v>
      </c>
      <c r="K108" t="s">
        <v>66</v>
      </c>
      <c r="L108" t="s">
        <v>94</v>
      </c>
      <c r="M108" t="s">
        <v>114</v>
      </c>
      <c r="N108">
        <v>37</v>
      </c>
      <c r="O108" t="s">
        <v>47</v>
      </c>
      <c r="P108" t="s">
        <v>48</v>
      </c>
      <c r="Q108" t="s">
        <v>49</v>
      </c>
      <c r="R108" t="s">
        <v>50</v>
      </c>
      <c r="S108" t="s">
        <v>51</v>
      </c>
      <c r="T108">
        <v>1</v>
      </c>
    </row>
    <row r="109" spans="1:20" x14ac:dyDescent="0.25">
      <c r="A109">
        <v>18</v>
      </c>
      <c r="B109" s="15">
        <v>2.9000000000000001E-2</v>
      </c>
      <c r="C109" s="15">
        <v>256.66077489999998</v>
      </c>
      <c r="D109" s="15">
        <v>0</v>
      </c>
      <c r="E109" s="15">
        <v>0.13350146399999999</v>
      </c>
      <c r="F109" s="15">
        <v>13.238745120000001</v>
      </c>
      <c r="G109" s="15">
        <v>27.245907989999999</v>
      </c>
      <c r="H109" s="15">
        <v>0</v>
      </c>
      <c r="I109" t="s">
        <v>38</v>
      </c>
      <c r="J109" t="s">
        <v>39</v>
      </c>
      <c r="K109" t="s">
        <v>52</v>
      </c>
      <c r="L109" t="s">
        <v>72</v>
      </c>
      <c r="M109" t="s">
        <v>74</v>
      </c>
      <c r="N109">
        <v>30</v>
      </c>
      <c r="O109" t="s">
        <v>47</v>
      </c>
      <c r="P109" t="s">
        <v>48</v>
      </c>
      <c r="Q109" t="s">
        <v>49</v>
      </c>
      <c r="R109" t="s">
        <v>50</v>
      </c>
      <c r="S109" t="s">
        <v>51</v>
      </c>
      <c r="T109">
        <v>1</v>
      </c>
    </row>
    <row r="110" spans="1:20" x14ac:dyDescent="0.25">
      <c r="A110">
        <v>102</v>
      </c>
      <c r="B110" s="15">
        <v>2.9000000000000001E-2</v>
      </c>
      <c r="C110" s="15">
        <v>0</v>
      </c>
      <c r="D110" s="15">
        <v>0</v>
      </c>
      <c r="E110" s="15">
        <v>0.13350146399999999</v>
      </c>
      <c r="F110" s="15">
        <v>13.238745120000001</v>
      </c>
      <c r="G110" s="15">
        <v>27.245907989999999</v>
      </c>
      <c r="H110" s="15">
        <v>0</v>
      </c>
      <c r="I110" t="s">
        <v>38</v>
      </c>
      <c r="J110" t="s">
        <v>39</v>
      </c>
      <c r="K110" t="s">
        <v>52</v>
      </c>
      <c r="L110" t="s">
        <v>128</v>
      </c>
      <c r="M110" t="s">
        <v>130</v>
      </c>
      <c r="N110">
        <v>37</v>
      </c>
      <c r="O110" t="s">
        <v>55</v>
      </c>
      <c r="P110" t="s">
        <v>48</v>
      </c>
      <c r="Q110" t="s">
        <v>49</v>
      </c>
      <c r="R110" t="s">
        <v>50</v>
      </c>
      <c r="S110" t="s">
        <v>51</v>
      </c>
      <c r="T110">
        <v>1</v>
      </c>
    </row>
    <row r="111" spans="1:20" x14ac:dyDescent="0.25">
      <c r="A111">
        <v>159</v>
      </c>
      <c r="B111" s="15">
        <v>2.9000000000000001E-2</v>
      </c>
      <c r="C111" s="15">
        <v>0</v>
      </c>
      <c r="D111" s="15">
        <v>9.838106131</v>
      </c>
      <c r="E111" s="15">
        <v>0.27791960999999998</v>
      </c>
      <c r="F111" s="15">
        <v>1.5815425409999999</v>
      </c>
      <c r="G111" s="15">
        <v>0.43827274599999999</v>
      </c>
      <c r="H111" s="15">
        <v>1.963851617</v>
      </c>
      <c r="I111" t="s">
        <v>64</v>
      </c>
      <c r="J111" t="s">
        <v>65</v>
      </c>
      <c r="K111" t="s">
        <v>66</v>
      </c>
      <c r="L111" t="s">
        <v>153</v>
      </c>
      <c r="M111" t="s">
        <v>160</v>
      </c>
      <c r="N111">
        <v>65</v>
      </c>
      <c r="O111" t="s">
        <v>93</v>
      </c>
      <c r="P111" t="s">
        <v>43</v>
      </c>
      <c r="Q111" t="s">
        <v>49</v>
      </c>
      <c r="R111" t="s">
        <v>45</v>
      </c>
      <c r="S111" t="s">
        <v>51</v>
      </c>
      <c r="T111">
        <v>3</v>
      </c>
    </row>
    <row r="112" spans="1:20" x14ac:dyDescent="0.25">
      <c r="A112">
        <v>165</v>
      </c>
      <c r="B112" s="15">
        <v>2.8000000000000001E-2</v>
      </c>
      <c r="C112" s="15">
        <v>25.666077489999999</v>
      </c>
      <c r="D112" s="15">
        <v>2.3079549429999999</v>
      </c>
      <c r="E112" s="15">
        <v>0.222335688</v>
      </c>
      <c r="F112" s="15">
        <v>6.304164342</v>
      </c>
      <c r="G112" s="15">
        <v>3.5686353949999998</v>
      </c>
      <c r="H112" s="15">
        <v>1.963851617</v>
      </c>
      <c r="I112" t="s">
        <v>64</v>
      </c>
      <c r="J112" t="s">
        <v>65</v>
      </c>
      <c r="K112" t="s">
        <v>66</v>
      </c>
      <c r="L112" t="s">
        <v>153</v>
      </c>
      <c r="M112" t="s">
        <v>167</v>
      </c>
      <c r="N112">
        <v>70</v>
      </c>
      <c r="O112" t="s">
        <v>70</v>
      </c>
      <c r="P112" t="s">
        <v>71</v>
      </c>
      <c r="Q112" t="s">
        <v>44</v>
      </c>
      <c r="R112" t="s">
        <v>45</v>
      </c>
      <c r="S112" t="s">
        <v>46</v>
      </c>
      <c r="T112">
        <v>2</v>
      </c>
    </row>
    <row r="113" spans="1:20" x14ac:dyDescent="0.25">
      <c r="A113">
        <v>164</v>
      </c>
      <c r="B113" s="15">
        <v>2.8000000000000001E-2</v>
      </c>
      <c r="C113" s="15">
        <v>513.32154979999996</v>
      </c>
      <c r="D113" s="15">
        <v>0</v>
      </c>
      <c r="E113" s="15">
        <v>0.13350146399999999</v>
      </c>
      <c r="F113" s="15">
        <v>13.238745120000001</v>
      </c>
      <c r="G113" s="15">
        <v>27.245907989999999</v>
      </c>
      <c r="H113" s="15">
        <v>1.963851617</v>
      </c>
      <c r="I113" t="s">
        <v>86</v>
      </c>
      <c r="J113" t="s">
        <v>87</v>
      </c>
      <c r="K113" t="s">
        <v>88</v>
      </c>
      <c r="L113" t="s">
        <v>162</v>
      </c>
      <c r="M113" t="s">
        <v>164</v>
      </c>
      <c r="N113">
        <v>65</v>
      </c>
      <c r="O113" t="s">
        <v>166</v>
      </c>
      <c r="P113" t="s">
        <v>48</v>
      </c>
      <c r="Q113" t="s">
        <v>49</v>
      </c>
      <c r="R113" t="s">
        <v>45</v>
      </c>
      <c r="S113" t="s">
        <v>51</v>
      </c>
      <c r="T113">
        <v>1</v>
      </c>
    </row>
    <row r="114" spans="1:20" x14ac:dyDescent="0.25">
      <c r="A114">
        <v>171</v>
      </c>
      <c r="B114" s="15">
        <v>2.8000000000000001E-2</v>
      </c>
      <c r="C114" s="15">
        <v>513.32154979999996</v>
      </c>
      <c r="D114" s="15">
        <v>0</v>
      </c>
      <c r="E114" s="15">
        <v>0.13350146399999999</v>
      </c>
      <c r="F114" s="15">
        <v>13.238745120000001</v>
      </c>
      <c r="G114" s="15">
        <v>27.245907989999999</v>
      </c>
      <c r="H114" s="15">
        <v>1.963851617</v>
      </c>
      <c r="I114" t="s">
        <v>86</v>
      </c>
      <c r="J114" t="s">
        <v>87</v>
      </c>
      <c r="K114" t="s">
        <v>168</v>
      </c>
      <c r="L114" t="s">
        <v>169</v>
      </c>
      <c r="M114" t="s">
        <v>174</v>
      </c>
      <c r="N114">
        <v>80</v>
      </c>
      <c r="O114" t="s">
        <v>166</v>
      </c>
      <c r="P114" t="s">
        <v>48</v>
      </c>
      <c r="Q114" t="s">
        <v>49</v>
      </c>
      <c r="R114" t="s">
        <v>45</v>
      </c>
      <c r="S114" t="s">
        <v>51</v>
      </c>
      <c r="T114">
        <v>1</v>
      </c>
    </row>
    <row r="115" spans="1:20" x14ac:dyDescent="0.25">
      <c r="A115">
        <v>16</v>
      </c>
      <c r="B115" s="15">
        <v>2.73732210953564E-2</v>
      </c>
      <c r="C115" s="15">
        <v>256.66077489999998</v>
      </c>
      <c r="D115" s="15">
        <v>0</v>
      </c>
      <c r="E115" s="15">
        <v>0.13350146399999999</v>
      </c>
      <c r="F115" s="15">
        <v>13.238745120000001</v>
      </c>
      <c r="G115" s="15">
        <v>27.245907989999999</v>
      </c>
      <c r="H115" s="15">
        <v>0</v>
      </c>
      <c r="I115" t="s">
        <v>38</v>
      </c>
      <c r="J115" t="s">
        <v>39</v>
      </c>
      <c r="K115" t="s">
        <v>52</v>
      </c>
      <c r="L115" t="s">
        <v>72</v>
      </c>
      <c r="M115" t="s">
        <v>73</v>
      </c>
      <c r="N115">
        <v>30</v>
      </c>
      <c r="O115" t="s">
        <v>47</v>
      </c>
      <c r="P115" t="s">
        <v>48</v>
      </c>
      <c r="Q115" t="s">
        <v>49</v>
      </c>
      <c r="R115" t="s">
        <v>50</v>
      </c>
      <c r="S115" t="s">
        <v>51</v>
      </c>
      <c r="T115">
        <v>1</v>
      </c>
    </row>
    <row r="116" spans="1:20" x14ac:dyDescent="0.25">
      <c r="A116">
        <v>39</v>
      </c>
      <c r="B116" s="15">
        <v>2.73732210953564E-2</v>
      </c>
      <c r="C116" s="15">
        <v>256.66077489999998</v>
      </c>
      <c r="D116" s="15">
        <v>0</v>
      </c>
      <c r="E116" s="15">
        <v>0.13350146399999999</v>
      </c>
      <c r="F116" s="15">
        <v>13.238745120000001</v>
      </c>
      <c r="G116" s="15">
        <v>27.245907989999999</v>
      </c>
      <c r="H116" s="15">
        <v>0</v>
      </c>
      <c r="I116" t="s">
        <v>64</v>
      </c>
      <c r="J116" t="s">
        <v>65</v>
      </c>
      <c r="K116" t="s">
        <v>66</v>
      </c>
      <c r="L116" t="s">
        <v>94</v>
      </c>
      <c r="M116" t="s">
        <v>95</v>
      </c>
      <c r="N116">
        <v>37</v>
      </c>
      <c r="O116" t="s">
        <v>47</v>
      </c>
      <c r="P116" t="s">
        <v>48</v>
      </c>
      <c r="Q116" t="s">
        <v>49</v>
      </c>
      <c r="R116" t="s">
        <v>50</v>
      </c>
      <c r="S116" t="s">
        <v>51</v>
      </c>
      <c r="T116">
        <v>1</v>
      </c>
    </row>
    <row r="117" spans="1:20" x14ac:dyDescent="0.25">
      <c r="A117">
        <v>62</v>
      </c>
      <c r="B117" s="15">
        <v>2.73732210953564E-2</v>
      </c>
      <c r="C117" s="15">
        <v>256.66077489999998</v>
      </c>
      <c r="D117" s="15">
        <v>0</v>
      </c>
      <c r="E117" s="15">
        <v>0.13350146399999999</v>
      </c>
      <c r="F117" s="15">
        <v>13.238745120000001</v>
      </c>
      <c r="G117" s="15">
        <v>27.245907989999999</v>
      </c>
      <c r="H117" s="15">
        <v>0</v>
      </c>
      <c r="I117" t="s">
        <v>64</v>
      </c>
      <c r="J117" t="s">
        <v>65</v>
      </c>
      <c r="K117" t="s">
        <v>66</v>
      </c>
      <c r="L117" t="s">
        <v>67</v>
      </c>
      <c r="M117" t="s">
        <v>103</v>
      </c>
      <c r="N117">
        <v>37</v>
      </c>
      <c r="O117" t="s">
        <v>47</v>
      </c>
      <c r="P117" t="s">
        <v>48</v>
      </c>
      <c r="Q117" t="s">
        <v>49</v>
      </c>
      <c r="R117" t="s">
        <v>50</v>
      </c>
      <c r="S117" t="s">
        <v>51</v>
      </c>
      <c r="T117">
        <v>1</v>
      </c>
    </row>
    <row r="118" spans="1:20" x14ac:dyDescent="0.25">
      <c r="A118">
        <v>71</v>
      </c>
      <c r="B118" s="15">
        <v>2.73732210953564E-2</v>
      </c>
      <c r="C118" s="15">
        <v>256.66077489999998</v>
      </c>
      <c r="D118" s="15">
        <v>0</v>
      </c>
      <c r="E118" s="15">
        <v>0.13350146399999999</v>
      </c>
      <c r="F118" s="15">
        <v>13.238745120000001</v>
      </c>
      <c r="G118" s="15">
        <v>27.245907989999999</v>
      </c>
      <c r="H118" s="15">
        <v>0</v>
      </c>
      <c r="I118" t="s">
        <v>64</v>
      </c>
      <c r="J118" t="s">
        <v>65</v>
      </c>
      <c r="K118" t="s">
        <v>66</v>
      </c>
      <c r="L118" t="s">
        <v>94</v>
      </c>
      <c r="M118" t="s">
        <v>108</v>
      </c>
      <c r="N118">
        <v>37</v>
      </c>
      <c r="O118" t="s">
        <v>47</v>
      </c>
      <c r="P118" t="s">
        <v>48</v>
      </c>
      <c r="Q118" t="s">
        <v>49</v>
      </c>
      <c r="R118" t="s">
        <v>50</v>
      </c>
      <c r="S118" t="s">
        <v>51</v>
      </c>
      <c r="T118">
        <v>1</v>
      </c>
    </row>
    <row r="119" spans="1:20" x14ac:dyDescent="0.25">
      <c r="A119">
        <v>76</v>
      </c>
      <c r="B119" s="15">
        <v>2.73732210953564E-2</v>
      </c>
      <c r="C119" s="15">
        <v>256.66077489999998</v>
      </c>
      <c r="D119" s="15">
        <v>0</v>
      </c>
      <c r="E119" s="15">
        <v>0.13350146399999999</v>
      </c>
      <c r="F119" s="15">
        <v>13.238745120000001</v>
      </c>
      <c r="G119" s="15">
        <v>27.245907989999999</v>
      </c>
      <c r="H119" s="15">
        <v>0</v>
      </c>
      <c r="I119" t="s">
        <v>64</v>
      </c>
      <c r="J119" t="s">
        <v>65</v>
      </c>
      <c r="K119" t="s">
        <v>66</v>
      </c>
      <c r="L119" t="s">
        <v>94</v>
      </c>
      <c r="M119" t="s">
        <v>110</v>
      </c>
      <c r="N119">
        <v>37</v>
      </c>
      <c r="O119" t="s">
        <v>47</v>
      </c>
      <c r="P119" t="s">
        <v>48</v>
      </c>
      <c r="Q119" t="s">
        <v>49</v>
      </c>
      <c r="R119" t="s">
        <v>50</v>
      </c>
      <c r="S119" t="s">
        <v>51</v>
      </c>
      <c r="T119">
        <v>1</v>
      </c>
    </row>
    <row r="120" spans="1:20" x14ac:dyDescent="0.25">
      <c r="A120">
        <v>78</v>
      </c>
      <c r="B120" s="15">
        <v>2.73732210953564E-2</v>
      </c>
      <c r="C120" s="15">
        <v>256.66077489999998</v>
      </c>
      <c r="D120" s="15">
        <v>0</v>
      </c>
      <c r="E120" s="15">
        <v>0.13350146399999999</v>
      </c>
      <c r="F120" s="15">
        <v>13.238745120000001</v>
      </c>
      <c r="G120" s="15">
        <v>27.245907989999999</v>
      </c>
      <c r="H120" s="15">
        <v>0</v>
      </c>
      <c r="I120" t="s">
        <v>64</v>
      </c>
      <c r="J120" t="s">
        <v>65</v>
      </c>
      <c r="K120" t="s">
        <v>66</v>
      </c>
      <c r="L120" t="s">
        <v>94</v>
      </c>
      <c r="M120" t="s">
        <v>111</v>
      </c>
      <c r="N120">
        <v>37</v>
      </c>
      <c r="O120" t="s">
        <v>47</v>
      </c>
      <c r="P120" t="s">
        <v>48</v>
      </c>
      <c r="Q120" t="s">
        <v>49</v>
      </c>
      <c r="R120" t="s">
        <v>50</v>
      </c>
      <c r="S120" t="s">
        <v>51</v>
      </c>
      <c r="T120">
        <v>1</v>
      </c>
    </row>
    <row r="121" spans="1:20" x14ac:dyDescent="0.25">
      <c r="A121">
        <v>114</v>
      </c>
      <c r="B121" s="15">
        <v>2.73732210953564E-2</v>
      </c>
      <c r="C121" s="15">
        <v>256.66077489999998</v>
      </c>
      <c r="D121" s="15">
        <v>0</v>
      </c>
      <c r="E121" s="15">
        <v>0.13350146399999999</v>
      </c>
      <c r="F121" s="15">
        <v>13.238745120000001</v>
      </c>
      <c r="G121" s="15">
        <v>27.245907989999999</v>
      </c>
      <c r="H121" s="15">
        <v>0</v>
      </c>
      <c r="I121" t="s">
        <v>38</v>
      </c>
      <c r="J121" t="s">
        <v>58</v>
      </c>
      <c r="K121" t="s">
        <v>59</v>
      </c>
      <c r="L121" t="s">
        <v>60</v>
      </c>
      <c r="M121" t="s">
        <v>136</v>
      </c>
      <c r="N121">
        <v>37</v>
      </c>
      <c r="O121" t="s">
        <v>47</v>
      </c>
      <c r="P121" t="s">
        <v>48</v>
      </c>
      <c r="Q121" t="s">
        <v>49</v>
      </c>
      <c r="R121" t="s">
        <v>50</v>
      </c>
      <c r="S121" t="s">
        <v>51</v>
      </c>
      <c r="T121">
        <v>1</v>
      </c>
    </row>
    <row r="122" spans="1:20" x14ac:dyDescent="0.25">
      <c r="A122">
        <v>123</v>
      </c>
      <c r="B122" s="15">
        <v>2.73732210953564E-2</v>
      </c>
      <c r="C122" s="15">
        <v>256.66077489999998</v>
      </c>
      <c r="D122" s="15">
        <v>0</v>
      </c>
      <c r="E122" s="15">
        <v>0.13350146399999999</v>
      </c>
      <c r="F122" s="15">
        <v>13.238745120000001</v>
      </c>
      <c r="G122" s="15">
        <v>27.245907989999999</v>
      </c>
      <c r="H122" s="15">
        <v>0</v>
      </c>
      <c r="I122" t="s">
        <v>38</v>
      </c>
      <c r="J122" t="s">
        <v>39</v>
      </c>
      <c r="K122" t="s">
        <v>52</v>
      </c>
      <c r="L122" t="s">
        <v>144</v>
      </c>
      <c r="M122" t="s">
        <v>145</v>
      </c>
      <c r="N122">
        <v>37</v>
      </c>
      <c r="O122" t="s">
        <v>47</v>
      </c>
      <c r="P122" t="s">
        <v>48</v>
      </c>
      <c r="Q122" t="s">
        <v>49</v>
      </c>
      <c r="R122" t="s">
        <v>50</v>
      </c>
      <c r="S122" t="s">
        <v>51</v>
      </c>
      <c r="T122">
        <v>1</v>
      </c>
    </row>
    <row r="123" spans="1:20" x14ac:dyDescent="0.25">
      <c r="A123">
        <v>128</v>
      </c>
      <c r="B123" s="15">
        <v>2.73732210953564E-2</v>
      </c>
      <c r="C123" s="15">
        <v>256.66077489999998</v>
      </c>
      <c r="D123" s="15">
        <v>0</v>
      </c>
      <c r="E123" s="15">
        <v>0.13350146399999999</v>
      </c>
      <c r="F123" s="15">
        <v>13.238745120000001</v>
      </c>
      <c r="G123" s="15">
        <v>27.245907989999999</v>
      </c>
      <c r="H123" s="15">
        <v>0</v>
      </c>
      <c r="I123" t="s">
        <v>38</v>
      </c>
      <c r="J123" t="s">
        <v>58</v>
      </c>
      <c r="K123" t="s">
        <v>59</v>
      </c>
      <c r="L123" t="s">
        <v>80</v>
      </c>
      <c r="M123" t="s">
        <v>147</v>
      </c>
      <c r="N123">
        <v>40</v>
      </c>
      <c r="O123" t="s">
        <v>47</v>
      </c>
      <c r="P123" t="s">
        <v>48</v>
      </c>
      <c r="Q123" t="s">
        <v>49</v>
      </c>
      <c r="R123" t="s">
        <v>50</v>
      </c>
      <c r="S123" t="s">
        <v>51</v>
      </c>
      <c r="T123">
        <v>1</v>
      </c>
    </row>
    <row r="124" spans="1:20" x14ac:dyDescent="0.25">
      <c r="A124">
        <v>185</v>
      </c>
      <c r="B124" s="15">
        <v>2.5999999999999999E-2</v>
      </c>
      <c r="C124" s="15">
        <v>513.32154979999996</v>
      </c>
      <c r="D124" s="15">
        <v>9.838106131</v>
      </c>
      <c r="E124" s="15">
        <v>0.27791960999999998</v>
      </c>
      <c r="F124" s="15">
        <v>1.5815425409999999</v>
      </c>
      <c r="G124" s="15">
        <v>0.43827274599999999</v>
      </c>
      <c r="H124" s="15">
        <v>1.963851617</v>
      </c>
      <c r="I124" t="s">
        <v>86</v>
      </c>
      <c r="J124" t="s">
        <v>87</v>
      </c>
      <c r="K124" t="s">
        <v>180</v>
      </c>
      <c r="L124" t="s">
        <v>181</v>
      </c>
      <c r="M124" t="s">
        <v>182</v>
      </c>
      <c r="N124">
        <v>85</v>
      </c>
      <c r="O124" t="s">
        <v>184</v>
      </c>
      <c r="P124" t="s">
        <v>43</v>
      </c>
      <c r="Q124" t="s">
        <v>49</v>
      </c>
      <c r="R124" t="s">
        <v>50</v>
      </c>
      <c r="S124" t="s">
        <v>51</v>
      </c>
      <c r="T124">
        <v>3</v>
      </c>
    </row>
    <row r="125" spans="1:20" x14ac:dyDescent="0.25">
      <c r="A125">
        <v>192</v>
      </c>
      <c r="B125" s="15">
        <v>2.5999999999999999E-2</v>
      </c>
      <c r="C125" s="15">
        <v>256.66077489999998</v>
      </c>
      <c r="D125" s="15">
        <v>0</v>
      </c>
      <c r="E125" s="15">
        <v>0.13350146399999999</v>
      </c>
      <c r="F125" s="15">
        <v>13.238745120000001</v>
      </c>
      <c r="G125" s="15">
        <v>27.245907989999999</v>
      </c>
      <c r="H125" s="15">
        <v>1.963851617</v>
      </c>
      <c r="I125" t="s">
        <v>185</v>
      </c>
      <c r="J125" t="s">
        <v>186</v>
      </c>
      <c r="K125" t="s">
        <v>187</v>
      </c>
      <c r="L125" t="s">
        <v>188</v>
      </c>
      <c r="M125" t="s">
        <v>189</v>
      </c>
      <c r="N125">
        <v>98</v>
      </c>
      <c r="O125" t="s">
        <v>173</v>
      </c>
      <c r="P125" t="s">
        <v>48</v>
      </c>
      <c r="Q125" t="s">
        <v>49</v>
      </c>
      <c r="R125" t="s">
        <v>45</v>
      </c>
      <c r="S125" t="s">
        <v>51</v>
      </c>
      <c r="T125">
        <v>1</v>
      </c>
    </row>
    <row r="126" spans="1:20" x14ac:dyDescent="0.25">
      <c r="A126">
        <v>47</v>
      </c>
      <c r="B126" s="15">
        <v>2.5000000000000001E-2</v>
      </c>
      <c r="C126" s="15">
        <v>25.666077489999999</v>
      </c>
      <c r="D126" s="15">
        <v>2.3079549429999999</v>
      </c>
      <c r="E126" s="15">
        <v>0.222335688</v>
      </c>
      <c r="F126" s="15">
        <v>6.304164342</v>
      </c>
      <c r="G126" s="15">
        <v>3.5686353949999998</v>
      </c>
      <c r="H126" s="15">
        <v>1.963851617</v>
      </c>
      <c r="I126" t="s">
        <v>64</v>
      </c>
      <c r="J126" t="s">
        <v>65</v>
      </c>
      <c r="K126" t="s">
        <v>66</v>
      </c>
      <c r="L126" t="s">
        <v>67</v>
      </c>
      <c r="M126" t="s">
        <v>99</v>
      </c>
      <c r="N126">
        <v>37</v>
      </c>
      <c r="O126" t="s">
        <v>70</v>
      </c>
      <c r="P126" t="s">
        <v>71</v>
      </c>
      <c r="Q126" t="s">
        <v>44</v>
      </c>
      <c r="R126" t="s">
        <v>45</v>
      </c>
      <c r="S126" t="s">
        <v>46</v>
      </c>
      <c r="T126">
        <v>2</v>
      </c>
    </row>
    <row r="127" spans="1:20" x14ac:dyDescent="0.25">
      <c r="A127">
        <v>99</v>
      </c>
      <c r="B127" s="15">
        <v>2.5000000000000001E-2</v>
      </c>
      <c r="C127" s="15">
        <v>256.66077489999998</v>
      </c>
      <c r="D127" s="15">
        <v>0</v>
      </c>
      <c r="E127" s="15">
        <v>0.13350146399999999</v>
      </c>
      <c r="F127" s="15">
        <v>13.238745120000001</v>
      </c>
      <c r="G127" s="15">
        <v>27.245907989999999</v>
      </c>
      <c r="H127" s="15">
        <v>0</v>
      </c>
      <c r="I127" t="s">
        <v>38</v>
      </c>
      <c r="J127" t="s">
        <v>39</v>
      </c>
      <c r="K127" t="s">
        <v>52</v>
      </c>
      <c r="L127" t="s">
        <v>72</v>
      </c>
      <c r="M127" t="s">
        <v>127</v>
      </c>
      <c r="N127">
        <v>37</v>
      </c>
      <c r="O127" t="s">
        <v>47</v>
      </c>
      <c r="P127" t="s">
        <v>48</v>
      </c>
      <c r="Q127" t="s">
        <v>49</v>
      </c>
      <c r="R127" t="s">
        <v>50</v>
      </c>
      <c r="S127" t="s">
        <v>51</v>
      </c>
      <c r="T127">
        <v>1</v>
      </c>
    </row>
    <row r="128" spans="1:20" x14ac:dyDescent="0.25">
      <c r="A128">
        <v>133</v>
      </c>
      <c r="B128" s="15">
        <v>2.5000000000000001E-2</v>
      </c>
      <c r="C128" s="15">
        <v>256.66077489999998</v>
      </c>
      <c r="D128" s="15">
        <v>0</v>
      </c>
      <c r="E128" s="15">
        <v>0.13350146399999999</v>
      </c>
      <c r="F128" s="15">
        <v>13.238745120000001</v>
      </c>
      <c r="G128" s="15">
        <v>27.245907989999999</v>
      </c>
      <c r="H128" s="15">
        <v>0</v>
      </c>
      <c r="I128" t="s">
        <v>64</v>
      </c>
      <c r="J128" t="s">
        <v>65</v>
      </c>
      <c r="K128" t="s">
        <v>66</v>
      </c>
      <c r="L128" t="s">
        <v>67</v>
      </c>
      <c r="M128" t="s">
        <v>149</v>
      </c>
      <c r="N128">
        <v>40</v>
      </c>
      <c r="O128" t="s">
        <v>47</v>
      </c>
      <c r="P128" t="s">
        <v>48</v>
      </c>
      <c r="Q128" t="s">
        <v>49</v>
      </c>
      <c r="R128" t="s">
        <v>50</v>
      </c>
      <c r="S128" t="s">
        <v>51</v>
      </c>
      <c r="T128">
        <v>1</v>
      </c>
    </row>
    <row r="129" spans="1:20" x14ac:dyDescent="0.25">
      <c r="A129">
        <v>175</v>
      </c>
      <c r="B129" s="15">
        <v>2.4E-2</v>
      </c>
      <c r="C129" s="15">
        <v>7.6998232460000002</v>
      </c>
      <c r="D129" s="15">
        <v>0.274803782</v>
      </c>
      <c r="E129" s="15">
        <v>0.27791960999999998</v>
      </c>
      <c r="F129" s="15">
        <v>5.0567820000000001E-3</v>
      </c>
      <c r="G129" s="15">
        <v>1.605885928</v>
      </c>
      <c r="H129" s="15">
        <v>0</v>
      </c>
      <c r="I129" t="s">
        <v>64</v>
      </c>
      <c r="J129" t="s">
        <v>65</v>
      </c>
      <c r="K129" t="s">
        <v>66</v>
      </c>
      <c r="L129" t="s">
        <v>176</v>
      </c>
      <c r="M129" t="s">
        <v>175</v>
      </c>
      <c r="N129">
        <v>80</v>
      </c>
      <c r="O129" t="s">
        <v>178</v>
      </c>
      <c r="P129" t="s">
        <v>43</v>
      </c>
      <c r="Q129" t="s">
        <v>49</v>
      </c>
      <c r="R129" t="s">
        <v>50</v>
      </c>
      <c r="S129" t="s">
        <v>46</v>
      </c>
      <c r="T129">
        <v>2</v>
      </c>
    </row>
    <row r="130" spans="1:20" x14ac:dyDescent="0.25">
      <c r="A130">
        <v>29</v>
      </c>
      <c r="B130" s="15">
        <v>2.3E-2</v>
      </c>
      <c r="C130" s="15">
        <v>256.66077489999998</v>
      </c>
      <c r="D130" s="15">
        <v>0</v>
      </c>
      <c r="E130" s="15">
        <v>0.13350146399999999</v>
      </c>
      <c r="F130" s="15">
        <v>13.238745120000001</v>
      </c>
      <c r="G130" s="15">
        <v>27.245907989999999</v>
      </c>
      <c r="H130" s="15">
        <v>0</v>
      </c>
      <c r="I130" t="s">
        <v>38</v>
      </c>
      <c r="J130" t="s">
        <v>39</v>
      </c>
      <c r="K130" t="s">
        <v>83</v>
      </c>
      <c r="L130" t="s">
        <v>84</v>
      </c>
      <c r="M130" t="s">
        <v>85</v>
      </c>
      <c r="N130">
        <v>30</v>
      </c>
      <c r="O130" t="s">
        <v>47</v>
      </c>
      <c r="P130" t="s">
        <v>48</v>
      </c>
      <c r="Q130" t="s">
        <v>49</v>
      </c>
      <c r="R130" t="s">
        <v>50</v>
      </c>
      <c r="S130" t="s">
        <v>51</v>
      </c>
      <c r="T130">
        <v>1</v>
      </c>
    </row>
    <row r="131" spans="1:20" x14ac:dyDescent="0.25">
      <c r="A131">
        <v>51</v>
      </c>
      <c r="B131" s="15">
        <v>2.3E-2</v>
      </c>
      <c r="C131" s="15">
        <v>256.66077489999998</v>
      </c>
      <c r="D131" s="15">
        <v>0</v>
      </c>
      <c r="E131" s="15">
        <v>0.13350146399999999</v>
      </c>
      <c r="F131" s="15">
        <v>13.238745120000001</v>
      </c>
      <c r="G131" s="15">
        <v>27.245907989999999</v>
      </c>
      <c r="H131" s="15">
        <v>0</v>
      </c>
      <c r="I131" t="s">
        <v>64</v>
      </c>
      <c r="J131" t="s">
        <v>65</v>
      </c>
      <c r="K131" t="s">
        <v>66</v>
      </c>
      <c r="L131" t="s">
        <v>67</v>
      </c>
      <c r="M131" t="s">
        <v>100</v>
      </c>
      <c r="N131">
        <v>37</v>
      </c>
      <c r="O131" t="s">
        <v>47</v>
      </c>
      <c r="P131" t="s">
        <v>48</v>
      </c>
      <c r="Q131" t="s">
        <v>49</v>
      </c>
      <c r="R131" t="s">
        <v>50</v>
      </c>
      <c r="S131" t="s">
        <v>51</v>
      </c>
      <c r="T131">
        <v>1</v>
      </c>
    </row>
    <row r="132" spans="1:20" x14ac:dyDescent="0.25">
      <c r="A132">
        <v>101</v>
      </c>
      <c r="B132" s="15">
        <v>2.3E-2</v>
      </c>
      <c r="C132" s="15">
        <v>376.00803519999999</v>
      </c>
      <c r="D132" s="15">
        <v>9.9823533149999992</v>
      </c>
      <c r="E132" s="15">
        <v>0.27791960999999998</v>
      </c>
      <c r="F132" s="15">
        <v>3.1575836270000002</v>
      </c>
      <c r="G132" s="15">
        <v>4.3827274630000002</v>
      </c>
      <c r="H132" s="15">
        <v>0</v>
      </c>
      <c r="I132" t="s">
        <v>38</v>
      </c>
      <c r="J132" t="s">
        <v>39</v>
      </c>
      <c r="K132" t="s">
        <v>52</v>
      </c>
      <c r="L132" t="s">
        <v>72</v>
      </c>
      <c r="M132" t="s">
        <v>129</v>
      </c>
      <c r="N132">
        <v>37</v>
      </c>
      <c r="O132" t="s">
        <v>117</v>
      </c>
      <c r="P132" t="s">
        <v>48</v>
      </c>
      <c r="Q132" t="s">
        <v>49</v>
      </c>
      <c r="R132" t="s">
        <v>50</v>
      </c>
      <c r="S132" t="s">
        <v>51</v>
      </c>
      <c r="T132">
        <v>3</v>
      </c>
    </row>
    <row r="133" spans="1:20" x14ac:dyDescent="0.25">
      <c r="A133">
        <v>111</v>
      </c>
      <c r="B133" s="15">
        <v>2.3E-2</v>
      </c>
      <c r="C133" s="15">
        <v>256.66077489999998</v>
      </c>
      <c r="D133" s="15">
        <v>0</v>
      </c>
      <c r="E133" s="15">
        <v>0.13350146399999999</v>
      </c>
      <c r="F133" s="15">
        <v>13.238745120000001</v>
      </c>
      <c r="G133" s="15">
        <v>27.245907989999999</v>
      </c>
      <c r="H133" s="15">
        <v>0</v>
      </c>
      <c r="I133" t="s">
        <v>38</v>
      </c>
      <c r="J133" t="s">
        <v>58</v>
      </c>
      <c r="K133" t="s">
        <v>59</v>
      </c>
      <c r="L133" t="s">
        <v>60</v>
      </c>
      <c r="M133" t="s">
        <v>135</v>
      </c>
      <c r="N133">
        <v>37</v>
      </c>
      <c r="O133" t="s">
        <v>47</v>
      </c>
      <c r="P133" t="s">
        <v>48</v>
      </c>
      <c r="Q133" t="s">
        <v>49</v>
      </c>
      <c r="R133" t="s">
        <v>50</v>
      </c>
      <c r="S133" t="s">
        <v>51</v>
      </c>
      <c r="T133">
        <v>1</v>
      </c>
    </row>
    <row r="134" spans="1:20" x14ac:dyDescent="0.25">
      <c r="A134">
        <v>166</v>
      </c>
      <c r="B134" s="15">
        <v>2.3E-2</v>
      </c>
      <c r="C134" s="15">
        <v>0</v>
      </c>
      <c r="D134" s="15">
        <v>0</v>
      </c>
      <c r="E134" s="15">
        <v>0.13350146399999999</v>
      </c>
      <c r="F134" s="15">
        <v>13.238745120000001</v>
      </c>
      <c r="G134" s="15">
        <v>27.245907989999999</v>
      </c>
      <c r="H134" s="15">
        <v>0</v>
      </c>
      <c r="I134" t="s">
        <v>64</v>
      </c>
      <c r="J134" t="s">
        <v>65</v>
      </c>
      <c r="K134" t="s">
        <v>66</v>
      </c>
      <c r="L134" t="s">
        <v>153</v>
      </c>
      <c r="M134" t="s">
        <v>167</v>
      </c>
      <c r="N134">
        <v>70</v>
      </c>
      <c r="O134" t="s">
        <v>55</v>
      </c>
      <c r="P134" t="s">
        <v>48</v>
      </c>
      <c r="Q134" t="s">
        <v>49</v>
      </c>
      <c r="R134" t="s">
        <v>50</v>
      </c>
      <c r="S134" t="s">
        <v>51</v>
      </c>
      <c r="T134">
        <v>1</v>
      </c>
    </row>
    <row r="135" spans="1:20" x14ac:dyDescent="0.25">
      <c r="A135">
        <v>17</v>
      </c>
      <c r="B135" s="15">
        <v>2.1999999999999999E-2</v>
      </c>
      <c r="C135" s="15">
        <v>102.66431</v>
      </c>
      <c r="D135" s="15">
        <v>9.9589152169999995</v>
      </c>
      <c r="E135" s="15">
        <v>0.27791960999999998</v>
      </c>
      <c r="F135" s="15">
        <v>1.577141377</v>
      </c>
      <c r="G135" s="15">
        <v>0.43827274599999999</v>
      </c>
      <c r="H135" s="15">
        <v>1.963851617</v>
      </c>
      <c r="I135" t="s">
        <v>38</v>
      </c>
      <c r="J135" t="s">
        <v>39</v>
      </c>
      <c r="K135" t="s">
        <v>52</v>
      </c>
      <c r="L135" t="s">
        <v>72</v>
      </c>
      <c r="M135" t="s">
        <v>74</v>
      </c>
      <c r="N135">
        <v>30</v>
      </c>
      <c r="O135" t="s">
        <v>75</v>
      </c>
      <c r="P135" t="s">
        <v>43</v>
      </c>
      <c r="Q135" t="s">
        <v>44</v>
      </c>
      <c r="R135" t="s">
        <v>45</v>
      </c>
      <c r="S135" t="s">
        <v>46</v>
      </c>
      <c r="T135">
        <v>3</v>
      </c>
    </row>
    <row r="136" spans="1:20" x14ac:dyDescent="0.25">
      <c r="A136">
        <v>167</v>
      </c>
      <c r="B136" s="15">
        <v>2.1999999999999999E-2</v>
      </c>
      <c r="C136" s="15">
        <v>513.32154979999996</v>
      </c>
      <c r="D136" s="15">
        <v>0</v>
      </c>
      <c r="E136" s="15">
        <v>0.13350146399999999</v>
      </c>
      <c r="F136" s="15">
        <v>13.238745120000001</v>
      </c>
      <c r="G136" s="15">
        <v>27.245907989999999</v>
      </c>
      <c r="H136" s="15">
        <v>1.963851617</v>
      </c>
      <c r="I136" t="s">
        <v>86</v>
      </c>
      <c r="J136" t="s">
        <v>87</v>
      </c>
      <c r="K136" t="s">
        <v>168</v>
      </c>
      <c r="L136" t="s">
        <v>169</v>
      </c>
      <c r="M136" t="s">
        <v>170</v>
      </c>
      <c r="N136">
        <v>80</v>
      </c>
      <c r="O136" t="s">
        <v>166</v>
      </c>
      <c r="P136" t="s">
        <v>48</v>
      </c>
      <c r="Q136" t="s">
        <v>49</v>
      </c>
      <c r="R136" t="s">
        <v>45</v>
      </c>
      <c r="S136" t="s">
        <v>51</v>
      </c>
      <c r="T136">
        <v>1</v>
      </c>
    </row>
    <row r="137" spans="1:20" x14ac:dyDescent="0.25">
      <c r="A137">
        <v>138</v>
      </c>
      <c r="B137" s="15">
        <v>2.1000000000000001E-2</v>
      </c>
      <c r="C137" s="15">
        <v>256.66077489999998</v>
      </c>
      <c r="D137" s="15">
        <v>0</v>
      </c>
      <c r="E137" s="15">
        <v>0.13350146399999999</v>
      </c>
      <c r="F137" s="15">
        <v>13.238745120000001</v>
      </c>
      <c r="G137" s="15">
        <v>27.245907989999999</v>
      </c>
      <c r="H137" s="15">
        <v>0</v>
      </c>
      <c r="I137" t="s">
        <v>38</v>
      </c>
      <c r="J137" t="s">
        <v>39</v>
      </c>
      <c r="K137" t="s">
        <v>52</v>
      </c>
      <c r="L137" t="s">
        <v>72</v>
      </c>
      <c r="M137" t="s">
        <v>152</v>
      </c>
      <c r="N137">
        <v>50</v>
      </c>
      <c r="O137" t="s">
        <v>47</v>
      </c>
      <c r="P137" t="s">
        <v>48</v>
      </c>
      <c r="Q137" t="s">
        <v>49</v>
      </c>
      <c r="R137" t="s">
        <v>50</v>
      </c>
      <c r="S137" t="s">
        <v>51</v>
      </c>
      <c r="T137">
        <v>1</v>
      </c>
    </row>
    <row r="138" spans="1:20" x14ac:dyDescent="0.25">
      <c r="A138">
        <v>12</v>
      </c>
      <c r="B138" s="15">
        <v>0.02</v>
      </c>
      <c r="C138" s="15">
        <v>25.666077489999999</v>
      </c>
      <c r="D138" s="15">
        <v>2.3079549429999999</v>
      </c>
      <c r="E138" s="15">
        <v>0.222335688</v>
      </c>
      <c r="F138" s="15">
        <v>6.304164342</v>
      </c>
      <c r="G138" s="15">
        <v>3.5686353949999998</v>
      </c>
      <c r="H138" s="15">
        <v>1.963851617</v>
      </c>
      <c r="I138" t="s">
        <v>64</v>
      </c>
      <c r="J138" t="s">
        <v>65</v>
      </c>
      <c r="K138" t="s">
        <v>66</v>
      </c>
      <c r="L138" t="s">
        <v>67</v>
      </c>
      <c r="M138" t="s">
        <v>69</v>
      </c>
      <c r="N138">
        <v>30</v>
      </c>
      <c r="O138" t="s">
        <v>70</v>
      </c>
      <c r="P138" t="s">
        <v>71</v>
      </c>
      <c r="Q138" t="s">
        <v>44</v>
      </c>
      <c r="R138" t="s">
        <v>45</v>
      </c>
      <c r="S138" t="s">
        <v>46</v>
      </c>
      <c r="T138">
        <v>2</v>
      </c>
    </row>
    <row r="139" spans="1:20" x14ac:dyDescent="0.25">
      <c r="A139">
        <v>26</v>
      </c>
      <c r="B139" s="15">
        <v>0.02</v>
      </c>
      <c r="C139" s="15">
        <v>0</v>
      </c>
      <c r="D139" s="15">
        <v>0</v>
      </c>
      <c r="E139" s="15">
        <v>0.13350146399999999</v>
      </c>
      <c r="F139" s="15">
        <v>13.238745120000001</v>
      </c>
      <c r="G139" s="15">
        <v>27.245907989999999</v>
      </c>
      <c r="H139" s="15">
        <v>0</v>
      </c>
      <c r="I139" t="s">
        <v>38</v>
      </c>
      <c r="J139" t="s">
        <v>58</v>
      </c>
      <c r="K139" t="s">
        <v>59</v>
      </c>
      <c r="L139" t="s">
        <v>80</v>
      </c>
      <c r="M139" t="s">
        <v>81</v>
      </c>
      <c r="N139">
        <v>30</v>
      </c>
      <c r="O139" t="s">
        <v>55</v>
      </c>
      <c r="P139" t="s">
        <v>48</v>
      </c>
      <c r="Q139" t="s">
        <v>49</v>
      </c>
      <c r="R139" t="s">
        <v>50</v>
      </c>
      <c r="S139" t="s">
        <v>51</v>
      </c>
      <c r="T139">
        <v>1</v>
      </c>
    </row>
    <row r="140" spans="1:20" x14ac:dyDescent="0.25">
      <c r="A140">
        <v>106</v>
      </c>
      <c r="B140" s="15">
        <v>0.02</v>
      </c>
      <c r="C140" s="15">
        <v>256.66077489999998</v>
      </c>
      <c r="D140" s="15">
        <v>0</v>
      </c>
      <c r="E140" s="15">
        <v>0.13350146399999999</v>
      </c>
      <c r="F140" s="15">
        <v>13.238745120000001</v>
      </c>
      <c r="G140" s="15">
        <v>27.245907989999999</v>
      </c>
      <c r="H140" s="15">
        <v>0</v>
      </c>
      <c r="I140" t="s">
        <v>86</v>
      </c>
      <c r="J140" t="s">
        <v>87</v>
      </c>
      <c r="K140" t="s">
        <v>88</v>
      </c>
      <c r="L140" t="s">
        <v>89</v>
      </c>
      <c r="M140" t="s">
        <v>132</v>
      </c>
      <c r="N140">
        <v>37</v>
      </c>
      <c r="O140" t="s">
        <v>47</v>
      </c>
      <c r="P140" t="s">
        <v>48</v>
      </c>
      <c r="Q140" t="s">
        <v>49</v>
      </c>
      <c r="R140" t="s">
        <v>50</v>
      </c>
      <c r="S140" t="s">
        <v>51</v>
      </c>
      <c r="T140">
        <v>1</v>
      </c>
    </row>
    <row r="141" spans="1:20" x14ac:dyDescent="0.25">
      <c r="A141">
        <v>80</v>
      </c>
      <c r="B141" s="15">
        <v>1.7999999999999999E-2</v>
      </c>
      <c r="C141" s="15">
        <v>256.66077489999998</v>
      </c>
      <c r="D141" s="15">
        <v>0</v>
      </c>
      <c r="E141" s="15">
        <v>0.13350146399999999</v>
      </c>
      <c r="F141" s="15">
        <v>13.238745120000001</v>
      </c>
      <c r="G141" s="15">
        <v>27.245907989999999</v>
      </c>
      <c r="H141" s="15">
        <v>0</v>
      </c>
      <c r="I141" t="s">
        <v>64</v>
      </c>
      <c r="J141" t="s">
        <v>65</v>
      </c>
      <c r="K141" t="s">
        <v>66</v>
      </c>
      <c r="L141" t="s">
        <v>94</v>
      </c>
      <c r="M141" t="s">
        <v>112</v>
      </c>
      <c r="N141">
        <v>37</v>
      </c>
      <c r="O141" t="s">
        <v>47</v>
      </c>
      <c r="P141" t="s">
        <v>48</v>
      </c>
      <c r="Q141" t="s">
        <v>49</v>
      </c>
      <c r="R141" t="s">
        <v>50</v>
      </c>
      <c r="S141" t="s">
        <v>51</v>
      </c>
      <c r="T141">
        <v>1</v>
      </c>
    </row>
    <row r="142" spans="1:20" x14ac:dyDescent="0.25">
      <c r="A142">
        <v>134</v>
      </c>
      <c r="B142" s="15">
        <v>1.7999999999999999E-2</v>
      </c>
      <c r="C142" s="15">
        <v>256.66077489999998</v>
      </c>
      <c r="D142" s="15">
        <v>0</v>
      </c>
      <c r="E142" s="15">
        <v>0.13350146399999999</v>
      </c>
      <c r="F142" s="15">
        <v>13.238745120000001</v>
      </c>
      <c r="G142" s="15">
        <v>27.245907989999999</v>
      </c>
      <c r="H142" s="15">
        <v>0</v>
      </c>
      <c r="I142" t="s">
        <v>64</v>
      </c>
      <c r="J142" t="s">
        <v>65</v>
      </c>
      <c r="K142" t="s">
        <v>66</v>
      </c>
      <c r="L142" t="s">
        <v>67</v>
      </c>
      <c r="M142" t="s">
        <v>150</v>
      </c>
      <c r="N142">
        <v>40</v>
      </c>
      <c r="O142" t="s">
        <v>47</v>
      </c>
      <c r="P142" t="s">
        <v>48</v>
      </c>
      <c r="Q142" t="s">
        <v>49</v>
      </c>
      <c r="R142" t="s">
        <v>50</v>
      </c>
      <c r="S142" t="s">
        <v>51</v>
      </c>
      <c r="T142">
        <v>1</v>
      </c>
    </row>
    <row r="143" spans="1:20" x14ac:dyDescent="0.25">
      <c r="A143">
        <v>142</v>
      </c>
      <c r="B143" s="15">
        <v>1.7999999999999999E-2</v>
      </c>
      <c r="C143" s="15">
        <v>0</v>
      </c>
      <c r="D143" s="15">
        <v>0</v>
      </c>
      <c r="E143" s="15">
        <v>0.13350146399999999</v>
      </c>
      <c r="F143" s="15">
        <v>13.238745120000001</v>
      </c>
      <c r="G143" s="15">
        <v>27.245907989999999</v>
      </c>
      <c r="H143" s="15">
        <v>0</v>
      </c>
      <c r="I143" t="s">
        <v>38</v>
      </c>
      <c r="J143" t="s">
        <v>39</v>
      </c>
      <c r="K143" t="s">
        <v>52</v>
      </c>
      <c r="L143" t="s">
        <v>72</v>
      </c>
      <c r="M143" t="s">
        <v>155</v>
      </c>
      <c r="N143">
        <v>55</v>
      </c>
      <c r="O143" t="s">
        <v>55</v>
      </c>
      <c r="P143" t="s">
        <v>48</v>
      </c>
      <c r="Q143" t="s">
        <v>49</v>
      </c>
      <c r="R143" t="s">
        <v>50</v>
      </c>
      <c r="S143" t="s">
        <v>51</v>
      </c>
      <c r="T143">
        <v>1</v>
      </c>
    </row>
    <row r="144" spans="1:20" x14ac:dyDescent="0.25">
      <c r="A144">
        <v>90</v>
      </c>
      <c r="B144" s="15">
        <v>1.7000000000000001E-2</v>
      </c>
      <c r="C144" s="15">
        <v>0</v>
      </c>
      <c r="D144" s="15">
        <v>0</v>
      </c>
      <c r="E144" s="15">
        <v>0.13350146399999999</v>
      </c>
      <c r="F144" s="15">
        <v>13.238745120000001</v>
      </c>
      <c r="G144" s="15">
        <v>27.245907989999999</v>
      </c>
      <c r="H144" s="15">
        <v>0</v>
      </c>
      <c r="I144" t="s">
        <v>86</v>
      </c>
      <c r="J144" t="s">
        <v>87</v>
      </c>
      <c r="K144" t="s">
        <v>88</v>
      </c>
      <c r="L144" t="s">
        <v>89</v>
      </c>
      <c r="M144" t="s">
        <v>116</v>
      </c>
      <c r="N144">
        <v>37</v>
      </c>
      <c r="O144" t="s">
        <v>55</v>
      </c>
      <c r="P144" t="s">
        <v>48</v>
      </c>
      <c r="Q144" t="s">
        <v>49</v>
      </c>
      <c r="R144" t="s">
        <v>50</v>
      </c>
      <c r="S144" t="s">
        <v>51</v>
      </c>
      <c r="T144">
        <v>1</v>
      </c>
    </row>
    <row r="145" spans="1:20" x14ac:dyDescent="0.25">
      <c r="A145">
        <v>103</v>
      </c>
      <c r="B145" s="15">
        <v>1.7000000000000001E-2</v>
      </c>
      <c r="C145" s="15">
        <v>256.66077489999998</v>
      </c>
      <c r="D145" s="15">
        <v>0</v>
      </c>
      <c r="E145" s="15">
        <v>0.13350146399999999</v>
      </c>
      <c r="F145" s="15">
        <v>13.238745120000001</v>
      </c>
      <c r="G145" s="15">
        <v>27.245907989999999</v>
      </c>
      <c r="H145" s="15">
        <v>0</v>
      </c>
      <c r="I145" t="s">
        <v>38</v>
      </c>
      <c r="J145" t="s">
        <v>58</v>
      </c>
      <c r="K145" t="s">
        <v>59</v>
      </c>
      <c r="L145" t="s">
        <v>80</v>
      </c>
      <c r="M145" t="s">
        <v>131</v>
      </c>
      <c r="N145">
        <v>37</v>
      </c>
      <c r="O145" t="s">
        <v>47</v>
      </c>
      <c r="P145" t="s">
        <v>48</v>
      </c>
      <c r="Q145" t="s">
        <v>49</v>
      </c>
      <c r="R145" t="s">
        <v>50</v>
      </c>
      <c r="S145" t="s">
        <v>51</v>
      </c>
      <c r="T145">
        <v>1</v>
      </c>
    </row>
    <row r="146" spans="1:20" x14ac:dyDescent="0.25">
      <c r="A146">
        <v>33</v>
      </c>
      <c r="B146" s="15">
        <v>1.6086084060293201E-2</v>
      </c>
      <c r="C146" s="15">
        <v>513.32154979999996</v>
      </c>
      <c r="D146" s="15">
        <v>0</v>
      </c>
      <c r="E146" s="15">
        <v>0.13350146399999999</v>
      </c>
      <c r="F146" s="15">
        <v>13.238745120000001</v>
      </c>
      <c r="G146" s="15">
        <v>27.245907989999999</v>
      </c>
      <c r="H146" s="15">
        <v>0</v>
      </c>
      <c r="I146" t="s">
        <v>86</v>
      </c>
      <c r="J146" t="s">
        <v>87</v>
      </c>
      <c r="K146" t="s">
        <v>88</v>
      </c>
      <c r="L146" t="s">
        <v>89</v>
      </c>
      <c r="M146" t="s">
        <v>90</v>
      </c>
      <c r="N146">
        <v>35</v>
      </c>
      <c r="O146" t="s">
        <v>91</v>
      </c>
      <c r="P146" t="s">
        <v>48</v>
      </c>
      <c r="Q146" t="s">
        <v>49</v>
      </c>
      <c r="R146" t="s">
        <v>50</v>
      </c>
      <c r="S146" t="s">
        <v>51</v>
      </c>
      <c r="T146">
        <v>1</v>
      </c>
    </row>
    <row r="147" spans="1:20" x14ac:dyDescent="0.25">
      <c r="A147">
        <v>72</v>
      </c>
      <c r="B147" s="15">
        <v>1.6086084060293201E-2</v>
      </c>
      <c r="C147" s="15">
        <v>513.32154979999996</v>
      </c>
      <c r="D147" s="15">
        <v>0</v>
      </c>
      <c r="E147" s="15">
        <v>0.13350146399999999</v>
      </c>
      <c r="F147" s="15">
        <v>13.238745120000001</v>
      </c>
      <c r="G147" s="15">
        <v>27.245907989999999</v>
      </c>
      <c r="H147" s="15">
        <v>0</v>
      </c>
      <c r="I147" t="s">
        <v>64</v>
      </c>
      <c r="J147" t="s">
        <v>65</v>
      </c>
      <c r="K147" t="s">
        <v>66</v>
      </c>
      <c r="L147" t="s">
        <v>94</v>
      </c>
      <c r="M147" t="s">
        <v>108</v>
      </c>
      <c r="N147">
        <v>37</v>
      </c>
      <c r="O147" t="s">
        <v>91</v>
      </c>
      <c r="P147" t="s">
        <v>48</v>
      </c>
      <c r="Q147" t="s">
        <v>49</v>
      </c>
      <c r="R147" t="s">
        <v>50</v>
      </c>
      <c r="S147" t="s">
        <v>51</v>
      </c>
      <c r="T147">
        <v>1</v>
      </c>
    </row>
    <row r="148" spans="1:20" x14ac:dyDescent="0.25">
      <c r="A148">
        <v>137</v>
      </c>
      <c r="B148" s="15">
        <v>1.6E-2</v>
      </c>
      <c r="C148" s="15">
        <v>307.99292989999998</v>
      </c>
      <c r="D148" s="15">
        <v>9.9589152169999995</v>
      </c>
      <c r="E148" s="15">
        <v>0.27791960999999998</v>
      </c>
      <c r="F148" s="15">
        <v>1.577141377</v>
      </c>
      <c r="G148" s="15">
        <v>0.43827274599999999</v>
      </c>
      <c r="H148" s="15">
        <v>1.963851617</v>
      </c>
      <c r="I148" t="s">
        <v>38</v>
      </c>
      <c r="J148" t="s">
        <v>39</v>
      </c>
      <c r="K148" t="s">
        <v>52</v>
      </c>
      <c r="L148" t="s">
        <v>72</v>
      </c>
      <c r="M148" t="s">
        <v>152</v>
      </c>
      <c r="N148">
        <v>50</v>
      </c>
      <c r="O148">
        <v>141</v>
      </c>
      <c r="P148" t="s">
        <v>43</v>
      </c>
      <c r="Q148" t="s">
        <v>44</v>
      </c>
      <c r="R148" t="s">
        <v>45</v>
      </c>
      <c r="S148" t="s">
        <v>46</v>
      </c>
      <c r="T148">
        <v>3</v>
      </c>
    </row>
    <row r="149" spans="1:20" x14ac:dyDescent="0.25">
      <c r="A149">
        <v>161</v>
      </c>
      <c r="B149" s="15">
        <v>1.6E-2</v>
      </c>
      <c r="C149" s="15">
        <v>307.99292989999998</v>
      </c>
      <c r="D149" s="15">
        <v>9.9589152169999995</v>
      </c>
      <c r="E149" s="15">
        <v>0.27791960999999998</v>
      </c>
      <c r="F149" s="15">
        <v>1.577141377</v>
      </c>
      <c r="G149" s="15">
        <v>0.43827274599999999</v>
      </c>
      <c r="H149" s="15">
        <v>1.963851617</v>
      </c>
      <c r="I149" t="s">
        <v>64</v>
      </c>
      <c r="J149" t="s">
        <v>65</v>
      </c>
      <c r="K149" t="s">
        <v>66</v>
      </c>
      <c r="L149" t="s">
        <v>162</v>
      </c>
      <c r="M149" t="s">
        <v>163</v>
      </c>
      <c r="N149">
        <v>65</v>
      </c>
      <c r="O149">
        <v>141</v>
      </c>
      <c r="P149" t="s">
        <v>43</v>
      </c>
      <c r="Q149" t="s">
        <v>44</v>
      </c>
      <c r="R149" t="s">
        <v>45</v>
      </c>
      <c r="S149" t="s">
        <v>46</v>
      </c>
      <c r="T149">
        <v>3</v>
      </c>
    </row>
    <row r="150" spans="1:20" x14ac:dyDescent="0.25">
      <c r="A150">
        <v>170</v>
      </c>
      <c r="B150" s="15">
        <v>1.6E-2</v>
      </c>
      <c r="C150" s="15">
        <v>256.66077489999998</v>
      </c>
      <c r="D150" s="15">
        <v>0</v>
      </c>
      <c r="E150" s="15">
        <v>0.13350146399999999</v>
      </c>
      <c r="F150" s="15">
        <v>13.238745120000001</v>
      </c>
      <c r="G150" s="15">
        <v>27.245907989999999</v>
      </c>
      <c r="H150" s="15">
        <v>1.963851617</v>
      </c>
      <c r="I150" t="s">
        <v>86</v>
      </c>
      <c r="J150" t="s">
        <v>87</v>
      </c>
      <c r="K150" t="s">
        <v>168</v>
      </c>
      <c r="L150" t="s">
        <v>169</v>
      </c>
      <c r="M150" t="s">
        <v>171</v>
      </c>
      <c r="N150">
        <v>80</v>
      </c>
      <c r="O150" t="s">
        <v>173</v>
      </c>
      <c r="P150" t="s">
        <v>48</v>
      </c>
      <c r="Q150" t="s">
        <v>49</v>
      </c>
      <c r="R150" t="s">
        <v>45</v>
      </c>
      <c r="S150" t="s">
        <v>51</v>
      </c>
      <c r="T150">
        <v>1</v>
      </c>
    </row>
    <row r="151" spans="1:20" x14ac:dyDescent="0.25">
      <c r="A151">
        <v>187</v>
      </c>
      <c r="B151" s="15">
        <v>1.6E-2</v>
      </c>
      <c r="C151" s="15">
        <v>513.32154979999996</v>
      </c>
      <c r="D151" s="15">
        <v>0</v>
      </c>
      <c r="E151" s="15">
        <v>0.13350146399999999</v>
      </c>
      <c r="F151" s="15">
        <v>13.238745120000001</v>
      </c>
      <c r="G151" s="15">
        <v>27.245907989999999</v>
      </c>
      <c r="H151" s="15">
        <v>1.963851617</v>
      </c>
      <c r="I151" t="s">
        <v>86</v>
      </c>
      <c r="J151" t="s">
        <v>87</v>
      </c>
      <c r="K151" t="s">
        <v>180</v>
      </c>
      <c r="L151" t="s">
        <v>181</v>
      </c>
      <c r="M151" t="s">
        <v>182</v>
      </c>
      <c r="N151">
        <v>85</v>
      </c>
      <c r="O151" t="s">
        <v>166</v>
      </c>
      <c r="P151" t="s">
        <v>48</v>
      </c>
      <c r="Q151" t="s">
        <v>49</v>
      </c>
      <c r="R151" t="s">
        <v>45</v>
      </c>
      <c r="S151" t="s">
        <v>51</v>
      </c>
      <c r="T151">
        <v>1</v>
      </c>
    </row>
    <row r="152" spans="1:20" x14ac:dyDescent="0.25">
      <c r="A152">
        <v>81</v>
      </c>
      <c r="B152" s="15">
        <v>1.4999999999999999E-2</v>
      </c>
      <c r="C152" s="15">
        <v>25.666077489999999</v>
      </c>
      <c r="D152" s="15">
        <v>2.3079549429999999</v>
      </c>
      <c r="E152" s="15">
        <v>0.222335688</v>
      </c>
      <c r="F152" s="15">
        <v>6.304164342</v>
      </c>
      <c r="G152" s="15">
        <v>3.5686353949999998</v>
      </c>
      <c r="H152" s="15">
        <v>1.963851617</v>
      </c>
      <c r="I152" t="s">
        <v>64</v>
      </c>
      <c r="J152" t="s">
        <v>65</v>
      </c>
      <c r="K152" t="s">
        <v>66</v>
      </c>
      <c r="L152" t="s">
        <v>94</v>
      </c>
      <c r="M152" t="s">
        <v>113</v>
      </c>
      <c r="N152">
        <v>37</v>
      </c>
      <c r="O152" t="s">
        <v>70</v>
      </c>
      <c r="P152" t="s">
        <v>71</v>
      </c>
      <c r="Q152" t="s">
        <v>44</v>
      </c>
      <c r="R152" t="s">
        <v>45</v>
      </c>
      <c r="S152" t="s">
        <v>46</v>
      </c>
      <c r="T152">
        <v>2</v>
      </c>
    </row>
    <row r="153" spans="1:20" x14ac:dyDescent="0.25">
      <c r="A153">
        <v>136</v>
      </c>
      <c r="B153" s="15">
        <v>1.4999999999999999E-2</v>
      </c>
      <c r="C153" s="15">
        <v>256.66077489999998</v>
      </c>
      <c r="D153" s="15">
        <v>0</v>
      </c>
      <c r="E153" s="15">
        <v>0.13350146399999999</v>
      </c>
      <c r="F153" s="15">
        <v>13.238745120000001</v>
      </c>
      <c r="G153" s="15">
        <v>27.245907989999999</v>
      </c>
      <c r="H153" s="15">
        <v>0</v>
      </c>
      <c r="I153" t="s">
        <v>86</v>
      </c>
      <c r="J153" t="s">
        <v>87</v>
      </c>
      <c r="K153" t="s">
        <v>88</v>
      </c>
      <c r="L153" t="s">
        <v>89</v>
      </c>
      <c r="M153" t="s">
        <v>151</v>
      </c>
      <c r="N153">
        <v>40</v>
      </c>
      <c r="O153" t="s">
        <v>47</v>
      </c>
      <c r="P153" t="s">
        <v>48</v>
      </c>
      <c r="Q153" t="s">
        <v>49</v>
      </c>
      <c r="R153" t="s">
        <v>50</v>
      </c>
      <c r="S153" t="s">
        <v>51</v>
      </c>
      <c r="T153">
        <v>1</v>
      </c>
    </row>
    <row r="154" spans="1:20" x14ac:dyDescent="0.25">
      <c r="A154">
        <v>140</v>
      </c>
      <c r="B154" s="15">
        <v>1.4999999999999999E-2</v>
      </c>
      <c r="C154" s="15">
        <v>256.66077489999998</v>
      </c>
      <c r="D154" s="15">
        <v>0</v>
      </c>
      <c r="E154" s="15">
        <v>0.13350146399999999</v>
      </c>
      <c r="F154" s="15">
        <v>13.238745120000001</v>
      </c>
      <c r="G154" s="15">
        <v>27.245907989999999</v>
      </c>
      <c r="H154" s="15">
        <v>0</v>
      </c>
      <c r="I154" t="s">
        <v>64</v>
      </c>
      <c r="J154" t="s">
        <v>65</v>
      </c>
      <c r="K154" t="s">
        <v>66</v>
      </c>
      <c r="L154" t="s">
        <v>153</v>
      </c>
      <c r="M154" t="s">
        <v>154</v>
      </c>
      <c r="N154">
        <v>55</v>
      </c>
      <c r="O154" t="s">
        <v>47</v>
      </c>
      <c r="P154" t="s">
        <v>48</v>
      </c>
      <c r="Q154" t="s">
        <v>49</v>
      </c>
      <c r="R154" t="s">
        <v>50</v>
      </c>
      <c r="S154" t="s">
        <v>51</v>
      </c>
      <c r="T154">
        <v>1</v>
      </c>
    </row>
    <row r="155" spans="1:20" x14ac:dyDescent="0.25">
      <c r="A155">
        <v>2</v>
      </c>
      <c r="B155" s="15">
        <v>1.4E-2</v>
      </c>
      <c r="C155" s="15">
        <v>256.66077489999998</v>
      </c>
      <c r="D155" s="15">
        <v>0</v>
      </c>
      <c r="E155" s="15">
        <v>0.13350146399999999</v>
      </c>
      <c r="F155" s="15">
        <v>13.238745120000001</v>
      </c>
      <c r="G155" s="15">
        <v>27.245907989999999</v>
      </c>
      <c r="H155" s="15">
        <v>0</v>
      </c>
      <c r="I155" t="s">
        <v>38</v>
      </c>
      <c r="J155" t="s">
        <v>39</v>
      </c>
      <c r="K155" t="s">
        <v>40</v>
      </c>
      <c r="L155" t="s">
        <v>41</v>
      </c>
      <c r="M155" t="s">
        <v>42</v>
      </c>
      <c r="N155">
        <v>15</v>
      </c>
      <c r="O155" t="s">
        <v>47</v>
      </c>
      <c r="P155" t="s">
        <v>48</v>
      </c>
      <c r="Q155" t="s">
        <v>49</v>
      </c>
      <c r="R155" t="s">
        <v>50</v>
      </c>
      <c r="S155" t="s">
        <v>51</v>
      </c>
      <c r="T155">
        <v>1</v>
      </c>
    </row>
    <row r="156" spans="1:20" x14ac:dyDescent="0.25">
      <c r="A156">
        <v>79</v>
      </c>
      <c r="B156" s="15">
        <v>1.4E-2</v>
      </c>
      <c r="C156" s="15">
        <v>0</v>
      </c>
      <c r="D156" s="15">
        <v>0</v>
      </c>
      <c r="E156" s="15">
        <v>0.13350146399999999</v>
      </c>
      <c r="F156" s="15">
        <v>13.238745120000001</v>
      </c>
      <c r="G156" s="15">
        <v>27.245907989999999</v>
      </c>
      <c r="H156" s="15">
        <v>0</v>
      </c>
      <c r="I156" t="s">
        <v>64</v>
      </c>
      <c r="J156" t="s">
        <v>65</v>
      </c>
      <c r="K156" t="s">
        <v>66</v>
      </c>
      <c r="L156" t="s">
        <v>94</v>
      </c>
      <c r="M156" t="s">
        <v>112</v>
      </c>
      <c r="N156">
        <v>37</v>
      </c>
      <c r="O156" t="s">
        <v>55</v>
      </c>
      <c r="P156" t="s">
        <v>48</v>
      </c>
      <c r="Q156" t="s">
        <v>49</v>
      </c>
      <c r="R156" t="s">
        <v>50</v>
      </c>
      <c r="S156" t="s">
        <v>51</v>
      </c>
      <c r="T156">
        <v>1</v>
      </c>
    </row>
    <row r="157" spans="1:20" x14ac:dyDescent="0.25">
      <c r="A157">
        <v>143</v>
      </c>
      <c r="B157" s="15">
        <v>1.4E-2</v>
      </c>
      <c r="C157" s="15">
        <v>256.66077489999998</v>
      </c>
      <c r="D157" s="15">
        <v>0</v>
      </c>
      <c r="E157" s="15">
        <v>0.13350146399999999</v>
      </c>
      <c r="F157" s="15">
        <v>13.238745120000001</v>
      </c>
      <c r="G157" s="15">
        <v>27.245907989999999</v>
      </c>
      <c r="H157" s="15">
        <v>0</v>
      </c>
      <c r="I157" t="s">
        <v>38</v>
      </c>
      <c r="J157" t="s">
        <v>39</v>
      </c>
      <c r="K157" t="s">
        <v>52</v>
      </c>
      <c r="L157" t="s">
        <v>72</v>
      </c>
      <c r="M157" t="s">
        <v>155</v>
      </c>
      <c r="N157">
        <v>55</v>
      </c>
      <c r="O157" t="s">
        <v>47</v>
      </c>
      <c r="P157" t="s">
        <v>48</v>
      </c>
      <c r="Q157" t="s">
        <v>49</v>
      </c>
      <c r="R157" t="s">
        <v>50</v>
      </c>
      <c r="S157" t="s">
        <v>51</v>
      </c>
      <c r="T157">
        <v>1</v>
      </c>
    </row>
    <row r="158" spans="1:20" x14ac:dyDescent="0.25">
      <c r="A158">
        <v>1</v>
      </c>
      <c r="B158" s="15">
        <v>1.2999999999999999E-2</v>
      </c>
      <c r="C158" s="15">
        <v>307.99292989999998</v>
      </c>
      <c r="D158" s="15">
        <v>9.9589152169999995</v>
      </c>
      <c r="E158" s="15">
        <v>0.27791960999999998</v>
      </c>
      <c r="F158" s="15">
        <v>1.577141377</v>
      </c>
      <c r="G158" s="15">
        <v>0.43827274599999999</v>
      </c>
      <c r="H158" s="15">
        <v>1.963851617</v>
      </c>
      <c r="I158" t="s">
        <v>38</v>
      </c>
      <c r="J158" t="s">
        <v>39</v>
      </c>
      <c r="K158" t="s">
        <v>40</v>
      </c>
      <c r="L158" t="s">
        <v>41</v>
      </c>
      <c r="M158" t="s">
        <v>42</v>
      </c>
      <c r="N158">
        <v>15</v>
      </c>
      <c r="O158">
        <v>141</v>
      </c>
      <c r="P158" t="s">
        <v>43</v>
      </c>
      <c r="Q158" t="s">
        <v>44</v>
      </c>
      <c r="R158" t="s">
        <v>45</v>
      </c>
      <c r="S158" t="s">
        <v>46</v>
      </c>
      <c r="T158">
        <v>3</v>
      </c>
    </row>
    <row r="159" spans="1:20" x14ac:dyDescent="0.25">
      <c r="A159">
        <v>28</v>
      </c>
      <c r="B159" s="15">
        <v>1.2999999999999999E-2</v>
      </c>
      <c r="C159" s="15">
        <v>0</v>
      </c>
      <c r="D159" s="15">
        <v>0</v>
      </c>
      <c r="E159" s="15">
        <v>0.13350146399999999</v>
      </c>
      <c r="F159" s="15">
        <v>13.238745120000001</v>
      </c>
      <c r="G159" s="15">
        <v>27.245907989999999</v>
      </c>
      <c r="H159" s="15">
        <v>0</v>
      </c>
      <c r="I159" t="s">
        <v>38</v>
      </c>
      <c r="J159" t="s">
        <v>39</v>
      </c>
      <c r="K159" t="s">
        <v>83</v>
      </c>
      <c r="L159" t="s">
        <v>84</v>
      </c>
      <c r="M159" t="s">
        <v>85</v>
      </c>
      <c r="N159">
        <v>30</v>
      </c>
      <c r="O159" t="s">
        <v>55</v>
      </c>
      <c r="P159" t="s">
        <v>48</v>
      </c>
      <c r="Q159" t="s">
        <v>49</v>
      </c>
      <c r="R159" t="s">
        <v>50</v>
      </c>
      <c r="S159" t="s">
        <v>51</v>
      </c>
      <c r="T159">
        <v>1</v>
      </c>
    </row>
    <row r="160" spans="1:20" x14ac:dyDescent="0.25">
      <c r="A160">
        <v>162</v>
      </c>
      <c r="B160" s="15">
        <v>1.2999999999999999E-2</v>
      </c>
      <c r="C160" s="15">
        <v>256.66077489999998</v>
      </c>
      <c r="D160" s="15">
        <v>0</v>
      </c>
      <c r="E160" s="15">
        <v>0.13350146399999999</v>
      </c>
      <c r="F160" s="15">
        <v>13.238745120000001</v>
      </c>
      <c r="G160" s="15">
        <v>27.245907989999999</v>
      </c>
      <c r="H160" s="15">
        <v>0</v>
      </c>
      <c r="I160" t="s">
        <v>86</v>
      </c>
      <c r="J160" t="s">
        <v>87</v>
      </c>
      <c r="K160" t="s">
        <v>88</v>
      </c>
      <c r="L160" t="s">
        <v>162</v>
      </c>
      <c r="M160" t="s">
        <v>163</v>
      </c>
      <c r="N160">
        <v>65</v>
      </c>
      <c r="O160" t="s">
        <v>47</v>
      </c>
      <c r="P160" t="s">
        <v>48</v>
      </c>
      <c r="Q160" t="s">
        <v>49</v>
      </c>
      <c r="R160" t="s">
        <v>50</v>
      </c>
      <c r="S160" t="s">
        <v>51</v>
      </c>
      <c r="T160">
        <v>1</v>
      </c>
    </row>
    <row r="161" spans="1:20" x14ac:dyDescent="0.25">
      <c r="A161">
        <v>3</v>
      </c>
      <c r="B161" s="15">
        <v>1.2E-2</v>
      </c>
      <c r="C161" s="15">
        <v>307.99292989999998</v>
      </c>
      <c r="D161" s="15">
        <v>9.9589152169999995</v>
      </c>
      <c r="E161" s="15">
        <v>0.27791960999999998</v>
      </c>
      <c r="F161" s="15">
        <v>1.577141377</v>
      </c>
      <c r="G161" s="15">
        <v>0.43827274599999999</v>
      </c>
      <c r="H161" s="15">
        <v>1.963851617</v>
      </c>
      <c r="I161" t="s">
        <v>38</v>
      </c>
      <c r="J161" t="s">
        <v>39</v>
      </c>
      <c r="K161" t="s">
        <v>52</v>
      </c>
      <c r="L161" t="s">
        <v>53</v>
      </c>
      <c r="M161" t="s">
        <v>54</v>
      </c>
      <c r="N161">
        <v>15</v>
      </c>
      <c r="O161">
        <v>141</v>
      </c>
      <c r="P161" t="s">
        <v>43</v>
      </c>
      <c r="Q161" t="s">
        <v>44</v>
      </c>
      <c r="R161" t="s">
        <v>45</v>
      </c>
      <c r="S161" t="s">
        <v>46</v>
      </c>
      <c r="T161">
        <v>3</v>
      </c>
    </row>
    <row r="162" spans="1:20" x14ac:dyDescent="0.25">
      <c r="A162">
        <v>48</v>
      </c>
      <c r="B162" s="15">
        <v>1.2E-2</v>
      </c>
      <c r="C162" s="15">
        <v>0</v>
      </c>
      <c r="D162" s="15">
        <v>0</v>
      </c>
      <c r="E162" s="15">
        <v>0.13350146399999999</v>
      </c>
      <c r="F162" s="15">
        <v>13.238745120000001</v>
      </c>
      <c r="G162" s="15">
        <v>27.245907989999999</v>
      </c>
      <c r="H162" s="15">
        <v>0</v>
      </c>
      <c r="I162" t="s">
        <v>64</v>
      </c>
      <c r="J162" t="s">
        <v>65</v>
      </c>
      <c r="K162" t="s">
        <v>66</v>
      </c>
      <c r="L162" t="s">
        <v>67</v>
      </c>
      <c r="M162" t="s">
        <v>99</v>
      </c>
      <c r="N162">
        <v>37</v>
      </c>
      <c r="O162" t="s">
        <v>55</v>
      </c>
      <c r="P162" t="s">
        <v>48</v>
      </c>
      <c r="Q162" t="s">
        <v>49</v>
      </c>
      <c r="R162" t="s">
        <v>50</v>
      </c>
      <c r="S162" t="s">
        <v>51</v>
      </c>
      <c r="T162">
        <v>1</v>
      </c>
    </row>
    <row r="163" spans="1:20" x14ac:dyDescent="0.25">
      <c r="A163">
        <v>57</v>
      </c>
      <c r="B163" s="15">
        <v>1.2E-2</v>
      </c>
      <c r="C163" s="15">
        <v>0</v>
      </c>
      <c r="D163" s="15">
        <v>0</v>
      </c>
      <c r="E163" s="15">
        <v>0.13350146399999999</v>
      </c>
      <c r="F163" s="15">
        <v>13.238745120000001</v>
      </c>
      <c r="G163" s="15">
        <v>27.245907989999999</v>
      </c>
      <c r="H163" s="15">
        <v>0</v>
      </c>
      <c r="I163" t="s">
        <v>64</v>
      </c>
      <c r="J163" t="s">
        <v>65</v>
      </c>
      <c r="K163" t="s">
        <v>66</v>
      </c>
      <c r="L163" t="s">
        <v>67</v>
      </c>
      <c r="M163" t="s">
        <v>102</v>
      </c>
      <c r="N163">
        <v>37</v>
      </c>
      <c r="O163" t="s">
        <v>55</v>
      </c>
      <c r="P163" t="s">
        <v>48</v>
      </c>
      <c r="Q163" t="s">
        <v>49</v>
      </c>
      <c r="R163" t="s">
        <v>50</v>
      </c>
      <c r="S163" t="s">
        <v>51</v>
      </c>
      <c r="T163">
        <v>1</v>
      </c>
    </row>
    <row r="164" spans="1:20" x14ac:dyDescent="0.25">
      <c r="A164">
        <v>59</v>
      </c>
      <c r="B164" s="15">
        <v>1.2E-2</v>
      </c>
      <c r="C164" s="15">
        <v>513.32154979999996</v>
      </c>
      <c r="D164" s="15">
        <v>0</v>
      </c>
      <c r="E164" s="15">
        <v>0.13350146399999999</v>
      </c>
      <c r="F164" s="15">
        <v>13.238745120000001</v>
      </c>
      <c r="G164" s="15">
        <v>27.245907989999999</v>
      </c>
      <c r="H164" s="15">
        <v>0</v>
      </c>
      <c r="I164" t="s">
        <v>64</v>
      </c>
      <c r="J164" t="s">
        <v>65</v>
      </c>
      <c r="K164" t="s">
        <v>66</v>
      </c>
      <c r="L164" t="s">
        <v>67</v>
      </c>
      <c r="M164" t="s">
        <v>102</v>
      </c>
      <c r="N164">
        <v>37</v>
      </c>
      <c r="O164" t="s">
        <v>91</v>
      </c>
      <c r="P164" t="s">
        <v>48</v>
      </c>
      <c r="Q164" t="s">
        <v>49</v>
      </c>
      <c r="R164" t="s">
        <v>50</v>
      </c>
      <c r="S164" t="s">
        <v>51</v>
      </c>
      <c r="T164">
        <v>1</v>
      </c>
    </row>
    <row r="165" spans="1:20" x14ac:dyDescent="0.25">
      <c r="A165">
        <v>100</v>
      </c>
      <c r="B165" s="15">
        <v>1.2E-2</v>
      </c>
      <c r="C165" s="15">
        <v>513.32154979999996</v>
      </c>
      <c r="D165" s="15">
        <v>0</v>
      </c>
      <c r="E165" s="15">
        <v>0.13350146399999999</v>
      </c>
      <c r="F165" s="15">
        <v>13.238745120000001</v>
      </c>
      <c r="G165" s="15">
        <v>27.245907989999999</v>
      </c>
      <c r="H165" s="15">
        <v>0</v>
      </c>
      <c r="I165" t="s">
        <v>38</v>
      </c>
      <c r="J165" t="s">
        <v>39</v>
      </c>
      <c r="K165" t="s">
        <v>52</v>
      </c>
      <c r="L165" t="s">
        <v>72</v>
      </c>
      <c r="M165" t="s">
        <v>127</v>
      </c>
      <c r="N165">
        <v>37</v>
      </c>
      <c r="O165" t="s">
        <v>91</v>
      </c>
      <c r="P165" t="s">
        <v>48</v>
      </c>
      <c r="Q165" t="s">
        <v>49</v>
      </c>
      <c r="R165" t="s">
        <v>50</v>
      </c>
      <c r="S165" t="s">
        <v>51</v>
      </c>
      <c r="T165">
        <v>1</v>
      </c>
    </row>
    <row r="166" spans="1:20" x14ac:dyDescent="0.25">
      <c r="A166">
        <v>131</v>
      </c>
      <c r="B166" s="15">
        <v>1.2E-2</v>
      </c>
      <c r="C166" s="15">
        <v>256.66077489999998</v>
      </c>
      <c r="D166" s="15">
        <v>0</v>
      </c>
      <c r="E166" s="15">
        <v>0.13350146399999999</v>
      </c>
      <c r="F166" s="15">
        <v>13.238745120000001</v>
      </c>
      <c r="G166" s="15">
        <v>27.245907989999999</v>
      </c>
      <c r="H166" s="15">
        <v>0</v>
      </c>
      <c r="I166" t="s">
        <v>38</v>
      </c>
      <c r="J166" t="s">
        <v>39</v>
      </c>
      <c r="K166" t="s">
        <v>52</v>
      </c>
      <c r="L166" t="s">
        <v>72</v>
      </c>
      <c r="M166" t="s">
        <v>148</v>
      </c>
      <c r="N166">
        <v>40</v>
      </c>
      <c r="O166" t="s">
        <v>47</v>
      </c>
      <c r="P166" t="s">
        <v>48</v>
      </c>
      <c r="Q166" t="s">
        <v>49</v>
      </c>
      <c r="R166" t="s">
        <v>50</v>
      </c>
      <c r="S166" t="s">
        <v>51</v>
      </c>
      <c r="T166">
        <v>1</v>
      </c>
    </row>
    <row r="167" spans="1:20" x14ac:dyDescent="0.25">
      <c r="A167">
        <v>190</v>
      </c>
      <c r="B167" s="15">
        <v>1.2E-2</v>
      </c>
      <c r="C167" s="15">
        <v>256.66077489999998</v>
      </c>
      <c r="D167" s="15">
        <v>0</v>
      </c>
      <c r="E167" s="15">
        <v>0.13350146399999999</v>
      </c>
      <c r="F167" s="15">
        <v>13.238745120000001</v>
      </c>
      <c r="G167" s="15">
        <v>27.245907989999999</v>
      </c>
      <c r="H167" s="15">
        <v>0</v>
      </c>
      <c r="I167" t="s">
        <v>185</v>
      </c>
      <c r="J167" t="s">
        <v>186</v>
      </c>
      <c r="K167" t="s">
        <v>187</v>
      </c>
      <c r="L167" t="s">
        <v>188</v>
      </c>
      <c r="M167" t="s">
        <v>189</v>
      </c>
      <c r="N167">
        <v>98</v>
      </c>
      <c r="O167" t="s">
        <v>47</v>
      </c>
      <c r="P167" t="s">
        <v>48</v>
      </c>
      <c r="Q167" t="s">
        <v>49</v>
      </c>
      <c r="R167" t="s">
        <v>50</v>
      </c>
      <c r="S167" t="s">
        <v>51</v>
      </c>
      <c r="T167">
        <v>1</v>
      </c>
    </row>
    <row r="168" spans="1:20" x14ac:dyDescent="0.25">
      <c r="A168">
        <v>5</v>
      </c>
      <c r="B168" s="15">
        <v>1.0999999999999999E-2</v>
      </c>
      <c r="C168" s="15">
        <v>256.66077489999998</v>
      </c>
      <c r="D168" s="15">
        <v>0</v>
      </c>
      <c r="E168" s="15">
        <v>0.13350146399999999</v>
      </c>
      <c r="F168" s="15">
        <v>13.238745120000001</v>
      </c>
      <c r="G168" s="15">
        <v>27.245907989999999</v>
      </c>
      <c r="H168" s="15">
        <v>0</v>
      </c>
      <c r="I168" t="s">
        <v>38</v>
      </c>
      <c r="J168" t="s">
        <v>39</v>
      </c>
      <c r="K168" t="s">
        <v>52</v>
      </c>
      <c r="L168" t="s">
        <v>53</v>
      </c>
      <c r="M168" t="s">
        <v>54</v>
      </c>
      <c r="N168">
        <v>15</v>
      </c>
      <c r="O168" t="s">
        <v>47</v>
      </c>
      <c r="P168" t="s">
        <v>48</v>
      </c>
      <c r="Q168" t="s">
        <v>49</v>
      </c>
      <c r="R168" t="s">
        <v>50</v>
      </c>
      <c r="S168" t="s">
        <v>51</v>
      </c>
      <c r="T168">
        <v>1</v>
      </c>
    </row>
    <row r="169" spans="1:20" x14ac:dyDescent="0.25">
      <c r="A169">
        <v>189</v>
      </c>
      <c r="B169" s="15">
        <v>1.0999999999999999E-2</v>
      </c>
      <c r="C169" s="15">
        <v>201.90647619999999</v>
      </c>
      <c r="D169" s="15">
        <v>5.0545109630000002</v>
      </c>
      <c r="E169" s="15">
        <v>0.27791960999999998</v>
      </c>
      <c r="F169" s="15">
        <v>1.577141377</v>
      </c>
      <c r="G169" s="15">
        <v>0.57974397899999996</v>
      </c>
      <c r="H169" s="15">
        <v>0</v>
      </c>
      <c r="I169" t="s">
        <v>185</v>
      </c>
      <c r="J169" t="s">
        <v>186</v>
      </c>
      <c r="K169" t="s">
        <v>187</v>
      </c>
      <c r="L169" t="s">
        <v>188</v>
      </c>
      <c r="M169" t="s">
        <v>189</v>
      </c>
      <c r="N169">
        <v>98</v>
      </c>
      <c r="O169" t="s">
        <v>191</v>
      </c>
      <c r="P169" t="s">
        <v>190</v>
      </c>
      <c r="Q169" t="s">
        <v>49</v>
      </c>
      <c r="R169" t="s">
        <v>50</v>
      </c>
      <c r="S169" t="s">
        <v>51</v>
      </c>
      <c r="T169">
        <v>3</v>
      </c>
    </row>
    <row r="170" spans="1:20" x14ac:dyDescent="0.25">
      <c r="A170">
        <v>139</v>
      </c>
      <c r="B170" s="15">
        <v>0.01</v>
      </c>
      <c r="C170" s="15">
        <v>307.99292989999998</v>
      </c>
      <c r="D170" s="15">
        <v>9.9589152169999995</v>
      </c>
      <c r="E170" s="15">
        <v>0.27791960999999998</v>
      </c>
      <c r="F170" s="15">
        <v>1.577141377</v>
      </c>
      <c r="G170" s="15">
        <v>0.43827274599999999</v>
      </c>
      <c r="H170" s="15">
        <v>1.963851617</v>
      </c>
      <c r="I170" t="s">
        <v>64</v>
      </c>
      <c r="J170" t="s">
        <v>65</v>
      </c>
      <c r="K170" t="s">
        <v>66</v>
      </c>
      <c r="L170" t="s">
        <v>153</v>
      </c>
      <c r="M170" t="s">
        <v>154</v>
      </c>
      <c r="N170">
        <v>55</v>
      </c>
      <c r="O170">
        <v>141</v>
      </c>
      <c r="P170" t="s">
        <v>43</v>
      </c>
      <c r="Q170" t="s">
        <v>44</v>
      </c>
      <c r="R170" t="s">
        <v>45</v>
      </c>
      <c r="S170" t="s">
        <v>46</v>
      </c>
      <c r="T170">
        <v>3</v>
      </c>
    </row>
    <row r="171" spans="1:20" x14ac:dyDescent="0.25">
      <c r="A171">
        <v>6</v>
      </c>
      <c r="B171" s="15">
        <v>8.9999999999999993E-3</v>
      </c>
      <c r="C171" s="15">
        <v>307.99292989999998</v>
      </c>
      <c r="D171" s="15">
        <v>9.9589152169999995</v>
      </c>
      <c r="E171" s="15">
        <v>0.27791960999999998</v>
      </c>
      <c r="F171" s="15">
        <v>1.577141377</v>
      </c>
      <c r="G171" s="15">
        <v>0.43827274599999999</v>
      </c>
      <c r="H171" s="15">
        <v>1.963851617</v>
      </c>
      <c r="I171" t="s">
        <v>38</v>
      </c>
      <c r="J171" t="s">
        <v>39</v>
      </c>
      <c r="K171" t="s">
        <v>52</v>
      </c>
      <c r="L171" t="s">
        <v>53</v>
      </c>
      <c r="M171" t="s">
        <v>56</v>
      </c>
      <c r="N171">
        <v>20</v>
      </c>
      <c r="O171">
        <v>141</v>
      </c>
      <c r="P171" t="s">
        <v>43</v>
      </c>
      <c r="Q171" t="s">
        <v>44</v>
      </c>
      <c r="R171" t="s">
        <v>45</v>
      </c>
      <c r="S171" t="s">
        <v>46</v>
      </c>
      <c r="T171">
        <v>3</v>
      </c>
    </row>
    <row r="172" spans="1:20" x14ac:dyDescent="0.25">
      <c r="A172">
        <v>8</v>
      </c>
      <c r="B172" s="15">
        <v>8.9999999999999993E-3</v>
      </c>
      <c r="C172" s="15">
        <v>307.99292989999998</v>
      </c>
      <c r="D172" s="15">
        <v>9.9589152169999995</v>
      </c>
      <c r="E172" s="15">
        <v>0.27791960999999998</v>
      </c>
      <c r="F172" s="15">
        <v>1.577141377</v>
      </c>
      <c r="G172" s="15">
        <v>0.43827274599999999</v>
      </c>
      <c r="H172" s="15">
        <v>1.963851617</v>
      </c>
      <c r="I172" t="s">
        <v>38</v>
      </c>
      <c r="J172" t="s">
        <v>39</v>
      </c>
      <c r="K172" t="s">
        <v>52</v>
      </c>
      <c r="L172" t="s">
        <v>53</v>
      </c>
      <c r="M172" t="s">
        <v>57</v>
      </c>
      <c r="N172">
        <v>20</v>
      </c>
      <c r="O172">
        <v>141</v>
      </c>
      <c r="P172" t="s">
        <v>43</v>
      </c>
      <c r="Q172" t="s">
        <v>44</v>
      </c>
      <c r="R172" t="s">
        <v>45</v>
      </c>
      <c r="S172" t="s">
        <v>46</v>
      </c>
      <c r="T172">
        <v>3</v>
      </c>
    </row>
    <row r="173" spans="1:20" x14ac:dyDescent="0.25">
      <c r="A173">
        <v>15</v>
      </c>
      <c r="B173" s="15">
        <v>8.9999999999999993E-3</v>
      </c>
      <c r="C173" s="15">
        <v>307.99292989999998</v>
      </c>
      <c r="D173" s="15">
        <v>9.9589152169999995</v>
      </c>
      <c r="E173" s="15">
        <v>0.27791960999999998</v>
      </c>
      <c r="F173" s="15">
        <v>1.577141377</v>
      </c>
      <c r="G173" s="15">
        <v>0.43827274599999999</v>
      </c>
      <c r="H173" s="15">
        <v>1.963851617</v>
      </c>
      <c r="I173" t="s">
        <v>38</v>
      </c>
      <c r="J173" t="s">
        <v>39</v>
      </c>
      <c r="K173" t="s">
        <v>52</v>
      </c>
      <c r="L173" t="s">
        <v>72</v>
      </c>
      <c r="M173" t="s">
        <v>73</v>
      </c>
      <c r="N173">
        <v>30</v>
      </c>
      <c r="O173">
        <v>141</v>
      </c>
      <c r="P173" t="s">
        <v>43</v>
      </c>
      <c r="Q173" t="s">
        <v>44</v>
      </c>
      <c r="R173" t="s">
        <v>45</v>
      </c>
      <c r="S173" t="s">
        <v>46</v>
      </c>
      <c r="T173">
        <v>3</v>
      </c>
    </row>
    <row r="174" spans="1:20" x14ac:dyDescent="0.25">
      <c r="A174">
        <v>124</v>
      </c>
      <c r="B174" s="15">
        <v>8.9999999999999993E-3</v>
      </c>
      <c r="C174" s="15">
        <v>25.666077489999999</v>
      </c>
      <c r="D174" s="15">
        <v>2.3079549429999999</v>
      </c>
      <c r="E174" s="15">
        <v>0.222335688</v>
      </c>
      <c r="F174" s="15">
        <v>6.304164342</v>
      </c>
      <c r="G174" s="15">
        <v>3.5686353949999998</v>
      </c>
      <c r="H174" s="15">
        <v>1.963851617</v>
      </c>
      <c r="I174" t="s">
        <v>64</v>
      </c>
      <c r="J174" t="s">
        <v>65</v>
      </c>
      <c r="K174" t="s">
        <v>66</v>
      </c>
      <c r="L174" t="s">
        <v>67</v>
      </c>
      <c r="M174" t="s">
        <v>146</v>
      </c>
      <c r="N174">
        <v>40</v>
      </c>
      <c r="O174" t="s">
        <v>70</v>
      </c>
      <c r="P174" t="s">
        <v>71</v>
      </c>
      <c r="Q174" t="s">
        <v>44</v>
      </c>
      <c r="R174" t="s">
        <v>45</v>
      </c>
      <c r="S174" t="s">
        <v>46</v>
      </c>
      <c r="T174">
        <v>2</v>
      </c>
    </row>
    <row r="175" spans="1:20" x14ac:dyDescent="0.25">
      <c r="A175">
        <v>88</v>
      </c>
      <c r="B175" s="15">
        <v>8.0000000000000002E-3</v>
      </c>
      <c r="C175" s="15">
        <v>25.666077489999999</v>
      </c>
      <c r="D175" s="15">
        <v>2.3079549429999999</v>
      </c>
      <c r="E175" s="15">
        <v>0.222335688</v>
      </c>
      <c r="F175" s="15">
        <v>6.304164342</v>
      </c>
      <c r="G175" s="15">
        <v>3.5686353949999998</v>
      </c>
      <c r="H175" s="15">
        <v>1.963851617</v>
      </c>
      <c r="I175" t="s">
        <v>86</v>
      </c>
      <c r="J175" t="s">
        <v>87</v>
      </c>
      <c r="K175" t="s">
        <v>88</v>
      </c>
      <c r="L175" t="s">
        <v>89</v>
      </c>
      <c r="M175" t="s">
        <v>116</v>
      </c>
      <c r="N175">
        <v>37</v>
      </c>
      <c r="O175" t="s">
        <v>70</v>
      </c>
      <c r="P175" t="s">
        <v>71</v>
      </c>
      <c r="Q175" t="s">
        <v>44</v>
      </c>
      <c r="R175" t="s">
        <v>45</v>
      </c>
      <c r="S175" t="s">
        <v>46</v>
      </c>
      <c r="T175">
        <v>2</v>
      </c>
    </row>
    <row r="176" spans="1:20" x14ac:dyDescent="0.25">
      <c r="A176">
        <v>132</v>
      </c>
      <c r="B176" s="15">
        <v>7.0000000000000001E-3</v>
      </c>
      <c r="C176" s="15">
        <v>307.99292989999998</v>
      </c>
      <c r="D176" s="15">
        <v>9.9589152169999995</v>
      </c>
      <c r="E176" s="15">
        <v>0.27791960999999998</v>
      </c>
      <c r="F176" s="15">
        <v>1.577141377</v>
      </c>
      <c r="G176" s="15">
        <v>0.43827274599999999</v>
      </c>
      <c r="H176" s="15">
        <v>1.963851617</v>
      </c>
      <c r="I176" t="s">
        <v>64</v>
      </c>
      <c r="J176" t="s">
        <v>65</v>
      </c>
      <c r="K176" t="s">
        <v>66</v>
      </c>
      <c r="L176" t="s">
        <v>67</v>
      </c>
      <c r="M176" t="s">
        <v>149</v>
      </c>
      <c r="N176">
        <v>40</v>
      </c>
      <c r="O176">
        <v>141</v>
      </c>
      <c r="P176" t="s">
        <v>43</v>
      </c>
      <c r="Q176" t="s">
        <v>44</v>
      </c>
      <c r="R176" t="s">
        <v>45</v>
      </c>
      <c r="S176" t="s">
        <v>46</v>
      </c>
      <c r="T176">
        <v>3</v>
      </c>
    </row>
    <row r="177" spans="1:20" x14ac:dyDescent="0.25">
      <c r="A177">
        <v>110</v>
      </c>
      <c r="B177" s="15">
        <v>7.0000000000000001E-3</v>
      </c>
      <c r="C177" s="15">
        <v>0</v>
      </c>
      <c r="D177" s="15">
        <v>0</v>
      </c>
      <c r="E177" s="15">
        <v>0.13350146399999999</v>
      </c>
      <c r="F177" s="15">
        <v>13.238745120000001</v>
      </c>
      <c r="G177" s="15">
        <v>27.245907989999999</v>
      </c>
      <c r="H177" s="15">
        <v>0</v>
      </c>
      <c r="I177" t="s">
        <v>38</v>
      </c>
      <c r="J177" t="s">
        <v>58</v>
      </c>
      <c r="K177" t="s">
        <v>59</v>
      </c>
      <c r="L177" t="s">
        <v>60</v>
      </c>
      <c r="M177" t="s">
        <v>135</v>
      </c>
      <c r="N177">
        <v>37</v>
      </c>
      <c r="O177" t="s">
        <v>55</v>
      </c>
      <c r="P177" t="s">
        <v>48</v>
      </c>
      <c r="Q177" t="s">
        <v>49</v>
      </c>
      <c r="R177" t="s">
        <v>50</v>
      </c>
      <c r="S177" t="s">
        <v>51</v>
      </c>
      <c r="T177">
        <v>1</v>
      </c>
    </row>
    <row r="178" spans="1:20" x14ac:dyDescent="0.25">
      <c r="A178">
        <v>179</v>
      </c>
      <c r="B178" s="15">
        <v>6.0000000000000001E-3</v>
      </c>
      <c r="C178" s="15">
        <v>7.6998232460000002</v>
      </c>
      <c r="D178" s="15">
        <v>0.274803782</v>
      </c>
      <c r="E178" s="15">
        <v>0.27791960999999998</v>
      </c>
      <c r="F178" s="15">
        <v>5.0567820000000001E-3</v>
      </c>
      <c r="G178" s="15">
        <v>1.605885928</v>
      </c>
      <c r="H178" s="15">
        <v>1.963851617</v>
      </c>
      <c r="I178" t="s">
        <v>64</v>
      </c>
      <c r="J178" t="s">
        <v>65</v>
      </c>
      <c r="K178" t="s">
        <v>66</v>
      </c>
      <c r="L178" t="s">
        <v>176</v>
      </c>
      <c r="M178" t="s">
        <v>179</v>
      </c>
      <c r="N178">
        <v>80</v>
      </c>
      <c r="O178" t="s">
        <v>177</v>
      </c>
      <c r="P178" t="s">
        <v>43</v>
      </c>
      <c r="Q178" t="s">
        <v>49</v>
      </c>
      <c r="R178" t="s">
        <v>45</v>
      </c>
      <c r="S178" t="s">
        <v>46</v>
      </c>
      <c r="T178">
        <v>2</v>
      </c>
    </row>
    <row r="179" spans="1:20" x14ac:dyDescent="0.25">
      <c r="A179">
        <v>7</v>
      </c>
      <c r="B179" s="15">
        <v>6.0000000000000001E-3</v>
      </c>
      <c r="C179" s="15">
        <v>256.66077489999998</v>
      </c>
      <c r="D179" s="15">
        <v>0</v>
      </c>
      <c r="E179" s="15">
        <v>0.13350146399999999</v>
      </c>
      <c r="F179" s="15">
        <v>13.238745120000001</v>
      </c>
      <c r="G179" s="15">
        <v>27.245907989999999</v>
      </c>
      <c r="H179" s="15">
        <v>0</v>
      </c>
      <c r="I179" t="s">
        <v>38</v>
      </c>
      <c r="J179" t="s">
        <v>39</v>
      </c>
      <c r="K179" t="s">
        <v>52</v>
      </c>
      <c r="L179" t="s">
        <v>53</v>
      </c>
      <c r="M179" t="s">
        <v>56</v>
      </c>
      <c r="N179">
        <v>20</v>
      </c>
      <c r="O179" t="s">
        <v>47</v>
      </c>
      <c r="P179" t="s">
        <v>48</v>
      </c>
      <c r="Q179" t="s">
        <v>49</v>
      </c>
      <c r="R179" t="s">
        <v>50</v>
      </c>
      <c r="S179" t="s">
        <v>51</v>
      </c>
      <c r="T179">
        <v>1</v>
      </c>
    </row>
    <row r="180" spans="1:20" x14ac:dyDescent="0.25">
      <c r="A180">
        <v>125</v>
      </c>
      <c r="B180" s="15">
        <v>6.0000000000000001E-3</v>
      </c>
      <c r="C180" s="15">
        <v>256.66077489999998</v>
      </c>
      <c r="D180" s="15">
        <v>0</v>
      </c>
      <c r="E180" s="15">
        <v>0.13350146399999999</v>
      </c>
      <c r="F180" s="15">
        <v>13.238745120000001</v>
      </c>
      <c r="G180" s="15">
        <v>27.245907989999999</v>
      </c>
      <c r="H180" s="15">
        <v>0</v>
      </c>
      <c r="I180" t="s">
        <v>64</v>
      </c>
      <c r="J180" t="s">
        <v>65</v>
      </c>
      <c r="K180" t="s">
        <v>66</v>
      </c>
      <c r="L180" t="s">
        <v>67</v>
      </c>
      <c r="M180" t="s">
        <v>146</v>
      </c>
      <c r="N180">
        <v>40</v>
      </c>
      <c r="O180" t="s">
        <v>47</v>
      </c>
      <c r="P180" t="s">
        <v>48</v>
      </c>
      <c r="Q180" t="s">
        <v>49</v>
      </c>
      <c r="R180" t="s">
        <v>50</v>
      </c>
      <c r="S180" t="s">
        <v>51</v>
      </c>
      <c r="T180">
        <v>1</v>
      </c>
    </row>
    <row r="181" spans="1:20" x14ac:dyDescent="0.25">
      <c r="A181">
        <v>41</v>
      </c>
      <c r="B181" s="50">
        <v>5.0000000000000001E-3</v>
      </c>
      <c r="C181" s="15">
        <v>0</v>
      </c>
      <c r="D181" s="15">
        <v>0</v>
      </c>
      <c r="E181" s="15">
        <v>0.13350146399999999</v>
      </c>
      <c r="F181" s="15">
        <v>13.238745120000001</v>
      </c>
      <c r="G181" s="15">
        <v>27.245907989999999</v>
      </c>
      <c r="H181" s="15">
        <v>0</v>
      </c>
      <c r="I181" t="s">
        <v>64</v>
      </c>
      <c r="J181" t="s">
        <v>65</v>
      </c>
      <c r="K181" t="s">
        <v>66</v>
      </c>
      <c r="L181" t="s">
        <v>67</v>
      </c>
      <c r="M181" t="s">
        <v>96</v>
      </c>
      <c r="N181">
        <v>37</v>
      </c>
      <c r="O181" t="s">
        <v>55</v>
      </c>
      <c r="P181" t="s">
        <v>48</v>
      </c>
      <c r="Q181" t="s">
        <v>49</v>
      </c>
      <c r="R181" t="s">
        <v>50</v>
      </c>
      <c r="S181" t="s">
        <v>51</v>
      </c>
      <c r="T181">
        <v>1</v>
      </c>
    </row>
    <row r="182" spans="1:20" x14ac:dyDescent="0.25">
      <c r="A182">
        <v>96</v>
      </c>
      <c r="B182" s="15">
        <v>5.0000000000000001E-3</v>
      </c>
      <c r="C182" s="15">
        <v>0</v>
      </c>
      <c r="D182" s="15">
        <v>0</v>
      </c>
      <c r="E182" s="15">
        <v>0.13350146399999999</v>
      </c>
      <c r="F182" s="15">
        <v>13.238745120000001</v>
      </c>
      <c r="G182" s="15">
        <v>27.245907989999999</v>
      </c>
      <c r="H182" s="15">
        <v>0</v>
      </c>
      <c r="I182" t="s">
        <v>38</v>
      </c>
      <c r="J182" t="s">
        <v>39</v>
      </c>
      <c r="K182" t="s">
        <v>83</v>
      </c>
      <c r="L182" t="s">
        <v>84</v>
      </c>
      <c r="M182" t="s">
        <v>126</v>
      </c>
      <c r="N182">
        <v>37</v>
      </c>
      <c r="O182" t="s">
        <v>55</v>
      </c>
      <c r="P182" t="s">
        <v>48</v>
      </c>
      <c r="Q182" t="s">
        <v>49</v>
      </c>
      <c r="R182" t="s">
        <v>50</v>
      </c>
      <c r="S182" t="s">
        <v>51</v>
      </c>
      <c r="T182">
        <v>1</v>
      </c>
    </row>
    <row r="183" spans="1:20" x14ac:dyDescent="0.25">
      <c r="A183">
        <v>152</v>
      </c>
      <c r="B183" s="50">
        <v>4.0000000000000001E-3</v>
      </c>
      <c r="C183" s="15">
        <v>25.666077489999999</v>
      </c>
      <c r="D183" s="15">
        <v>2.3079549429999999</v>
      </c>
      <c r="E183" s="15">
        <v>0.222335688</v>
      </c>
      <c r="F183" s="15">
        <v>6.304164342</v>
      </c>
      <c r="G183" s="15">
        <v>3.5686353949999998</v>
      </c>
      <c r="H183" s="15">
        <v>1.963851617</v>
      </c>
      <c r="I183" t="s">
        <v>64</v>
      </c>
      <c r="J183" t="s">
        <v>65</v>
      </c>
      <c r="K183" t="s">
        <v>66</v>
      </c>
      <c r="L183" t="s">
        <v>153</v>
      </c>
      <c r="M183" t="s">
        <v>158</v>
      </c>
      <c r="N183">
        <v>60</v>
      </c>
      <c r="O183" t="s">
        <v>70</v>
      </c>
      <c r="P183" t="s">
        <v>71</v>
      </c>
      <c r="Q183" t="s">
        <v>44</v>
      </c>
      <c r="R183" t="s">
        <v>45</v>
      </c>
      <c r="S183" t="s">
        <v>46</v>
      </c>
      <c r="T183">
        <v>2</v>
      </c>
    </row>
    <row r="184" spans="1:20" x14ac:dyDescent="0.25">
      <c r="A184">
        <v>61</v>
      </c>
      <c r="B184" s="50">
        <v>4.0000000000000001E-3</v>
      </c>
      <c r="C184" s="15">
        <v>0</v>
      </c>
      <c r="D184" s="15">
        <v>0</v>
      </c>
      <c r="E184" s="15">
        <v>0.13350146399999999</v>
      </c>
      <c r="F184" s="15">
        <v>13.238745120000001</v>
      </c>
      <c r="G184" s="15">
        <v>27.245907989999999</v>
      </c>
      <c r="H184" s="15">
        <v>0</v>
      </c>
      <c r="I184" t="s">
        <v>64</v>
      </c>
      <c r="J184" t="s">
        <v>65</v>
      </c>
      <c r="K184" t="s">
        <v>66</v>
      </c>
      <c r="L184" t="s">
        <v>67</v>
      </c>
      <c r="M184" t="s">
        <v>103</v>
      </c>
      <c r="N184">
        <v>37</v>
      </c>
      <c r="O184" t="s">
        <v>55</v>
      </c>
      <c r="P184" t="s">
        <v>48</v>
      </c>
      <c r="Q184" t="s">
        <v>49</v>
      </c>
      <c r="R184" t="s">
        <v>50</v>
      </c>
      <c r="S184" t="s">
        <v>51</v>
      </c>
      <c r="T184">
        <v>1</v>
      </c>
    </row>
    <row r="185" spans="1:20" x14ac:dyDescent="0.25">
      <c r="A185">
        <v>74</v>
      </c>
      <c r="B185" s="50">
        <v>4.0000000000000001E-3</v>
      </c>
      <c r="C185" s="15">
        <v>0</v>
      </c>
      <c r="D185" s="15">
        <v>0</v>
      </c>
      <c r="E185" s="15">
        <v>0.13350146399999999</v>
      </c>
      <c r="F185" s="15">
        <v>13.238745120000001</v>
      </c>
      <c r="G185" s="15">
        <v>27.245907989999999</v>
      </c>
      <c r="H185" s="15">
        <v>0</v>
      </c>
      <c r="I185" t="s">
        <v>64</v>
      </c>
      <c r="J185" t="s">
        <v>65</v>
      </c>
      <c r="K185" t="s">
        <v>66</v>
      </c>
      <c r="L185" t="s">
        <v>94</v>
      </c>
      <c r="M185" t="s">
        <v>109</v>
      </c>
      <c r="N185">
        <v>37</v>
      </c>
      <c r="O185" t="s">
        <v>55</v>
      </c>
      <c r="P185" t="s">
        <v>48</v>
      </c>
      <c r="Q185" t="s">
        <v>49</v>
      </c>
      <c r="R185" t="s">
        <v>50</v>
      </c>
      <c r="S185" t="s">
        <v>51</v>
      </c>
      <c r="T185">
        <v>1</v>
      </c>
    </row>
    <row r="186" spans="1:20" x14ac:dyDescent="0.25">
      <c r="A186">
        <v>86</v>
      </c>
      <c r="B186" s="50">
        <v>4.0000000000000001E-3</v>
      </c>
      <c r="C186" s="15">
        <v>0</v>
      </c>
      <c r="D186" s="15">
        <v>0</v>
      </c>
      <c r="E186" s="15">
        <v>0.13350146399999999</v>
      </c>
      <c r="F186" s="15">
        <v>13.238745120000001</v>
      </c>
      <c r="G186" s="15">
        <v>27.245907989999999</v>
      </c>
      <c r="H186" s="15">
        <v>0</v>
      </c>
      <c r="I186" t="s">
        <v>64</v>
      </c>
      <c r="J186" t="s">
        <v>65</v>
      </c>
      <c r="K186" t="s">
        <v>66</v>
      </c>
      <c r="L186" t="s">
        <v>94</v>
      </c>
      <c r="M186" t="s">
        <v>115</v>
      </c>
      <c r="N186">
        <v>37</v>
      </c>
      <c r="O186" t="s">
        <v>55</v>
      </c>
      <c r="P186" t="s">
        <v>48</v>
      </c>
      <c r="Q186" t="s">
        <v>49</v>
      </c>
      <c r="R186" t="s">
        <v>50</v>
      </c>
      <c r="S186" t="s">
        <v>51</v>
      </c>
      <c r="T186">
        <v>1</v>
      </c>
    </row>
    <row r="187" spans="1:20" x14ac:dyDescent="0.25">
      <c r="A187">
        <v>92</v>
      </c>
      <c r="B187" s="50">
        <v>4.0000000000000001E-3</v>
      </c>
      <c r="C187" s="15">
        <v>0</v>
      </c>
      <c r="D187" s="15">
        <v>0</v>
      </c>
      <c r="E187" s="15">
        <v>0.13350146399999999</v>
      </c>
      <c r="F187" s="15">
        <v>13.238745120000001</v>
      </c>
      <c r="G187" s="15">
        <v>27.245907989999999</v>
      </c>
      <c r="H187" s="15">
        <v>0</v>
      </c>
      <c r="I187" t="s">
        <v>38</v>
      </c>
      <c r="J187" t="s">
        <v>39</v>
      </c>
      <c r="K187" t="s">
        <v>118</v>
      </c>
      <c r="L187" t="s">
        <v>119</v>
      </c>
      <c r="M187" t="s">
        <v>120</v>
      </c>
      <c r="N187">
        <v>37</v>
      </c>
      <c r="O187" t="s">
        <v>55</v>
      </c>
      <c r="P187" t="s">
        <v>48</v>
      </c>
      <c r="Q187" t="s">
        <v>49</v>
      </c>
      <c r="R187" t="s">
        <v>50</v>
      </c>
      <c r="S187" t="s">
        <v>51</v>
      </c>
      <c r="T187">
        <v>1</v>
      </c>
    </row>
    <row r="188" spans="1:20" x14ac:dyDescent="0.25">
      <c r="A188">
        <v>127</v>
      </c>
      <c r="B188" s="50">
        <v>4.0000000000000001E-3</v>
      </c>
      <c r="C188" s="15">
        <v>0</v>
      </c>
      <c r="D188" s="15">
        <v>0</v>
      </c>
      <c r="E188" s="15">
        <v>0.13350146399999999</v>
      </c>
      <c r="F188" s="15">
        <v>13.238745120000001</v>
      </c>
      <c r="G188" s="15">
        <v>27.245907989999999</v>
      </c>
      <c r="H188" s="15">
        <v>0</v>
      </c>
      <c r="I188" t="s">
        <v>38</v>
      </c>
      <c r="J188" t="s">
        <v>58</v>
      </c>
      <c r="K188" t="s">
        <v>59</v>
      </c>
      <c r="L188" t="s">
        <v>80</v>
      </c>
      <c r="M188" t="s">
        <v>147</v>
      </c>
      <c r="N188">
        <v>40</v>
      </c>
      <c r="O188" t="s">
        <v>55</v>
      </c>
      <c r="P188" t="s">
        <v>48</v>
      </c>
      <c r="Q188" t="s">
        <v>49</v>
      </c>
      <c r="R188" t="s">
        <v>50</v>
      </c>
      <c r="S188" t="s">
        <v>51</v>
      </c>
      <c r="T188">
        <v>1</v>
      </c>
    </row>
    <row r="189" spans="1:20" x14ac:dyDescent="0.25">
      <c r="A189">
        <v>82</v>
      </c>
      <c r="B189" s="50">
        <v>3.0000000000000001E-3</v>
      </c>
      <c r="C189" s="15">
        <v>256.66077489999998</v>
      </c>
      <c r="D189" s="15">
        <v>0</v>
      </c>
      <c r="E189" s="15">
        <v>0.13350146399999999</v>
      </c>
      <c r="F189" s="15">
        <v>13.238745120000001</v>
      </c>
      <c r="G189" s="15">
        <v>27.245907989999999</v>
      </c>
      <c r="H189" s="15">
        <v>0</v>
      </c>
      <c r="I189" t="s">
        <v>64</v>
      </c>
      <c r="J189" t="s">
        <v>65</v>
      </c>
      <c r="K189" t="s">
        <v>66</v>
      </c>
      <c r="L189" t="s">
        <v>94</v>
      </c>
      <c r="M189" t="s">
        <v>113</v>
      </c>
      <c r="N189">
        <v>37</v>
      </c>
      <c r="O189" t="s">
        <v>47</v>
      </c>
      <c r="P189" t="s">
        <v>48</v>
      </c>
      <c r="Q189" t="s">
        <v>49</v>
      </c>
      <c r="R189" t="s">
        <v>50</v>
      </c>
      <c r="S189" t="s">
        <v>51</v>
      </c>
      <c r="T189">
        <v>1</v>
      </c>
    </row>
    <row r="190" spans="1:20" x14ac:dyDescent="0.25">
      <c r="A190">
        <v>130</v>
      </c>
      <c r="B190" s="50">
        <v>3.0000000000000001E-3</v>
      </c>
      <c r="C190" s="15">
        <v>0</v>
      </c>
      <c r="D190" s="15">
        <v>0</v>
      </c>
      <c r="E190" s="15">
        <v>0.13350146399999999</v>
      </c>
      <c r="F190" s="15">
        <v>13.238745120000001</v>
      </c>
      <c r="G190" s="15">
        <v>27.245907989999999</v>
      </c>
      <c r="H190" s="15">
        <v>0</v>
      </c>
      <c r="I190" t="s">
        <v>38</v>
      </c>
      <c r="J190" t="s">
        <v>39</v>
      </c>
      <c r="K190" t="s">
        <v>52</v>
      </c>
      <c r="L190" t="s">
        <v>72</v>
      </c>
      <c r="M190" t="s">
        <v>148</v>
      </c>
      <c r="N190">
        <v>40</v>
      </c>
      <c r="O190" t="s">
        <v>55</v>
      </c>
      <c r="P190" t="s">
        <v>48</v>
      </c>
      <c r="Q190" t="s">
        <v>49</v>
      </c>
      <c r="R190" t="s">
        <v>50</v>
      </c>
      <c r="S190" t="s">
        <v>51</v>
      </c>
      <c r="T190">
        <v>1</v>
      </c>
    </row>
    <row r="191" spans="1:20" x14ac:dyDescent="0.25">
      <c r="A191">
        <v>145</v>
      </c>
      <c r="B191" s="50">
        <v>3.0000000000000001E-3</v>
      </c>
      <c r="C191" s="15">
        <v>0</v>
      </c>
      <c r="D191" s="15">
        <v>0</v>
      </c>
      <c r="E191" s="15">
        <v>0.13350146399999999</v>
      </c>
      <c r="F191" s="15">
        <v>13.238745120000001</v>
      </c>
      <c r="G191" s="15">
        <v>27.245907989999999</v>
      </c>
      <c r="H191" s="15">
        <v>0</v>
      </c>
      <c r="I191" t="s">
        <v>64</v>
      </c>
      <c r="J191" t="s">
        <v>65</v>
      </c>
      <c r="K191" t="s">
        <v>66</v>
      </c>
      <c r="L191" t="s">
        <v>153</v>
      </c>
      <c r="M191" t="s">
        <v>156</v>
      </c>
      <c r="N191">
        <v>60</v>
      </c>
      <c r="O191" t="s">
        <v>55</v>
      </c>
      <c r="P191" t="s">
        <v>48</v>
      </c>
      <c r="Q191" t="s">
        <v>49</v>
      </c>
      <c r="R191" t="s">
        <v>50</v>
      </c>
      <c r="S191" t="s">
        <v>51</v>
      </c>
      <c r="T191">
        <v>1</v>
      </c>
    </row>
    <row r="192" spans="1:20" x14ac:dyDescent="0.25">
      <c r="A192">
        <v>174</v>
      </c>
      <c r="B192" s="50">
        <v>2E-3</v>
      </c>
      <c r="C192" s="15">
        <v>7.6998232460000002</v>
      </c>
      <c r="D192" s="15">
        <v>0.274803782</v>
      </c>
      <c r="E192" s="15">
        <v>0.27791960999999998</v>
      </c>
      <c r="F192" s="15">
        <v>5.0567820000000001E-3</v>
      </c>
      <c r="G192" s="15">
        <v>1.605885928</v>
      </c>
      <c r="H192" s="15">
        <v>1.963851617</v>
      </c>
      <c r="I192" t="s">
        <v>64</v>
      </c>
      <c r="J192" t="s">
        <v>65</v>
      </c>
      <c r="K192" t="s">
        <v>66</v>
      </c>
      <c r="L192" t="s">
        <v>176</v>
      </c>
      <c r="M192" t="s">
        <v>175</v>
      </c>
      <c r="N192">
        <v>80</v>
      </c>
      <c r="O192" t="s">
        <v>177</v>
      </c>
      <c r="P192" t="s">
        <v>43</v>
      </c>
      <c r="Q192" t="s">
        <v>49</v>
      </c>
      <c r="R192" t="s">
        <v>45</v>
      </c>
      <c r="S192" t="s">
        <v>46</v>
      </c>
      <c r="T192">
        <v>2</v>
      </c>
    </row>
    <row r="193" spans="1:20" x14ac:dyDescent="0.25">
      <c r="A193">
        <v>98</v>
      </c>
      <c r="B193" s="50">
        <v>1E-3</v>
      </c>
      <c r="C193" s="15">
        <v>0</v>
      </c>
      <c r="D193" s="15">
        <v>0</v>
      </c>
      <c r="E193" s="15">
        <v>0.13350146399999999</v>
      </c>
      <c r="F193" s="15">
        <v>13.238745120000001</v>
      </c>
      <c r="G193" s="15">
        <v>27.245907989999999</v>
      </c>
      <c r="H193" s="15">
        <v>0</v>
      </c>
      <c r="I193" t="s">
        <v>38</v>
      </c>
      <c r="J193" t="s">
        <v>39</v>
      </c>
      <c r="K193" t="s">
        <v>52</v>
      </c>
      <c r="L193" t="s">
        <v>72</v>
      </c>
      <c r="M193" t="s">
        <v>127</v>
      </c>
      <c r="N193">
        <v>37</v>
      </c>
      <c r="O193" t="s">
        <v>55</v>
      </c>
      <c r="P193" t="s">
        <v>48</v>
      </c>
      <c r="Q193" t="s">
        <v>49</v>
      </c>
      <c r="R193" t="s">
        <v>50</v>
      </c>
      <c r="S193" t="s">
        <v>51</v>
      </c>
      <c r="T193">
        <v>1</v>
      </c>
    </row>
  </sheetData>
  <autoFilter ref="A1:T193" xr:uid="{3671F009-5608-44C4-A172-0332066980DA}">
    <sortState ref="A2:T193">
      <sortCondition descending="1" ref="B1:B193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30750-1041-4E56-AECF-B326AB167636}">
  <dimension ref="A1:T193"/>
  <sheetViews>
    <sheetView topLeftCell="F1" workbookViewId="0">
      <selection activeCell="I172" sqref="I172"/>
    </sheetView>
  </sheetViews>
  <sheetFormatPr baseColWidth="10" defaultRowHeight="15" x14ac:dyDescent="0.25"/>
  <cols>
    <col min="9" max="9" width="18.42578125" customWidth="1"/>
    <col min="10" max="10" width="18.140625" customWidth="1"/>
    <col min="13" max="13" width="38.7109375" bestFit="1" customWidth="1"/>
  </cols>
  <sheetData>
    <row r="1" spans="1:20" ht="19.5" thickBot="1" x14ac:dyDescent="0.4">
      <c r="B1" s="20" t="s">
        <v>194</v>
      </c>
      <c r="C1" s="24" t="s">
        <v>6</v>
      </c>
      <c r="D1" s="24" t="s">
        <v>7</v>
      </c>
      <c r="E1" s="24" t="s">
        <v>8</v>
      </c>
      <c r="F1" s="24" t="s">
        <v>9</v>
      </c>
      <c r="G1" s="24" t="s">
        <v>10</v>
      </c>
      <c r="H1" s="24" t="s">
        <v>11</v>
      </c>
      <c r="I1" s="24" t="s">
        <v>12</v>
      </c>
      <c r="J1" s="24" t="s">
        <v>13</v>
      </c>
      <c r="K1" s="24" t="s">
        <v>14</v>
      </c>
      <c r="L1" s="24" t="s">
        <v>15</v>
      </c>
      <c r="M1" s="24" t="s">
        <v>16</v>
      </c>
      <c r="N1" s="24" t="s">
        <v>34</v>
      </c>
      <c r="O1" s="24" t="s">
        <v>17</v>
      </c>
      <c r="P1" s="24" t="s">
        <v>35</v>
      </c>
      <c r="Q1" s="24" t="s">
        <v>36</v>
      </c>
      <c r="R1" s="24" t="s">
        <v>20</v>
      </c>
      <c r="S1" s="24" t="s">
        <v>21</v>
      </c>
      <c r="T1" s="24" t="s">
        <v>37</v>
      </c>
    </row>
    <row r="2" spans="1:20" x14ac:dyDescent="0.25">
      <c r="A2">
        <v>184</v>
      </c>
      <c r="B2" s="15">
        <v>97.608999999999995</v>
      </c>
      <c r="C2" s="15">
        <v>513.32154979999996</v>
      </c>
      <c r="D2" s="15">
        <v>9.838106131</v>
      </c>
      <c r="E2" s="15">
        <v>0.27791960999999998</v>
      </c>
      <c r="F2" s="15">
        <v>1.5815425409999999</v>
      </c>
      <c r="G2" s="15">
        <v>0.43827274599999999</v>
      </c>
      <c r="H2" s="15">
        <v>1.963851617</v>
      </c>
      <c r="I2" t="s">
        <v>86</v>
      </c>
      <c r="J2" t="s">
        <v>87</v>
      </c>
      <c r="K2" t="s">
        <v>180</v>
      </c>
      <c r="L2" t="s">
        <v>181</v>
      </c>
      <c r="M2" t="s">
        <v>182</v>
      </c>
      <c r="N2">
        <v>85</v>
      </c>
      <c r="O2" t="s">
        <v>183</v>
      </c>
      <c r="P2" t="s">
        <v>43</v>
      </c>
      <c r="Q2" t="s">
        <v>49</v>
      </c>
      <c r="R2" t="s">
        <v>45</v>
      </c>
      <c r="S2" t="s">
        <v>51</v>
      </c>
      <c r="T2">
        <v>4</v>
      </c>
    </row>
    <row r="3" spans="1:20" x14ac:dyDescent="0.25">
      <c r="A3">
        <v>163</v>
      </c>
      <c r="B3" s="15">
        <v>96.028000000000006</v>
      </c>
      <c r="C3" s="15">
        <v>513.32154979999996</v>
      </c>
      <c r="D3" s="15">
        <v>9.838106131</v>
      </c>
      <c r="E3" s="15">
        <v>0.27791960999999998</v>
      </c>
      <c r="F3" s="15">
        <v>1.5815425409999999</v>
      </c>
      <c r="G3" s="15">
        <v>0.43827274599999999</v>
      </c>
      <c r="H3" s="15">
        <v>1.963851617</v>
      </c>
      <c r="I3" t="s">
        <v>86</v>
      </c>
      <c r="J3" t="s">
        <v>87</v>
      </c>
      <c r="K3" t="s">
        <v>88</v>
      </c>
      <c r="L3" t="s">
        <v>162</v>
      </c>
      <c r="M3" t="s">
        <v>164</v>
      </c>
      <c r="N3">
        <v>65</v>
      </c>
      <c r="O3" t="s">
        <v>165</v>
      </c>
      <c r="P3" t="s">
        <v>43</v>
      </c>
      <c r="Q3" t="s">
        <v>49</v>
      </c>
      <c r="R3" t="s">
        <v>45</v>
      </c>
      <c r="S3" t="s">
        <v>51</v>
      </c>
      <c r="T3">
        <v>4</v>
      </c>
    </row>
    <row r="4" spans="1:20" x14ac:dyDescent="0.25">
      <c r="A4">
        <v>178</v>
      </c>
      <c r="B4" s="15">
        <v>95.052000000000007</v>
      </c>
      <c r="C4" s="15">
        <v>7.6998232460000002</v>
      </c>
      <c r="D4" s="15">
        <v>0.274803782</v>
      </c>
      <c r="E4" s="15">
        <v>0.27791960999999998</v>
      </c>
      <c r="F4" s="15">
        <v>5.0567820000000001E-3</v>
      </c>
      <c r="G4" s="15">
        <v>1.605885928</v>
      </c>
      <c r="H4" s="15">
        <v>1.963851617</v>
      </c>
      <c r="I4" t="s">
        <v>64</v>
      </c>
      <c r="J4" t="s">
        <v>65</v>
      </c>
      <c r="K4" t="s">
        <v>66</v>
      </c>
      <c r="L4" t="s">
        <v>176</v>
      </c>
      <c r="M4" t="s">
        <v>179</v>
      </c>
      <c r="N4">
        <v>80</v>
      </c>
      <c r="O4">
        <v>203</v>
      </c>
      <c r="P4" t="s">
        <v>43</v>
      </c>
      <c r="Q4" t="s">
        <v>44</v>
      </c>
      <c r="R4" t="s">
        <v>45</v>
      </c>
      <c r="S4" t="s">
        <v>46</v>
      </c>
      <c r="T4">
        <v>2</v>
      </c>
    </row>
    <row r="5" spans="1:20" x14ac:dyDescent="0.25">
      <c r="A5">
        <v>173</v>
      </c>
      <c r="B5" s="15">
        <v>94.478999999999999</v>
      </c>
      <c r="C5" s="15">
        <v>7.6998232460000002</v>
      </c>
      <c r="D5" s="15">
        <v>0.274803782</v>
      </c>
      <c r="E5" s="15">
        <v>0.27791960999999998</v>
      </c>
      <c r="F5" s="15">
        <v>5.0567820000000001E-3</v>
      </c>
      <c r="G5" s="15">
        <v>1.605885928</v>
      </c>
      <c r="H5" s="15">
        <v>1.963851617</v>
      </c>
      <c r="I5" t="s">
        <v>86</v>
      </c>
      <c r="J5" t="s">
        <v>87</v>
      </c>
      <c r="K5" t="s">
        <v>168</v>
      </c>
      <c r="L5" t="s">
        <v>169</v>
      </c>
      <c r="M5" t="s">
        <v>175</v>
      </c>
      <c r="N5">
        <v>80</v>
      </c>
      <c r="O5">
        <v>203</v>
      </c>
      <c r="P5" t="s">
        <v>43</v>
      </c>
      <c r="Q5" t="s">
        <v>44</v>
      </c>
      <c r="R5" t="s">
        <v>45</v>
      </c>
      <c r="S5" t="s">
        <v>46</v>
      </c>
      <c r="T5">
        <v>2</v>
      </c>
    </row>
    <row r="6" spans="1:20" x14ac:dyDescent="0.25">
      <c r="A6">
        <v>52</v>
      </c>
      <c r="B6" s="15">
        <v>92.983000000000004</v>
      </c>
      <c r="C6" s="15">
        <v>0</v>
      </c>
      <c r="D6" s="15">
        <v>9.838106131</v>
      </c>
      <c r="E6" s="15">
        <v>0.27791960999999998</v>
      </c>
      <c r="F6" s="15">
        <v>1.5815425409999999</v>
      </c>
      <c r="G6" s="15">
        <v>0.43827274599999999</v>
      </c>
      <c r="H6" s="15">
        <v>1.963851617</v>
      </c>
      <c r="I6" t="s">
        <v>64</v>
      </c>
      <c r="J6" t="s">
        <v>65</v>
      </c>
      <c r="K6" t="s">
        <v>66</v>
      </c>
      <c r="L6" t="s">
        <v>67</v>
      </c>
      <c r="M6" t="s">
        <v>100</v>
      </c>
      <c r="N6">
        <v>37</v>
      </c>
      <c r="O6" t="s">
        <v>93</v>
      </c>
      <c r="P6" t="s">
        <v>43</v>
      </c>
      <c r="Q6" t="s">
        <v>49</v>
      </c>
      <c r="R6" t="s">
        <v>45</v>
      </c>
      <c r="S6" t="s">
        <v>51</v>
      </c>
      <c r="T6">
        <v>2</v>
      </c>
    </row>
    <row r="7" spans="1:20" x14ac:dyDescent="0.25">
      <c r="A7">
        <v>156</v>
      </c>
      <c r="B7" s="15">
        <v>92.731999999999999</v>
      </c>
      <c r="C7" s="15">
        <v>0</v>
      </c>
      <c r="D7" s="15">
        <v>9.838106131</v>
      </c>
      <c r="E7" s="15">
        <v>0.27791960999999998</v>
      </c>
      <c r="F7" s="15">
        <v>1.5815425409999999</v>
      </c>
      <c r="G7" s="15">
        <v>0.43827274599999999</v>
      </c>
      <c r="H7" s="15">
        <v>1.963851617</v>
      </c>
      <c r="I7" t="s">
        <v>64</v>
      </c>
      <c r="J7" t="s">
        <v>65</v>
      </c>
      <c r="K7" t="s">
        <v>66</v>
      </c>
      <c r="L7" t="s">
        <v>153</v>
      </c>
      <c r="M7" t="s">
        <v>159</v>
      </c>
      <c r="N7">
        <v>65</v>
      </c>
      <c r="O7" t="s">
        <v>93</v>
      </c>
      <c r="P7" t="s">
        <v>43</v>
      </c>
      <c r="Q7" t="s">
        <v>49</v>
      </c>
      <c r="R7" t="s">
        <v>45</v>
      </c>
      <c r="S7" t="s">
        <v>51</v>
      </c>
      <c r="T7">
        <v>2</v>
      </c>
    </row>
    <row r="8" spans="1:20" x14ac:dyDescent="0.25">
      <c r="A8">
        <v>151</v>
      </c>
      <c r="B8" s="15">
        <v>92.126000000000005</v>
      </c>
      <c r="C8" s="15">
        <v>0</v>
      </c>
      <c r="D8" s="15">
        <v>9.838106131</v>
      </c>
      <c r="E8" s="15">
        <v>0.27791960999999998</v>
      </c>
      <c r="F8" s="15">
        <v>1.5815425409999999</v>
      </c>
      <c r="G8" s="15">
        <v>0.43827274599999999</v>
      </c>
      <c r="H8" s="15">
        <v>1.963851617</v>
      </c>
      <c r="I8" t="s">
        <v>64</v>
      </c>
      <c r="J8" t="s">
        <v>65</v>
      </c>
      <c r="K8" t="s">
        <v>66</v>
      </c>
      <c r="L8" t="s">
        <v>67</v>
      </c>
      <c r="M8" t="s">
        <v>157</v>
      </c>
      <c r="N8">
        <v>65</v>
      </c>
      <c r="O8" t="s">
        <v>93</v>
      </c>
      <c r="P8" t="s">
        <v>43</v>
      </c>
      <c r="Q8" t="s">
        <v>49</v>
      </c>
      <c r="R8" t="s">
        <v>45</v>
      </c>
      <c r="S8" t="s">
        <v>51</v>
      </c>
      <c r="T8">
        <v>2</v>
      </c>
    </row>
    <row r="9" spans="1:20" x14ac:dyDescent="0.25">
      <c r="A9">
        <v>169</v>
      </c>
      <c r="B9" s="15">
        <v>89.504000000000005</v>
      </c>
      <c r="C9" s="15">
        <v>307.99292989999998</v>
      </c>
      <c r="D9" s="15">
        <v>9.838106131</v>
      </c>
      <c r="E9" s="15">
        <v>0.27791960999999998</v>
      </c>
      <c r="F9" s="15">
        <v>1.5815425409999999</v>
      </c>
      <c r="G9" s="15">
        <v>0.43827274599999999</v>
      </c>
      <c r="H9" s="15">
        <v>1.963851617</v>
      </c>
      <c r="I9" t="s">
        <v>86</v>
      </c>
      <c r="J9" t="s">
        <v>87</v>
      </c>
      <c r="K9" t="s">
        <v>168</v>
      </c>
      <c r="L9" t="s">
        <v>169</v>
      </c>
      <c r="M9" t="s">
        <v>171</v>
      </c>
      <c r="N9">
        <v>80</v>
      </c>
      <c r="O9" t="s">
        <v>172</v>
      </c>
      <c r="P9" t="s">
        <v>43</v>
      </c>
      <c r="Q9" t="s">
        <v>49</v>
      </c>
      <c r="R9" t="s">
        <v>45</v>
      </c>
      <c r="S9" t="s">
        <v>51</v>
      </c>
      <c r="T9">
        <v>4</v>
      </c>
    </row>
    <row r="10" spans="1:20" x14ac:dyDescent="0.25">
      <c r="A10">
        <v>150</v>
      </c>
      <c r="B10" s="15">
        <v>89.257000000000005</v>
      </c>
      <c r="C10" s="15">
        <v>0</v>
      </c>
      <c r="D10" s="15">
        <v>0</v>
      </c>
      <c r="E10" s="15">
        <v>0.13350146399999999</v>
      </c>
      <c r="F10" s="15">
        <v>13.238745120000001</v>
      </c>
      <c r="G10" s="15">
        <v>27.245907989999999</v>
      </c>
      <c r="H10" s="15">
        <v>0</v>
      </c>
      <c r="I10" t="s">
        <v>64</v>
      </c>
      <c r="J10" t="s">
        <v>65</v>
      </c>
      <c r="K10" t="s">
        <v>66</v>
      </c>
      <c r="L10" t="s">
        <v>67</v>
      </c>
      <c r="M10" t="s">
        <v>157</v>
      </c>
      <c r="N10">
        <v>65</v>
      </c>
      <c r="O10" t="s">
        <v>55</v>
      </c>
      <c r="P10" t="s">
        <v>48</v>
      </c>
      <c r="Q10" t="s">
        <v>49</v>
      </c>
      <c r="R10" t="s">
        <v>50</v>
      </c>
      <c r="S10" t="s">
        <v>51</v>
      </c>
      <c r="T10">
        <v>1</v>
      </c>
    </row>
    <row r="11" spans="1:20" x14ac:dyDescent="0.25">
      <c r="A11">
        <v>155</v>
      </c>
      <c r="B11" s="15">
        <v>88.658000000000001</v>
      </c>
      <c r="C11" s="15">
        <v>0</v>
      </c>
      <c r="D11" s="15">
        <v>0</v>
      </c>
      <c r="E11" s="15">
        <v>0.13350146399999999</v>
      </c>
      <c r="F11" s="15">
        <v>13.238745120000001</v>
      </c>
      <c r="G11" s="15">
        <v>27.245907989999999</v>
      </c>
      <c r="H11" s="15">
        <v>0</v>
      </c>
      <c r="I11" t="s">
        <v>64</v>
      </c>
      <c r="J11" t="s">
        <v>65</v>
      </c>
      <c r="K11" t="s">
        <v>66</v>
      </c>
      <c r="L11" t="s">
        <v>153</v>
      </c>
      <c r="M11" t="s">
        <v>159</v>
      </c>
      <c r="N11">
        <v>65</v>
      </c>
      <c r="O11" t="s">
        <v>55</v>
      </c>
      <c r="P11" t="s">
        <v>48</v>
      </c>
      <c r="Q11" t="s">
        <v>49</v>
      </c>
      <c r="R11" t="s">
        <v>50</v>
      </c>
      <c r="S11" t="s">
        <v>51</v>
      </c>
      <c r="T11">
        <v>1</v>
      </c>
    </row>
    <row r="12" spans="1:20" x14ac:dyDescent="0.25">
      <c r="A12">
        <v>42</v>
      </c>
      <c r="B12" s="15">
        <v>87.763999999999996</v>
      </c>
      <c r="C12" s="15">
        <v>25.666077489999999</v>
      </c>
      <c r="D12" s="15">
        <v>2.3079549429999999</v>
      </c>
      <c r="E12" s="15">
        <v>0.222335688</v>
      </c>
      <c r="F12" s="15">
        <v>6.304164342</v>
      </c>
      <c r="G12" s="15">
        <v>3.5686353949999998</v>
      </c>
      <c r="H12" s="15">
        <v>1.963851617</v>
      </c>
      <c r="I12" t="s">
        <v>64</v>
      </c>
      <c r="J12" t="s">
        <v>65</v>
      </c>
      <c r="K12" t="s">
        <v>66</v>
      </c>
      <c r="L12" t="s">
        <v>67</v>
      </c>
      <c r="M12" t="s">
        <v>97</v>
      </c>
      <c r="N12">
        <v>37</v>
      </c>
      <c r="O12" t="s">
        <v>70</v>
      </c>
      <c r="P12" t="s">
        <v>71</v>
      </c>
      <c r="Q12" t="s">
        <v>44</v>
      </c>
      <c r="R12" t="s">
        <v>45</v>
      </c>
      <c r="S12" t="s">
        <v>46</v>
      </c>
      <c r="T12">
        <v>2</v>
      </c>
    </row>
    <row r="13" spans="1:20" x14ac:dyDescent="0.25">
      <c r="A13">
        <v>108</v>
      </c>
      <c r="B13" s="15">
        <v>86.986000000000004</v>
      </c>
      <c r="C13" s="15">
        <v>376.00803519999999</v>
      </c>
      <c r="D13" s="15">
        <v>9.9823533149999992</v>
      </c>
      <c r="E13" s="15">
        <v>0.27791960999999998</v>
      </c>
      <c r="F13" s="15">
        <v>3.1575836270000002</v>
      </c>
      <c r="G13" s="15">
        <v>4.3827274630000002</v>
      </c>
      <c r="H13" s="15">
        <v>0</v>
      </c>
      <c r="I13" t="s">
        <v>86</v>
      </c>
      <c r="J13" t="s">
        <v>87</v>
      </c>
      <c r="K13" t="s">
        <v>59</v>
      </c>
      <c r="L13" t="s">
        <v>89</v>
      </c>
      <c r="M13" t="s">
        <v>134</v>
      </c>
      <c r="N13">
        <v>37</v>
      </c>
      <c r="O13" t="s">
        <v>117</v>
      </c>
      <c r="P13" t="s">
        <v>48</v>
      </c>
      <c r="Q13" t="s">
        <v>49</v>
      </c>
      <c r="R13" t="s">
        <v>50</v>
      </c>
      <c r="S13" t="s">
        <v>51</v>
      </c>
      <c r="T13">
        <v>4</v>
      </c>
    </row>
    <row r="14" spans="1:20" x14ac:dyDescent="0.25">
      <c r="A14">
        <v>50</v>
      </c>
      <c r="B14" s="15">
        <v>85.896000000000001</v>
      </c>
      <c r="C14" s="15">
        <v>0</v>
      </c>
      <c r="D14" s="15">
        <v>0</v>
      </c>
      <c r="E14" s="15">
        <v>0.13350146399999999</v>
      </c>
      <c r="F14" s="15">
        <v>13.238745120000001</v>
      </c>
      <c r="G14" s="15">
        <v>27.245907989999999</v>
      </c>
      <c r="H14" s="15">
        <v>0</v>
      </c>
      <c r="I14" t="s">
        <v>64</v>
      </c>
      <c r="J14" t="s">
        <v>65</v>
      </c>
      <c r="K14" t="s">
        <v>66</v>
      </c>
      <c r="L14" t="s">
        <v>67</v>
      </c>
      <c r="M14" t="s">
        <v>100</v>
      </c>
      <c r="N14">
        <v>37</v>
      </c>
      <c r="O14" t="s">
        <v>55</v>
      </c>
      <c r="P14" t="s">
        <v>48</v>
      </c>
      <c r="Q14" t="s">
        <v>49</v>
      </c>
      <c r="R14" t="s">
        <v>50</v>
      </c>
      <c r="S14" t="s">
        <v>51</v>
      </c>
      <c r="T14">
        <v>1</v>
      </c>
    </row>
    <row r="15" spans="1:20" x14ac:dyDescent="0.25">
      <c r="A15">
        <v>177</v>
      </c>
      <c r="B15" s="15">
        <v>85.125</v>
      </c>
      <c r="C15" s="15">
        <v>256.66077489999998</v>
      </c>
      <c r="D15" s="15">
        <v>0</v>
      </c>
      <c r="E15" s="15">
        <v>0.13350146399999999</v>
      </c>
      <c r="F15" s="15">
        <v>13.238745120000001</v>
      </c>
      <c r="G15" s="15">
        <v>27.245907989999999</v>
      </c>
      <c r="H15" s="15">
        <v>1.963851617</v>
      </c>
      <c r="I15" t="s">
        <v>64</v>
      </c>
      <c r="J15" t="s">
        <v>65</v>
      </c>
      <c r="K15" t="s">
        <v>66</v>
      </c>
      <c r="L15" t="s">
        <v>176</v>
      </c>
      <c r="M15" t="s">
        <v>175</v>
      </c>
      <c r="N15">
        <v>80</v>
      </c>
      <c r="O15" t="s">
        <v>173</v>
      </c>
      <c r="P15" t="s">
        <v>48</v>
      </c>
      <c r="Q15" t="s">
        <v>49</v>
      </c>
      <c r="R15" t="s">
        <v>45</v>
      </c>
      <c r="S15" t="s">
        <v>51</v>
      </c>
      <c r="T15">
        <v>1</v>
      </c>
    </row>
    <row r="16" spans="1:20" x14ac:dyDescent="0.25">
      <c r="A16">
        <v>37</v>
      </c>
      <c r="B16" s="15">
        <v>85</v>
      </c>
      <c r="C16" s="15">
        <v>25.666077489999999</v>
      </c>
      <c r="D16" s="15">
        <v>2.3079549429999999</v>
      </c>
      <c r="E16" s="15">
        <v>0.222335688</v>
      </c>
      <c r="F16" s="15">
        <v>6.304164342</v>
      </c>
      <c r="G16" s="15">
        <v>3.5686353949999998</v>
      </c>
      <c r="H16" s="15">
        <v>1.963851617</v>
      </c>
      <c r="I16" t="s">
        <v>64</v>
      </c>
      <c r="J16" t="s">
        <v>65</v>
      </c>
      <c r="K16" t="s">
        <v>66</v>
      </c>
      <c r="L16" t="s">
        <v>94</v>
      </c>
      <c r="M16" t="s">
        <v>95</v>
      </c>
      <c r="N16">
        <v>37</v>
      </c>
      <c r="O16" t="s">
        <v>70</v>
      </c>
      <c r="P16" t="s">
        <v>71</v>
      </c>
      <c r="Q16" t="s">
        <v>44</v>
      </c>
      <c r="R16" t="s">
        <v>45</v>
      </c>
      <c r="S16" t="s">
        <v>46</v>
      </c>
      <c r="T16">
        <v>2</v>
      </c>
    </row>
    <row r="17" spans="1:20" x14ac:dyDescent="0.25">
      <c r="A17">
        <v>188</v>
      </c>
      <c r="B17" s="15">
        <v>83.754999999999995</v>
      </c>
      <c r="C17" s="15">
        <v>201.90647619999999</v>
      </c>
      <c r="D17" s="15">
        <v>5.0545109630000002</v>
      </c>
      <c r="E17" s="15">
        <v>0.27791960999999998</v>
      </c>
      <c r="F17" s="15">
        <v>1.577141377</v>
      </c>
      <c r="G17" s="15">
        <v>0.57974397899999996</v>
      </c>
      <c r="H17" s="15">
        <v>0</v>
      </c>
      <c r="I17" t="s">
        <v>185</v>
      </c>
      <c r="J17" t="s">
        <v>186</v>
      </c>
      <c r="K17" t="s">
        <v>187</v>
      </c>
      <c r="L17" t="s">
        <v>188</v>
      </c>
      <c r="M17" t="s">
        <v>189</v>
      </c>
      <c r="N17">
        <v>98</v>
      </c>
      <c r="O17">
        <v>511</v>
      </c>
      <c r="P17" t="s">
        <v>190</v>
      </c>
      <c r="Q17" t="s">
        <v>44</v>
      </c>
      <c r="R17" t="s">
        <v>50</v>
      </c>
      <c r="S17" t="s">
        <v>51</v>
      </c>
      <c r="T17">
        <v>2</v>
      </c>
    </row>
    <row r="18" spans="1:20" x14ac:dyDescent="0.25">
      <c r="A18">
        <v>69</v>
      </c>
      <c r="B18" s="15">
        <v>82.528000000000006</v>
      </c>
      <c r="C18" s="15">
        <v>25.666077489999999</v>
      </c>
      <c r="D18" s="15">
        <v>2.3079549429999999</v>
      </c>
      <c r="E18" s="15">
        <v>0.222335688</v>
      </c>
      <c r="F18" s="15">
        <v>6.304164342</v>
      </c>
      <c r="G18" s="15">
        <v>3.5686353949999998</v>
      </c>
      <c r="H18" s="15">
        <v>1.963851617</v>
      </c>
      <c r="I18" t="s">
        <v>64</v>
      </c>
      <c r="J18" t="s">
        <v>65</v>
      </c>
      <c r="K18" t="s">
        <v>66</v>
      </c>
      <c r="L18" t="s">
        <v>67</v>
      </c>
      <c r="M18" t="s">
        <v>108</v>
      </c>
      <c r="N18">
        <v>37</v>
      </c>
      <c r="O18" t="s">
        <v>70</v>
      </c>
      <c r="P18" t="s">
        <v>71</v>
      </c>
      <c r="Q18" t="s">
        <v>44</v>
      </c>
      <c r="R18" t="s">
        <v>45</v>
      </c>
      <c r="S18" t="s">
        <v>46</v>
      </c>
      <c r="T18">
        <v>2</v>
      </c>
    </row>
    <row r="19" spans="1:20" x14ac:dyDescent="0.25">
      <c r="A19">
        <v>107</v>
      </c>
      <c r="B19" s="15">
        <v>82.325999999999993</v>
      </c>
      <c r="C19" s="15">
        <v>376.00803519999999</v>
      </c>
      <c r="D19" s="15">
        <v>9.9823533149999992</v>
      </c>
      <c r="E19" s="15">
        <v>0.27791960999999998</v>
      </c>
      <c r="F19" s="15">
        <v>3.1575836270000002</v>
      </c>
      <c r="G19" s="15">
        <v>4.3827274630000002</v>
      </c>
      <c r="H19" s="15">
        <v>0</v>
      </c>
      <c r="I19" t="s">
        <v>86</v>
      </c>
      <c r="J19" t="s">
        <v>87</v>
      </c>
      <c r="K19" t="s">
        <v>59</v>
      </c>
      <c r="L19" t="s">
        <v>89</v>
      </c>
      <c r="M19" t="s">
        <v>133</v>
      </c>
      <c r="N19">
        <v>37</v>
      </c>
      <c r="O19" t="s">
        <v>117</v>
      </c>
      <c r="P19" t="s">
        <v>48</v>
      </c>
      <c r="Q19" t="s">
        <v>49</v>
      </c>
      <c r="R19" t="s">
        <v>50</v>
      </c>
      <c r="S19" t="s">
        <v>51</v>
      </c>
      <c r="T19">
        <v>4</v>
      </c>
    </row>
    <row r="20" spans="1:20" x14ac:dyDescent="0.25">
      <c r="A20">
        <v>160</v>
      </c>
      <c r="B20" s="15">
        <v>78.375</v>
      </c>
      <c r="C20" s="15">
        <v>0</v>
      </c>
      <c r="D20" s="15">
        <v>0</v>
      </c>
      <c r="E20" s="15">
        <v>0.13350146399999999</v>
      </c>
      <c r="F20" s="15">
        <v>13.238745120000001</v>
      </c>
      <c r="G20" s="15">
        <v>27.245907989999999</v>
      </c>
      <c r="H20" s="15">
        <v>0</v>
      </c>
      <c r="I20" t="s">
        <v>64</v>
      </c>
      <c r="J20" t="s">
        <v>65</v>
      </c>
      <c r="K20" t="s">
        <v>66</v>
      </c>
      <c r="L20" t="s">
        <v>153</v>
      </c>
      <c r="M20" t="s">
        <v>161</v>
      </c>
      <c r="N20">
        <v>65</v>
      </c>
      <c r="O20" t="s">
        <v>55</v>
      </c>
      <c r="P20" t="s">
        <v>48</v>
      </c>
      <c r="Q20" t="s">
        <v>49</v>
      </c>
      <c r="R20" t="s">
        <v>50</v>
      </c>
      <c r="S20" t="s">
        <v>51</v>
      </c>
      <c r="T20">
        <v>1</v>
      </c>
    </row>
    <row r="21" spans="1:20" x14ac:dyDescent="0.25">
      <c r="A21">
        <v>43</v>
      </c>
      <c r="B21" s="15">
        <v>78.228999999999999</v>
      </c>
      <c r="C21" s="15">
        <v>0</v>
      </c>
      <c r="D21" s="15">
        <v>0</v>
      </c>
      <c r="E21" s="15">
        <v>0.13350146399999999</v>
      </c>
      <c r="F21" s="15">
        <v>13.238745120000001</v>
      </c>
      <c r="G21" s="15">
        <v>27.245907989999999</v>
      </c>
      <c r="H21" s="15">
        <v>0</v>
      </c>
      <c r="I21" t="s">
        <v>64</v>
      </c>
      <c r="J21" t="s">
        <v>65</v>
      </c>
      <c r="K21" t="s">
        <v>66</v>
      </c>
      <c r="L21" t="s">
        <v>67</v>
      </c>
      <c r="M21" t="s">
        <v>97</v>
      </c>
      <c r="N21">
        <v>37</v>
      </c>
      <c r="O21" t="s">
        <v>55</v>
      </c>
      <c r="P21" t="s">
        <v>48</v>
      </c>
      <c r="Q21" t="s">
        <v>49</v>
      </c>
      <c r="R21" t="s">
        <v>50</v>
      </c>
      <c r="S21" t="s">
        <v>51</v>
      </c>
      <c r="T21">
        <v>1</v>
      </c>
    </row>
    <row r="22" spans="1:20" x14ac:dyDescent="0.25">
      <c r="A22">
        <v>67</v>
      </c>
      <c r="B22" s="15">
        <v>77.582999999999998</v>
      </c>
      <c r="C22" s="15">
        <v>0</v>
      </c>
      <c r="D22" s="15">
        <v>0</v>
      </c>
      <c r="E22" s="15">
        <v>0.13350146399999999</v>
      </c>
      <c r="F22" s="15">
        <v>13.238745120000001</v>
      </c>
      <c r="G22" s="15">
        <v>27.245907989999999</v>
      </c>
      <c r="H22" s="15">
        <v>0</v>
      </c>
      <c r="I22" t="s">
        <v>64</v>
      </c>
      <c r="J22" t="s">
        <v>65</v>
      </c>
      <c r="K22" t="s">
        <v>66</v>
      </c>
      <c r="L22" t="s">
        <v>67</v>
      </c>
      <c r="M22" t="s">
        <v>107</v>
      </c>
      <c r="N22">
        <v>37</v>
      </c>
      <c r="O22" t="s">
        <v>55</v>
      </c>
      <c r="P22" t="s">
        <v>48</v>
      </c>
      <c r="Q22" t="s">
        <v>49</v>
      </c>
      <c r="R22" t="s">
        <v>50</v>
      </c>
      <c r="S22" t="s">
        <v>51</v>
      </c>
      <c r="T22">
        <v>1</v>
      </c>
    </row>
    <row r="23" spans="1:20" x14ac:dyDescent="0.25">
      <c r="A23">
        <v>146</v>
      </c>
      <c r="B23" s="15">
        <v>75.353999999999999</v>
      </c>
      <c r="C23" s="15">
        <v>256.66077489999998</v>
      </c>
      <c r="D23" s="15">
        <v>0</v>
      </c>
      <c r="E23" s="15">
        <v>0.13350146399999999</v>
      </c>
      <c r="F23" s="15">
        <v>13.238745120000001</v>
      </c>
      <c r="G23" s="15">
        <v>27.245907989999999</v>
      </c>
      <c r="H23" s="15">
        <v>0</v>
      </c>
      <c r="I23" t="s">
        <v>64</v>
      </c>
      <c r="J23" t="s">
        <v>65</v>
      </c>
      <c r="K23" t="s">
        <v>66</v>
      </c>
      <c r="L23" t="s">
        <v>153</v>
      </c>
      <c r="M23" t="s">
        <v>156</v>
      </c>
      <c r="N23">
        <v>60</v>
      </c>
      <c r="O23" t="s">
        <v>47</v>
      </c>
      <c r="P23" t="s">
        <v>48</v>
      </c>
      <c r="Q23" t="s">
        <v>49</v>
      </c>
      <c r="R23" t="s">
        <v>50</v>
      </c>
      <c r="S23" t="s">
        <v>51</v>
      </c>
      <c r="T23">
        <v>1</v>
      </c>
    </row>
    <row r="24" spans="1:20" x14ac:dyDescent="0.25">
      <c r="A24">
        <v>145</v>
      </c>
      <c r="B24" s="15">
        <v>74.271000000000001</v>
      </c>
      <c r="C24" s="15">
        <v>0</v>
      </c>
      <c r="D24" s="15">
        <v>0</v>
      </c>
      <c r="E24" s="15">
        <v>0.13350146399999999</v>
      </c>
      <c r="F24" s="15">
        <v>13.238745120000001</v>
      </c>
      <c r="G24" s="15">
        <v>27.245907989999999</v>
      </c>
      <c r="H24" s="15">
        <v>0</v>
      </c>
      <c r="I24" t="s">
        <v>64</v>
      </c>
      <c r="J24" t="s">
        <v>65</v>
      </c>
      <c r="K24" t="s">
        <v>66</v>
      </c>
      <c r="L24" t="s">
        <v>153</v>
      </c>
      <c r="M24" t="s">
        <v>156</v>
      </c>
      <c r="N24">
        <v>60</v>
      </c>
      <c r="O24" t="s">
        <v>55</v>
      </c>
      <c r="P24" t="s">
        <v>48</v>
      </c>
      <c r="Q24" t="s">
        <v>49</v>
      </c>
      <c r="R24" t="s">
        <v>50</v>
      </c>
      <c r="S24" t="s">
        <v>51</v>
      </c>
      <c r="T24">
        <v>1</v>
      </c>
    </row>
    <row r="25" spans="1:20" x14ac:dyDescent="0.25">
      <c r="A25">
        <v>54</v>
      </c>
      <c r="B25" s="15">
        <v>69.637</v>
      </c>
      <c r="C25" s="15">
        <v>0</v>
      </c>
      <c r="D25" s="15">
        <v>0</v>
      </c>
      <c r="E25" s="15">
        <v>0.13350146399999999</v>
      </c>
      <c r="F25" s="15">
        <v>13.238745120000001</v>
      </c>
      <c r="G25" s="15">
        <v>27.245907989999999</v>
      </c>
      <c r="H25" s="15">
        <v>0</v>
      </c>
      <c r="I25" t="s">
        <v>64</v>
      </c>
      <c r="J25" t="s">
        <v>65</v>
      </c>
      <c r="K25" t="s">
        <v>66</v>
      </c>
      <c r="L25" t="s">
        <v>67</v>
      </c>
      <c r="M25" t="s">
        <v>101</v>
      </c>
      <c r="N25">
        <v>37</v>
      </c>
      <c r="O25" t="s">
        <v>55</v>
      </c>
      <c r="P25" t="s">
        <v>48</v>
      </c>
      <c r="Q25" t="s">
        <v>49</v>
      </c>
      <c r="R25" t="s">
        <v>50</v>
      </c>
      <c r="S25" t="s">
        <v>51</v>
      </c>
      <c r="T25">
        <v>1</v>
      </c>
    </row>
    <row r="26" spans="1:20" x14ac:dyDescent="0.25">
      <c r="A26">
        <v>35</v>
      </c>
      <c r="B26" s="15">
        <v>65.582999999999998</v>
      </c>
      <c r="C26" s="15">
        <v>0</v>
      </c>
      <c r="D26" s="15">
        <v>0</v>
      </c>
      <c r="E26" s="15">
        <v>0.13350146399999999</v>
      </c>
      <c r="F26" s="15">
        <v>13.238745120000001</v>
      </c>
      <c r="G26" s="15">
        <v>27.245907989999999</v>
      </c>
      <c r="H26" s="15">
        <v>0</v>
      </c>
      <c r="I26" t="s">
        <v>64</v>
      </c>
      <c r="J26" t="s">
        <v>65</v>
      </c>
      <c r="K26" t="s">
        <v>66</v>
      </c>
      <c r="L26" t="s">
        <v>67</v>
      </c>
      <c r="M26" t="s">
        <v>92</v>
      </c>
      <c r="N26">
        <v>35</v>
      </c>
      <c r="O26" t="s">
        <v>55</v>
      </c>
      <c r="P26" t="s">
        <v>48</v>
      </c>
      <c r="Q26" t="s">
        <v>49</v>
      </c>
      <c r="R26" t="s">
        <v>50</v>
      </c>
      <c r="S26" t="s">
        <v>51</v>
      </c>
      <c r="T26">
        <v>1</v>
      </c>
    </row>
    <row r="27" spans="1:20" x14ac:dyDescent="0.25">
      <c r="A27">
        <v>183</v>
      </c>
      <c r="B27" s="15">
        <v>64.338999999999999</v>
      </c>
      <c r="C27" s="15">
        <v>513.32154979999996</v>
      </c>
      <c r="D27" s="15">
        <v>9.838106131</v>
      </c>
      <c r="E27" s="15">
        <v>0.27791960999999998</v>
      </c>
      <c r="F27" s="15">
        <v>1.5815425409999999</v>
      </c>
      <c r="G27" s="15">
        <v>0.43827274599999999</v>
      </c>
      <c r="H27" s="15">
        <v>1.963851617</v>
      </c>
      <c r="I27" t="s">
        <v>86</v>
      </c>
      <c r="J27" t="s">
        <v>87</v>
      </c>
      <c r="K27" t="s">
        <v>180</v>
      </c>
      <c r="L27" t="s">
        <v>181</v>
      </c>
      <c r="M27" t="s">
        <v>182</v>
      </c>
      <c r="N27">
        <v>85</v>
      </c>
      <c r="O27">
        <v>282</v>
      </c>
      <c r="P27" t="s">
        <v>43</v>
      </c>
      <c r="Q27" t="s">
        <v>44</v>
      </c>
      <c r="R27" t="s">
        <v>45</v>
      </c>
      <c r="S27" t="s">
        <v>46</v>
      </c>
      <c r="T27">
        <v>4</v>
      </c>
    </row>
    <row r="28" spans="1:20" x14ac:dyDescent="0.25">
      <c r="A28">
        <v>113</v>
      </c>
      <c r="B28" s="15">
        <v>52.917000000000002</v>
      </c>
      <c r="C28" s="15">
        <v>0</v>
      </c>
      <c r="D28" s="15">
        <v>0</v>
      </c>
      <c r="E28" s="15">
        <v>0.13350146399999999</v>
      </c>
      <c r="F28" s="15">
        <v>13.238745120000001</v>
      </c>
      <c r="G28" s="15">
        <v>27.245907989999999</v>
      </c>
      <c r="H28" s="15">
        <v>0</v>
      </c>
      <c r="I28" t="s">
        <v>38</v>
      </c>
      <c r="J28" t="s">
        <v>58</v>
      </c>
      <c r="K28" t="s">
        <v>59</v>
      </c>
      <c r="L28" t="s">
        <v>60</v>
      </c>
      <c r="M28" t="s">
        <v>136</v>
      </c>
      <c r="N28">
        <v>37</v>
      </c>
      <c r="O28" t="s">
        <v>55</v>
      </c>
      <c r="P28" t="s">
        <v>48</v>
      </c>
      <c r="Q28" t="s">
        <v>49</v>
      </c>
      <c r="R28" t="s">
        <v>50</v>
      </c>
      <c r="S28" t="s">
        <v>51</v>
      </c>
      <c r="T28">
        <v>1</v>
      </c>
    </row>
    <row r="29" spans="1:20" x14ac:dyDescent="0.25">
      <c r="A29">
        <v>77</v>
      </c>
      <c r="B29" s="15">
        <v>50.435000000000002</v>
      </c>
      <c r="C29" s="15">
        <v>25.666077489999999</v>
      </c>
      <c r="D29" s="15">
        <v>2.3079549429999999</v>
      </c>
      <c r="E29" s="15">
        <v>0.222335688</v>
      </c>
      <c r="F29" s="15">
        <v>6.304164342</v>
      </c>
      <c r="G29" s="15">
        <v>3.5686353949999998</v>
      </c>
      <c r="H29" s="15">
        <v>1.963851617</v>
      </c>
      <c r="I29" t="s">
        <v>64</v>
      </c>
      <c r="J29" t="s">
        <v>65</v>
      </c>
      <c r="K29" t="s">
        <v>66</v>
      </c>
      <c r="L29" t="s">
        <v>94</v>
      </c>
      <c r="M29" t="s">
        <v>111</v>
      </c>
      <c r="N29">
        <v>37</v>
      </c>
      <c r="O29" t="s">
        <v>70</v>
      </c>
      <c r="P29" t="s">
        <v>71</v>
      </c>
      <c r="Q29" t="s">
        <v>44</v>
      </c>
      <c r="R29" t="s">
        <v>45</v>
      </c>
      <c r="S29" t="s">
        <v>46</v>
      </c>
      <c r="T29">
        <v>2</v>
      </c>
    </row>
    <row r="30" spans="1:20" x14ac:dyDescent="0.25">
      <c r="A30">
        <v>115</v>
      </c>
      <c r="B30" s="15">
        <v>47.188000000000002</v>
      </c>
      <c r="C30" s="15">
        <v>513.32154979999996</v>
      </c>
      <c r="D30" s="15">
        <v>0</v>
      </c>
      <c r="E30" s="15">
        <v>0.13350146399999999</v>
      </c>
      <c r="F30" s="15">
        <v>13.238745120000001</v>
      </c>
      <c r="G30" s="15">
        <v>27.245907989999999</v>
      </c>
      <c r="H30" s="15">
        <v>0</v>
      </c>
      <c r="I30" t="s">
        <v>38</v>
      </c>
      <c r="J30" t="s">
        <v>58</v>
      </c>
      <c r="K30" t="s">
        <v>59</v>
      </c>
      <c r="L30" t="s">
        <v>60</v>
      </c>
      <c r="M30" t="s">
        <v>136</v>
      </c>
      <c r="N30">
        <v>37</v>
      </c>
      <c r="O30" t="s">
        <v>91</v>
      </c>
      <c r="P30" t="s">
        <v>48</v>
      </c>
      <c r="Q30" t="s">
        <v>49</v>
      </c>
      <c r="R30" t="s">
        <v>50</v>
      </c>
      <c r="S30" t="s">
        <v>51</v>
      </c>
      <c r="T30">
        <v>3</v>
      </c>
    </row>
    <row r="31" spans="1:20" x14ac:dyDescent="0.25">
      <c r="A31">
        <v>59</v>
      </c>
      <c r="B31" s="15">
        <v>43.402999999999999</v>
      </c>
      <c r="C31" s="15">
        <v>513.32154979999996</v>
      </c>
      <c r="D31" s="15">
        <v>0</v>
      </c>
      <c r="E31" s="15">
        <v>0.13350146399999999</v>
      </c>
      <c r="F31" s="15">
        <v>13.238745120000001</v>
      </c>
      <c r="G31" s="15">
        <v>27.245907989999999</v>
      </c>
      <c r="H31" s="15">
        <v>0</v>
      </c>
      <c r="I31" t="s">
        <v>64</v>
      </c>
      <c r="J31" t="s">
        <v>65</v>
      </c>
      <c r="K31" t="s">
        <v>66</v>
      </c>
      <c r="L31" t="s">
        <v>67</v>
      </c>
      <c r="M31" t="s">
        <v>102</v>
      </c>
      <c r="N31">
        <v>37</v>
      </c>
      <c r="O31" t="s">
        <v>91</v>
      </c>
      <c r="P31" t="s">
        <v>48</v>
      </c>
      <c r="Q31" t="s">
        <v>49</v>
      </c>
      <c r="R31" t="s">
        <v>50</v>
      </c>
      <c r="S31" t="s">
        <v>51</v>
      </c>
      <c r="T31">
        <v>3</v>
      </c>
    </row>
    <row r="32" spans="1:20" x14ac:dyDescent="0.25">
      <c r="A32">
        <v>58</v>
      </c>
      <c r="B32" s="15">
        <v>41.167000000000002</v>
      </c>
      <c r="C32" s="15">
        <v>256.66077489999998</v>
      </c>
      <c r="D32" s="15">
        <v>0</v>
      </c>
      <c r="E32" s="15">
        <v>0.13350146399999999</v>
      </c>
      <c r="F32" s="15">
        <v>13.238745120000001</v>
      </c>
      <c r="G32" s="15">
        <v>27.245907989999999</v>
      </c>
      <c r="H32" s="15">
        <v>0</v>
      </c>
      <c r="I32" t="s">
        <v>64</v>
      </c>
      <c r="J32" t="s">
        <v>65</v>
      </c>
      <c r="K32" t="s">
        <v>66</v>
      </c>
      <c r="L32" t="s">
        <v>67</v>
      </c>
      <c r="M32" t="s">
        <v>102</v>
      </c>
      <c r="N32">
        <v>37</v>
      </c>
      <c r="O32" t="s">
        <v>47</v>
      </c>
      <c r="P32" t="s">
        <v>48</v>
      </c>
      <c r="Q32" t="s">
        <v>49</v>
      </c>
      <c r="R32" t="s">
        <v>50</v>
      </c>
      <c r="S32" t="s">
        <v>51</v>
      </c>
      <c r="T32">
        <v>3</v>
      </c>
    </row>
    <row r="33" spans="1:20" x14ac:dyDescent="0.25">
      <c r="A33">
        <v>147</v>
      </c>
      <c r="B33" s="15">
        <v>40.324066104350798</v>
      </c>
      <c r="C33" s="15">
        <v>0</v>
      </c>
      <c r="D33" s="15">
        <v>9.838106131</v>
      </c>
      <c r="E33" s="15">
        <v>0.27791960999999998</v>
      </c>
      <c r="F33" s="15">
        <v>1.5815425409999999</v>
      </c>
      <c r="G33" s="15">
        <v>0.43827274599999999</v>
      </c>
      <c r="H33" s="15">
        <v>1.963851617</v>
      </c>
      <c r="I33" t="s">
        <v>64</v>
      </c>
      <c r="J33" t="s">
        <v>65</v>
      </c>
      <c r="K33" t="s">
        <v>66</v>
      </c>
      <c r="L33" t="s">
        <v>153</v>
      </c>
      <c r="M33" t="s">
        <v>156</v>
      </c>
      <c r="N33">
        <v>60</v>
      </c>
      <c r="O33" t="s">
        <v>93</v>
      </c>
      <c r="P33" t="s">
        <v>43</v>
      </c>
      <c r="Q33" t="s">
        <v>49</v>
      </c>
      <c r="R33" t="s">
        <v>45</v>
      </c>
      <c r="S33" t="s">
        <v>51</v>
      </c>
      <c r="T33">
        <v>2</v>
      </c>
    </row>
    <row r="34" spans="1:20" x14ac:dyDescent="0.25">
      <c r="A34">
        <v>180</v>
      </c>
      <c r="B34" s="15">
        <v>39.593383382310797</v>
      </c>
      <c r="C34" s="15">
        <v>7.6998232460000002</v>
      </c>
      <c r="D34" s="15">
        <v>0.274803782</v>
      </c>
      <c r="E34" s="15">
        <v>0.27791960999999998</v>
      </c>
      <c r="F34" s="15">
        <v>5.0567820000000001E-3</v>
      </c>
      <c r="G34" s="15">
        <v>1.605885928</v>
      </c>
      <c r="H34" s="15">
        <v>0</v>
      </c>
      <c r="I34" t="s">
        <v>64</v>
      </c>
      <c r="J34" t="s">
        <v>65</v>
      </c>
      <c r="K34" t="s">
        <v>66</v>
      </c>
      <c r="L34" t="s">
        <v>176</v>
      </c>
      <c r="M34" t="s">
        <v>179</v>
      </c>
      <c r="N34">
        <v>80</v>
      </c>
      <c r="O34" t="s">
        <v>178</v>
      </c>
      <c r="P34" t="s">
        <v>43</v>
      </c>
      <c r="Q34" t="s">
        <v>49</v>
      </c>
      <c r="R34" t="s">
        <v>50</v>
      </c>
      <c r="S34" t="s">
        <v>46</v>
      </c>
      <c r="T34">
        <v>2</v>
      </c>
    </row>
    <row r="35" spans="1:20" x14ac:dyDescent="0.25">
      <c r="A35">
        <v>45</v>
      </c>
      <c r="B35" s="15">
        <v>35.927797626788099</v>
      </c>
      <c r="C35" s="15">
        <v>25.666077489999999</v>
      </c>
      <c r="D35" s="15">
        <v>2.3079549429999999</v>
      </c>
      <c r="E35" s="15">
        <v>0.222335688</v>
      </c>
      <c r="F35" s="15">
        <v>6.304164342</v>
      </c>
      <c r="G35" s="15">
        <v>3.5686353949999998</v>
      </c>
      <c r="H35" s="15">
        <v>1.963851617</v>
      </c>
      <c r="I35" t="s">
        <v>64</v>
      </c>
      <c r="J35" t="s">
        <v>65</v>
      </c>
      <c r="K35" t="s">
        <v>66</v>
      </c>
      <c r="L35" t="s">
        <v>67</v>
      </c>
      <c r="M35" t="s">
        <v>98</v>
      </c>
      <c r="N35">
        <v>37</v>
      </c>
      <c r="O35" t="s">
        <v>70</v>
      </c>
      <c r="P35" t="s">
        <v>71</v>
      </c>
      <c r="Q35" t="s">
        <v>44</v>
      </c>
      <c r="R35" t="s">
        <v>45</v>
      </c>
      <c r="S35" t="s">
        <v>46</v>
      </c>
      <c r="T35">
        <v>2</v>
      </c>
    </row>
    <row r="36" spans="1:20" x14ac:dyDescent="0.25">
      <c r="A36">
        <v>53</v>
      </c>
      <c r="B36" s="15">
        <v>35.927797626788099</v>
      </c>
      <c r="C36" s="15">
        <v>25.666077489999999</v>
      </c>
      <c r="D36" s="15">
        <v>2.3079549429999999</v>
      </c>
      <c r="E36" s="15">
        <v>0.222335688</v>
      </c>
      <c r="F36" s="15">
        <v>6.304164342</v>
      </c>
      <c r="G36" s="15">
        <v>3.5686353949999998</v>
      </c>
      <c r="H36" s="15">
        <v>1.963851617</v>
      </c>
      <c r="I36" t="s">
        <v>64</v>
      </c>
      <c r="J36" t="s">
        <v>65</v>
      </c>
      <c r="K36" t="s">
        <v>66</v>
      </c>
      <c r="L36" t="s">
        <v>67</v>
      </c>
      <c r="M36" t="s">
        <v>101</v>
      </c>
      <c r="N36">
        <v>37</v>
      </c>
      <c r="O36" t="s">
        <v>70</v>
      </c>
      <c r="P36" t="s">
        <v>71</v>
      </c>
      <c r="Q36" t="s">
        <v>44</v>
      </c>
      <c r="R36" t="s">
        <v>45</v>
      </c>
      <c r="S36" t="s">
        <v>46</v>
      </c>
      <c r="T36">
        <v>2</v>
      </c>
    </row>
    <row r="37" spans="1:20" x14ac:dyDescent="0.25">
      <c r="A37">
        <v>73</v>
      </c>
      <c r="B37" s="15">
        <v>35.927797626788099</v>
      </c>
      <c r="C37" s="15">
        <v>25.666077489999999</v>
      </c>
      <c r="D37" s="15">
        <v>2.3079549429999999</v>
      </c>
      <c r="E37" s="15">
        <v>0.222335688</v>
      </c>
      <c r="F37" s="15">
        <v>6.304164342</v>
      </c>
      <c r="G37" s="15">
        <v>3.5686353949999998</v>
      </c>
      <c r="H37" s="15">
        <v>1.963851617</v>
      </c>
      <c r="I37" t="s">
        <v>64</v>
      </c>
      <c r="J37" t="s">
        <v>65</v>
      </c>
      <c r="K37" t="s">
        <v>66</v>
      </c>
      <c r="L37" t="s">
        <v>94</v>
      </c>
      <c r="M37" t="s">
        <v>109</v>
      </c>
      <c r="N37">
        <v>37</v>
      </c>
      <c r="O37" t="s">
        <v>70</v>
      </c>
      <c r="P37" t="s">
        <v>71</v>
      </c>
      <c r="Q37" t="s">
        <v>44</v>
      </c>
      <c r="R37" t="s">
        <v>45</v>
      </c>
      <c r="S37" t="s">
        <v>46</v>
      </c>
      <c r="T37">
        <v>2</v>
      </c>
    </row>
    <row r="38" spans="1:20" x14ac:dyDescent="0.25">
      <c r="A38">
        <v>75</v>
      </c>
      <c r="B38" s="15">
        <v>35.927797626788099</v>
      </c>
      <c r="C38" s="15">
        <v>25.666077489999999</v>
      </c>
      <c r="D38" s="15">
        <v>2.3079549429999999</v>
      </c>
      <c r="E38" s="15">
        <v>0.222335688</v>
      </c>
      <c r="F38" s="15">
        <v>6.304164342</v>
      </c>
      <c r="G38" s="15">
        <v>3.5686353949999998</v>
      </c>
      <c r="H38" s="15">
        <v>1.963851617</v>
      </c>
      <c r="I38" t="s">
        <v>64</v>
      </c>
      <c r="J38" t="s">
        <v>65</v>
      </c>
      <c r="K38" t="s">
        <v>66</v>
      </c>
      <c r="L38" t="s">
        <v>94</v>
      </c>
      <c r="M38" t="s">
        <v>110</v>
      </c>
      <c r="N38">
        <v>37</v>
      </c>
      <c r="O38" t="s">
        <v>70</v>
      </c>
      <c r="P38" t="s">
        <v>71</v>
      </c>
      <c r="Q38" t="s">
        <v>44</v>
      </c>
      <c r="R38" t="s">
        <v>45</v>
      </c>
      <c r="S38" t="s">
        <v>46</v>
      </c>
      <c r="T38">
        <v>2</v>
      </c>
    </row>
    <row r="39" spans="1:20" x14ac:dyDescent="0.25">
      <c r="A39">
        <v>81</v>
      </c>
      <c r="B39" s="15">
        <v>35.927797626788099</v>
      </c>
      <c r="C39" s="15">
        <v>25.666077489999999</v>
      </c>
      <c r="D39" s="15">
        <v>2.3079549429999999</v>
      </c>
      <c r="E39" s="15">
        <v>0.222335688</v>
      </c>
      <c r="F39" s="15">
        <v>6.304164342</v>
      </c>
      <c r="G39" s="15">
        <v>3.5686353949999998</v>
      </c>
      <c r="H39" s="15">
        <v>1.963851617</v>
      </c>
      <c r="I39" t="s">
        <v>64</v>
      </c>
      <c r="J39" t="s">
        <v>65</v>
      </c>
      <c r="K39" t="s">
        <v>66</v>
      </c>
      <c r="L39" t="s">
        <v>94</v>
      </c>
      <c r="M39" t="s">
        <v>113</v>
      </c>
      <c r="N39">
        <v>37</v>
      </c>
      <c r="O39" t="s">
        <v>70</v>
      </c>
      <c r="P39" t="s">
        <v>71</v>
      </c>
      <c r="Q39" t="s">
        <v>44</v>
      </c>
      <c r="R39" t="s">
        <v>45</v>
      </c>
      <c r="S39" t="s">
        <v>46</v>
      </c>
      <c r="T39">
        <v>2</v>
      </c>
    </row>
    <row r="40" spans="1:20" x14ac:dyDescent="0.25">
      <c r="A40">
        <v>83</v>
      </c>
      <c r="B40" s="15">
        <v>35.927797626788099</v>
      </c>
      <c r="C40" s="15">
        <v>25.666077489999999</v>
      </c>
      <c r="D40" s="15">
        <v>2.3079549429999999</v>
      </c>
      <c r="E40" s="15">
        <v>0.222335688</v>
      </c>
      <c r="F40" s="15">
        <v>6.304164342</v>
      </c>
      <c r="G40" s="15">
        <v>3.5686353949999998</v>
      </c>
      <c r="H40" s="15">
        <v>1.963851617</v>
      </c>
      <c r="I40" t="s">
        <v>64</v>
      </c>
      <c r="J40" t="s">
        <v>65</v>
      </c>
      <c r="K40" t="s">
        <v>66</v>
      </c>
      <c r="L40" t="s">
        <v>94</v>
      </c>
      <c r="M40" t="s">
        <v>114</v>
      </c>
      <c r="N40">
        <v>37</v>
      </c>
      <c r="O40" t="s">
        <v>70</v>
      </c>
      <c r="P40" t="s">
        <v>71</v>
      </c>
      <c r="Q40" t="s">
        <v>44</v>
      </c>
      <c r="R40" t="s">
        <v>45</v>
      </c>
      <c r="S40" t="s">
        <v>46</v>
      </c>
      <c r="T40">
        <v>2</v>
      </c>
    </row>
    <row r="41" spans="1:20" x14ac:dyDescent="0.25">
      <c r="A41">
        <v>85</v>
      </c>
      <c r="B41" s="15">
        <v>35.927797626788099</v>
      </c>
      <c r="C41" s="15">
        <v>25.666077489999999</v>
      </c>
      <c r="D41" s="15">
        <v>2.3079549429999999</v>
      </c>
      <c r="E41" s="15">
        <v>0.222335688</v>
      </c>
      <c r="F41" s="15">
        <v>6.304164342</v>
      </c>
      <c r="G41" s="15">
        <v>3.5686353949999998</v>
      </c>
      <c r="H41" s="15">
        <v>1.963851617</v>
      </c>
      <c r="I41" t="s">
        <v>64</v>
      </c>
      <c r="J41" t="s">
        <v>65</v>
      </c>
      <c r="K41" t="s">
        <v>66</v>
      </c>
      <c r="L41" t="s">
        <v>94</v>
      </c>
      <c r="M41" t="s">
        <v>115</v>
      </c>
      <c r="N41">
        <v>37</v>
      </c>
      <c r="O41" t="s">
        <v>70</v>
      </c>
      <c r="P41" t="s">
        <v>71</v>
      </c>
      <c r="Q41" t="s">
        <v>44</v>
      </c>
      <c r="R41" t="s">
        <v>45</v>
      </c>
      <c r="S41" t="s">
        <v>46</v>
      </c>
      <c r="T41">
        <v>2</v>
      </c>
    </row>
    <row r="42" spans="1:20" x14ac:dyDescent="0.25">
      <c r="A42">
        <v>88</v>
      </c>
      <c r="B42" s="15">
        <v>35.927797626788099</v>
      </c>
      <c r="C42" s="15">
        <v>25.666077489999999</v>
      </c>
      <c r="D42" s="15">
        <v>2.3079549429999999</v>
      </c>
      <c r="E42" s="15">
        <v>0.222335688</v>
      </c>
      <c r="F42" s="15">
        <v>6.304164342</v>
      </c>
      <c r="G42" s="15">
        <v>3.5686353949999998</v>
      </c>
      <c r="H42" s="15">
        <v>1.963851617</v>
      </c>
      <c r="I42" t="s">
        <v>86</v>
      </c>
      <c r="J42" t="s">
        <v>87</v>
      </c>
      <c r="K42" t="s">
        <v>88</v>
      </c>
      <c r="L42" t="s">
        <v>89</v>
      </c>
      <c r="M42" t="s">
        <v>116</v>
      </c>
      <c r="N42">
        <v>37</v>
      </c>
      <c r="O42" t="s">
        <v>70</v>
      </c>
      <c r="P42" t="s">
        <v>71</v>
      </c>
      <c r="Q42" t="s">
        <v>44</v>
      </c>
      <c r="R42" t="s">
        <v>45</v>
      </c>
      <c r="S42" t="s">
        <v>46</v>
      </c>
      <c r="T42">
        <v>2</v>
      </c>
    </row>
    <row r="43" spans="1:20" x14ac:dyDescent="0.25">
      <c r="A43">
        <v>91</v>
      </c>
      <c r="B43" s="15">
        <v>35.927797626788099</v>
      </c>
      <c r="C43" s="15">
        <v>25.666077489999999</v>
      </c>
      <c r="D43" s="15">
        <v>2.3079549429999999</v>
      </c>
      <c r="E43" s="15">
        <v>0.222335688</v>
      </c>
      <c r="F43" s="15">
        <v>6.304164342</v>
      </c>
      <c r="G43" s="15">
        <v>3.5686353949999998</v>
      </c>
      <c r="H43" s="15">
        <v>1.963851617</v>
      </c>
      <c r="I43" t="s">
        <v>38</v>
      </c>
      <c r="J43" t="s">
        <v>39</v>
      </c>
      <c r="K43" t="s">
        <v>118</v>
      </c>
      <c r="L43" t="s">
        <v>119</v>
      </c>
      <c r="M43" t="s">
        <v>120</v>
      </c>
      <c r="N43">
        <v>37</v>
      </c>
      <c r="O43" t="s">
        <v>70</v>
      </c>
      <c r="P43" t="s">
        <v>71</v>
      </c>
      <c r="Q43" t="s">
        <v>44</v>
      </c>
      <c r="R43" t="s">
        <v>45</v>
      </c>
      <c r="S43" t="s">
        <v>46</v>
      </c>
      <c r="T43">
        <v>2</v>
      </c>
    </row>
    <row r="44" spans="1:20" x14ac:dyDescent="0.25">
      <c r="A44">
        <v>94</v>
      </c>
      <c r="B44" s="15">
        <v>35.927797626788099</v>
      </c>
      <c r="C44" s="15">
        <v>25.666077489999999</v>
      </c>
      <c r="D44" s="15">
        <v>2.3079549429999999</v>
      </c>
      <c r="E44" s="15">
        <v>0.222335688</v>
      </c>
      <c r="F44" s="15">
        <v>6.304164342</v>
      </c>
      <c r="G44" s="15">
        <v>3.5686353949999998</v>
      </c>
      <c r="H44" s="15">
        <v>1.963851617</v>
      </c>
      <c r="I44" t="s">
        <v>121</v>
      </c>
      <c r="J44" t="s">
        <v>122</v>
      </c>
      <c r="K44" t="s">
        <v>123</v>
      </c>
      <c r="L44" t="s">
        <v>124</v>
      </c>
      <c r="M44" t="s">
        <v>125</v>
      </c>
      <c r="N44">
        <v>37</v>
      </c>
      <c r="O44" t="s">
        <v>70</v>
      </c>
      <c r="P44" t="s">
        <v>71</v>
      </c>
      <c r="Q44" t="s">
        <v>44</v>
      </c>
      <c r="R44" t="s">
        <v>45</v>
      </c>
      <c r="S44" t="s">
        <v>46</v>
      </c>
      <c r="T44">
        <v>2</v>
      </c>
    </row>
    <row r="45" spans="1:20" x14ac:dyDescent="0.25">
      <c r="A45">
        <v>95</v>
      </c>
      <c r="B45" s="15">
        <v>35.927797626788099</v>
      </c>
      <c r="C45" s="15">
        <v>25.666077489999999</v>
      </c>
      <c r="D45" s="15">
        <v>2.3079549429999999</v>
      </c>
      <c r="E45" s="15">
        <v>0.222335688</v>
      </c>
      <c r="F45" s="15">
        <v>6.304164342</v>
      </c>
      <c r="G45" s="15">
        <v>3.5686353949999998</v>
      </c>
      <c r="H45" s="15">
        <v>1.963851617</v>
      </c>
      <c r="I45" t="s">
        <v>38</v>
      </c>
      <c r="J45" t="s">
        <v>39</v>
      </c>
      <c r="K45" t="s">
        <v>83</v>
      </c>
      <c r="L45" t="s">
        <v>84</v>
      </c>
      <c r="M45" t="s">
        <v>126</v>
      </c>
      <c r="N45">
        <v>37</v>
      </c>
      <c r="O45" t="s">
        <v>70</v>
      </c>
      <c r="P45" t="s">
        <v>71</v>
      </c>
      <c r="Q45" t="s">
        <v>44</v>
      </c>
      <c r="R45" t="s">
        <v>45</v>
      </c>
      <c r="S45" t="s">
        <v>46</v>
      </c>
      <c r="T45">
        <v>2</v>
      </c>
    </row>
    <row r="46" spans="1:20" x14ac:dyDescent="0.25">
      <c r="A46">
        <v>124</v>
      </c>
      <c r="B46" s="15">
        <v>35.927797626788099</v>
      </c>
      <c r="C46" s="15">
        <v>25.666077489999999</v>
      </c>
      <c r="D46" s="15">
        <v>2.3079549429999999</v>
      </c>
      <c r="E46" s="15">
        <v>0.222335688</v>
      </c>
      <c r="F46" s="15">
        <v>6.304164342</v>
      </c>
      <c r="G46" s="15">
        <v>3.5686353949999998</v>
      </c>
      <c r="H46" s="15">
        <v>1.963851617</v>
      </c>
      <c r="I46" t="s">
        <v>64</v>
      </c>
      <c r="J46" t="s">
        <v>65</v>
      </c>
      <c r="K46" t="s">
        <v>66</v>
      </c>
      <c r="L46" t="s">
        <v>67</v>
      </c>
      <c r="M46" t="s">
        <v>146</v>
      </c>
      <c r="N46">
        <v>40</v>
      </c>
      <c r="O46" t="s">
        <v>70</v>
      </c>
      <c r="P46" t="s">
        <v>71</v>
      </c>
      <c r="Q46" t="s">
        <v>44</v>
      </c>
      <c r="R46" t="s">
        <v>45</v>
      </c>
      <c r="S46" t="s">
        <v>46</v>
      </c>
      <c r="T46">
        <v>2</v>
      </c>
    </row>
    <row r="47" spans="1:20" x14ac:dyDescent="0.25">
      <c r="A47">
        <v>148</v>
      </c>
      <c r="B47" s="15">
        <v>35.927797626788099</v>
      </c>
      <c r="C47" s="15">
        <v>25.666077489999999</v>
      </c>
      <c r="D47" s="15">
        <v>2.3079549429999999</v>
      </c>
      <c r="E47" s="15">
        <v>0.222335688</v>
      </c>
      <c r="F47" s="15">
        <v>6.304164342</v>
      </c>
      <c r="G47" s="15">
        <v>3.5686353949999998</v>
      </c>
      <c r="H47" s="15">
        <v>1.963851617</v>
      </c>
      <c r="I47" t="s">
        <v>64</v>
      </c>
      <c r="J47" t="s">
        <v>65</v>
      </c>
      <c r="K47" t="s">
        <v>66</v>
      </c>
      <c r="L47" t="s">
        <v>67</v>
      </c>
      <c r="M47" t="s">
        <v>157</v>
      </c>
      <c r="N47">
        <v>65</v>
      </c>
      <c r="O47" t="s">
        <v>70</v>
      </c>
      <c r="P47" t="s">
        <v>71</v>
      </c>
      <c r="Q47" t="s">
        <v>44</v>
      </c>
      <c r="R47" t="s">
        <v>45</v>
      </c>
      <c r="S47" t="s">
        <v>46</v>
      </c>
      <c r="T47">
        <v>2</v>
      </c>
    </row>
    <row r="48" spans="1:20" x14ac:dyDescent="0.25">
      <c r="A48">
        <v>152</v>
      </c>
      <c r="B48" s="15">
        <v>35.927797626788099</v>
      </c>
      <c r="C48" s="15">
        <v>25.666077489999999</v>
      </c>
      <c r="D48" s="15">
        <v>2.3079549429999999</v>
      </c>
      <c r="E48" s="15">
        <v>0.222335688</v>
      </c>
      <c r="F48" s="15">
        <v>6.304164342</v>
      </c>
      <c r="G48" s="15">
        <v>3.5686353949999998</v>
      </c>
      <c r="H48" s="15">
        <v>1.963851617</v>
      </c>
      <c r="I48" t="s">
        <v>64</v>
      </c>
      <c r="J48" t="s">
        <v>65</v>
      </c>
      <c r="K48" t="s">
        <v>66</v>
      </c>
      <c r="L48" t="s">
        <v>153</v>
      </c>
      <c r="M48" t="s">
        <v>158</v>
      </c>
      <c r="N48">
        <v>60</v>
      </c>
      <c r="O48" t="s">
        <v>70</v>
      </c>
      <c r="P48" t="s">
        <v>71</v>
      </c>
      <c r="Q48" t="s">
        <v>44</v>
      </c>
      <c r="R48" t="s">
        <v>45</v>
      </c>
      <c r="S48" t="s">
        <v>46</v>
      </c>
      <c r="T48">
        <v>2</v>
      </c>
    </row>
    <row r="49" spans="1:20" x14ac:dyDescent="0.25">
      <c r="A49">
        <v>157</v>
      </c>
      <c r="B49" s="15">
        <v>35.927797626788099</v>
      </c>
      <c r="C49" s="15">
        <v>25.666077489999999</v>
      </c>
      <c r="D49" s="15">
        <v>2.3079549429999999</v>
      </c>
      <c r="E49" s="15">
        <v>0.222335688</v>
      </c>
      <c r="F49" s="15">
        <v>6.304164342</v>
      </c>
      <c r="G49" s="15">
        <v>3.5686353949999998</v>
      </c>
      <c r="H49" s="15">
        <v>1.963851617</v>
      </c>
      <c r="I49" t="s">
        <v>64</v>
      </c>
      <c r="J49" t="s">
        <v>65</v>
      </c>
      <c r="K49" t="s">
        <v>66</v>
      </c>
      <c r="L49" t="s">
        <v>153</v>
      </c>
      <c r="M49" t="s">
        <v>160</v>
      </c>
      <c r="N49">
        <v>65</v>
      </c>
      <c r="O49" t="s">
        <v>70</v>
      </c>
      <c r="P49" t="s">
        <v>71</v>
      </c>
      <c r="Q49" t="s">
        <v>44</v>
      </c>
      <c r="R49" t="s">
        <v>45</v>
      </c>
      <c r="S49" t="s">
        <v>46</v>
      </c>
      <c r="T49">
        <v>2</v>
      </c>
    </row>
    <row r="50" spans="1:20" x14ac:dyDescent="0.25">
      <c r="A50">
        <v>165</v>
      </c>
      <c r="B50" s="15">
        <v>35.927797626788099</v>
      </c>
      <c r="C50" s="15">
        <v>25.666077489999999</v>
      </c>
      <c r="D50" s="15">
        <v>2.3079549429999999</v>
      </c>
      <c r="E50" s="15">
        <v>0.222335688</v>
      </c>
      <c r="F50" s="15">
        <v>6.304164342</v>
      </c>
      <c r="G50" s="15">
        <v>3.5686353949999998</v>
      </c>
      <c r="H50" s="15">
        <v>1.963851617</v>
      </c>
      <c r="I50" t="s">
        <v>64</v>
      </c>
      <c r="J50" t="s">
        <v>65</v>
      </c>
      <c r="K50" t="s">
        <v>66</v>
      </c>
      <c r="L50" t="s">
        <v>153</v>
      </c>
      <c r="M50" t="s">
        <v>167</v>
      </c>
      <c r="N50">
        <v>70</v>
      </c>
      <c r="O50" t="s">
        <v>70</v>
      </c>
      <c r="P50" t="s">
        <v>71</v>
      </c>
      <c r="Q50" t="s">
        <v>44</v>
      </c>
      <c r="R50" t="s">
        <v>45</v>
      </c>
      <c r="S50" t="s">
        <v>46</v>
      </c>
      <c r="T50">
        <v>2</v>
      </c>
    </row>
    <row r="51" spans="1:20" x14ac:dyDescent="0.25">
      <c r="A51">
        <v>1</v>
      </c>
      <c r="B51" s="15">
        <v>35.357073109740902</v>
      </c>
      <c r="C51" s="15">
        <v>307.99292989999998</v>
      </c>
      <c r="D51" s="15">
        <v>9.9589152169999995</v>
      </c>
      <c r="E51" s="15">
        <v>0.27791960999999998</v>
      </c>
      <c r="F51" s="15">
        <v>1.577141377</v>
      </c>
      <c r="G51" s="15">
        <v>0.43827274599999999</v>
      </c>
      <c r="H51" s="15">
        <v>1.963851617</v>
      </c>
      <c r="I51" t="s">
        <v>38</v>
      </c>
      <c r="J51" t="s">
        <v>39</v>
      </c>
      <c r="K51" t="s">
        <v>40</v>
      </c>
      <c r="L51" t="s">
        <v>41</v>
      </c>
      <c r="M51" t="s">
        <v>42</v>
      </c>
      <c r="N51">
        <v>15</v>
      </c>
      <c r="O51">
        <v>141</v>
      </c>
      <c r="P51" t="s">
        <v>43</v>
      </c>
      <c r="Q51" t="s">
        <v>44</v>
      </c>
      <c r="R51" t="s">
        <v>45</v>
      </c>
      <c r="S51" t="s">
        <v>46</v>
      </c>
      <c r="T51">
        <v>4</v>
      </c>
    </row>
    <row r="52" spans="1:20" x14ac:dyDescent="0.25">
      <c r="A52">
        <v>3</v>
      </c>
      <c r="B52" s="15">
        <v>35.357073109740803</v>
      </c>
      <c r="C52" s="15">
        <v>307.99292989999998</v>
      </c>
      <c r="D52" s="15">
        <v>9.9589152169999995</v>
      </c>
      <c r="E52" s="15">
        <v>0.27791960999999998</v>
      </c>
      <c r="F52" s="15">
        <v>1.577141377</v>
      </c>
      <c r="G52" s="15">
        <v>0.43827274599999999</v>
      </c>
      <c r="H52" s="15">
        <v>1.963851617</v>
      </c>
      <c r="I52" t="s">
        <v>38</v>
      </c>
      <c r="J52" t="s">
        <v>39</v>
      </c>
      <c r="K52" t="s">
        <v>52</v>
      </c>
      <c r="L52" t="s">
        <v>53</v>
      </c>
      <c r="M52" t="s">
        <v>54</v>
      </c>
      <c r="N52">
        <v>15</v>
      </c>
      <c r="O52">
        <v>141</v>
      </c>
      <c r="P52" t="s">
        <v>43</v>
      </c>
      <c r="Q52" t="s">
        <v>44</v>
      </c>
      <c r="R52" t="s">
        <v>45</v>
      </c>
      <c r="S52" t="s">
        <v>46</v>
      </c>
      <c r="T52">
        <v>4</v>
      </c>
    </row>
    <row r="53" spans="1:20" x14ac:dyDescent="0.25">
      <c r="A53">
        <v>6</v>
      </c>
      <c r="B53" s="15">
        <v>35.357073109740803</v>
      </c>
      <c r="C53" s="15">
        <v>307.99292989999998</v>
      </c>
      <c r="D53" s="15">
        <v>9.9589152169999995</v>
      </c>
      <c r="E53" s="15">
        <v>0.27791960999999998</v>
      </c>
      <c r="F53" s="15">
        <v>1.577141377</v>
      </c>
      <c r="G53" s="15">
        <v>0.43827274599999999</v>
      </c>
      <c r="H53" s="15">
        <v>1.963851617</v>
      </c>
      <c r="I53" t="s">
        <v>38</v>
      </c>
      <c r="J53" t="s">
        <v>39</v>
      </c>
      <c r="K53" t="s">
        <v>52</v>
      </c>
      <c r="L53" t="s">
        <v>53</v>
      </c>
      <c r="M53" t="s">
        <v>56</v>
      </c>
      <c r="N53">
        <v>20</v>
      </c>
      <c r="O53">
        <v>141</v>
      </c>
      <c r="P53" t="s">
        <v>43</v>
      </c>
      <c r="Q53" t="s">
        <v>44</v>
      </c>
      <c r="R53" t="s">
        <v>45</v>
      </c>
      <c r="S53" t="s">
        <v>46</v>
      </c>
      <c r="T53">
        <v>4</v>
      </c>
    </row>
    <row r="54" spans="1:20" x14ac:dyDescent="0.25">
      <c r="A54">
        <v>8</v>
      </c>
      <c r="B54" s="15">
        <v>35.357073109740803</v>
      </c>
      <c r="C54" s="15">
        <v>307.99292989999998</v>
      </c>
      <c r="D54" s="15">
        <v>9.9589152169999995</v>
      </c>
      <c r="E54" s="15">
        <v>0.27791960999999998</v>
      </c>
      <c r="F54" s="15">
        <v>1.577141377</v>
      </c>
      <c r="G54" s="15">
        <v>0.43827274599999999</v>
      </c>
      <c r="H54" s="15">
        <v>1.963851617</v>
      </c>
      <c r="I54" t="s">
        <v>38</v>
      </c>
      <c r="J54" t="s">
        <v>39</v>
      </c>
      <c r="K54" t="s">
        <v>52</v>
      </c>
      <c r="L54" t="s">
        <v>53</v>
      </c>
      <c r="M54" t="s">
        <v>57</v>
      </c>
      <c r="N54">
        <v>20</v>
      </c>
      <c r="O54">
        <v>141</v>
      </c>
      <c r="P54" t="s">
        <v>43</v>
      </c>
      <c r="Q54" t="s">
        <v>44</v>
      </c>
      <c r="R54" t="s">
        <v>45</v>
      </c>
      <c r="S54" t="s">
        <v>46</v>
      </c>
      <c r="T54">
        <v>4</v>
      </c>
    </row>
    <row r="55" spans="1:20" x14ac:dyDescent="0.25">
      <c r="A55">
        <v>30</v>
      </c>
      <c r="B55" s="15">
        <v>35.357073109740803</v>
      </c>
      <c r="C55" s="15">
        <v>307.99292989999998</v>
      </c>
      <c r="D55" s="15">
        <v>9.9589152169999995</v>
      </c>
      <c r="E55" s="15">
        <v>0.27791960999999998</v>
      </c>
      <c r="F55" s="15">
        <v>1.577141377</v>
      </c>
      <c r="G55" s="15">
        <v>0.43827274599999999</v>
      </c>
      <c r="H55" s="15">
        <v>1.963851617</v>
      </c>
      <c r="I55" t="s">
        <v>86</v>
      </c>
      <c r="J55" t="s">
        <v>87</v>
      </c>
      <c r="K55" t="s">
        <v>88</v>
      </c>
      <c r="L55" t="s">
        <v>89</v>
      </c>
      <c r="M55" t="s">
        <v>90</v>
      </c>
      <c r="N55">
        <v>35</v>
      </c>
      <c r="O55">
        <v>141</v>
      </c>
      <c r="P55" t="s">
        <v>43</v>
      </c>
      <c r="Q55" t="s">
        <v>44</v>
      </c>
      <c r="R55" t="s">
        <v>45</v>
      </c>
      <c r="S55" t="s">
        <v>46</v>
      </c>
      <c r="T55">
        <v>4</v>
      </c>
    </row>
    <row r="56" spans="1:20" x14ac:dyDescent="0.25">
      <c r="A56">
        <v>34</v>
      </c>
      <c r="B56" s="15">
        <v>35.357073109740803</v>
      </c>
      <c r="C56" s="15">
        <v>307.99292989999998</v>
      </c>
      <c r="D56" s="15">
        <v>9.9589152169999995</v>
      </c>
      <c r="E56" s="15">
        <v>0.27791960999999998</v>
      </c>
      <c r="F56" s="15">
        <v>1.577141377</v>
      </c>
      <c r="G56" s="15">
        <v>0.43827274599999999</v>
      </c>
      <c r="H56" s="15">
        <v>1.963851617</v>
      </c>
      <c r="I56" t="s">
        <v>64</v>
      </c>
      <c r="J56" t="s">
        <v>65</v>
      </c>
      <c r="K56" t="s">
        <v>66</v>
      </c>
      <c r="L56" t="s">
        <v>67</v>
      </c>
      <c r="M56" t="s">
        <v>92</v>
      </c>
      <c r="N56">
        <v>35</v>
      </c>
      <c r="O56">
        <v>141</v>
      </c>
      <c r="P56" t="s">
        <v>43</v>
      </c>
      <c r="Q56" t="s">
        <v>44</v>
      </c>
      <c r="R56" t="s">
        <v>45</v>
      </c>
      <c r="S56" t="s">
        <v>46</v>
      </c>
      <c r="T56">
        <v>4</v>
      </c>
    </row>
    <row r="57" spans="1:20" x14ac:dyDescent="0.25">
      <c r="A57">
        <v>66</v>
      </c>
      <c r="B57" s="15">
        <v>35.357073109740803</v>
      </c>
      <c r="C57" s="15">
        <v>307.99292989999998</v>
      </c>
      <c r="D57" s="15">
        <v>9.9589152169999995</v>
      </c>
      <c r="E57" s="15">
        <v>0.27791960999999998</v>
      </c>
      <c r="F57" s="15">
        <v>1.577141377</v>
      </c>
      <c r="G57" s="15">
        <v>0.43827274599999999</v>
      </c>
      <c r="H57" s="15">
        <v>1.963851617</v>
      </c>
      <c r="I57" t="s">
        <v>64</v>
      </c>
      <c r="J57" t="s">
        <v>65</v>
      </c>
      <c r="K57" t="s">
        <v>66</v>
      </c>
      <c r="L57" t="s">
        <v>67</v>
      </c>
      <c r="M57" t="s">
        <v>107</v>
      </c>
      <c r="N57">
        <v>37</v>
      </c>
      <c r="O57">
        <v>141</v>
      </c>
      <c r="P57" t="s">
        <v>43</v>
      </c>
      <c r="Q57" t="s">
        <v>44</v>
      </c>
      <c r="R57" t="s">
        <v>45</v>
      </c>
      <c r="S57" t="s">
        <v>46</v>
      </c>
      <c r="T57">
        <v>4</v>
      </c>
    </row>
    <row r="58" spans="1:20" x14ac:dyDescent="0.25">
      <c r="A58">
        <v>112</v>
      </c>
      <c r="B58" s="15">
        <v>35.357073109740803</v>
      </c>
      <c r="C58" s="15">
        <v>307.99292989999998</v>
      </c>
      <c r="D58" s="15">
        <v>9.9589152169999995</v>
      </c>
      <c r="E58" s="15">
        <v>0.27791960999999998</v>
      </c>
      <c r="F58" s="15">
        <v>1.577141377</v>
      </c>
      <c r="G58" s="15">
        <v>0.43827274599999999</v>
      </c>
      <c r="H58" s="15">
        <v>1.963851617</v>
      </c>
      <c r="I58" t="s">
        <v>38</v>
      </c>
      <c r="J58" t="s">
        <v>58</v>
      </c>
      <c r="K58" t="s">
        <v>59</v>
      </c>
      <c r="L58" t="s">
        <v>60</v>
      </c>
      <c r="M58" t="s">
        <v>136</v>
      </c>
      <c r="N58">
        <v>37</v>
      </c>
      <c r="O58" t="s">
        <v>82</v>
      </c>
      <c r="P58" t="s">
        <v>43</v>
      </c>
      <c r="Q58" t="s">
        <v>44</v>
      </c>
      <c r="R58" t="s">
        <v>45</v>
      </c>
      <c r="S58" t="s">
        <v>46</v>
      </c>
      <c r="T58">
        <v>4</v>
      </c>
    </row>
    <row r="59" spans="1:20" x14ac:dyDescent="0.25">
      <c r="A59">
        <v>116</v>
      </c>
      <c r="B59" s="15">
        <v>35.357073109740803</v>
      </c>
      <c r="C59" s="15">
        <v>307.99292989999998</v>
      </c>
      <c r="D59" s="15">
        <v>9.9589152169999995</v>
      </c>
      <c r="E59" s="15">
        <v>0.27791960999999998</v>
      </c>
      <c r="F59" s="15">
        <v>1.577141377</v>
      </c>
      <c r="G59" s="15">
        <v>0.43827274599999999</v>
      </c>
      <c r="H59" s="15">
        <v>1.963851617</v>
      </c>
      <c r="I59" t="s">
        <v>38</v>
      </c>
      <c r="J59" t="s">
        <v>58</v>
      </c>
      <c r="K59" t="s">
        <v>59</v>
      </c>
      <c r="L59" t="s">
        <v>60</v>
      </c>
      <c r="M59" t="s">
        <v>137</v>
      </c>
      <c r="N59">
        <v>37</v>
      </c>
      <c r="O59" t="s">
        <v>82</v>
      </c>
      <c r="P59" t="s">
        <v>43</v>
      </c>
      <c r="Q59" t="s">
        <v>44</v>
      </c>
      <c r="R59" t="s">
        <v>45</v>
      </c>
      <c r="S59" t="s">
        <v>46</v>
      </c>
      <c r="T59">
        <v>4</v>
      </c>
    </row>
    <row r="60" spans="1:20" x14ac:dyDescent="0.25">
      <c r="A60">
        <v>121</v>
      </c>
      <c r="B60" s="15">
        <v>35.357073109740803</v>
      </c>
      <c r="C60" s="15">
        <v>307.99292989999998</v>
      </c>
      <c r="D60" s="15">
        <v>9.9589152169999995</v>
      </c>
      <c r="E60" s="15">
        <v>0.27791960999999998</v>
      </c>
      <c r="F60" s="15">
        <v>1.577141377</v>
      </c>
      <c r="G60" s="15">
        <v>0.43827274599999999</v>
      </c>
      <c r="H60" s="15">
        <v>1.963851617</v>
      </c>
      <c r="I60" t="s">
        <v>38</v>
      </c>
      <c r="J60" t="s">
        <v>39</v>
      </c>
      <c r="K60" t="s">
        <v>52</v>
      </c>
      <c r="L60" t="s">
        <v>144</v>
      </c>
      <c r="M60" t="s">
        <v>145</v>
      </c>
      <c r="N60">
        <v>37</v>
      </c>
      <c r="O60">
        <v>141</v>
      </c>
      <c r="P60" t="s">
        <v>43</v>
      </c>
      <c r="Q60" t="s">
        <v>44</v>
      </c>
      <c r="R60" t="s">
        <v>45</v>
      </c>
      <c r="S60" t="s">
        <v>46</v>
      </c>
      <c r="T60">
        <v>4</v>
      </c>
    </row>
    <row r="61" spans="1:20" x14ac:dyDescent="0.25">
      <c r="A61">
        <v>126</v>
      </c>
      <c r="B61" s="15">
        <v>35.357073109740803</v>
      </c>
      <c r="C61" s="15">
        <v>307.99292989999998</v>
      </c>
      <c r="D61" s="15">
        <v>9.9589152169999995</v>
      </c>
      <c r="E61" s="15">
        <v>0.27791960999999998</v>
      </c>
      <c r="F61" s="15">
        <v>1.577141377</v>
      </c>
      <c r="G61" s="15">
        <v>0.43827274599999999</v>
      </c>
      <c r="H61" s="15">
        <v>1.963851617</v>
      </c>
      <c r="I61" t="s">
        <v>38</v>
      </c>
      <c r="J61" t="s">
        <v>58</v>
      </c>
      <c r="K61" t="s">
        <v>59</v>
      </c>
      <c r="L61" t="s">
        <v>80</v>
      </c>
      <c r="M61" t="s">
        <v>147</v>
      </c>
      <c r="N61">
        <v>40</v>
      </c>
      <c r="O61" t="s">
        <v>82</v>
      </c>
      <c r="P61" t="s">
        <v>43</v>
      </c>
      <c r="Q61" t="s">
        <v>44</v>
      </c>
      <c r="R61" t="s">
        <v>45</v>
      </c>
      <c r="S61" t="s">
        <v>46</v>
      </c>
      <c r="T61">
        <v>4</v>
      </c>
    </row>
    <row r="62" spans="1:20" x14ac:dyDescent="0.25">
      <c r="A62">
        <v>129</v>
      </c>
      <c r="B62" s="15">
        <v>35.357073109740803</v>
      </c>
      <c r="C62" s="15">
        <v>307.99292989999998</v>
      </c>
      <c r="D62" s="15">
        <v>9.9589152169999995</v>
      </c>
      <c r="E62" s="15">
        <v>0.27791960999999998</v>
      </c>
      <c r="F62" s="15">
        <v>1.577141377</v>
      </c>
      <c r="G62" s="15">
        <v>0.43827274599999999</v>
      </c>
      <c r="H62" s="15">
        <v>1.963851617</v>
      </c>
      <c r="I62" t="s">
        <v>38</v>
      </c>
      <c r="J62" t="s">
        <v>39</v>
      </c>
      <c r="K62" t="s">
        <v>52</v>
      </c>
      <c r="L62" t="s">
        <v>72</v>
      </c>
      <c r="M62" t="s">
        <v>148</v>
      </c>
      <c r="N62">
        <v>40</v>
      </c>
      <c r="O62">
        <v>141</v>
      </c>
      <c r="P62" t="s">
        <v>43</v>
      </c>
      <c r="Q62" t="s">
        <v>44</v>
      </c>
      <c r="R62" t="s">
        <v>45</v>
      </c>
      <c r="S62" t="s">
        <v>46</v>
      </c>
      <c r="T62">
        <v>4</v>
      </c>
    </row>
    <row r="63" spans="1:20" x14ac:dyDescent="0.25">
      <c r="A63">
        <v>132</v>
      </c>
      <c r="B63" s="15">
        <v>35.357073109740803</v>
      </c>
      <c r="C63" s="15">
        <v>307.99292989999998</v>
      </c>
      <c r="D63" s="15">
        <v>9.9589152169999995</v>
      </c>
      <c r="E63" s="15">
        <v>0.27791960999999998</v>
      </c>
      <c r="F63" s="15">
        <v>1.577141377</v>
      </c>
      <c r="G63" s="15">
        <v>0.43827274599999999</v>
      </c>
      <c r="H63" s="15">
        <v>1.963851617</v>
      </c>
      <c r="I63" t="s">
        <v>64</v>
      </c>
      <c r="J63" t="s">
        <v>65</v>
      </c>
      <c r="K63" t="s">
        <v>66</v>
      </c>
      <c r="L63" t="s">
        <v>67</v>
      </c>
      <c r="M63" t="s">
        <v>149</v>
      </c>
      <c r="N63">
        <v>40</v>
      </c>
      <c r="O63">
        <v>141</v>
      </c>
      <c r="P63" t="s">
        <v>43</v>
      </c>
      <c r="Q63" t="s">
        <v>44</v>
      </c>
      <c r="R63" t="s">
        <v>45</v>
      </c>
      <c r="S63" t="s">
        <v>46</v>
      </c>
      <c r="T63">
        <v>4</v>
      </c>
    </row>
    <row r="64" spans="1:20" x14ac:dyDescent="0.25">
      <c r="A64">
        <v>137</v>
      </c>
      <c r="B64" s="15">
        <v>35.357073109740803</v>
      </c>
      <c r="C64" s="15">
        <v>307.99292989999998</v>
      </c>
      <c r="D64" s="15">
        <v>9.9589152169999995</v>
      </c>
      <c r="E64" s="15">
        <v>0.27791960999999998</v>
      </c>
      <c r="F64" s="15">
        <v>1.577141377</v>
      </c>
      <c r="G64" s="15">
        <v>0.43827274599999999</v>
      </c>
      <c r="H64" s="15">
        <v>1.963851617</v>
      </c>
      <c r="I64" t="s">
        <v>38</v>
      </c>
      <c r="J64" t="s">
        <v>39</v>
      </c>
      <c r="K64" t="s">
        <v>52</v>
      </c>
      <c r="L64" t="s">
        <v>72</v>
      </c>
      <c r="M64" t="s">
        <v>152</v>
      </c>
      <c r="N64">
        <v>50</v>
      </c>
      <c r="O64">
        <v>141</v>
      </c>
      <c r="P64" t="s">
        <v>43</v>
      </c>
      <c r="Q64" t="s">
        <v>44</v>
      </c>
      <c r="R64" t="s">
        <v>45</v>
      </c>
      <c r="S64" t="s">
        <v>46</v>
      </c>
      <c r="T64">
        <v>4</v>
      </c>
    </row>
    <row r="65" spans="1:20" x14ac:dyDescent="0.25">
      <c r="A65">
        <v>139</v>
      </c>
      <c r="B65" s="15">
        <v>35.357073109740803</v>
      </c>
      <c r="C65" s="15">
        <v>307.99292989999998</v>
      </c>
      <c r="D65" s="15">
        <v>9.9589152169999995</v>
      </c>
      <c r="E65" s="15">
        <v>0.27791960999999998</v>
      </c>
      <c r="F65" s="15">
        <v>1.577141377</v>
      </c>
      <c r="G65" s="15">
        <v>0.43827274599999999</v>
      </c>
      <c r="H65" s="15">
        <v>1.963851617</v>
      </c>
      <c r="I65" t="s">
        <v>64</v>
      </c>
      <c r="J65" t="s">
        <v>65</v>
      </c>
      <c r="K65" t="s">
        <v>66</v>
      </c>
      <c r="L65" t="s">
        <v>153</v>
      </c>
      <c r="M65" t="s">
        <v>154</v>
      </c>
      <c r="N65">
        <v>55</v>
      </c>
      <c r="O65">
        <v>141</v>
      </c>
      <c r="P65" t="s">
        <v>43</v>
      </c>
      <c r="Q65" t="s">
        <v>44</v>
      </c>
      <c r="R65" t="s">
        <v>45</v>
      </c>
      <c r="S65" t="s">
        <v>46</v>
      </c>
      <c r="T65">
        <v>4</v>
      </c>
    </row>
    <row r="66" spans="1:20" x14ac:dyDescent="0.25">
      <c r="A66">
        <v>141</v>
      </c>
      <c r="B66" s="15">
        <v>35.357073109740803</v>
      </c>
      <c r="C66" s="15">
        <v>307.99292989999998</v>
      </c>
      <c r="D66" s="15">
        <v>9.9589152169999995</v>
      </c>
      <c r="E66" s="15">
        <v>0.27791960999999998</v>
      </c>
      <c r="F66" s="15">
        <v>1.577141377</v>
      </c>
      <c r="G66" s="15">
        <v>0.43827274599999999</v>
      </c>
      <c r="H66" s="15">
        <v>1.963851617</v>
      </c>
      <c r="I66" t="s">
        <v>38</v>
      </c>
      <c r="J66" t="s">
        <v>39</v>
      </c>
      <c r="K66" t="s">
        <v>52</v>
      </c>
      <c r="L66" t="s">
        <v>72</v>
      </c>
      <c r="M66" t="s">
        <v>155</v>
      </c>
      <c r="N66">
        <v>55</v>
      </c>
      <c r="O66">
        <v>141</v>
      </c>
      <c r="P66" t="s">
        <v>43</v>
      </c>
      <c r="Q66" t="s">
        <v>44</v>
      </c>
      <c r="R66" t="s">
        <v>45</v>
      </c>
      <c r="S66" t="s">
        <v>46</v>
      </c>
      <c r="T66">
        <v>4</v>
      </c>
    </row>
    <row r="67" spans="1:20" x14ac:dyDescent="0.25">
      <c r="A67">
        <v>149</v>
      </c>
      <c r="B67" s="15">
        <v>35.357073109740803</v>
      </c>
      <c r="C67" s="15">
        <v>307.99292989999998</v>
      </c>
      <c r="D67" s="15">
        <v>9.9589152169999995</v>
      </c>
      <c r="E67" s="15">
        <v>0.27791960999999998</v>
      </c>
      <c r="F67" s="15">
        <v>1.577141377</v>
      </c>
      <c r="G67" s="15">
        <v>0.43827274599999999</v>
      </c>
      <c r="H67" s="15">
        <v>1.963851617</v>
      </c>
      <c r="I67" t="s">
        <v>64</v>
      </c>
      <c r="J67" t="s">
        <v>65</v>
      </c>
      <c r="K67" t="s">
        <v>66</v>
      </c>
      <c r="L67" t="s">
        <v>67</v>
      </c>
      <c r="M67" t="s">
        <v>157</v>
      </c>
      <c r="N67">
        <v>65</v>
      </c>
      <c r="O67">
        <v>141</v>
      </c>
      <c r="P67" t="s">
        <v>43</v>
      </c>
      <c r="Q67" t="s">
        <v>44</v>
      </c>
      <c r="R67" t="s">
        <v>45</v>
      </c>
      <c r="S67" t="s">
        <v>46</v>
      </c>
      <c r="T67">
        <v>4</v>
      </c>
    </row>
    <row r="68" spans="1:20" x14ac:dyDescent="0.25">
      <c r="A68">
        <v>161</v>
      </c>
      <c r="B68" s="15">
        <v>35.357073109740803</v>
      </c>
      <c r="C68" s="15">
        <v>307.99292989999998</v>
      </c>
      <c r="D68" s="15">
        <v>9.9589152169999995</v>
      </c>
      <c r="E68" s="15">
        <v>0.27791960999999998</v>
      </c>
      <c r="F68" s="15">
        <v>1.577141377</v>
      </c>
      <c r="G68" s="15">
        <v>0.43827274599999999</v>
      </c>
      <c r="H68" s="15">
        <v>1.963851617</v>
      </c>
      <c r="I68" t="s">
        <v>64</v>
      </c>
      <c r="J68" t="s">
        <v>65</v>
      </c>
      <c r="K68" t="s">
        <v>66</v>
      </c>
      <c r="L68" t="s">
        <v>162</v>
      </c>
      <c r="M68" t="s">
        <v>163</v>
      </c>
      <c r="N68">
        <v>65</v>
      </c>
      <c r="O68">
        <v>141</v>
      </c>
      <c r="P68" t="s">
        <v>43</v>
      </c>
      <c r="Q68" t="s">
        <v>44</v>
      </c>
      <c r="R68" t="s">
        <v>45</v>
      </c>
      <c r="S68" t="s">
        <v>46</v>
      </c>
      <c r="T68">
        <v>4</v>
      </c>
    </row>
    <row r="69" spans="1:20" x14ac:dyDescent="0.25">
      <c r="A69">
        <v>168</v>
      </c>
      <c r="B69" s="15">
        <v>32.071578138199399</v>
      </c>
      <c r="C69" s="15">
        <v>513.32154979999996</v>
      </c>
      <c r="D69" s="15">
        <v>9.838106131</v>
      </c>
      <c r="E69" s="15">
        <v>0.27791960999999998</v>
      </c>
      <c r="F69" s="15">
        <v>1.5815425409999999</v>
      </c>
      <c r="G69" s="15">
        <v>0.43827274599999999</v>
      </c>
      <c r="H69" s="15">
        <v>1.963851617</v>
      </c>
      <c r="I69" t="s">
        <v>86</v>
      </c>
      <c r="J69" t="s">
        <v>87</v>
      </c>
      <c r="K69" t="s">
        <v>168</v>
      </c>
      <c r="L69" t="s">
        <v>169</v>
      </c>
      <c r="M69" t="s">
        <v>170</v>
      </c>
      <c r="N69">
        <v>80</v>
      </c>
      <c r="O69" t="s">
        <v>165</v>
      </c>
      <c r="P69" t="s">
        <v>43</v>
      </c>
      <c r="Q69" t="s">
        <v>49</v>
      </c>
      <c r="R69" t="s">
        <v>45</v>
      </c>
      <c r="S69" t="s">
        <v>51</v>
      </c>
      <c r="T69">
        <v>4</v>
      </c>
    </row>
    <row r="70" spans="1:20" x14ac:dyDescent="0.25">
      <c r="A70">
        <v>172</v>
      </c>
      <c r="B70" s="15">
        <v>32.071578138199399</v>
      </c>
      <c r="C70" s="15">
        <v>513.32154979999996</v>
      </c>
      <c r="D70" s="15">
        <v>9.838106131</v>
      </c>
      <c r="E70" s="15">
        <v>0.27791960999999998</v>
      </c>
      <c r="F70" s="15">
        <v>1.5815425409999999</v>
      </c>
      <c r="G70" s="15">
        <v>0.43827274599999999</v>
      </c>
      <c r="H70" s="15">
        <v>1.963851617</v>
      </c>
      <c r="I70" t="s">
        <v>86</v>
      </c>
      <c r="J70" t="s">
        <v>87</v>
      </c>
      <c r="K70" t="s">
        <v>168</v>
      </c>
      <c r="L70" t="s">
        <v>169</v>
      </c>
      <c r="M70" t="s">
        <v>174</v>
      </c>
      <c r="N70">
        <v>80</v>
      </c>
      <c r="O70" t="s">
        <v>165</v>
      </c>
      <c r="P70" t="s">
        <v>43</v>
      </c>
      <c r="Q70" t="s">
        <v>49</v>
      </c>
      <c r="R70" t="s">
        <v>45</v>
      </c>
      <c r="S70" t="s">
        <v>51</v>
      </c>
      <c r="T70">
        <v>4</v>
      </c>
    </row>
    <row r="71" spans="1:20" x14ac:dyDescent="0.25">
      <c r="A71">
        <v>10</v>
      </c>
      <c r="B71" s="15">
        <v>31.702999999999999</v>
      </c>
      <c r="C71" s="15">
        <v>0</v>
      </c>
      <c r="D71" s="15">
        <v>0</v>
      </c>
      <c r="E71" s="15">
        <v>0.50536901899999997</v>
      </c>
      <c r="F71" s="15">
        <v>6.304164342</v>
      </c>
      <c r="G71" s="15">
        <v>2.5342701179999998</v>
      </c>
      <c r="H71" s="15">
        <v>0</v>
      </c>
      <c r="I71" t="s">
        <v>38</v>
      </c>
      <c r="J71" t="s">
        <v>58</v>
      </c>
      <c r="K71" t="s">
        <v>59</v>
      </c>
      <c r="L71" t="s">
        <v>60</v>
      </c>
      <c r="M71" t="s">
        <v>61</v>
      </c>
      <c r="N71">
        <v>22</v>
      </c>
      <c r="O71" t="s">
        <v>62</v>
      </c>
      <c r="P71" t="s">
        <v>63</v>
      </c>
      <c r="Q71" t="s">
        <v>44</v>
      </c>
      <c r="R71" t="s">
        <v>45</v>
      </c>
      <c r="S71" t="s">
        <v>51</v>
      </c>
      <c r="T71">
        <v>2</v>
      </c>
    </row>
    <row r="72" spans="1:20" x14ac:dyDescent="0.25">
      <c r="A72">
        <v>49</v>
      </c>
      <c r="B72" s="15">
        <v>26.957999999999998</v>
      </c>
      <c r="C72" s="15">
        <v>25.666077489999999</v>
      </c>
      <c r="D72" s="15">
        <v>2.3079549429999999</v>
      </c>
      <c r="E72" s="15">
        <v>0.222335688</v>
      </c>
      <c r="F72" s="15">
        <v>6.304164342</v>
      </c>
      <c r="G72" s="15">
        <v>3.5686353949999998</v>
      </c>
      <c r="H72" s="15">
        <v>1.963851617</v>
      </c>
      <c r="I72" t="s">
        <v>64</v>
      </c>
      <c r="J72" t="s">
        <v>65</v>
      </c>
      <c r="K72" t="s">
        <v>66</v>
      </c>
      <c r="L72" t="s">
        <v>67</v>
      </c>
      <c r="M72" t="s">
        <v>100</v>
      </c>
      <c r="N72">
        <v>37</v>
      </c>
      <c r="O72" t="s">
        <v>70</v>
      </c>
      <c r="P72" t="s">
        <v>71</v>
      </c>
      <c r="Q72" t="s">
        <v>44</v>
      </c>
      <c r="R72" t="s">
        <v>45</v>
      </c>
      <c r="S72" t="s">
        <v>46</v>
      </c>
      <c r="T72">
        <v>2</v>
      </c>
    </row>
    <row r="73" spans="1:20" x14ac:dyDescent="0.25">
      <c r="A73">
        <v>61</v>
      </c>
      <c r="B73" s="15">
        <v>24.353999999999999</v>
      </c>
      <c r="C73" s="15">
        <v>0</v>
      </c>
      <c r="D73" s="15">
        <v>0</v>
      </c>
      <c r="E73" s="15">
        <v>0.13350146399999999</v>
      </c>
      <c r="F73" s="15">
        <v>13.238745120000001</v>
      </c>
      <c r="G73" s="15">
        <v>27.245907989999999</v>
      </c>
      <c r="H73" s="15">
        <v>0</v>
      </c>
      <c r="I73" t="s">
        <v>64</v>
      </c>
      <c r="J73" t="s">
        <v>65</v>
      </c>
      <c r="K73" t="s">
        <v>66</v>
      </c>
      <c r="L73" t="s">
        <v>67</v>
      </c>
      <c r="M73" t="s">
        <v>103</v>
      </c>
      <c r="N73">
        <v>37</v>
      </c>
      <c r="O73" t="s">
        <v>55</v>
      </c>
      <c r="P73" t="s">
        <v>48</v>
      </c>
      <c r="Q73" t="s">
        <v>49</v>
      </c>
      <c r="R73" t="s">
        <v>50</v>
      </c>
      <c r="S73" t="s">
        <v>51</v>
      </c>
      <c r="T73">
        <v>1</v>
      </c>
    </row>
    <row r="74" spans="1:20" x14ac:dyDescent="0.25">
      <c r="A74">
        <v>119</v>
      </c>
      <c r="B74" s="15">
        <v>24.125</v>
      </c>
      <c r="C74" s="15">
        <v>256.66077489999998</v>
      </c>
      <c r="D74" s="15">
        <v>0</v>
      </c>
      <c r="E74" s="15">
        <v>0.13350146399999999</v>
      </c>
      <c r="F74" s="15">
        <v>13.238745120000001</v>
      </c>
      <c r="G74" s="15">
        <v>27.245907989999999</v>
      </c>
      <c r="H74" s="15">
        <v>0</v>
      </c>
      <c r="I74" t="s">
        <v>64</v>
      </c>
      <c r="J74" t="s">
        <v>65</v>
      </c>
      <c r="K74" t="s">
        <v>66</v>
      </c>
      <c r="L74" t="s">
        <v>139</v>
      </c>
      <c r="M74" t="s">
        <v>140</v>
      </c>
      <c r="N74">
        <v>37</v>
      </c>
      <c r="O74" t="s">
        <v>47</v>
      </c>
      <c r="P74" t="s">
        <v>48</v>
      </c>
      <c r="Q74" t="s">
        <v>49</v>
      </c>
      <c r="R74" t="s">
        <v>50</v>
      </c>
      <c r="S74" t="s">
        <v>51</v>
      </c>
      <c r="T74">
        <v>3</v>
      </c>
    </row>
    <row r="75" spans="1:20" x14ac:dyDescent="0.25">
      <c r="A75">
        <v>57</v>
      </c>
      <c r="B75" s="15">
        <v>23.771000000000001</v>
      </c>
      <c r="C75" s="15">
        <v>0</v>
      </c>
      <c r="D75" s="15">
        <v>0</v>
      </c>
      <c r="E75" s="15">
        <v>0.13350146399999999</v>
      </c>
      <c r="F75" s="15">
        <v>13.238745120000001</v>
      </c>
      <c r="G75" s="15">
        <v>27.245907989999999</v>
      </c>
      <c r="H75" s="15">
        <v>0</v>
      </c>
      <c r="I75" t="s">
        <v>64</v>
      </c>
      <c r="J75" t="s">
        <v>65</v>
      </c>
      <c r="K75" t="s">
        <v>66</v>
      </c>
      <c r="L75" t="s">
        <v>67</v>
      </c>
      <c r="M75" t="s">
        <v>102</v>
      </c>
      <c r="N75">
        <v>37</v>
      </c>
      <c r="O75" t="s">
        <v>55</v>
      </c>
      <c r="P75" t="s">
        <v>48</v>
      </c>
      <c r="Q75" t="s">
        <v>49</v>
      </c>
      <c r="R75" t="s">
        <v>50</v>
      </c>
      <c r="S75" t="s">
        <v>51</v>
      </c>
      <c r="T75">
        <v>1</v>
      </c>
    </row>
    <row r="76" spans="1:20" x14ac:dyDescent="0.25">
      <c r="A76">
        <v>29</v>
      </c>
      <c r="B76" s="15">
        <v>23.582999999999998</v>
      </c>
      <c r="C76" s="15">
        <v>256.66077489999998</v>
      </c>
      <c r="D76" s="15">
        <v>0</v>
      </c>
      <c r="E76" s="15">
        <v>0.13350146399999999</v>
      </c>
      <c r="F76" s="15">
        <v>13.238745120000001</v>
      </c>
      <c r="G76" s="15">
        <v>27.245907989999999</v>
      </c>
      <c r="H76" s="15">
        <v>0</v>
      </c>
      <c r="I76" t="s">
        <v>38</v>
      </c>
      <c r="J76" t="s">
        <v>39</v>
      </c>
      <c r="K76" t="s">
        <v>83</v>
      </c>
      <c r="L76" t="s">
        <v>84</v>
      </c>
      <c r="M76" t="s">
        <v>85</v>
      </c>
      <c r="N76">
        <v>30</v>
      </c>
      <c r="O76" t="s">
        <v>47</v>
      </c>
      <c r="P76" t="s">
        <v>48</v>
      </c>
      <c r="Q76" t="s">
        <v>49</v>
      </c>
      <c r="R76" t="s">
        <v>50</v>
      </c>
      <c r="S76" t="s">
        <v>51</v>
      </c>
      <c r="T76">
        <v>3</v>
      </c>
    </row>
    <row r="77" spans="1:20" x14ac:dyDescent="0.25">
      <c r="A77">
        <v>96</v>
      </c>
      <c r="B77" s="15">
        <v>22.853999999999999</v>
      </c>
      <c r="C77" s="15">
        <v>0</v>
      </c>
      <c r="D77" s="15">
        <v>0</v>
      </c>
      <c r="E77" s="15">
        <v>0.13350146399999999</v>
      </c>
      <c r="F77" s="15">
        <v>13.238745120000001</v>
      </c>
      <c r="G77" s="15">
        <v>27.245907989999999</v>
      </c>
      <c r="H77" s="15">
        <v>0</v>
      </c>
      <c r="I77" t="s">
        <v>38</v>
      </c>
      <c r="J77" t="s">
        <v>39</v>
      </c>
      <c r="K77" t="s">
        <v>83</v>
      </c>
      <c r="L77" t="s">
        <v>84</v>
      </c>
      <c r="M77" t="s">
        <v>126</v>
      </c>
      <c r="N77">
        <v>37</v>
      </c>
      <c r="O77" t="s">
        <v>55</v>
      </c>
      <c r="P77" t="s">
        <v>48</v>
      </c>
      <c r="Q77" t="s">
        <v>49</v>
      </c>
      <c r="R77" t="s">
        <v>50</v>
      </c>
      <c r="S77" t="s">
        <v>51</v>
      </c>
      <c r="T77">
        <v>1</v>
      </c>
    </row>
    <row r="78" spans="1:20" x14ac:dyDescent="0.25">
      <c r="A78">
        <v>97</v>
      </c>
      <c r="B78" s="15">
        <v>20.597000000000001</v>
      </c>
      <c r="C78" s="15">
        <v>25.666077489999999</v>
      </c>
      <c r="D78" s="15">
        <v>2.3079549429999999</v>
      </c>
      <c r="E78" s="15">
        <v>0.222335688</v>
      </c>
      <c r="F78" s="15">
        <v>6.304164342</v>
      </c>
      <c r="G78" s="15">
        <v>3.5686353949999998</v>
      </c>
      <c r="H78" s="15">
        <v>1.963851617</v>
      </c>
      <c r="I78" t="s">
        <v>38</v>
      </c>
      <c r="J78" t="s">
        <v>39</v>
      </c>
      <c r="K78" t="s">
        <v>52</v>
      </c>
      <c r="L78" t="s">
        <v>72</v>
      </c>
      <c r="M78" t="s">
        <v>127</v>
      </c>
      <c r="N78">
        <v>37</v>
      </c>
      <c r="O78" t="s">
        <v>70</v>
      </c>
      <c r="P78" t="s">
        <v>71</v>
      </c>
      <c r="Q78" t="s">
        <v>44</v>
      </c>
      <c r="R78" t="s">
        <v>45</v>
      </c>
      <c r="S78" t="s">
        <v>46</v>
      </c>
      <c r="T78">
        <v>2</v>
      </c>
    </row>
    <row r="79" spans="1:20" x14ac:dyDescent="0.25">
      <c r="A79">
        <v>82</v>
      </c>
      <c r="B79" s="15">
        <v>20.312999999999999</v>
      </c>
      <c r="C79" s="15">
        <v>256.66077489999998</v>
      </c>
      <c r="D79" s="15">
        <v>0</v>
      </c>
      <c r="E79" s="15">
        <v>0.13350146399999999</v>
      </c>
      <c r="F79" s="15">
        <v>13.238745120000001</v>
      </c>
      <c r="G79" s="15">
        <v>27.245907989999999</v>
      </c>
      <c r="H79" s="15">
        <v>0</v>
      </c>
      <c r="I79" t="s">
        <v>64</v>
      </c>
      <c r="J79" t="s">
        <v>65</v>
      </c>
      <c r="K79" t="s">
        <v>66</v>
      </c>
      <c r="L79" t="s">
        <v>94</v>
      </c>
      <c r="M79" t="s">
        <v>113</v>
      </c>
      <c r="N79">
        <v>37</v>
      </c>
      <c r="O79" t="s">
        <v>47</v>
      </c>
      <c r="P79" t="s">
        <v>48</v>
      </c>
      <c r="Q79" t="s">
        <v>49</v>
      </c>
      <c r="R79" t="s">
        <v>50</v>
      </c>
      <c r="S79" t="s">
        <v>51</v>
      </c>
      <c r="T79">
        <v>3</v>
      </c>
    </row>
    <row r="80" spans="1:20" x14ac:dyDescent="0.25">
      <c r="A80">
        <v>130</v>
      </c>
      <c r="B80" s="15">
        <v>20.207999999999998</v>
      </c>
      <c r="C80" s="15">
        <v>0</v>
      </c>
      <c r="D80" s="15">
        <v>0</v>
      </c>
      <c r="E80" s="15">
        <v>0.13350146399999999</v>
      </c>
      <c r="F80" s="15">
        <v>13.238745120000001</v>
      </c>
      <c r="G80" s="15">
        <v>27.245907989999999</v>
      </c>
      <c r="H80" s="15">
        <v>0</v>
      </c>
      <c r="I80" t="s">
        <v>38</v>
      </c>
      <c r="J80" t="s">
        <v>39</v>
      </c>
      <c r="K80" t="s">
        <v>52</v>
      </c>
      <c r="L80" t="s">
        <v>72</v>
      </c>
      <c r="M80" t="s">
        <v>148</v>
      </c>
      <c r="N80">
        <v>40</v>
      </c>
      <c r="O80" t="s">
        <v>55</v>
      </c>
      <c r="P80" t="s">
        <v>48</v>
      </c>
      <c r="Q80" t="s">
        <v>49</v>
      </c>
      <c r="R80" t="s">
        <v>50</v>
      </c>
      <c r="S80" t="s">
        <v>51</v>
      </c>
      <c r="T80">
        <v>1</v>
      </c>
    </row>
    <row r="81" spans="1:20" x14ac:dyDescent="0.25">
      <c r="A81">
        <v>93</v>
      </c>
      <c r="B81" s="15">
        <v>20</v>
      </c>
      <c r="C81" s="15">
        <v>256.66077489999998</v>
      </c>
      <c r="D81" s="15">
        <v>0</v>
      </c>
      <c r="E81" s="15">
        <v>0.13350146399999999</v>
      </c>
      <c r="F81" s="15">
        <v>13.238745120000001</v>
      </c>
      <c r="G81" s="15">
        <v>27.245907989999999</v>
      </c>
      <c r="H81" s="15">
        <v>0</v>
      </c>
      <c r="I81" t="s">
        <v>38</v>
      </c>
      <c r="J81" t="s">
        <v>39</v>
      </c>
      <c r="K81" t="s">
        <v>118</v>
      </c>
      <c r="L81" t="s">
        <v>119</v>
      </c>
      <c r="M81" t="s">
        <v>120</v>
      </c>
      <c r="N81">
        <v>37</v>
      </c>
      <c r="O81" t="s">
        <v>47</v>
      </c>
      <c r="P81" t="s">
        <v>48</v>
      </c>
      <c r="Q81" t="s">
        <v>49</v>
      </c>
      <c r="R81" t="s">
        <v>50</v>
      </c>
      <c r="S81" t="s">
        <v>51</v>
      </c>
      <c r="T81">
        <v>3</v>
      </c>
    </row>
    <row r="82" spans="1:20" x14ac:dyDescent="0.25">
      <c r="A82">
        <v>104</v>
      </c>
      <c r="B82" s="15">
        <v>19.332999999999998</v>
      </c>
      <c r="C82" s="15">
        <v>307.99292989999998</v>
      </c>
      <c r="D82" s="15">
        <v>9.9589152169999995</v>
      </c>
      <c r="E82" s="15">
        <v>0.27791960999999998</v>
      </c>
      <c r="F82" s="15">
        <v>1.577141377</v>
      </c>
      <c r="G82" s="15">
        <v>0.43827274599999999</v>
      </c>
      <c r="H82" s="15">
        <v>1.963851617</v>
      </c>
      <c r="I82" t="s">
        <v>86</v>
      </c>
      <c r="J82" t="s">
        <v>87</v>
      </c>
      <c r="K82" t="s">
        <v>88</v>
      </c>
      <c r="L82" t="s">
        <v>89</v>
      </c>
      <c r="M82" t="s">
        <v>132</v>
      </c>
      <c r="N82">
        <v>37</v>
      </c>
      <c r="O82">
        <v>141</v>
      </c>
      <c r="P82" t="s">
        <v>43</v>
      </c>
      <c r="Q82" t="s">
        <v>44</v>
      </c>
      <c r="R82" t="s">
        <v>45</v>
      </c>
      <c r="S82" t="s">
        <v>46</v>
      </c>
      <c r="T82">
        <v>4</v>
      </c>
    </row>
    <row r="83" spans="1:20" x14ac:dyDescent="0.25">
      <c r="A83">
        <v>60</v>
      </c>
      <c r="B83" s="15">
        <v>18.957999999999998</v>
      </c>
      <c r="C83" s="15">
        <v>25.666077489999999</v>
      </c>
      <c r="D83" s="15">
        <v>2.3079549429999999</v>
      </c>
      <c r="E83" s="15">
        <v>0.222335688</v>
      </c>
      <c r="F83" s="15">
        <v>6.304164342</v>
      </c>
      <c r="G83" s="15">
        <v>3.5686353949999998</v>
      </c>
      <c r="H83" s="15">
        <v>1.963851617</v>
      </c>
      <c r="I83" t="s">
        <v>64</v>
      </c>
      <c r="J83" t="s">
        <v>65</v>
      </c>
      <c r="K83" t="s">
        <v>66</v>
      </c>
      <c r="L83" t="s">
        <v>67</v>
      </c>
      <c r="M83" t="s">
        <v>103</v>
      </c>
      <c r="N83">
        <v>37</v>
      </c>
      <c r="O83" t="s">
        <v>70</v>
      </c>
      <c r="P83" t="s">
        <v>71</v>
      </c>
      <c r="Q83" t="s">
        <v>44</v>
      </c>
      <c r="R83" t="s">
        <v>45</v>
      </c>
      <c r="S83" t="s">
        <v>46</v>
      </c>
      <c r="T83">
        <v>2</v>
      </c>
    </row>
    <row r="84" spans="1:20" x14ac:dyDescent="0.25">
      <c r="A84">
        <v>47</v>
      </c>
      <c r="B84" s="15">
        <v>18.181000000000001</v>
      </c>
      <c r="C84" s="15">
        <v>25.666077489999999</v>
      </c>
      <c r="D84" s="15">
        <v>2.3079549429999999</v>
      </c>
      <c r="E84" s="15">
        <v>0.222335688</v>
      </c>
      <c r="F84" s="15">
        <v>6.304164342</v>
      </c>
      <c r="G84" s="15">
        <v>3.5686353949999998</v>
      </c>
      <c r="H84" s="15">
        <v>1.963851617</v>
      </c>
      <c r="I84" t="s">
        <v>64</v>
      </c>
      <c r="J84" t="s">
        <v>65</v>
      </c>
      <c r="K84" t="s">
        <v>66</v>
      </c>
      <c r="L84" t="s">
        <v>67</v>
      </c>
      <c r="M84" t="s">
        <v>99</v>
      </c>
      <c r="N84">
        <v>37</v>
      </c>
      <c r="O84" t="s">
        <v>70</v>
      </c>
      <c r="P84" t="s">
        <v>71</v>
      </c>
      <c r="Q84" t="s">
        <v>44</v>
      </c>
      <c r="R84" t="s">
        <v>45</v>
      </c>
      <c r="S84" t="s">
        <v>46</v>
      </c>
      <c r="T84">
        <v>2</v>
      </c>
    </row>
    <row r="85" spans="1:20" x14ac:dyDescent="0.25">
      <c r="A85">
        <v>190</v>
      </c>
      <c r="B85" s="15">
        <v>17.274242889157499</v>
      </c>
      <c r="C85" s="15">
        <v>256.66077489999998</v>
      </c>
      <c r="D85" s="15">
        <v>0</v>
      </c>
      <c r="E85" s="15">
        <v>0.13350146399999999</v>
      </c>
      <c r="F85" s="15">
        <v>13.238745120000001</v>
      </c>
      <c r="G85" s="15">
        <v>27.245907989999999</v>
      </c>
      <c r="H85" s="15">
        <v>0</v>
      </c>
      <c r="I85" t="s">
        <v>185</v>
      </c>
      <c r="J85" t="s">
        <v>186</v>
      </c>
      <c r="K85" t="s">
        <v>187</v>
      </c>
      <c r="L85" t="s">
        <v>188</v>
      </c>
      <c r="M85" t="s">
        <v>189</v>
      </c>
      <c r="N85">
        <v>98</v>
      </c>
      <c r="O85" t="s">
        <v>47</v>
      </c>
      <c r="P85" t="s">
        <v>48</v>
      </c>
      <c r="Q85" t="s">
        <v>49</v>
      </c>
      <c r="R85" t="s">
        <v>50</v>
      </c>
      <c r="S85" t="s">
        <v>51</v>
      </c>
      <c r="T85">
        <v>3</v>
      </c>
    </row>
    <row r="86" spans="1:20" x14ac:dyDescent="0.25">
      <c r="A86">
        <v>2</v>
      </c>
      <c r="B86" s="15">
        <v>16.792000000000002</v>
      </c>
      <c r="C86" s="15">
        <v>256.66077489999998</v>
      </c>
      <c r="D86" s="15">
        <v>0</v>
      </c>
      <c r="E86" s="15">
        <v>0.13350146399999999</v>
      </c>
      <c r="F86" s="15">
        <v>13.238745120000001</v>
      </c>
      <c r="G86" s="15">
        <v>27.245907989999999</v>
      </c>
      <c r="H86" s="15">
        <v>0</v>
      </c>
      <c r="I86" t="s">
        <v>38</v>
      </c>
      <c r="J86" t="s">
        <v>39</v>
      </c>
      <c r="K86" t="s">
        <v>40</v>
      </c>
      <c r="L86" t="s">
        <v>41</v>
      </c>
      <c r="M86" t="s">
        <v>42</v>
      </c>
      <c r="N86">
        <v>15</v>
      </c>
      <c r="O86" t="s">
        <v>47</v>
      </c>
      <c r="P86" t="s">
        <v>48</v>
      </c>
      <c r="Q86" t="s">
        <v>49</v>
      </c>
      <c r="R86" t="s">
        <v>50</v>
      </c>
      <c r="S86" t="s">
        <v>51</v>
      </c>
      <c r="T86">
        <v>3</v>
      </c>
    </row>
    <row r="87" spans="1:20" x14ac:dyDescent="0.25">
      <c r="A87">
        <v>12</v>
      </c>
      <c r="B87" s="15">
        <v>15.333</v>
      </c>
      <c r="C87" s="15">
        <v>25.666077489999999</v>
      </c>
      <c r="D87" s="15">
        <v>2.3079549429999999</v>
      </c>
      <c r="E87" s="15">
        <v>0.222335688</v>
      </c>
      <c r="F87" s="15">
        <v>6.304164342</v>
      </c>
      <c r="G87" s="15">
        <v>3.5686353949999998</v>
      </c>
      <c r="H87" s="15">
        <v>1.963851617</v>
      </c>
      <c r="I87" t="s">
        <v>64</v>
      </c>
      <c r="J87" t="s">
        <v>65</v>
      </c>
      <c r="K87" t="s">
        <v>66</v>
      </c>
      <c r="L87" t="s">
        <v>67</v>
      </c>
      <c r="M87" t="s">
        <v>69</v>
      </c>
      <c r="N87">
        <v>30</v>
      </c>
      <c r="O87" t="s">
        <v>70</v>
      </c>
      <c r="P87" t="s">
        <v>71</v>
      </c>
      <c r="Q87" t="s">
        <v>44</v>
      </c>
      <c r="R87" t="s">
        <v>45</v>
      </c>
      <c r="S87" t="s">
        <v>46</v>
      </c>
      <c r="T87">
        <v>2</v>
      </c>
    </row>
    <row r="88" spans="1:20" x14ac:dyDescent="0.25">
      <c r="A88">
        <v>46</v>
      </c>
      <c r="B88" s="15">
        <v>15.333</v>
      </c>
      <c r="C88" s="15">
        <v>256.66077489999998</v>
      </c>
      <c r="D88" s="15">
        <v>0</v>
      </c>
      <c r="E88" s="15">
        <v>0.13350146399999999</v>
      </c>
      <c r="F88" s="15">
        <v>13.238745120000001</v>
      </c>
      <c r="G88" s="15">
        <v>27.245907989999999</v>
      </c>
      <c r="H88" s="15">
        <v>0</v>
      </c>
      <c r="I88" t="s">
        <v>64</v>
      </c>
      <c r="J88" t="s">
        <v>65</v>
      </c>
      <c r="K88" t="s">
        <v>66</v>
      </c>
      <c r="L88" t="s">
        <v>67</v>
      </c>
      <c r="M88" t="s">
        <v>98</v>
      </c>
      <c r="N88">
        <v>37</v>
      </c>
      <c r="O88" t="s">
        <v>47</v>
      </c>
      <c r="P88" t="s">
        <v>48</v>
      </c>
      <c r="Q88" t="s">
        <v>49</v>
      </c>
      <c r="R88" t="s">
        <v>50</v>
      </c>
      <c r="S88" t="s">
        <v>51</v>
      </c>
      <c r="T88">
        <v>3</v>
      </c>
    </row>
    <row r="89" spans="1:20" x14ac:dyDescent="0.25">
      <c r="A89">
        <v>24</v>
      </c>
      <c r="B89" s="15">
        <v>15</v>
      </c>
      <c r="C89" s="15">
        <v>256.66077489999998</v>
      </c>
      <c r="D89" s="15">
        <v>0</v>
      </c>
      <c r="E89" s="15">
        <v>0.13350146399999999</v>
      </c>
      <c r="F89" s="15">
        <v>13.238745120000001</v>
      </c>
      <c r="G89" s="15">
        <v>27.245907989999999</v>
      </c>
      <c r="H89" s="15">
        <v>0</v>
      </c>
      <c r="I89" t="s">
        <v>38</v>
      </c>
      <c r="J89" t="s">
        <v>39</v>
      </c>
      <c r="K89" t="s">
        <v>52</v>
      </c>
      <c r="L89" t="s">
        <v>53</v>
      </c>
      <c r="M89" t="s">
        <v>79</v>
      </c>
      <c r="N89">
        <v>30</v>
      </c>
      <c r="O89" t="s">
        <v>47</v>
      </c>
      <c r="P89" t="s">
        <v>48</v>
      </c>
      <c r="Q89" t="s">
        <v>49</v>
      </c>
      <c r="R89" t="s">
        <v>50</v>
      </c>
      <c r="S89" t="s">
        <v>51</v>
      </c>
      <c r="T89">
        <v>3</v>
      </c>
    </row>
    <row r="90" spans="1:20" x14ac:dyDescent="0.25">
      <c r="A90">
        <v>86</v>
      </c>
      <c r="B90" s="15">
        <v>15</v>
      </c>
      <c r="C90" s="15">
        <v>0</v>
      </c>
      <c r="D90" s="15">
        <v>0</v>
      </c>
      <c r="E90" s="15">
        <v>0.13350146399999999</v>
      </c>
      <c r="F90" s="15">
        <v>13.238745120000001</v>
      </c>
      <c r="G90" s="15">
        <v>27.245907989999999</v>
      </c>
      <c r="H90" s="15">
        <v>0</v>
      </c>
      <c r="I90" t="s">
        <v>64</v>
      </c>
      <c r="J90" t="s">
        <v>65</v>
      </c>
      <c r="K90" t="s">
        <v>66</v>
      </c>
      <c r="L90" t="s">
        <v>94</v>
      </c>
      <c r="M90" t="s">
        <v>115</v>
      </c>
      <c r="N90">
        <v>37</v>
      </c>
      <c r="O90" t="s">
        <v>55</v>
      </c>
      <c r="P90" t="s">
        <v>48</v>
      </c>
      <c r="Q90" t="s">
        <v>49</v>
      </c>
      <c r="R90" t="s">
        <v>50</v>
      </c>
      <c r="S90" t="s">
        <v>51</v>
      </c>
      <c r="T90">
        <v>1</v>
      </c>
    </row>
    <row r="91" spans="1:20" x14ac:dyDescent="0.25">
      <c r="A91">
        <v>118</v>
      </c>
      <c r="B91" s="15">
        <v>15</v>
      </c>
      <c r="C91" s="15">
        <v>0</v>
      </c>
      <c r="D91" s="15">
        <v>0</v>
      </c>
      <c r="E91" s="15">
        <v>0.13350146399999999</v>
      </c>
      <c r="F91" s="15">
        <v>13.238745120000001</v>
      </c>
      <c r="G91" s="15">
        <v>27.245907989999999</v>
      </c>
      <c r="H91" s="15">
        <v>0</v>
      </c>
      <c r="I91" t="s">
        <v>64</v>
      </c>
      <c r="J91" t="s">
        <v>65</v>
      </c>
      <c r="K91" t="s">
        <v>66</v>
      </c>
      <c r="L91" t="s">
        <v>139</v>
      </c>
      <c r="M91" t="s">
        <v>140</v>
      </c>
      <c r="N91">
        <v>37</v>
      </c>
      <c r="O91" t="s">
        <v>55</v>
      </c>
      <c r="P91" t="s">
        <v>48</v>
      </c>
      <c r="Q91" t="s">
        <v>49</v>
      </c>
      <c r="R91" t="s">
        <v>50</v>
      </c>
      <c r="S91" t="s">
        <v>51</v>
      </c>
      <c r="T91">
        <v>1</v>
      </c>
    </row>
    <row r="92" spans="1:20" x14ac:dyDescent="0.25">
      <c r="A92">
        <v>106</v>
      </c>
      <c r="B92" s="15">
        <v>14.188000000000001</v>
      </c>
      <c r="C92" s="15">
        <v>256.66077489999998</v>
      </c>
      <c r="D92" s="15">
        <v>0</v>
      </c>
      <c r="E92" s="15">
        <v>0.13350146399999999</v>
      </c>
      <c r="F92" s="15">
        <v>13.238745120000001</v>
      </c>
      <c r="G92" s="15">
        <v>27.245907989999999</v>
      </c>
      <c r="H92" s="15">
        <v>0</v>
      </c>
      <c r="I92" t="s">
        <v>86</v>
      </c>
      <c r="J92" t="s">
        <v>87</v>
      </c>
      <c r="K92" t="s">
        <v>88</v>
      </c>
      <c r="L92" t="s">
        <v>89</v>
      </c>
      <c r="M92" t="s">
        <v>132</v>
      </c>
      <c r="N92">
        <v>37</v>
      </c>
      <c r="O92" t="s">
        <v>47</v>
      </c>
      <c r="P92" t="s">
        <v>48</v>
      </c>
      <c r="Q92" t="s">
        <v>49</v>
      </c>
      <c r="R92" t="s">
        <v>50</v>
      </c>
      <c r="S92" t="s">
        <v>51</v>
      </c>
      <c r="T92">
        <v>3</v>
      </c>
    </row>
    <row r="93" spans="1:20" x14ac:dyDescent="0.25">
      <c r="A93">
        <v>110</v>
      </c>
      <c r="B93" s="15">
        <v>13.958</v>
      </c>
      <c r="C93" s="15">
        <v>0</v>
      </c>
      <c r="D93" s="15">
        <v>0</v>
      </c>
      <c r="E93" s="15">
        <v>0.13350146399999999</v>
      </c>
      <c r="F93" s="15">
        <v>13.238745120000001</v>
      </c>
      <c r="G93" s="15">
        <v>27.245907989999999</v>
      </c>
      <c r="H93" s="15">
        <v>0</v>
      </c>
      <c r="I93" t="s">
        <v>38</v>
      </c>
      <c r="J93" t="s">
        <v>58</v>
      </c>
      <c r="K93" t="s">
        <v>59</v>
      </c>
      <c r="L93" t="s">
        <v>60</v>
      </c>
      <c r="M93" t="s">
        <v>135</v>
      </c>
      <c r="N93">
        <v>37</v>
      </c>
      <c r="O93" t="s">
        <v>55</v>
      </c>
      <c r="P93" t="s">
        <v>48</v>
      </c>
      <c r="Q93" t="s">
        <v>49</v>
      </c>
      <c r="R93" t="s">
        <v>50</v>
      </c>
      <c r="S93" t="s">
        <v>51</v>
      </c>
      <c r="T93">
        <v>1</v>
      </c>
    </row>
    <row r="94" spans="1:20" x14ac:dyDescent="0.25">
      <c r="A94">
        <v>100</v>
      </c>
      <c r="B94" s="15">
        <v>13.478999999999999</v>
      </c>
      <c r="C94" s="15">
        <v>513.32154979999996</v>
      </c>
      <c r="D94" s="15">
        <v>0</v>
      </c>
      <c r="E94" s="15">
        <v>0.13350146399999999</v>
      </c>
      <c r="F94" s="15">
        <v>13.238745120000001</v>
      </c>
      <c r="G94" s="15">
        <v>27.245907989999999</v>
      </c>
      <c r="H94" s="15">
        <v>0</v>
      </c>
      <c r="I94" t="s">
        <v>38</v>
      </c>
      <c r="J94" t="s">
        <v>39</v>
      </c>
      <c r="K94" t="s">
        <v>52</v>
      </c>
      <c r="L94" t="s">
        <v>72</v>
      </c>
      <c r="M94" t="s">
        <v>127</v>
      </c>
      <c r="N94">
        <v>37</v>
      </c>
      <c r="O94" t="s">
        <v>91</v>
      </c>
      <c r="P94" t="s">
        <v>48</v>
      </c>
      <c r="Q94" t="s">
        <v>49</v>
      </c>
      <c r="R94" t="s">
        <v>50</v>
      </c>
      <c r="S94" t="s">
        <v>51</v>
      </c>
      <c r="T94">
        <v>3</v>
      </c>
    </row>
    <row r="95" spans="1:20" x14ac:dyDescent="0.25">
      <c r="A95">
        <v>131</v>
      </c>
      <c r="B95" s="15">
        <v>13.333</v>
      </c>
      <c r="C95" s="15">
        <v>256.66077489999998</v>
      </c>
      <c r="D95" s="15">
        <v>0</v>
      </c>
      <c r="E95" s="15">
        <v>0.13350146399999999</v>
      </c>
      <c r="F95" s="15">
        <v>13.238745120000001</v>
      </c>
      <c r="G95" s="15">
        <v>27.245907989999999</v>
      </c>
      <c r="H95" s="15">
        <v>0</v>
      </c>
      <c r="I95" t="s">
        <v>38</v>
      </c>
      <c r="J95" t="s">
        <v>39</v>
      </c>
      <c r="K95" t="s">
        <v>52</v>
      </c>
      <c r="L95" t="s">
        <v>72</v>
      </c>
      <c r="M95" t="s">
        <v>148</v>
      </c>
      <c r="N95">
        <v>40</v>
      </c>
      <c r="O95" t="s">
        <v>47</v>
      </c>
      <c r="P95" t="s">
        <v>48</v>
      </c>
      <c r="Q95" t="s">
        <v>49</v>
      </c>
      <c r="R95" t="s">
        <v>50</v>
      </c>
      <c r="S95" t="s">
        <v>51</v>
      </c>
      <c r="T95">
        <v>3</v>
      </c>
    </row>
    <row r="96" spans="1:20" x14ac:dyDescent="0.25">
      <c r="A96">
        <v>51</v>
      </c>
      <c r="B96" s="15">
        <v>13.11</v>
      </c>
      <c r="C96" s="15">
        <v>256.66077489999998</v>
      </c>
      <c r="D96" s="15">
        <v>0</v>
      </c>
      <c r="E96" s="15">
        <v>0.13350146399999999</v>
      </c>
      <c r="F96" s="15">
        <v>13.238745120000001</v>
      </c>
      <c r="G96" s="15">
        <v>27.245907989999999</v>
      </c>
      <c r="H96" s="15">
        <v>0</v>
      </c>
      <c r="I96" t="s">
        <v>64</v>
      </c>
      <c r="J96" t="s">
        <v>65</v>
      </c>
      <c r="K96" t="s">
        <v>66</v>
      </c>
      <c r="L96" t="s">
        <v>67</v>
      </c>
      <c r="M96" t="s">
        <v>100</v>
      </c>
      <c r="N96">
        <v>37</v>
      </c>
      <c r="O96" t="s">
        <v>47</v>
      </c>
      <c r="P96" t="s">
        <v>48</v>
      </c>
      <c r="Q96" t="s">
        <v>49</v>
      </c>
      <c r="R96" t="s">
        <v>50</v>
      </c>
      <c r="S96" t="s">
        <v>51</v>
      </c>
      <c r="T96">
        <v>3</v>
      </c>
    </row>
    <row r="97" spans="1:20" x14ac:dyDescent="0.25">
      <c r="A97">
        <v>127</v>
      </c>
      <c r="B97" s="15">
        <v>13.063000000000001</v>
      </c>
      <c r="C97" s="15">
        <v>0</v>
      </c>
      <c r="D97" s="15">
        <v>0</v>
      </c>
      <c r="E97" s="15">
        <v>0.13350146399999999</v>
      </c>
      <c r="F97" s="15">
        <v>13.238745120000001</v>
      </c>
      <c r="G97" s="15">
        <v>27.245907989999999</v>
      </c>
      <c r="H97" s="15">
        <v>0</v>
      </c>
      <c r="I97" t="s">
        <v>38</v>
      </c>
      <c r="J97" t="s">
        <v>58</v>
      </c>
      <c r="K97" t="s">
        <v>59</v>
      </c>
      <c r="L97" t="s">
        <v>80</v>
      </c>
      <c r="M97" t="s">
        <v>147</v>
      </c>
      <c r="N97">
        <v>40</v>
      </c>
      <c r="O97" t="s">
        <v>55</v>
      </c>
      <c r="P97" t="s">
        <v>48</v>
      </c>
      <c r="Q97" t="s">
        <v>49</v>
      </c>
      <c r="R97" t="s">
        <v>50</v>
      </c>
      <c r="S97" t="s">
        <v>51</v>
      </c>
      <c r="T97">
        <v>1</v>
      </c>
    </row>
    <row r="98" spans="1:20" x14ac:dyDescent="0.25">
      <c r="A98">
        <v>99</v>
      </c>
      <c r="B98" s="15">
        <v>12.833</v>
      </c>
      <c r="C98" s="15">
        <v>256.66077489999998</v>
      </c>
      <c r="D98" s="15">
        <v>0</v>
      </c>
      <c r="E98" s="15">
        <v>0.13350146399999999</v>
      </c>
      <c r="F98" s="15">
        <v>13.238745120000001</v>
      </c>
      <c r="G98" s="15">
        <v>27.245907989999999</v>
      </c>
      <c r="H98" s="15">
        <v>0</v>
      </c>
      <c r="I98" t="s">
        <v>38</v>
      </c>
      <c r="J98" t="s">
        <v>39</v>
      </c>
      <c r="K98" t="s">
        <v>52</v>
      </c>
      <c r="L98" t="s">
        <v>72</v>
      </c>
      <c r="M98" t="s">
        <v>127</v>
      </c>
      <c r="N98">
        <v>37</v>
      </c>
      <c r="O98" t="s">
        <v>47</v>
      </c>
      <c r="P98" t="s">
        <v>48</v>
      </c>
      <c r="Q98" t="s">
        <v>49</v>
      </c>
      <c r="R98" t="s">
        <v>50</v>
      </c>
      <c r="S98" t="s">
        <v>51</v>
      </c>
      <c r="T98">
        <v>3</v>
      </c>
    </row>
    <row r="99" spans="1:20" x14ac:dyDescent="0.25">
      <c r="A99">
        <v>114</v>
      </c>
      <c r="B99" s="15">
        <v>12.458</v>
      </c>
      <c r="C99" s="15">
        <v>256.66077489999998</v>
      </c>
      <c r="D99" s="15">
        <v>0</v>
      </c>
      <c r="E99" s="15">
        <v>0.13350146399999999</v>
      </c>
      <c r="F99" s="15">
        <v>13.238745120000001</v>
      </c>
      <c r="G99" s="15">
        <v>27.245907989999999</v>
      </c>
      <c r="H99" s="15">
        <v>0</v>
      </c>
      <c r="I99" t="s">
        <v>38</v>
      </c>
      <c r="J99" t="s">
        <v>58</v>
      </c>
      <c r="K99" t="s">
        <v>59</v>
      </c>
      <c r="L99" t="s">
        <v>60</v>
      </c>
      <c r="M99" t="s">
        <v>136</v>
      </c>
      <c r="N99">
        <v>37</v>
      </c>
      <c r="O99" t="s">
        <v>47</v>
      </c>
      <c r="P99" t="s">
        <v>48</v>
      </c>
      <c r="Q99" t="s">
        <v>49</v>
      </c>
      <c r="R99" t="s">
        <v>50</v>
      </c>
      <c r="S99" t="s">
        <v>51</v>
      </c>
      <c r="T99">
        <v>3</v>
      </c>
    </row>
    <row r="100" spans="1:20" x14ac:dyDescent="0.25">
      <c r="A100">
        <v>18</v>
      </c>
      <c r="B100" s="15">
        <v>12.333</v>
      </c>
      <c r="C100" s="15">
        <v>256.66077489999998</v>
      </c>
      <c r="D100" s="15">
        <v>0</v>
      </c>
      <c r="E100" s="15">
        <v>0.13350146399999999</v>
      </c>
      <c r="F100" s="15">
        <v>13.238745120000001</v>
      </c>
      <c r="G100" s="15">
        <v>27.245907989999999</v>
      </c>
      <c r="H100" s="15">
        <v>0</v>
      </c>
      <c r="I100" t="s">
        <v>38</v>
      </c>
      <c r="J100" t="s">
        <v>39</v>
      </c>
      <c r="K100" t="s">
        <v>52</v>
      </c>
      <c r="L100" t="s">
        <v>72</v>
      </c>
      <c r="M100" t="s">
        <v>74</v>
      </c>
      <c r="N100">
        <v>30</v>
      </c>
      <c r="O100" t="s">
        <v>47</v>
      </c>
      <c r="P100" t="s">
        <v>48</v>
      </c>
      <c r="Q100" t="s">
        <v>49</v>
      </c>
      <c r="R100" t="s">
        <v>50</v>
      </c>
      <c r="S100" t="s">
        <v>51</v>
      </c>
      <c r="T100">
        <v>3</v>
      </c>
    </row>
    <row r="101" spans="1:20" x14ac:dyDescent="0.25">
      <c r="A101">
        <v>79</v>
      </c>
      <c r="B101" s="15">
        <v>12.167</v>
      </c>
      <c r="C101" s="15">
        <v>0</v>
      </c>
      <c r="D101" s="15">
        <v>0</v>
      </c>
      <c r="E101" s="15">
        <v>0.13350146399999999</v>
      </c>
      <c r="F101" s="15">
        <v>13.238745120000001</v>
      </c>
      <c r="G101" s="15">
        <v>27.245907989999999</v>
      </c>
      <c r="H101" s="15">
        <v>0</v>
      </c>
      <c r="I101" t="s">
        <v>64</v>
      </c>
      <c r="J101" t="s">
        <v>65</v>
      </c>
      <c r="K101" t="s">
        <v>66</v>
      </c>
      <c r="L101" t="s">
        <v>94</v>
      </c>
      <c r="M101" t="s">
        <v>112</v>
      </c>
      <c r="N101">
        <v>37</v>
      </c>
      <c r="O101" t="s">
        <v>55</v>
      </c>
      <c r="P101" t="s">
        <v>48</v>
      </c>
      <c r="Q101" t="s">
        <v>49</v>
      </c>
      <c r="R101" t="s">
        <v>50</v>
      </c>
      <c r="S101" t="s">
        <v>51</v>
      </c>
      <c r="T101">
        <v>1</v>
      </c>
    </row>
    <row r="102" spans="1:20" x14ac:dyDescent="0.25">
      <c r="A102">
        <v>133</v>
      </c>
      <c r="B102" s="15">
        <v>12.042</v>
      </c>
      <c r="C102" s="15">
        <v>256.66077489999998</v>
      </c>
      <c r="D102" s="15">
        <v>0</v>
      </c>
      <c r="E102" s="15">
        <v>0.13350146399999999</v>
      </c>
      <c r="F102" s="15">
        <v>13.238745120000001</v>
      </c>
      <c r="G102" s="15">
        <v>27.245907989999999</v>
      </c>
      <c r="H102" s="15">
        <v>0</v>
      </c>
      <c r="I102" t="s">
        <v>64</v>
      </c>
      <c r="J102" t="s">
        <v>65</v>
      </c>
      <c r="K102" t="s">
        <v>66</v>
      </c>
      <c r="L102" t="s">
        <v>67</v>
      </c>
      <c r="M102" t="s">
        <v>149</v>
      </c>
      <c r="N102">
        <v>40</v>
      </c>
      <c r="O102" t="s">
        <v>47</v>
      </c>
      <c r="P102" t="s">
        <v>48</v>
      </c>
      <c r="Q102" t="s">
        <v>49</v>
      </c>
      <c r="R102" t="s">
        <v>50</v>
      </c>
      <c r="S102" t="s">
        <v>51</v>
      </c>
      <c r="T102">
        <v>3</v>
      </c>
    </row>
    <row r="103" spans="1:20" x14ac:dyDescent="0.25">
      <c r="A103">
        <v>186</v>
      </c>
      <c r="B103" s="15">
        <v>11.946999999999999</v>
      </c>
      <c r="C103" s="15">
        <v>513.32154979999996</v>
      </c>
      <c r="D103" s="15">
        <v>0</v>
      </c>
      <c r="E103" s="15">
        <v>0.13350146399999999</v>
      </c>
      <c r="F103" s="15">
        <v>13.238745120000001</v>
      </c>
      <c r="G103" s="15">
        <v>27.245907989999999</v>
      </c>
      <c r="H103" s="15">
        <v>0</v>
      </c>
      <c r="I103" t="s">
        <v>86</v>
      </c>
      <c r="J103" t="s">
        <v>87</v>
      </c>
      <c r="K103" t="s">
        <v>180</v>
      </c>
      <c r="L103" t="s">
        <v>181</v>
      </c>
      <c r="M103" t="s">
        <v>182</v>
      </c>
      <c r="N103">
        <v>85</v>
      </c>
      <c r="O103" t="s">
        <v>91</v>
      </c>
      <c r="P103" t="s">
        <v>48</v>
      </c>
      <c r="Q103" t="s">
        <v>49</v>
      </c>
      <c r="R103" t="s">
        <v>50</v>
      </c>
      <c r="S103" t="s">
        <v>51</v>
      </c>
      <c r="T103">
        <v>3</v>
      </c>
    </row>
    <row r="104" spans="1:20" x14ac:dyDescent="0.25">
      <c r="A104">
        <v>182</v>
      </c>
      <c r="B104" s="15">
        <v>11.868</v>
      </c>
      <c r="C104" s="15">
        <v>256.66077489999998</v>
      </c>
      <c r="D104" s="15">
        <v>0</v>
      </c>
      <c r="E104" s="15">
        <v>0.13350146399999999</v>
      </c>
      <c r="F104" s="15">
        <v>13.238745120000001</v>
      </c>
      <c r="G104" s="15">
        <v>27.245907989999999</v>
      </c>
      <c r="H104" s="15">
        <v>1.963851617</v>
      </c>
      <c r="I104" t="s">
        <v>64</v>
      </c>
      <c r="J104" t="s">
        <v>65</v>
      </c>
      <c r="K104" t="s">
        <v>66</v>
      </c>
      <c r="L104" t="s">
        <v>176</v>
      </c>
      <c r="M104" t="s">
        <v>179</v>
      </c>
      <c r="N104">
        <v>80</v>
      </c>
      <c r="O104" t="s">
        <v>173</v>
      </c>
      <c r="P104" t="s">
        <v>48</v>
      </c>
      <c r="Q104" t="s">
        <v>49</v>
      </c>
      <c r="R104" t="s">
        <v>45</v>
      </c>
      <c r="S104" t="s">
        <v>51</v>
      </c>
      <c r="T104">
        <v>3</v>
      </c>
    </row>
    <row r="105" spans="1:20" x14ac:dyDescent="0.25">
      <c r="A105">
        <v>20</v>
      </c>
      <c r="B105" s="15">
        <v>11.792</v>
      </c>
      <c r="C105" s="15">
        <v>256.66077489999998</v>
      </c>
      <c r="D105" s="15">
        <v>0</v>
      </c>
      <c r="E105" s="15">
        <v>0.13350146399999999</v>
      </c>
      <c r="F105" s="15">
        <v>13.238745120000001</v>
      </c>
      <c r="G105" s="15">
        <v>27.245907989999999</v>
      </c>
      <c r="H105" s="15">
        <v>0</v>
      </c>
      <c r="I105" t="s">
        <v>38</v>
      </c>
      <c r="J105" t="s">
        <v>39</v>
      </c>
      <c r="K105" t="s">
        <v>52</v>
      </c>
      <c r="L105" t="s">
        <v>76</v>
      </c>
      <c r="M105" t="s">
        <v>77</v>
      </c>
      <c r="N105">
        <v>30</v>
      </c>
      <c r="O105" t="s">
        <v>47</v>
      </c>
      <c r="P105" t="s">
        <v>48</v>
      </c>
      <c r="Q105" t="s">
        <v>49</v>
      </c>
      <c r="R105" t="s">
        <v>50</v>
      </c>
      <c r="S105" t="s">
        <v>51</v>
      </c>
      <c r="T105">
        <v>3</v>
      </c>
    </row>
    <row r="106" spans="1:20" x14ac:dyDescent="0.25">
      <c r="A106">
        <v>4</v>
      </c>
      <c r="B106" s="15">
        <v>11.771000000000001</v>
      </c>
      <c r="C106" s="15">
        <v>0</v>
      </c>
      <c r="D106" s="15">
        <v>0</v>
      </c>
      <c r="E106" s="15">
        <v>0.13350146399999999</v>
      </c>
      <c r="F106" s="15">
        <v>13.238745120000001</v>
      </c>
      <c r="G106" s="15">
        <v>27.245907989999999</v>
      </c>
      <c r="H106" s="15">
        <v>0</v>
      </c>
      <c r="I106" t="s">
        <v>38</v>
      </c>
      <c r="J106" t="s">
        <v>39</v>
      </c>
      <c r="K106" t="s">
        <v>52</v>
      </c>
      <c r="L106" t="s">
        <v>53</v>
      </c>
      <c r="M106" t="s">
        <v>54</v>
      </c>
      <c r="N106">
        <v>15</v>
      </c>
      <c r="O106" t="s">
        <v>55</v>
      </c>
      <c r="P106" t="s">
        <v>48</v>
      </c>
      <c r="Q106" t="s">
        <v>49</v>
      </c>
      <c r="R106" t="s">
        <v>50</v>
      </c>
      <c r="S106" t="s">
        <v>51</v>
      </c>
      <c r="T106">
        <v>1</v>
      </c>
    </row>
    <row r="107" spans="1:20" x14ac:dyDescent="0.25">
      <c r="A107">
        <v>15</v>
      </c>
      <c r="B107" s="15">
        <v>11.771000000000001</v>
      </c>
      <c r="C107" s="15">
        <v>307.99292989999998</v>
      </c>
      <c r="D107" s="15">
        <v>9.9589152169999995</v>
      </c>
      <c r="E107" s="15">
        <v>0.27791960999999998</v>
      </c>
      <c r="F107" s="15">
        <v>1.577141377</v>
      </c>
      <c r="G107" s="15">
        <v>0.43827274599999999</v>
      </c>
      <c r="H107" s="15">
        <v>1.963851617</v>
      </c>
      <c r="I107" t="s">
        <v>38</v>
      </c>
      <c r="J107" t="s">
        <v>39</v>
      </c>
      <c r="K107" t="s">
        <v>52</v>
      </c>
      <c r="L107" t="s">
        <v>72</v>
      </c>
      <c r="M107" t="s">
        <v>73</v>
      </c>
      <c r="N107">
        <v>30</v>
      </c>
      <c r="O107">
        <v>141</v>
      </c>
      <c r="P107" t="s">
        <v>43</v>
      </c>
      <c r="Q107" t="s">
        <v>44</v>
      </c>
      <c r="R107" t="s">
        <v>45</v>
      </c>
      <c r="S107" t="s">
        <v>46</v>
      </c>
      <c r="T107">
        <v>4</v>
      </c>
    </row>
    <row r="108" spans="1:20" x14ac:dyDescent="0.25">
      <c r="A108">
        <v>111</v>
      </c>
      <c r="B108" s="15">
        <v>11.563000000000001</v>
      </c>
      <c r="C108" s="15">
        <v>256.66077489999998</v>
      </c>
      <c r="D108" s="15">
        <v>0</v>
      </c>
      <c r="E108" s="15">
        <v>0.13350146399999999</v>
      </c>
      <c r="F108" s="15">
        <v>13.238745120000001</v>
      </c>
      <c r="G108" s="15">
        <v>27.245907989999999</v>
      </c>
      <c r="H108" s="15">
        <v>0</v>
      </c>
      <c r="I108" t="s">
        <v>38</v>
      </c>
      <c r="J108" t="s">
        <v>58</v>
      </c>
      <c r="K108" t="s">
        <v>59</v>
      </c>
      <c r="L108" t="s">
        <v>60</v>
      </c>
      <c r="M108" t="s">
        <v>135</v>
      </c>
      <c r="N108">
        <v>37</v>
      </c>
      <c r="O108" t="s">
        <v>47</v>
      </c>
      <c r="P108" t="s">
        <v>48</v>
      </c>
      <c r="Q108" t="s">
        <v>49</v>
      </c>
      <c r="R108" t="s">
        <v>50</v>
      </c>
      <c r="S108" t="s">
        <v>51</v>
      </c>
      <c r="T108">
        <v>3</v>
      </c>
    </row>
    <row r="109" spans="1:20" x14ac:dyDescent="0.25">
      <c r="A109">
        <v>162</v>
      </c>
      <c r="B109" s="15">
        <v>11.5</v>
      </c>
      <c r="C109" s="15">
        <v>256.66077489999998</v>
      </c>
      <c r="D109" s="15">
        <v>0</v>
      </c>
      <c r="E109" s="15">
        <v>0.13350146399999999</v>
      </c>
      <c r="F109" s="15">
        <v>13.238745120000001</v>
      </c>
      <c r="G109" s="15">
        <v>27.245907989999999</v>
      </c>
      <c r="H109" s="15">
        <v>0</v>
      </c>
      <c r="I109" t="s">
        <v>86</v>
      </c>
      <c r="J109" t="s">
        <v>87</v>
      </c>
      <c r="K109" t="s">
        <v>88</v>
      </c>
      <c r="L109" t="s">
        <v>162</v>
      </c>
      <c r="M109" t="s">
        <v>163</v>
      </c>
      <c r="N109">
        <v>65</v>
      </c>
      <c r="O109" t="s">
        <v>47</v>
      </c>
      <c r="P109" t="s">
        <v>48</v>
      </c>
      <c r="Q109" t="s">
        <v>49</v>
      </c>
      <c r="R109" t="s">
        <v>50</v>
      </c>
      <c r="S109" t="s">
        <v>51</v>
      </c>
      <c r="T109">
        <v>3</v>
      </c>
    </row>
    <row r="110" spans="1:20" x14ac:dyDescent="0.25">
      <c r="A110">
        <v>138</v>
      </c>
      <c r="B110" s="15">
        <v>11.458</v>
      </c>
      <c r="C110" s="15">
        <v>256.66077489999998</v>
      </c>
      <c r="D110" s="15">
        <v>0</v>
      </c>
      <c r="E110" s="15">
        <v>0.13350146399999999</v>
      </c>
      <c r="F110" s="15">
        <v>13.238745120000001</v>
      </c>
      <c r="G110" s="15">
        <v>27.245907989999999</v>
      </c>
      <c r="H110" s="15">
        <v>0</v>
      </c>
      <c r="I110" t="s">
        <v>38</v>
      </c>
      <c r="J110" t="s">
        <v>39</v>
      </c>
      <c r="K110" t="s">
        <v>52</v>
      </c>
      <c r="L110" t="s">
        <v>72</v>
      </c>
      <c r="M110" t="s">
        <v>152</v>
      </c>
      <c r="N110">
        <v>50</v>
      </c>
      <c r="O110" t="s">
        <v>47</v>
      </c>
      <c r="P110" t="s">
        <v>48</v>
      </c>
      <c r="Q110" t="s">
        <v>49</v>
      </c>
      <c r="R110" t="s">
        <v>50</v>
      </c>
      <c r="S110" t="s">
        <v>51</v>
      </c>
      <c r="T110">
        <v>3</v>
      </c>
    </row>
    <row r="111" spans="1:20" x14ac:dyDescent="0.25">
      <c r="A111">
        <v>21</v>
      </c>
      <c r="B111" s="15">
        <v>11.417</v>
      </c>
      <c r="C111" s="15">
        <v>307.99292989999998</v>
      </c>
      <c r="D111" s="15">
        <v>9.9589152169999995</v>
      </c>
      <c r="E111" s="15">
        <v>0.27791960999999998</v>
      </c>
      <c r="F111" s="15">
        <v>1.577141377</v>
      </c>
      <c r="G111" s="15">
        <v>0.43827274599999999</v>
      </c>
      <c r="H111" s="15">
        <v>1.963851617</v>
      </c>
      <c r="I111" t="s">
        <v>38</v>
      </c>
      <c r="J111" t="s">
        <v>39</v>
      </c>
      <c r="K111" t="s">
        <v>52</v>
      </c>
      <c r="L111" t="s">
        <v>76</v>
      </c>
      <c r="M111" t="s">
        <v>78</v>
      </c>
      <c r="N111">
        <v>30</v>
      </c>
      <c r="O111">
        <v>141</v>
      </c>
      <c r="P111" t="s">
        <v>43</v>
      </c>
      <c r="Q111" t="s">
        <v>44</v>
      </c>
      <c r="R111" t="s">
        <v>45</v>
      </c>
      <c r="S111" t="s">
        <v>46</v>
      </c>
      <c r="T111">
        <v>4</v>
      </c>
    </row>
    <row r="112" spans="1:20" x14ac:dyDescent="0.25">
      <c r="A112">
        <v>36</v>
      </c>
      <c r="B112" s="15">
        <v>11.387</v>
      </c>
      <c r="C112" s="15">
        <v>0</v>
      </c>
      <c r="D112" s="15">
        <v>9.838106131</v>
      </c>
      <c r="E112" s="15">
        <v>0.27791960999999998</v>
      </c>
      <c r="F112" s="15">
        <v>1.5815425409999999</v>
      </c>
      <c r="G112" s="15">
        <v>0.43827274599999999</v>
      </c>
      <c r="H112" s="15">
        <v>1.963851617</v>
      </c>
      <c r="I112" t="s">
        <v>64</v>
      </c>
      <c r="J112" t="s">
        <v>65</v>
      </c>
      <c r="K112" t="s">
        <v>66</v>
      </c>
      <c r="L112" t="s">
        <v>67</v>
      </c>
      <c r="M112" t="s">
        <v>92</v>
      </c>
      <c r="N112">
        <v>35</v>
      </c>
      <c r="O112" t="s">
        <v>93</v>
      </c>
      <c r="P112" t="s">
        <v>43</v>
      </c>
      <c r="Q112" t="s">
        <v>49</v>
      </c>
      <c r="R112" t="s">
        <v>45</v>
      </c>
      <c r="S112" t="s">
        <v>51</v>
      </c>
      <c r="T112">
        <v>4</v>
      </c>
    </row>
    <row r="113" spans="1:20" x14ac:dyDescent="0.25">
      <c r="A113">
        <v>87</v>
      </c>
      <c r="B113" s="15">
        <v>11.333</v>
      </c>
      <c r="C113" s="15">
        <v>256.66077489999998</v>
      </c>
      <c r="D113" s="15">
        <v>0</v>
      </c>
      <c r="E113" s="15">
        <v>0.13350146399999999</v>
      </c>
      <c r="F113" s="15">
        <v>13.238745120000001</v>
      </c>
      <c r="G113" s="15">
        <v>27.245907989999999</v>
      </c>
      <c r="H113" s="15">
        <v>0</v>
      </c>
      <c r="I113" t="s">
        <v>64</v>
      </c>
      <c r="J113" t="s">
        <v>65</v>
      </c>
      <c r="K113" t="s">
        <v>66</v>
      </c>
      <c r="L113" t="s">
        <v>94</v>
      </c>
      <c r="M113" t="s">
        <v>115</v>
      </c>
      <c r="N113">
        <v>37</v>
      </c>
      <c r="O113" t="s">
        <v>47</v>
      </c>
      <c r="P113" t="s">
        <v>48</v>
      </c>
      <c r="Q113" t="s">
        <v>49</v>
      </c>
      <c r="R113" t="s">
        <v>50</v>
      </c>
      <c r="S113" t="s">
        <v>51</v>
      </c>
      <c r="T113">
        <v>3</v>
      </c>
    </row>
    <row r="114" spans="1:20" x14ac:dyDescent="0.25">
      <c r="A114">
        <v>80</v>
      </c>
      <c r="B114" s="15">
        <v>11.228999999999999</v>
      </c>
      <c r="C114" s="15">
        <v>256.66077489999998</v>
      </c>
      <c r="D114" s="15">
        <v>0</v>
      </c>
      <c r="E114" s="15">
        <v>0.13350146399999999</v>
      </c>
      <c r="F114" s="15">
        <v>13.238745120000001</v>
      </c>
      <c r="G114" s="15">
        <v>27.245907989999999</v>
      </c>
      <c r="H114" s="15">
        <v>0</v>
      </c>
      <c r="I114" t="s">
        <v>64</v>
      </c>
      <c r="J114" t="s">
        <v>65</v>
      </c>
      <c r="K114" t="s">
        <v>66</v>
      </c>
      <c r="L114" t="s">
        <v>94</v>
      </c>
      <c r="M114" t="s">
        <v>112</v>
      </c>
      <c r="N114">
        <v>37</v>
      </c>
      <c r="O114" t="s">
        <v>47</v>
      </c>
      <c r="P114" t="s">
        <v>48</v>
      </c>
      <c r="Q114" t="s">
        <v>49</v>
      </c>
      <c r="R114" t="s">
        <v>50</v>
      </c>
      <c r="S114" t="s">
        <v>51</v>
      </c>
      <c r="T114">
        <v>3</v>
      </c>
    </row>
    <row r="115" spans="1:20" x14ac:dyDescent="0.25">
      <c r="A115">
        <v>22</v>
      </c>
      <c r="B115" s="15">
        <v>11.083</v>
      </c>
      <c r="C115" s="15">
        <v>256.66077489999998</v>
      </c>
      <c r="D115" s="15">
        <v>0</v>
      </c>
      <c r="E115" s="15">
        <v>0.13350146399999999</v>
      </c>
      <c r="F115" s="15">
        <v>13.238745120000001</v>
      </c>
      <c r="G115" s="15">
        <v>27.245907989999999</v>
      </c>
      <c r="H115" s="15">
        <v>0</v>
      </c>
      <c r="I115" t="s">
        <v>38</v>
      </c>
      <c r="J115" t="s">
        <v>39</v>
      </c>
      <c r="K115" t="s">
        <v>52</v>
      </c>
      <c r="L115" t="s">
        <v>76</v>
      </c>
      <c r="M115" t="s">
        <v>78</v>
      </c>
      <c r="N115">
        <v>30</v>
      </c>
      <c r="O115" t="s">
        <v>47</v>
      </c>
      <c r="P115" t="s">
        <v>48</v>
      </c>
      <c r="Q115" t="s">
        <v>49</v>
      </c>
      <c r="R115" t="s">
        <v>50</v>
      </c>
      <c r="S115" t="s">
        <v>51</v>
      </c>
      <c r="T115">
        <v>3</v>
      </c>
    </row>
    <row r="116" spans="1:20" x14ac:dyDescent="0.25">
      <c r="A116">
        <v>176</v>
      </c>
      <c r="B116" s="15">
        <v>10.962</v>
      </c>
      <c r="C116" s="15">
        <v>256.66077489999998</v>
      </c>
      <c r="D116" s="15">
        <v>0</v>
      </c>
      <c r="E116" s="15">
        <v>0.13350146399999999</v>
      </c>
      <c r="F116" s="15">
        <v>13.238745120000001</v>
      </c>
      <c r="G116" s="15">
        <v>27.245907989999999</v>
      </c>
      <c r="H116" s="15">
        <v>0</v>
      </c>
      <c r="I116" t="s">
        <v>64</v>
      </c>
      <c r="J116" t="s">
        <v>65</v>
      </c>
      <c r="K116" t="s">
        <v>66</v>
      </c>
      <c r="L116" t="s">
        <v>176</v>
      </c>
      <c r="M116" t="s">
        <v>175</v>
      </c>
      <c r="N116">
        <v>80</v>
      </c>
      <c r="O116" t="s">
        <v>47</v>
      </c>
      <c r="P116" t="s">
        <v>48</v>
      </c>
      <c r="Q116" t="s">
        <v>49</v>
      </c>
      <c r="R116" t="s">
        <v>50</v>
      </c>
      <c r="S116" t="s">
        <v>51</v>
      </c>
      <c r="T116">
        <v>3</v>
      </c>
    </row>
    <row r="117" spans="1:20" x14ac:dyDescent="0.25">
      <c r="A117">
        <v>26</v>
      </c>
      <c r="B117" s="15">
        <v>10.833</v>
      </c>
      <c r="C117" s="15">
        <v>0</v>
      </c>
      <c r="D117" s="15">
        <v>0</v>
      </c>
      <c r="E117" s="15">
        <v>0.13350146399999999</v>
      </c>
      <c r="F117" s="15">
        <v>13.238745120000001</v>
      </c>
      <c r="G117" s="15">
        <v>27.245907989999999</v>
      </c>
      <c r="H117" s="15">
        <v>0</v>
      </c>
      <c r="I117" t="s">
        <v>38</v>
      </c>
      <c r="J117" t="s">
        <v>58</v>
      </c>
      <c r="K117" t="s">
        <v>59</v>
      </c>
      <c r="L117" t="s">
        <v>80</v>
      </c>
      <c r="M117" t="s">
        <v>81</v>
      </c>
      <c r="N117">
        <v>30</v>
      </c>
      <c r="O117" t="s">
        <v>55</v>
      </c>
      <c r="P117" t="s">
        <v>48</v>
      </c>
      <c r="Q117" t="s">
        <v>49</v>
      </c>
      <c r="R117" t="s">
        <v>50</v>
      </c>
      <c r="S117" t="s">
        <v>51</v>
      </c>
      <c r="T117">
        <v>1</v>
      </c>
    </row>
    <row r="118" spans="1:20" x14ac:dyDescent="0.25">
      <c r="A118">
        <v>134</v>
      </c>
      <c r="B118" s="15">
        <v>10.792</v>
      </c>
      <c r="C118" s="15">
        <v>256.66077489999998</v>
      </c>
      <c r="D118" s="15">
        <v>0</v>
      </c>
      <c r="E118" s="15">
        <v>0.13350146399999999</v>
      </c>
      <c r="F118" s="15">
        <v>13.238745120000001</v>
      </c>
      <c r="G118" s="15">
        <v>27.245907989999999</v>
      </c>
      <c r="H118" s="15">
        <v>0</v>
      </c>
      <c r="I118" t="s">
        <v>64</v>
      </c>
      <c r="J118" t="s">
        <v>65</v>
      </c>
      <c r="K118" t="s">
        <v>66</v>
      </c>
      <c r="L118" t="s">
        <v>67</v>
      </c>
      <c r="M118" t="s">
        <v>150</v>
      </c>
      <c r="N118">
        <v>40</v>
      </c>
      <c r="O118" t="s">
        <v>47</v>
      </c>
      <c r="P118" t="s">
        <v>48</v>
      </c>
      <c r="Q118" t="s">
        <v>49</v>
      </c>
      <c r="R118" t="s">
        <v>50</v>
      </c>
      <c r="S118" t="s">
        <v>51</v>
      </c>
      <c r="T118">
        <v>3</v>
      </c>
    </row>
    <row r="119" spans="1:20" x14ac:dyDescent="0.25">
      <c r="A119">
        <v>170</v>
      </c>
      <c r="B119" s="15">
        <v>10.742000000000001</v>
      </c>
      <c r="C119" s="15">
        <v>256.66077489999998</v>
      </c>
      <c r="D119" s="15">
        <v>0</v>
      </c>
      <c r="E119" s="15">
        <v>0.13350146399999999</v>
      </c>
      <c r="F119" s="15">
        <v>13.238745120000001</v>
      </c>
      <c r="G119" s="15">
        <v>27.245907989999999</v>
      </c>
      <c r="H119" s="15">
        <v>1.963851617</v>
      </c>
      <c r="I119" t="s">
        <v>86</v>
      </c>
      <c r="J119" t="s">
        <v>87</v>
      </c>
      <c r="K119" t="s">
        <v>168</v>
      </c>
      <c r="L119" t="s">
        <v>169</v>
      </c>
      <c r="M119" t="s">
        <v>171</v>
      </c>
      <c r="N119">
        <v>80</v>
      </c>
      <c r="O119" t="s">
        <v>173</v>
      </c>
      <c r="P119" t="s">
        <v>48</v>
      </c>
      <c r="Q119" t="s">
        <v>49</v>
      </c>
      <c r="R119" t="s">
        <v>45</v>
      </c>
      <c r="S119" t="s">
        <v>51</v>
      </c>
      <c r="T119">
        <v>3</v>
      </c>
    </row>
    <row r="120" spans="1:20" x14ac:dyDescent="0.25">
      <c r="A120">
        <v>166</v>
      </c>
      <c r="B120" s="15">
        <v>10.646000000000001</v>
      </c>
      <c r="C120" s="15">
        <v>0</v>
      </c>
      <c r="D120" s="15">
        <v>0</v>
      </c>
      <c r="E120" s="15">
        <v>0.13350146399999999</v>
      </c>
      <c r="F120" s="15">
        <v>13.238745120000001</v>
      </c>
      <c r="G120" s="15">
        <v>27.245907989999999</v>
      </c>
      <c r="H120" s="15">
        <v>0</v>
      </c>
      <c r="I120" t="s">
        <v>64</v>
      </c>
      <c r="J120" t="s">
        <v>65</v>
      </c>
      <c r="K120" t="s">
        <v>66</v>
      </c>
      <c r="L120" t="s">
        <v>153</v>
      </c>
      <c r="M120" t="s">
        <v>167</v>
      </c>
      <c r="N120">
        <v>70</v>
      </c>
      <c r="O120" t="s">
        <v>55</v>
      </c>
      <c r="P120" t="s">
        <v>48</v>
      </c>
      <c r="Q120" t="s">
        <v>49</v>
      </c>
      <c r="R120" t="s">
        <v>50</v>
      </c>
      <c r="S120" t="s">
        <v>51</v>
      </c>
      <c r="T120">
        <v>1</v>
      </c>
    </row>
    <row r="121" spans="1:20" x14ac:dyDescent="0.25">
      <c r="A121">
        <v>17</v>
      </c>
      <c r="B121" s="15">
        <v>10.542</v>
      </c>
      <c r="C121" s="15">
        <v>102.66431</v>
      </c>
      <c r="D121" s="15">
        <v>9.9589152169999995</v>
      </c>
      <c r="E121" s="15">
        <v>0.27791960999999998</v>
      </c>
      <c r="F121" s="15">
        <v>1.577141377</v>
      </c>
      <c r="G121" s="15">
        <v>0.43827274599999999</v>
      </c>
      <c r="H121" s="15">
        <v>1.963851617</v>
      </c>
      <c r="I121" t="s">
        <v>38</v>
      </c>
      <c r="J121" t="s">
        <v>39</v>
      </c>
      <c r="K121" t="s">
        <v>52</v>
      </c>
      <c r="L121" t="s">
        <v>72</v>
      </c>
      <c r="M121" t="s">
        <v>74</v>
      </c>
      <c r="N121">
        <v>30</v>
      </c>
      <c r="O121" t="s">
        <v>75</v>
      </c>
      <c r="P121" t="s">
        <v>43</v>
      </c>
      <c r="Q121" t="s">
        <v>44</v>
      </c>
      <c r="R121" t="s">
        <v>45</v>
      </c>
      <c r="S121" t="s">
        <v>46</v>
      </c>
      <c r="T121">
        <v>4</v>
      </c>
    </row>
    <row r="122" spans="1:20" x14ac:dyDescent="0.25">
      <c r="A122">
        <v>5</v>
      </c>
      <c r="B122" s="15">
        <v>10.478999999999999</v>
      </c>
      <c r="C122" s="15">
        <v>256.66077489999998</v>
      </c>
      <c r="D122" s="15">
        <v>0</v>
      </c>
      <c r="E122" s="15">
        <v>0.13350146399999999</v>
      </c>
      <c r="F122" s="15">
        <v>13.238745120000001</v>
      </c>
      <c r="G122" s="15">
        <v>27.245907989999999</v>
      </c>
      <c r="H122" s="15">
        <v>0</v>
      </c>
      <c r="I122" t="s">
        <v>38</v>
      </c>
      <c r="J122" t="s">
        <v>39</v>
      </c>
      <c r="K122" t="s">
        <v>52</v>
      </c>
      <c r="L122" t="s">
        <v>53</v>
      </c>
      <c r="M122" t="s">
        <v>54</v>
      </c>
      <c r="N122">
        <v>15</v>
      </c>
      <c r="O122" t="s">
        <v>47</v>
      </c>
      <c r="P122" t="s">
        <v>48</v>
      </c>
      <c r="Q122" t="s">
        <v>49</v>
      </c>
      <c r="R122" t="s">
        <v>50</v>
      </c>
      <c r="S122" t="s">
        <v>51</v>
      </c>
      <c r="T122">
        <v>3</v>
      </c>
    </row>
    <row r="123" spans="1:20" x14ac:dyDescent="0.25">
      <c r="A123">
        <v>103</v>
      </c>
      <c r="B123" s="15">
        <v>10.438000000000001</v>
      </c>
      <c r="C123" s="15">
        <v>256.66077489999998</v>
      </c>
      <c r="D123" s="15">
        <v>0</v>
      </c>
      <c r="E123" s="15">
        <v>0.13350146399999999</v>
      </c>
      <c r="F123" s="15">
        <v>13.238745120000001</v>
      </c>
      <c r="G123" s="15">
        <v>27.245907989999999</v>
      </c>
      <c r="H123" s="15">
        <v>0</v>
      </c>
      <c r="I123" t="s">
        <v>38</v>
      </c>
      <c r="J123" t="s">
        <v>58</v>
      </c>
      <c r="K123" t="s">
        <v>59</v>
      </c>
      <c r="L123" t="s">
        <v>80</v>
      </c>
      <c r="M123" t="s">
        <v>131</v>
      </c>
      <c r="N123">
        <v>37</v>
      </c>
      <c r="O123" t="s">
        <v>47</v>
      </c>
      <c r="P123" t="s">
        <v>48</v>
      </c>
      <c r="Q123" t="s">
        <v>49</v>
      </c>
      <c r="R123" t="s">
        <v>50</v>
      </c>
      <c r="S123" t="s">
        <v>51</v>
      </c>
      <c r="T123">
        <v>3</v>
      </c>
    </row>
    <row r="124" spans="1:20" x14ac:dyDescent="0.25">
      <c r="A124">
        <v>55</v>
      </c>
      <c r="B124" s="15">
        <v>10.275</v>
      </c>
      <c r="C124" s="15">
        <v>0</v>
      </c>
      <c r="D124" s="15">
        <v>9.838106131</v>
      </c>
      <c r="E124" s="15">
        <v>0.27791960999999998</v>
      </c>
      <c r="F124" s="15">
        <v>1.5815425409999999</v>
      </c>
      <c r="G124" s="15">
        <v>0.43827274599999999</v>
      </c>
      <c r="H124" s="15">
        <v>1.963851617</v>
      </c>
      <c r="I124" t="s">
        <v>64</v>
      </c>
      <c r="J124" t="s">
        <v>65</v>
      </c>
      <c r="K124" t="s">
        <v>66</v>
      </c>
      <c r="L124" t="s">
        <v>67</v>
      </c>
      <c r="M124" t="s">
        <v>101</v>
      </c>
      <c r="N124">
        <v>37</v>
      </c>
      <c r="O124" t="s">
        <v>93</v>
      </c>
      <c r="P124" t="s">
        <v>43</v>
      </c>
      <c r="Q124" t="s">
        <v>49</v>
      </c>
      <c r="R124" t="s">
        <v>45</v>
      </c>
      <c r="S124" t="s">
        <v>51</v>
      </c>
      <c r="T124">
        <v>4</v>
      </c>
    </row>
    <row r="125" spans="1:20" x14ac:dyDescent="0.25">
      <c r="A125">
        <v>7</v>
      </c>
      <c r="B125" s="15">
        <v>10.271000000000001</v>
      </c>
      <c r="C125" s="15">
        <v>256.66077489999998</v>
      </c>
      <c r="D125" s="15">
        <v>0</v>
      </c>
      <c r="E125" s="15">
        <v>0.13350146399999999</v>
      </c>
      <c r="F125" s="15">
        <v>13.238745120000001</v>
      </c>
      <c r="G125" s="15">
        <v>27.245907989999999</v>
      </c>
      <c r="H125" s="15">
        <v>0</v>
      </c>
      <c r="I125" t="s">
        <v>38</v>
      </c>
      <c r="J125" t="s">
        <v>39</v>
      </c>
      <c r="K125" t="s">
        <v>52</v>
      </c>
      <c r="L125" t="s">
        <v>53</v>
      </c>
      <c r="M125" t="s">
        <v>56</v>
      </c>
      <c r="N125">
        <v>20</v>
      </c>
      <c r="O125" t="s">
        <v>47</v>
      </c>
      <c r="P125" t="s">
        <v>48</v>
      </c>
      <c r="Q125" t="s">
        <v>49</v>
      </c>
      <c r="R125" t="s">
        <v>50</v>
      </c>
      <c r="S125" t="s">
        <v>51</v>
      </c>
      <c r="T125">
        <v>3</v>
      </c>
    </row>
    <row r="126" spans="1:20" x14ac:dyDescent="0.25">
      <c r="A126">
        <v>154</v>
      </c>
      <c r="B126" s="15">
        <v>10.271000000000001</v>
      </c>
      <c r="C126" s="15">
        <v>256.66077489999998</v>
      </c>
      <c r="D126" s="15">
        <v>0</v>
      </c>
      <c r="E126" s="15">
        <v>0.13350146399999999</v>
      </c>
      <c r="F126" s="15">
        <v>13.238745120000001</v>
      </c>
      <c r="G126" s="15">
        <v>27.245907989999999</v>
      </c>
      <c r="H126" s="15">
        <v>0</v>
      </c>
      <c r="I126" t="s">
        <v>64</v>
      </c>
      <c r="J126" t="s">
        <v>65</v>
      </c>
      <c r="K126" t="s">
        <v>66</v>
      </c>
      <c r="L126" t="s">
        <v>153</v>
      </c>
      <c r="M126" t="s">
        <v>158</v>
      </c>
      <c r="N126">
        <v>60</v>
      </c>
      <c r="O126" t="s">
        <v>47</v>
      </c>
      <c r="P126" t="s">
        <v>48</v>
      </c>
      <c r="Q126" t="s">
        <v>49</v>
      </c>
      <c r="R126" t="s">
        <v>50</v>
      </c>
      <c r="S126" t="s">
        <v>51</v>
      </c>
      <c r="T126">
        <v>3</v>
      </c>
    </row>
    <row r="127" spans="1:20" x14ac:dyDescent="0.25">
      <c r="A127">
        <v>25</v>
      </c>
      <c r="B127" s="15">
        <v>10.25</v>
      </c>
      <c r="C127" s="15">
        <v>307.99292989999998</v>
      </c>
      <c r="D127" s="15">
        <v>9.9589152169999995</v>
      </c>
      <c r="E127" s="15">
        <v>0.27791960999999998</v>
      </c>
      <c r="F127" s="15">
        <v>1.577141377</v>
      </c>
      <c r="G127" s="15">
        <v>0.43827274599999999</v>
      </c>
      <c r="H127" s="15">
        <v>1.963851617</v>
      </c>
      <c r="I127" t="s">
        <v>38</v>
      </c>
      <c r="J127" t="s">
        <v>58</v>
      </c>
      <c r="K127" t="s">
        <v>59</v>
      </c>
      <c r="L127" t="s">
        <v>80</v>
      </c>
      <c r="M127" t="s">
        <v>81</v>
      </c>
      <c r="N127">
        <v>30</v>
      </c>
      <c r="O127" t="s">
        <v>82</v>
      </c>
      <c r="P127" t="s">
        <v>43</v>
      </c>
      <c r="Q127" t="s">
        <v>44</v>
      </c>
      <c r="R127" t="s">
        <v>45</v>
      </c>
      <c r="S127" t="s">
        <v>46</v>
      </c>
      <c r="T127">
        <v>4</v>
      </c>
    </row>
    <row r="128" spans="1:20" x14ac:dyDescent="0.25">
      <c r="A128">
        <v>123</v>
      </c>
      <c r="B128" s="15">
        <v>9.8829999999999991</v>
      </c>
      <c r="C128" s="15">
        <v>256.66077489999998</v>
      </c>
      <c r="D128" s="15">
        <v>0</v>
      </c>
      <c r="E128" s="15">
        <v>0.13350146399999999</v>
      </c>
      <c r="F128" s="15">
        <v>13.238745120000001</v>
      </c>
      <c r="G128" s="15">
        <v>27.245907989999999</v>
      </c>
      <c r="H128" s="15">
        <v>0</v>
      </c>
      <c r="I128" t="s">
        <v>38</v>
      </c>
      <c r="J128" t="s">
        <v>39</v>
      </c>
      <c r="K128" t="s">
        <v>52</v>
      </c>
      <c r="L128" t="s">
        <v>144</v>
      </c>
      <c r="M128" t="s">
        <v>145</v>
      </c>
      <c r="N128">
        <v>37</v>
      </c>
      <c r="O128" t="s">
        <v>47</v>
      </c>
      <c r="P128" t="s">
        <v>48</v>
      </c>
      <c r="Q128" t="s">
        <v>49</v>
      </c>
      <c r="R128" t="s">
        <v>50</v>
      </c>
      <c r="S128" t="s">
        <v>51</v>
      </c>
      <c r="T128">
        <v>3</v>
      </c>
    </row>
    <row r="129" spans="1:20" x14ac:dyDescent="0.25">
      <c r="A129">
        <v>41</v>
      </c>
      <c r="B129" s="15">
        <v>9.8539999999999992</v>
      </c>
      <c r="C129" s="15">
        <v>0</v>
      </c>
      <c r="D129" s="15">
        <v>0</v>
      </c>
      <c r="E129" s="15">
        <v>0.13350146399999999</v>
      </c>
      <c r="F129" s="15">
        <v>13.238745120000001</v>
      </c>
      <c r="G129" s="15">
        <v>27.245907989999999</v>
      </c>
      <c r="H129" s="15">
        <v>0</v>
      </c>
      <c r="I129" t="s">
        <v>64</v>
      </c>
      <c r="J129" t="s">
        <v>65</v>
      </c>
      <c r="K129" t="s">
        <v>66</v>
      </c>
      <c r="L129" t="s">
        <v>67</v>
      </c>
      <c r="M129" t="s">
        <v>96</v>
      </c>
      <c r="N129">
        <v>37</v>
      </c>
      <c r="O129" t="s">
        <v>55</v>
      </c>
      <c r="P129" t="s">
        <v>48</v>
      </c>
      <c r="Q129" t="s">
        <v>49</v>
      </c>
      <c r="R129" t="s">
        <v>50</v>
      </c>
      <c r="S129" t="s">
        <v>51</v>
      </c>
      <c r="T129">
        <v>1</v>
      </c>
    </row>
    <row r="130" spans="1:20" x14ac:dyDescent="0.25">
      <c r="A130">
        <v>14</v>
      </c>
      <c r="B130" s="15">
        <v>9.5210000000000008</v>
      </c>
      <c r="C130" s="15">
        <v>256.66077489999998</v>
      </c>
      <c r="D130" s="15">
        <v>0</v>
      </c>
      <c r="E130" s="15">
        <v>0.13350146399999999</v>
      </c>
      <c r="F130" s="15">
        <v>13.238745120000001</v>
      </c>
      <c r="G130" s="15">
        <v>27.245907989999999</v>
      </c>
      <c r="H130" s="15">
        <v>0</v>
      </c>
      <c r="I130" t="s">
        <v>64</v>
      </c>
      <c r="J130" t="s">
        <v>65</v>
      </c>
      <c r="K130" t="s">
        <v>66</v>
      </c>
      <c r="L130" t="s">
        <v>67</v>
      </c>
      <c r="M130" t="s">
        <v>69</v>
      </c>
      <c r="N130">
        <v>30</v>
      </c>
      <c r="O130" t="s">
        <v>47</v>
      </c>
      <c r="P130" t="s">
        <v>48</v>
      </c>
      <c r="Q130" t="s">
        <v>49</v>
      </c>
      <c r="R130" t="s">
        <v>50</v>
      </c>
      <c r="S130" t="s">
        <v>51</v>
      </c>
      <c r="T130">
        <v>3</v>
      </c>
    </row>
    <row r="131" spans="1:20" x14ac:dyDescent="0.25">
      <c r="A131">
        <v>28</v>
      </c>
      <c r="B131" s="15">
        <v>9.5</v>
      </c>
      <c r="C131" s="15">
        <v>0</v>
      </c>
      <c r="D131" s="15">
        <v>0</v>
      </c>
      <c r="E131" s="15">
        <v>0.13350146399999999</v>
      </c>
      <c r="F131" s="15">
        <v>13.238745120000001</v>
      </c>
      <c r="G131" s="15">
        <v>27.245907989999999</v>
      </c>
      <c r="H131" s="15">
        <v>0</v>
      </c>
      <c r="I131" t="s">
        <v>38</v>
      </c>
      <c r="J131" t="s">
        <v>39</v>
      </c>
      <c r="K131" t="s">
        <v>83</v>
      </c>
      <c r="L131" t="s">
        <v>84</v>
      </c>
      <c r="M131" t="s">
        <v>85</v>
      </c>
      <c r="N131">
        <v>30</v>
      </c>
      <c r="O131" t="s">
        <v>55</v>
      </c>
      <c r="P131" t="s">
        <v>48</v>
      </c>
      <c r="Q131" t="s">
        <v>49</v>
      </c>
      <c r="R131" t="s">
        <v>50</v>
      </c>
      <c r="S131" t="s">
        <v>51</v>
      </c>
      <c r="T131">
        <v>1</v>
      </c>
    </row>
    <row r="132" spans="1:20" x14ac:dyDescent="0.25">
      <c r="A132">
        <v>44</v>
      </c>
      <c r="B132" s="15">
        <v>9.3819999999999997</v>
      </c>
      <c r="C132" s="15">
        <v>0</v>
      </c>
      <c r="D132" s="15">
        <v>9.838106131</v>
      </c>
      <c r="E132" s="15">
        <v>0.27791960999999998</v>
      </c>
      <c r="F132" s="15">
        <v>1.5815425409999999</v>
      </c>
      <c r="G132" s="15">
        <v>0.43827274599999999</v>
      </c>
      <c r="H132" s="15">
        <v>1.963851617</v>
      </c>
      <c r="I132" t="s">
        <v>64</v>
      </c>
      <c r="J132" t="s">
        <v>65</v>
      </c>
      <c r="K132" t="s">
        <v>66</v>
      </c>
      <c r="L132" t="s">
        <v>67</v>
      </c>
      <c r="M132" t="s">
        <v>97</v>
      </c>
      <c r="N132">
        <v>37</v>
      </c>
      <c r="O132" t="s">
        <v>93</v>
      </c>
      <c r="P132" t="s">
        <v>43</v>
      </c>
      <c r="Q132" t="s">
        <v>49</v>
      </c>
      <c r="R132" t="s">
        <v>45</v>
      </c>
      <c r="S132" t="s">
        <v>51</v>
      </c>
      <c r="T132">
        <v>4</v>
      </c>
    </row>
    <row r="133" spans="1:20" x14ac:dyDescent="0.25">
      <c r="A133">
        <v>125</v>
      </c>
      <c r="B133" s="15">
        <v>9.2710000000000008</v>
      </c>
      <c r="C133" s="15">
        <v>256.66077489999998</v>
      </c>
      <c r="D133" s="15">
        <v>0</v>
      </c>
      <c r="E133" s="15">
        <v>0.13350146399999999</v>
      </c>
      <c r="F133" s="15">
        <v>13.238745120000001</v>
      </c>
      <c r="G133" s="15">
        <v>27.245907989999999</v>
      </c>
      <c r="H133" s="15">
        <v>0</v>
      </c>
      <c r="I133" t="s">
        <v>64</v>
      </c>
      <c r="J133" t="s">
        <v>65</v>
      </c>
      <c r="K133" t="s">
        <v>66</v>
      </c>
      <c r="L133" t="s">
        <v>67</v>
      </c>
      <c r="M133" t="s">
        <v>146</v>
      </c>
      <c r="N133">
        <v>40</v>
      </c>
      <c r="O133" t="s">
        <v>47</v>
      </c>
      <c r="P133" t="s">
        <v>48</v>
      </c>
      <c r="Q133" t="s">
        <v>49</v>
      </c>
      <c r="R133" t="s">
        <v>50</v>
      </c>
      <c r="S133" t="s">
        <v>51</v>
      </c>
      <c r="T133">
        <v>3</v>
      </c>
    </row>
    <row r="134" spans="1:20" x14ac:dyDescent="0.25">
      <c r="A134">
        <v>39</v>
      </c>
      <c r="B134" s="15">
        <v>9.2110000000000003</v>
      </c>
      <c r="C134" s="15">
        <v>256.66077489999998</v>
      </c>
      <c r="D134" s="15">
        <v>0</v>
      </c>
      <c r="E134" s="15">
        <v>0.13350146399999999</v>
      </c>
      <c r="F134" s="15">
        <v>13.238745120000001</v>
      </c>
      <c r="G134" s="15">
        <v>27.245907989999999</v>
      </c>
      <c r="H134" s="15">
        <v>0</v>
      </c>
      <c r="I134" t="s">
        <v>64</v>
      </c>
      <c r="J134" t="s">
        <v>65</v>
      </c>
      <c r="K134" t="s">
        <v>66</v>
      </c>
      <c r="L134" t="s">
        <v>94</v>
      </c>
      <c r="M134" t="s">
        <v>95</v>
      </c>
      <c r="N134">
        <v>37</v>
      </c>
      <c r="O134" t="s">
        <v>47</v>
      </c>
      <c r="P134" t="s">
        <v>48</v>
      </c>
      <c r="Q134" t="s">
        <v>49</v>
      </c>
      <c r="R134" t="s">
        <v>50</v>
      </c>
      <c r="S134" t="s">
        <v>51</v>
      </c>
      <c r="T134">
        <v>3</v>
      </c>
    </row>
    <row r="135" spans="1:20" x14ac:dyDescent="0.25">
      <c r="A135">
        <v>32</v>
      </c>
      <c r="B135" s="15">
        <v>9.1669999999999998</v>
      </c>
      <c r="C135" s="15">
        <v>256.66077489999998</v>
      </c>
      <c r="D135" s="15">
        <v>0</v>
      </c>
      <c r="E135" s="15">
        <v>0.13350146399999999</v>
      </c>
      <c r="F135" s="15">
        <v>13.238745120000001</v>
      </c>
      <c r="G135" s="15">
        <v>27.245907989999999</v>
      </c>
      <c r="H135" s="15">
        <v>0</v>
      </c>
      <c r="I135" t="s">
        <v>86</v>
      </c>
      <c r="J135" t="s">
        <v>87</v>
      </c>
      <c r="K135" t="s">
        <v>88</v>
      </c>
      <c r="L135" t="s">
        <v>89</v>
      </c>
      <c r="M135" t="s">
        <v>90</v>
      </c>
      <c r="N135">
        <v>35</v>
      </c>
      <c r="O135" t="s">
        <v>47</v>
      </c>
      <c r="P135" t="s">
        <v>48</v>
      </c>
      <c r="Q135" t="s">
        <v>49</v>
      </c>
      <c r="R135" t="s">
        <v>50</v>
      </c>
      <c r="S135" t="s">
        <v>51</v>
      </c>
      <c r="T135">
        <v>3</v>
      </c>
    </row>
    <row r="136" spans="1:20" x14ac:dyDescent="0.25">
      <c r="A136">
        <v>92</v>
      </c>
      <c r="B136" s="15">
        <v>9.0830000000000002</v>
      </c>
      <c r="C136" s="15">
        <v>0</v>
      </c>
      <c r="D136" s="15">
        <v>0</v>
      </c>
      <c r="E136" s="15">
        <v>0.13350146399999999</v>
      </c>
      <c r="F136" s="15">
        <v>13.238745120000001</v>
      </c>
      <c r="G136" s="15">
        <v>27.245907989999999</v>
      </c>
      <c r="H136" s="15">
        <v>0</v>
      </c>
      <c r="I136" t="s">
        <v>38</v>
      </c>
      <c r="J136" t="s">
        <v>39</v>
      </c>
      <c r="K136" t="s">
        <v>118</v>
      </c>
      <c r="L136" t="s">
        <v>119</v>
      </c>
      <c r="M136" t="s">
        <v>120</v>
      </c>
      <c r="N136">
        <v>37</v>
      </c>
      <c r="O136" t="s">
        <v>55</v>
      </c>
      <c r="P136" t="s">
        <v>48</v>
      </c>
      <c r="Q136" t="s">
        <v>49</v>
      </c>
      <c r="R136" t="s">
        <v>50</v>
      </c>
      <c r="S136" t="s">
        <v>51</v>
      </c>
      <c r="T136">
        <v>1</v>
      </c>
    </row>
    <row r="137" spans="1:20" x14ac:dyDescent="0.25">
      <c r="A137">
        <v>89</v>
      </c>
      <c r="B137" s="15">
        <v>8.9909999999999997</v>
      </c>
      <c r="C137" s="15">
        <v>376.00803519999999</v>
      </c>
      <c r="D137" s="15">
        <v>9.9823533149999992</v>
      </c>
      <c r="E137" s="15">
        <v>0.27791960999999998</v>
      </c>
      <c r="F137" s="15">
        <v>3.1575836270000002</v>
      </c>
      <c r="G137" s="15">
        <v>4.3827274630000002</v>
      </c>
      <c r="H137" s="15">
        <v>0</v>
      </c>
      <c r="I137" t="s">
        <v>86</v>
      </c>
      <c r="J137" t="s">
        <v>87</v>
      </c>
      <c r="K137" t="s">
        <v>88</v>
      </c>
      <c r="L137" t="s">
        <v>89</v>
      </c>
      <c r="M137" t="s">
        <v>116</v>
      </c>
      <c r="N137">
        <v>37</v>
      </c>
      <c r="O137" t="s">
        <v>117</v>
      </c>
      <c r="P137" t="s">
        <v>48</v>
      </c>
      <c r="Q137" t="s">
        <v>49</v>
      </c>
      <c r="R137" t="s">
        <v>50</v>
      </c>
      <c r="S137" t="s">
        <v>51</v>
      </c>
      <c r="T137">
        <v>4</v>
      </c>
    </row>
    <row r="138" spans="1:20" x14ac:dyDescent="0.25">
      <c r="A138">
        <v>140</v>
      </c>
      <c r="B138" s="15">
        <v>8.8539999999999992</v>
      </c>
      <c r="C138" s="15">
        <v>256.66077489999998</v>
      </c>
      <c r="D138" s="15">
        <v>0</v>
      </c>
      <c r="E138" s="15">
        <v>0.13350146399999999</v>
      </c>
      <c r="F138" s="15">
        <v>13.238745120000001</v>
      </c>
      <c r="G138" s="15">
        <v>27.245907989999999</v>
      </c>
      <c r="H138" s="15">
        <v>0</v>
      </c>
      <c r="I138" t="s">
        <v>64</v>
      </c>
      <c r="J138" t="s">
        <v>65</v>
      </c>
      <c r="K138" t="s">
        <v>66</v>
      </c>
      <c r="L138" t="s">
        <v>153</v>
      </c>
      <c r="M138" t="s">
        <v>154</v>
      </c>
      <c r="N138">
        <v>55</v>
      </c>
      <c r="O138" t="s">
        <v>47</v>
      </c>
      <c r="P138" t="s">
        <v>48</v>
      </c>
      <c r="Q138" t="s">
        <v>49</v>
      </c>
      <c r="R138" t="s">
        <v>50</v>
      </c>
      <c r="S138" t="s">
        <v>51</v>
      </c>
      <c r="T138">
        <v>3</v>
      </c>
    </row>
    <row r="139" spans="1:20" x14ac:dyDescent="0.25">
      <c r="A139">
        <v>90</v>
      </c>
      <c r="B139" s="15">
        <v>8.8330000000000002</v>
      </c>
      <c r="C139" s="15">
        <v>0</v>
      </c>
      <c r="D139" s="15">
        <v>0</v>
      </c>
      <c r="E139" s="15">
        <v>0.13350146399999999</v>
      </c>
      <c r="F139" s="15">
        <v>13.238745120000001</v>
      </c>
      <c r="G139" s="15">
        <v>27.245907989999999</v>
      </c>
      <c r="H139" s="15">
        <v>0</v>
      </c>
      <c r="I139" t="s">
        <v>86</v>
      </c>
      <c r="J139" t="s">
        <v>87</v>
      </c>
      <c r="K139" t="s">
        <v>88</v>
      </c>
      <c r="L139" t="s">
        <v>89</v>
      </c>
      <c r="M139" t="s">
        <v>116</v>
      </c>
      <c r="N139">
        <v>37</v>
      </c>
      <c r="O139" t="s">
        <v>55</v>
      </c>
      <c r="P139" t="s">
        <v>48</v>
      </c>
      <c r="Q139" t="s">
        <v>49</v>
      </c>
      <c r="R139" t="s">
        <v>50</v>
      </c>
      <c r="S139" t="s">
        <v>51</v>
      </c>
      <c r="T139">
        <v>1</v>
      </c>
    </row>
    <row r="140" spans="1:20" x14ac:dyDescent="0.25">
      <c r="A140">
        <v>136</v>
      </c>
      <c r="B140" s="15">
        <v>8.8330000000000002</v>
      </c>
      <c r="C140" s="15">
        <v>256.66077489999998</v>
      </c>
      <c r="D140" s="15">
        <v>0</v>
      </c>
      <c r="E140" s="15">
        <v>0.13350146399999999</v>
      </c>
      <c r="F140" s="15">
        <v>13.238745120000001</v>
      </c>
      <c r="G140" s="15">
        <v>27.245907989999999</v>
      </c>
      <c r="H140" s="15">
        <v>0</v>
      </c>
      <c r="I140" t="s">
        <v>86</v>
      </c>
      <c r="J140" t="s">
        <v>87</v>
      </c>
      <c r="K140" t="s">
        <v>88</v>
      </c>
      <c r="L140" t="s">
        <v>89</v>
      </c>
      <c r="M140" t="s">
        <v>151</v>
      </c>
      <c r="N140">
        <v>40</v>
      </c>
      <c r="O140" t="s">
        <v>47</v>
      </c>
      <c r="P140" t="s">
        <v>48</v>
      </c>
      <c r="Q140" t="s">
        <v>49</v>
      </c>
      <c r="R140" t="s">
        <v>50</v>
      </c>
      <c r="S140" t="s">
        <v>51</v>
      </c>
      <c r="T140">
        <v>3</v>
      </c>
    </row>
    <row r="141" spans="1:20" x14ac:dyDescent="0.25">
      <c r="A141">
        <v>135</v>
      </c>
      <c r="B141" s="15">
        <v>8.7289999999999992</v>
      </c>
      <c r="C141" s="15">
        <v>0</v>
      </c>
      <c r="D141" s="15">
        <v>0</v>
      </c>
      <c r="E141" s="15">
        <v>0.13350146399999999</v>
      </c>
      <c r="F141" s="15">
        <v>13.238745120000001</v>
      </c>
      <c r="G141" s="15">
        <v>27.245907989999999</v>
      </c>
      <c r="H141" s="15">
        <v>0</v>
      </c>
      <c r="I141" t="s">
        <v>86</v>
      </c>
      <c r="J141" t="s">
        <v>87</v>
      </c>
      <c r="K141" t="s">
        <v>88</v>
      </c>
      <c r="L141" t="s">
        <v>89</v>
      </c>
      <c r="M141" t="s">
        <v>151</v>
      </c>
      <c r="N141">
        <v>40</v>
      </c>
      <c r="O141" t="s">
        <v>55</v>
      </c>
      <c r="P141" t="s">
        <v>48</v>
      </c>
      <c r="Q141" t="s">
        <v>49</v>
      </c>
      <c r="R141" t="s">
        <v>50</v>
      </c>
      <c r="S141" t="s">
        <v>51</v>
      </c>
      <c r="T141">
        <v>1</v>
      </c>
    </row>
    <row r="142" spans="1:20" x14ac:dyDescent="0.25">
      <c r="A142">
        <v>128</v>
      </c>
      <c r="B142" s="15">
        <v>8.6669999999999998</v>
      </c>
      <c r="C142" s="15">
        <v>256.66077489999998</v>
      </c>
      <c r="D142" s="15">
        <v>0</v>
      </c>
      <c r="E142" s="15">
        <v>0.13350146399999999</v>
      </c>
      <c r="F142" s="15">
        <v>13.238745120000001</v>
      </c>
      <c r="G142" s="15">
        <v>27.245907989999999</v>
      </c>
      <c r="H142" s="15">
        <v>0</v>
      </c>
      <c r="I142" t="s">
        <v>38</v>
      </c>
      <c r="J142" t="s">
        <v>58</v>
      </c>
      <c r="K142" t="s">
        <v>59</v>
      </c>
      <c r="L142" t="s">
        <v>80</v>
      </c>
      <c r="M142" t="s">
        <v>147</v>
      </c>
      <c r="N142">
        <v>40</v>
      </c>
      <c r="O142" t="s">
        <v>47</v>
      </c>
      <c r="P142" t="s">
        <v>48</v>
      </c>
      <c r="Q142" t="s">
        <v>49</v>
      </c>
      <c r="R142" t="s">
        <v>50</v>
      </c>
      <c r="S142" t="s">
        <v>51</v>
      </c>
      <c r="T142">
        <v>3</v>
      </c>
    </row>
    <row r="143" spans="1:20" x14ac:dyDescent="0.25">
      <c r="A143">
        <v>11</v>
      </c>
      <c r="B143" s="15">
        <v>8.5419999999999998</v>
      </c>
      <c r="C143" s="15">
        <v>0</v>
      </c>
      <c r="D143" s="15">
        <v>0</v>
      </c>
      <c r="E143" s="15">
        <v>0.13350146399999999</v>
      </c>
      <c r="F143" s="15">
        <v>13.238745120000001</v>
      </c>
      <c r="G143" s="15">
        <v>27.245907989999999</v>
      </c>
      <c r="H143" s="15">
        <v>0</v>
      </c>
      <c r="I143" t="s">
        <v>64</v>
      </c>
      <c r="J143" t="s">
        <v>65</v>
      </c>
      <c r="K143" t="s">
        <v>66</v>
      </c>
      <c r="L143" t="s">
        <v>67</v>
      </c>
      <c r="M143" t="s">
        <v>68</v>
      </c>
      <c r="N143">
        <v>30</v>
      </c>
      <c r="O143" t="s">
        <v>55</v>
      </c>
      <c r="P143" t="s">
        <v>48</v>
      </c>
      <c r="Q143" t="s">
        <v>49</v>
      </c>
      <c r="R143" t="s">
        <v>50</v>
      </c>
      <c r="S143" t="s">
        <v>51</v>
      </c>
      <c r="T143">
        <v>1</v>
      </c>
    </row>
    <row r="144" spans="1:20" x14ac:dyDescent="0.25">
      <c r="A144">
        <v>159</v>
      </c>
      <c r="B144" s="15">
        <v>8.4730000000000008</v>
      </c>
      <c r="C144" s="15">
        <v>0</v>
      </c>
      <c r="D144" s="15">
        <v>9.838106131</v>
      </c>
      <c r="E144" s="15">
        <v>0.27791960999999998</v>
      </c>
      <c r="F144" s="15">
        <v>1.5815425409999999</v>
      </c>
      <c r="G144" s="15">
        <v>0.43827274599999999</v>
      </c>
      <c r="H144" s="15">
        <v>1.963851617</v>
      </c>
      <c r="I144" t="s">
        <v>64</v>
      </c>
      <c r="J144" t="s">
        <v>65</v>
      </c>
      <c r="K144" t="s">
        <v>66</v>
      </c>
      <c r="L144" t="s">
        <v>153</v>
      </c>
      <c r="M144" t="s">
        <v>160</v>
      </c>
      <c r="N144">
        <v>65</v>
      </c>
      <c r="O144" t="s">
        <v>93</v>
      </c>
      <c r="P144" t="s">
        <v>43</v>
      </c>
      <c r="Q144" t="s">
        <v>49</v>
      </c>
      <c r="R144" t="s">
        <v>45</v>
      </c>
      <c r="S144" t="s">
        <v>51</v>
      </c>
      <c r="T144">
        <v>4</v>
      </c>
    </row>
    <row r="145" spans="1:20" x14ac:dyDescent="0.25">
      <c r="A145">
        <v>9</v>
      </c>
      <c r="B145" s="15">
        <v>8.3960000000000008</v>
      </c>
      <c r="C145" s="15">
        <v>256.66077489999998</v>
      </c>
      <c r="D145" s="15">
        <v>0</v>
      </c>
      <c r="E145" s="15">
        <v>0.13350146399999999</v>
      </c>
      <c r="F145" s="15">
        <v>13.238745120000001</v>
      </c>
      <c r="G145" s="15">
        <v>27.245907989999999</v>
      </c>
      <c r="H145" s="15">
        <v>0</v>
      </c>
      <c r="I145" t="s">
        <v>38</v>
      </c>
      <c r="J145" t="s">
        <v>39</v>
      </c>
      <c r="K145" t="s">
        <v>52</v>
      </c>
      <c r="L145" t="s">
        <v>53</v>
      </c>
      <c r="M145" t="s">
        <v>57</v>
      </c>
      <c r="N145">
        <v>20</v>
      </c>
      <c r="O145" t="s">
        <v>47</v>
      </c>
      <c r="P145" t="s">
        <v>48</v>
      </c>
      <c r="Q145" t="s">
        <v>49</v>
      </c>
      <c r="R145" t="s">
        <v>50</v>
      </c>
      <c r="S145" t="s">
        <v>51</v>
      </c>
      <c r="T145">
        <v>3</v>
      </c>
    </row>
    <row r="146" spans="1:20" x14ac:dyDescent="0.25">
      <c r="A146">
        <v>31</v>
      </c>
      <c r="B146" s="15">
        <v>8.25</v>
      </c>
      <c r="C146" s="15">
        <v>0</v>
      </c>
      <c r="D146" s="15">
        <v>0</v>
      </c>
      <c r="E146" s="15">
        <v>0.13350146399999999</v>
      </c>
      <c r="F146" s="15">
        <v>13.238745120000001</v>
      </c>
      <c r="G146" s="15">
        <v>27.245907989999999</v>
      </c>
      <c r="H146" s="15">
        <v>0</v>
      </c>
      <c r="I146" t="s">
        <v>86</v>
      </c>
      <c r="J146" t="s">
        <v>87</v>
      </c>
      <c r="K146" t="s">
        <v>88</v>
      </c>
      <c r="L146" t="s">
        <v>89</v>
      </c>
      <c r="M146" t="s">
        <v>90</v>
      </c>
      <c r="N146">
        <v>35</v>
      </c>
      <c r="O146" t="s">
        <v>55</v>
      </c>
      <c r="P146" t="s">
        <v>48</v>
      </c>
      <c r="Q146" t="s">
        <v>49</v>
      </c>
      <c r="R146" t="s">
        <v>50</v>
      </c>
      <c r="S146" t="s">
        <v>51</v>
      </c>
      <c r="T146">
        <v>1</v>
      </c>
    </row>
    <row r="147" spans="1:20" x14ac:dyDescent="0.25">
      <c r="A147">
        <v>19</v>
      </c>
      <c r="B147" s="15">
        <v>8.1669999999999998</v>
      </c>
      <c r="C147" s="15">
        <v>307.99292989999998</v>
      </c>
      <c r="D147" s="15">
        <v>9.9589152169999995</v>
      </c>
      <c r="E147" s="15">
        <v>0.27791960999999998</v>
      </c>
      <c r="F147" s="15">
        <v>1.577141377</v>
      </c>
      <c r="G147" s="15">
        <v>0.43827274599999999</v>
      </c>
      <c r="H147" s="15">
        <v>1.963851617</v>
      </c>
      <c r="I147" t="s">
        <v>38</v>
      </c>
      <c r="J147" t="s">
        <v>39</v>
      </c>
      <c r="K147" t="s">
        <v>52</v>
      </c>
      <c r="L147" t="s">
        <v>76</v>
      </c>
      <c r="M147" t="s">
        <v>77</v>
      </c>
      <c r="N147">
        <v>30</v>
      </c>
      <c r="O147">
        <v>141</v>
      </c>
      <c r="P147" t="s">
        <v>43</v>
      </c>
      <c r="Q147" t="s">
        <v>44</v>
      </c>
      <c r="R147" t="s">
        <v>45</v>
      </c>
      <c r="S147" t="s">
        <v>46</v>
      </c>
      <c r="T147">
        <v>4</v>
      </c>
    </row>
    <row r="148" spans="1:20" x14ac:dyDescent="0.25">
      <c r="A148">
        <v>74</v>
      </c>
      <c r="B148" s="15">
        <v>8.0210000000000008</v>
      </c>
      <c r="C148" s="15">
        <v>0</v>
      </c>
      <c r="D148" s="15">
        <v>0</v>
      </c>
      <c r="E148" s="15">
        <v>0.13350146399999999</v>
      </c>
      <c r="F148" s="15">
        <v>13.238745120000001</v>
      </c>
      <c r="G148" s="15">
        <v>27.245907989999999</v>
      </c>
      <c r="H148" s="15">
        <v>0</v>
      </c>
      <c r="I148" t="s">
        <v>64</v>
      </c>
      <c r="J148" t="s">
        <v>65</v>
      </c>
      <c r="K148" t="s">
        <v>66</v>
      </c>
      <c r="L148" t="s">
        <v>94</v>
      </c>
      <c r="M148" t="s">
        <v>109</v>
      </c>
      <c r="N148">
        <v>37</v>
      </c>
      <c r="O148" t="s">
        <v>55</v>
      </c>
      <c r="P148" t="s">
        <v>48</v>
      </c>
      <c r="Q148" t="s">
        <v>49</v>
      </c>
      <c r="R148" t="s">
        <v>50</v>
      </c>
      <c r="S148" t="s">
        <v>51</v>
      </c>
      <c r="T148">
        <v>1</v>
      </c>
    </row>
    <row r="149" spans="1:20" x14ac:dyDescent="0.25">
      <c r="A149">
        <v>84</v>
      </c>
      <c r="B149" s="15">
        <v>7.9790000000000001</v>
      </c>
      <c r="C149" s="15">
        <v>256.66077489999998</v>
      </c>
      <c r="D149" s="15">
        <v>0</v>
      </c>
      <c r="E149" s="15">
        <v>0.13350146399999999</v>
      </c>
      <c r="F149" s="15">
        <v>13.238745120000001</v>
      </c>
      <c r="G149" s="15">
        <v>27.245907989999999</v>
      </c>
      <c r="H149" s="15">
        <v>0</v>
      </c>
      <c r="I149" t="s">
        <v>64</v>
      </c>
      <c r="J149" t="s">
        <v>65</v>
      </c>
      <c r="K149" t="s">
        <v>66</v>
      </c>
      <c r="L149" t="s">
        <v>94</v>
      </c>
      <c r="M149" t="s">
        <v>114</v>
      </c>
      <c r="N149">
        <v>37</v>
      </c>
      <c r="O149" t="s">
        <v>47</v>
      </c>
      <c r="P149" t="s">
        <v>48</v>
      </c>
      <c r="Q149" t="s">
        <v>49</v>
      </c>
      <c r="R149" t="s">
        <v>50</v>
      </c>
      <c r="S149" t="s">
        <v>51</v>
      </c>
      <c r="T149">
        <v>3</v>
      </c>
    </row>
    <row r="150" spans="1:20" x14ac:dyDescent="0.25">
      <c r="A150">
        <v>122</v>
      </c>
      <c r="B150" s="15">
        <v>7.9169999999999998</v>
      </c>
      <c r="C150" s="15">
        <v>0</v>
      </c>
      <c r="D150" s="15">
        <v>0</v>
      </c>
      <c r="E150" s="15">
        <v>0.13350146399999999</v>
      </c>
      <c r="F150" s="15">
        <v>13.238745120000001</v>
      </c>
      <c r="G150" s="15">
        <v>27.245907989999999</v>
      </c>
      <c r="H150" s="15">
        <v>0</v>
      </c>
      <c r="I150" t="s">
        <v>38</v>
      </c>
      <c r="J150" t="s">
        <v>39</v>
      </c>
      <c r="K150" t="s">
        <v>52</v>
      </c>
      <c r="L150" t="s">
        <v>144</v>
      </c>
      <c r="M150" t="s">
        <v>145</v>
      </c>
      <c r="N150">
        <v>37</v>
      </c>
      <c r="O150" t="s">
        <v>55</v>
      </c>
      <c r="P150" t="s">
        <v>48</v>
      </c>
      <c r="Q150" t="s">
        <v>49</v>
      </c>
      <c r="R150" t="s">
        <v>50</v>
      </c>
      <c r="S150" t="s">
        <v>51</v>
      </c>
      <c r="T150">
        <v>1</v>
      </c>
    </row>
    <row r="151" spans="1:20" x14ac:dyDescent="0.25">
      <c r="A151">
        <v>48</v>
      </c>
      <c r="B151" s="15">
        <v>7.75</v>
      </c>
      <c r="C151" s="15">
        <v>0</v>
      </c>
      <c r="D151" s="15">
        <v>0</v>
      </c>
      <c r="E151" s="15">
        <v>0.13350146399999999</v>
      </c>
      <c r="F151" s="15">
        <v>13.238745120000001</v>
      </c>
      <c r="G151" s="15">
        <v>27.245907989999999</v>
      </c>
      <c r="H151" s="15">
        <v>0</v>
      </c>
      <c r="I151" t="s">
        <v>64</v>
      </c>
      <c r="J151" t="s">
        <v>65</v>
      </c>
      <c r="K151" t="s">
        <v>66</v>
      </c>
      <c r="L151" t="s">
        <v>67</v>
      </c>
      <c r="M151" t="s">
        <v>99</v>
      </c>
      <c r="N151">
        <v>37</v>
      </c>
      <c r="O151" t="s">
        <v>55</v>
      </c>
      <c r="P151" t="s">
        <v>48</v>
      </c>
      <c r="Q151" t="s">
        <v>49</v>
      </c>
      <c r="R151" t="s">
        <v>50</v>
      </c>
      <c r="S151" t="s">
        <v>51</v>
      </c>
      <c r="T151">
        <v>1</v>
      </c>
    </row>
    <row r="152" spans="1:20" x14ac:dyDescent="0.25">
      <c r="A152">
        <v>65</v>
      </c>
      <c r="B152" s="15">
        <v>7.5640000000000001</v>
      </c>
      <c r="C152" s="15">
        <v>0</v>
      </c>
      <c r="D152" s="15">
        <v>0</v>
      </c>
      <c r="E152" s="15">
        <v>0.13350146399999999</v>
      </c>
      <c r="F152" s="15">
        <v>13.238745120000001</v>
      </c>
      <c r="G152" s="15">
        <v>27.245907989999999</v>
      </c>
      <c r="H152" s="15">
        <v>0</v>
      </c>
      <c r="I152" t="s">
        <v>64</v>
      </c>
      <c r="J152" t="s">
        <v>65</v>
      </c>
      <c r="K152" t="s">
        <v>66</v>
      </c>
      <c r="L152" t="s">
        <v>67</v>
      </c>
      <c r="M152" t="s">
        <v>106</v>
      </c>
      <c r="N152">
        <v>37</v>
      </c>
      <c r="O152" t="s">
        <v>55</v>
      </c>
      <c r="P152" t="s">
        <v>48</v>
      </c>
      <c r="Q152" t="s">
        <v>49</v>
      </c>
      <c r="R152" t="s">
        <v>50</v>
      </c>
      <c r="S152" t="s">
        <v>51</v>
      </c>
      <c r="T152">
        <v>1</v>
      </c>
    </row>
    <row r="153" spans="1:20" x14ac:dyDescent="0.25">
      <c r="A153">
        <v>98</v>
      </c>
      <c r="B153" s="15">
        <v>7.4580000000000002</v>
      </c>
      <c r="C153" s="15">
        <v>0</v>
      </c>
      <c r="D153" s="15">
        <v>0</v>
      </c>
      <c r="E153" s="15">
        <v>0.13350146399999999</v>
      </c>
      <c r="F153" s="15">
        <v>13.238745120000001</v>
      </c>
      <c r="G153" s="15">
        <v>27.245907989999999</v>
      </c>
      <c r="H153" s="15">
        <v>0</v>
      </c>
      <c r="I153" t="s">
        <v>38</v>
      </c>
      <c r="J153" t="s">
        <v>39</v>
      </c>
      <c r="K153" t="s">
        <v>52</v>
      </c>
      <c r="L153" t="s">
        <v>72</v>
      </c>
      <c r="M153" t="s">
        <v>127</v>
      </c>
      <c r="N153">
        <v>37</v>
      </c>
      <c r="O153" t="s">
        <v>55</v>
      </c>
      <c r="P153" t="s">
        <v>48</v>
      </c>
      <c r="Q153" t="s">
        <v>49</v>
      </c>
      <c r="R153" t="s">
        <v>50</v>
      </c>
      <c r="S153" t="s">
        <v>51</v>
      </c>
      <c r="T153">
        <v>1</v>
      </c>
    </row>
    <row r="154" spans="1:20" x14ac:dyDescent="0.25">
      <c r="A154">
        <v>72</v>
      </c>
      <c r="B154" s="15">
        <v>7.3959999999999999</v>
      </c>
      <c r="C154" s="15">
        <v>513.32154979999996</v>
      </c>
      <c r="D154" s="15">
        <v>0</v>
      </c>
      <c r="E154" s="15">
        <v>0.13350146399999999</v>
      </c>
      <c r="F154" s="15">
        <v>13.238745120000001</v>
      </c>
      <c r="G154" s="15">
        <v>27.245907989999999</v>
      </c>
      <c r="H154" s="15">
        <v>0</v>
      </c>
      <c r="I154" t="s">
        <v>64</v>
      </c>
      <c r="J154" t="s">
        <v>65</v>
      </c>
      <c r="K154" t="s">
        <v>66</v>
      </c>
      <c r="L154" t="s">
        <v>94</v>
      </c>
      <c r="M154" t="s">
        <v>108</v>
      </c>
      <c r="N154">
        <v>37</v>
      </c>
      <c r="O154" t="s">
        <v>91</v>
      </c>
      <c r="P154" t="s">
        <v>48</v>
      </c>
      <c r="Q154" t="s">
        <v>49</v>
      </c>
      <c r="R154" t="s">
        <v>50</v>
      </c>
      <c r="S154" t="s">
        <v>51</v>
      </c>
      <c r="T154">
        <v>3</v>
      </c>
    </row>
    <row r="155" spans="1:20" x14ac:dyDescent="0.25">
      <c r="A155">
        <v>27</v>
      </c>
      <c r="B155" s="15">
        <v>7.2080000000000002</v>
      </c>
      <c r="C155" s="15">
        <v>256.66077489999998</v>
      </c>
      <c r="D155" s="15">
        <v>0</v>
      </c>
      <c r="E155" s="15">
        <v>0.13350146399999999</v>
      </c>
      <c r="F155" s="15">
        <v>13.238745120000001</v>
      </c>
      <c r="G155" s="15">
        <v>27.245907989999999</v>
      </c>
      <c r="H155" s="15">
        <v>0</v>
      </c>
      <c r="I155" t="s">
        <v>38</v>
      </c>
      <c r="J155" t="s">
        <v>58</v>
      </c>
      <c r="K155" t="s">
        <v>59</v>
      </c>
      <c r="L155" t="s">
        <v>80</v>
      </c>
      <c r="M155" t="s">
        <v>81</v>
      </c>
      <c r="N155">
        <v>30</v>
      </c>
      <c r="O155" t="s">
        <v>47</v>
      </c>
      <c r="P155" t="s">
        <v>48</v>
      </c>
      <c r="Q155" t="s">
        <v>49</v>
      </c>
      <c r="R155" t="s">
        <v>50</v>
      </c>
      <c r="S155" t="s">
        <v>51</v>
      </c>
      <c r="T155">
        <v>3</v>
      </c>
    </row>
    <row r="156" spans="1:20" x14ac:dyDescent="0.25">
      <c r="A156">
        <v>153</v>
      </c>
      <c r="B156" s="15">
        <v>7.0830000000000002</v>
      </c>
      <c r="C156" s="15">
        <v>0</v>
      </c>
      <c r="D156" s="15">
        <v>0</v>
      </c>
      <c r="E156" s="15">
        <v>0.13350146399999999</v>
      </c>
      <c r="F156" s="15">
        <v>13.238745120000001</v>
      </c>
      <c r="G156" s="15">
        <v>27.245907989999999</v>
      </c>
      <c r="H156" s="15">
        <v>0</v>
      </c>
      <c r="I156" t="s">
        <v>64</v>
      </c>
      <c r="J156" t="s">
        <v>65</v>
      </c>
      <c r="K156" t="s">
        <v>66</v>
      </c>
      <c r="L156" t="s">
        <v>153</v>
      </c>
      <c r="M156" t="s">
        <v>158</v>
      </c>
      <c r="N156">
        <v>60</v>
      </c>
      <c r="O156" t="s">
        <v>55</v>
      </c>
      <c r="P156" t="s">
        <v>48</v>
      </c>
      <c r="Q156" t="s">
        <v>49</v>
      </c>
      <c r="R156" t="s">
        <v>50</v>
      </c>
      <c r="S156" t="s">
        <v>51</v>
      </c>
      <c r="T156">
        <v>1</v>
      </c>
    </row>
    <row r="157" spans="1:20" x14ac:dyDescent="0.25">
      <c r="A157">
        <v>70</v>
      </c>
      <c r="B157" s="15">
        <v>7.0629999999999997</v>
      </c>
      <c r="C157" s="15">
        <v>0</v>
      </c>
      <c r="D157" s="15">
        <v>0</v>
      </c>
      <c r="E157" s="15">
        <v>0.13350146399999999</v>
      </c>
      <c r="F157" s="15">
        <v>13.238745120000001</v>
      </c>
      <c r="G157" s="15">
        <v>27.245907989999999</v>
      </c>
      <c r="H157" s="15">
        <v>0</v>
      </c>
      <c r="I157" t="s">
        <v>64</v>
      </c>
      <c r="J157" t="s">
        <v>65</v>
      </c>
      <c r="K157" t="s">
        <v>66</v>
      </c>
      <c r="L157" t="s">
        <v>94</v>
      </c>
      <c r="M157" t="s">
        <v>108</v>
      </c>
      <c r="N157">
        <v>37</v>
      </c>
      <c r="O157" t="s">
        <v>55</v>
      </c>
      <c r="P157" t="s">
        <v>48</v>
      </c>
      <c r="Q157" t="s">
        <v>49</v>
      </c>
      <c r="R157" t="s">
        <v>50</v>
      </c>
      <c r="S157" t="s">
        <v>51</v>
      </c>
      <c r="T157">
        <v>1</v>
      </c>
    </row>
    <row r="158" spans="1:20" x14ac:dyDescent="0.25">
      <c r="A158">
        <v>179</v>
      </c>
      <c r="B158" s="15">
        <v>7.0060000000000002</v>
      </c>
      <c r="C158" s="15">
        <v>7.6998232460000002</v>
      </c>
      <c r="D158" s="15">
        <v>0.274803782</v>
      </c>
      <c r="E158" s="15">
        <v>0.27791960999999998</v>
      </c>
      <c r="F158" s="15">
        <v>5.0567820000000001E-3</v>
      </c>
      <c r="G158" s="15">
        <v>1.605885928</v>
      </c>
      <c r="H158" s="15">
        <v>1.963851617</v>
      </c>
      <c r="I158" t="s">
        <v>64</v>
      </c>
      <c r="J158" t="s">
        <v>65</v>
      </c>
      <c r="K158" t="s">
        <v>66</v>
      </c>
      <c r="L158" t="s">
        <v>176</v>
      </c>
      <c r="M158" t="s">
        <v>179</v>
      </c>
      <c r="N158">
        <v>80</v>
      </c>
      <c r="O158" t="s">
        <v>177</v>
      </c>
      <c r="P158" t="s">
        <v>43</v>
      </c>
      <c r="Q158" t="s">
        <v>49</v>
      </c>
      <c r="R158" t="s">
        <v>45</v>
      </c>
      <c r="S158" t="s">
        <v>46</v>
      </c>
      <c r="T158">
        <v>2</v>
      </c>
    </row>
    <row r="159" spans="1:20" x14ac:dyDescent="0.25">
      <c r="A159">
        <v>71</v>
      </c>
      <c r="B159" s="15">
        <v>6.9580000000000002</v>
      </c>
      <c r="C159" s="15">
        <v>256.66077489999998</v>
      </c>
      <c r="D159" s="15">
        <v>0</v>
      </c>
      <c r="E159" s="15">
        <v>0.13350146399999999</v>
      </c>
      <c r="F159" s="15">
        <v>13.238745120000001</v>
      </c>
      <c r="G159" s="15">
        <v>27.245907989999999</v>
      </c>
      <c r="H159" s="15">
        <v>0</v>
      </c>
      <c r="I159" t="s">
        <v>64</v>
      </c>
      <c r="J159" t="s">
        <v>65</v>
      </c>
      <c r="K159" t="s">
        <v>66</v>
      </c>
      <c r="L159" t="s">
        <v>94</v>
      </c>
      <c r="M159" t="s">
        <v>108</v>
      </c>
      <c r="N159">
        <v>37</v>
      </c>
      <c r="O159" t="s">
        <v>47</v>
      </c>
      <c r="P159" t="s">
        <v>48</v>
      </c>
      <c r="Q159" t="s">
        <v>49</v>
      </c>
      <c r="R159" t="s">
        <v>50</v>
      </c>
      <c r="S159" t="s">
        <v>51</v>
      </c>
      <c r="T159">
        <v>3</v>
      </c>
    </row>
    <row r="160" spans="1:20" x14ac:dyDescent="0.25">
      <c r="A160">
        <v>40</v>
      </c>
      <c r="B160" s="15">
        <v>6.9379999999999997</v>
      </c>
      <c r="C160" s="15">
        <v>513.32154979999996</v>
      </c>
      <c r="D160" s="15">
        <v>0</v>
      </c>
      <c r="E160" s="15">
        <v>0.13350146399999999</v>
      </c>
      <c r="F160" s="15">
        <v>13.238745120000001</v>
      </c>
      <c r="G160" s="15">
        <v>27.245907989999999</v>
      </c>
      <c r="H160" s="15">
        <v>0</v>
      </c>
      <c r="I160" t="s">
        <v>64</v>
      </c>
      <c r="J160" t="s">
        <v>65</v>
      </c>
      <c r="K160" t="s">
        <v>66</v>
      </c>
      <c r="L160" t="s">
        <v>94</v>
      </c>
      <c r="M160" t="s">
        <v>95</v>
      </c>
      <c r="N160">
        <v>37</v>
      </c>
      <c r="O160" t="s">
        <v>91</v>
      </c>
      <c r="P160" t="s">
        <v>48</v>
      </c>
      <c r="Q160" t="s">
        <v>49</v>
      </c>
      <c r="R160" t="s">
        <v>50</v>
      </c>
      <c r="S160" t="s">
        <v>51</v>
      </c>
      <c r="T160">
        <v>3</v>
      </c>
    </row>
    <row r="161" spans="1:20" x14ac:dyDescent="0.25">
      <c r="A161">
        <v>78</v>
      </c>
      <c r="B161" s="15">
        <v>6.8330000000000002</v>
      </c>
      <c r="C161" s="15">
        <v>256.66077489999998</v>
      </c>
      <c r="D161" s="15">
        <v>0</v>
      </c>
      <c r="E161" s="15">
        <v>0.13350146399999999</v>
      </c>
      <c r="F161" s="15">
        <v>13.238745120000001</v>
      </c>
      <c r="G161" s="15">
        <v>27.245907989999999</v>
      </c>
      <c r="H161" s="15">
        <v>0</v>
      </c>
      <c r="I161" t="s">
        <v>64</v>
      </c>
      <c r="J161" t="s">
        <v>65</v>
      </c>
      <c r="K161" t="s">
        <v>66</v>
      </c>
      <c r="L161" t="s">
        <v>94</v>
      </c>
      <c r="M161" t="s">
        <v>111</v>
      </c>
      <c r="N161">
        <v>37</v>
      </c>
      <c r="O161" t="s">
        <v>47</v>
      </c>
      <c r="P161" t="s">
        <v>48</v>
      </c>
      <c r="Q161" t="s">
        <v>49</v>
      </c>
      <c r="R161" t="s">
        <v>50</v>
      </c>
      <c r="S161" t="s">
        <v>51</v>
      </c>
      <c r="T161">
        <v>3</v>
      </c>
    </row>
    <row r="162" spans="1:20" x14ac:dyDescent="0.25">
      <c r="A162">
        <v>117</v>
      </c>
      <c r="B162" s="15">
        <v>6.7679999999999998</v>
      </c>
      <c r="C162" s="15">
        <v>376.00803519999999</v>
      </c>
      <c r="D162" s="15">
        <v>9.9823533149999992</v>
      </c>
      <c r="E162" s="15">
        <v>0.27791960999999998</v>
      </c>
      <c r="F162" s="15">
        <v>3.1575836270000002</v>
      </c>
      <c r="G162" s="15">
        <v>4.3827274630000002</v>
      </c>
      <c r="H162" s="15">
        <v>0</v>
      </c>
      <c r="I162" t="s">
        <v>38</v>
      </c>
      <c r="J162" t="s">
        <v>58</v>
      </c>
      <c r="K162" t="s">
        <v>59</v>
      </c>
      <c r="L162" t="s">
        <v>60</v>
      </c>
      <c r="M162" t="s">
        <v>138</v>
      </c>
      <c r="N162">
        <v>37</v>
      </c>
      <c r="O162" t="s">
        <v>117</v>
      </c>
      <c r="P162" t="s">
        <v>48</v>
      </c>
      <c r="Q162" t="s">
        <v>49</v>
      </c>
      <c r="R162" t="s">
        <v>50</v>
      </c>
      <c r="S162" t="s">
        <v>51</v>
      </c>
      <c r="T162">
        <v>4</v>
      </c>
    </row>
    <row r="163" spans="1:20" x14ac:dyDescent="0.25">
      <c r="A163">
        <v>144</v>
      </c>
      <c r="B163" s="15">
        <v>6.6669999999999998</v>
      </c>
      <c r="C163" s="15">
        <v>25.666077489999999</v>
      </c>
      <c r="D163" s="15">
        <v>2.3079549429999999</v>
      </c>
      <c r="E163" s="15">
        <v>0.222335688</v>
      </c>
      <c r="F163" s="15">
        <v>6.304164342</v>
      </c>
      <c r="G163" s="15">
        <v>3.5686353949999998</v>
      </c>
      <c r="H163" s="15">
        <v>1.963851617</v>
      </c>
      <c r="I163" t="s">
        <v>64</v>
      </c>
      <c r="J163" t="s">
        <v>65</v>
      </c>
      <c r="K163" t="s">
        <v>66</v>
      </c>
      <c r="L163" t="s">
        <v>153</v>
      </c>
      <c r="M163" t="s">
        <v>156</v>
      </c>
      <c r="N163">
        <v>60</v>
      </c>
      <c r="O163" t="s">
        <v>70</v>
      </c>
      <c r="P163" t="s">
        <v>71</v>
      </c>
      <c r="Q163" t="s">
        <v>44</v>
      </c>
      <c r="R163" t="s">
        <v>45</v>
      </c>
      <c r="S163" t="s">
        <v>46</v>
      </c>
      <c r="T163">
        <v>2</v>
      </c>
    </row>
    <row r="164" spans="1:20" x14ac:dyDescent="0.25">
      <c r="A164">
        <v>109</v>
      </c>
      <c r="B164" s="15">
        <v>6.6079999999999997</v>
      </c>
      <c r="C164" s="15">
        <v>0</v>
      </c>
      <c r="D164" s="15">
        <v>9.838106131</v>
      </c>
      <c r="E164" s="15">
        <v>0.27791960999999998</v>
      </c>
      <c r="F164" s="15">
        <v>1.5815425409999999</v>
      </c>
      <c r="G164" s="15">
        <v>0.43827274599999999</v>
      </c>
      <c r="H164" s="15">
        <v>1.963851617</v>
      </c>
      <c r="I164" t="s">
        <v>86</v>
      </c>
      <c r="J164" t="s">
        <v>87</v>
      </c>
      <c r="K164" t="s">
        <v>59</v>
      </c>
      <c r="L164" t="s">
        <v>89</v>
      </c>
      <c r="M164" t="s">
        <v>134</v>
      </c>
      <c r="N164">
        <v>37</v>
      </c>
      <c r="O164" t="s">
        <v>93</v>
      </c>
      <c r="P164" t="s">
        <v>43</v>
      </c>
      <c r="Q164" t="s">
        <v>49</v>
      </c>
      <c r="R164" t="s">
        <v>45</v>
      </c>
      <c r="S164" t="s">
        <v>51</v>
      </c>
      <c r="T164">
        <v>4</v>
      </c>
    </row>
    <row r="165" spans="1:20" x14ac:dyDescent="0.25">
      <c r="A165">
        <v>175</v>
      </c>
      <c r="B165" s="15">
        <v>6.5049999999999999</v>
      </c>
      <c r="C165" s="15">
        <v>7.6998232460000002</v>
      </c>
      <c r="D165" s="15">
        <v>0.274803782</v>
      </c>
      <c r="E165" s="15">
        <v>0.27791960999999998</v>
      </c>
      <c r="F165" s="15">
        <v>5.0567820000000001E-3</v>
      </c>
      <c r="G165" s="15">
        <v>1.605885928</v>
      </c>
      <c r="H165" s="15">
        <v>0</v>
      </c>
      <c r="I165" t="s">
        <v>64</v>
      </c>
      <c r="J165" t="s">
        <v>65</v>
      </c>
      <c r="K165" t="s">
        <v>66</v>
      </c>
      <c r="L165" t="s">
        <v>176</v>
      </c>
      <c r="M165" t="s">
        <v>175</v>
      </c>
      <c r="N165">
        <v>80</v>
      </c>
      <c r="O165" t="s">
        <v>178</v>
      </c>
      <c r="P165" t="s">
        <v>43</v>
      </c>
      <c r="Q165" t="s">
        <v>49</v>
      </c>
      <c r="R165" t="s">
        <v>50</v>
      </c>
      <c r="S165" t="s">
        <v>46</v>
      </c>
      <c r="T165">
        <v>2</v>
      </c>
    </row>
    <row r="166" spans="1:20" x14ac:dyDescent="0.25">
      <c r="A166">
        <v>33</v>
      </c>
      <c r="B166" s="15">
        <v>6.5</v>
      </c>
      <c r="C166" s="15">
        <v>513.32154979999996</v>
      </c>
      <c r="D166" s="15">
        <v>0</v>
      </c>
      <c r="E166" s="15">
        <v>0.13350146399999999</v>
      </c>
      <c r="F166" s="15">
        <v>13.238745120000001</v>
      </c>
      <c r="G166" s="15">
        <v>27.245907989999999</v>
      </c>
      <c r="H166" s="15">
        <v>0</v>
      </c>
      <c r="I166" t="s">
        <v>86</v>
      </c>
      <c r="J166" t="s">
        <v>87</v>
      </c>
      <c r="K166" t="s">
        <v>88</v>
      </c>
      <c r="L166" t="s">
        <v>89</v>
      </c>
      <c r="M166" t="s">
        <v>90</v>
      </c>
      <c r="N166">
        <v>35</v>
      </c>
      <c r="O166" t="s">
        <v>91</v>
      </c>
      <c r="P166" t="s">
        <v>48</v>
      </c>
      <c r="Q166" t="s">
        <v>49</v>
      </c>
      <c r="R166" t="s">
        <v>50</v>
      </c>
      <c r="S166" t="s">
        <v>51</v>
      </c>
      <c r="T166">
        <v>3</v>
      </c>
    </row>
    <row r="167" spans="1:20" x14ac:dyDescent="0.25">
      <c r="A167">
        <v>189</v>
      </c>
      <c r="B167" s="15">
        <v>6.3159999999999998</v>
      </c>
      <c r="C167" s="15">
        <v>201.90647619999999</v>
      </c>
      <c r="D167" s="15">
        <v>5.0545109630000002</v>
      </c>
      <c r="E167" s="15">
        <v>0.27791960999999998</v>
      </c>
      <c r="F167" s="15">
        <v>1.577141377</v>
      </c>
      <c r="G167" s="15">
        <v>0.57974397899999996</v>
      </c>
      <c r="H167" s="15">
        <v>0</v>
      </c>
      <c r="I167" t="s">
        <v>185</v>
      </c>
      <c r="J167" t="s">
        <v>186</v>
      </c>
      <c r="K167" t="s">
        <v>187</v>
      </c>
      <c r="L167" t="s">
        <v>188</v>
      </c>
      <c r="M167" t="s">
        <v>189</v>
      </c>
      <c r="N167">
        <v>98</v>
      </c>
      <c r="O167" t="s">
        <v>191</v>
      </c>
      <c r="P167" t="s">
        <v>190</v>
      </c>
      <c r="Q167" t="s">
        <v>49</v>
      </c>
      <c r="R167" t="s">
        <v>50</v>
      </c>
      <c r="S167" t="s">
        <v>51</v>
      </c>
      <c r="T167">
        <v>4</v>
      </c>
    </row>
    <row r="168" spans="1:20" x14ac:dyDescent="0.25">
      <c r="A168">
        <v>63</v>
      </c>
      <c r="B168" s="15">
        <v>6.17</v>
      </c>
      <c r="C168" s="15">
        <v>0</v>
      </c>
      <c r="D168" s="15">
        <v>0</v>
      </c>
      <c r="E168" s="15">
        <v>0.13350146399999999</v>
      </c>
      <c r="F168" s="15">
        <v>13.238745120000001</v>
      </c>
      <c r="G168" s="15">
        <v>27.245907989999999</v>
      </c>
      <c r="H168" s="15">
        <v>0</v>
      </c>
      <c r="I168" t="s">
        <v>64</v>
      </c>
      <c r="J168" t="s">
        <v>65</v>
      </c>
      <c r="K168" t="s">
        <v>66</v>
      </c>
      <c r="L168" t="s">
        <v>67</v>
      </c>
      <c r="M168" t="s">
        <v>104</v>
      </c>
      <c r="N168">
        <v>37</v>
      </c>
      <c r="O168" t="s">
        <v>55</v>
      </c>
      <c r="P168" t="s">
        <v>48</v>
      </c>
      <c r="Q168" t="s">
        <v>49</v>
      </c>
      <c r="R168" t="s">
        <v>50</v>
      </c>
      <c r="S168" t="s">
        <v>51</v>
      </c>
      <c r="T168">
        <v>1</v>
      </c>
    </row>
    <row r="169" spans="1:20" x14ac:dyDescent="0.25">
      <c r="A169">
        <v>38</v>
      </c>
      <c r="B169" s="15">
        <v>6.0830000000000002</v>
      </c>
      <c r="C169" s="15">
        <v>0</v>
      </c>
      <c r="D169" s="15">
        <v>0</v>
      </c>
      <c r="E169" s="15">
        <v>0.13350146399999999</v>
      </c>
      <c r="F169" s="15">
        <v>13.238745120000001</v>
      </c>
      <c r="G169" s="15">
        <v>27.245907989999999</v>
      </c>
      <c r="H169" s="15">
        <v>0</v>
      </c>
      <c r="I169" t="s">
        <v>64</v>
      </c>
      <c r="J169" t="s">
        <v>65</v>
      </c>
      <c r="K169" t="s">
        <v>66</v>
      </c>
      <c r="L169" t="s">
        <v>94</v>
      </c>
      <c r="M169" t="s">
        <v>95</v>
      </c>
      <c r="N169">
        <v>37</v>
      </c>
      <c r="O169" t="s">
        <v>55</v>
      </c>
      <c r="P169" t="s">
        <v>48</v>
      </c>
      <c r="Q169" t="s">
        <v>49</v>
      </c>
      <c r="R169" t="s">
        <v>50</v>
      </c>
      <c r="S169" t="s">
        <v>51</v>
      </c>
      <c r="T169">
        <v>1</v>
      </c>
    </row>
    <row r="170" spans="1:20" x14ac:dyDescent="0.25">
      <c r="A170">
        <v>164</v>
      </c>
      <c r="B170" s="15">
        <v>5.9749999999999996</v>
      </c>
      <c r="C170" s="15">
        <v>513.32154979999996</v>
      </c>
      <c r="D170" s="15">
        <v>0</v>
      </c>
      <c r="E170" s="15">
        <v>0.13350146399999999</v>
      </c>
      <c r="F170" s="15">
        <v>13.238745120000001</v>
      </c>
      <c r="G170" s="15">
        <v>27.245907989999999</v>
      </c>
      <c r="H170" s="15">
        <v>1.963851617</v>
      </c>
      <c r="I170" t="s">
        <v>86</v>
      </c>
      <c r="J170" t="s">
        <v>87</v>
      </c>
      <c r="K170" t="s">
        <v>88</v>
      </c>
      <c r="L170" t="s">
        <v>162</v>
      </c>
      <c r="M170" t="s">
        <v>164</v>
      </c>
      <c r="N170">
        <v>65</v>
      </c>
      <c r="O170" t="s">
        <v>166</v>
      </c>
      <c r="P170" t="s">
        <v>48</v>
      </c>
      <c r="Q170" t="s">
        <v>49</v>
      </c>
      <c r="R170" t="s">
        <v>45</v>
      </c>
      <c r="S170" t="s">
        <v>51</v>
      </c>
      <c r="T170">
        <v>3</v>
      </c>
    </row>
    <row r="171" spans="1:20" x14ac:dyDescent="0.25">
      <c r="A171">
        <v>120</v>
      </c>
      <c r="B171" s="15">
        <v>5.9710000000000001</v>
      </c>
      <c r="C171" s="15">
        <v>376.00803519999999</v>
      </c>
      <c r="D171" s="15">
        <v>9.9823533149999992</v>
      </c>
      <c r="E171" s="15">
        <v>0.27791960999999998</v>
      </c>
      <c r="F171" s="15">
        <v>3.1575836270000002</v>
      </c>
      <c r="G171" s="15">
        <v>4.3827274630000002</v>
      </c>
      <c r="H171" s="15">
        <v>0</v>
      </c>
      <c r="I171" t="s">
        <v>38</v>
      </c>
      <c r="J171" t="s">
        <v>58</v>
      </c>
      <c r="K171" t="s">
        <v>141</v>
      </c>
      <c r="L171" t="s">
        <v>142</v>
      </c>
      <c r="M171" t="s">
        <v>143</v>
      </c>
      <c r="N171">
        <v>37</v>
      </c>
      <c r="O171" t="s">
        <v>117</v>
      </c>
      <c r="P171" t="s">
        <v>48</v>
      </c>
      <c r="Q171" t="s">
        <v>49</v>
      </c>
      <c r="R171" t="s">
        <v>50</v>
      </c>
      <c r="S171" t="s">
        <v>51</v>
      </c>
      <c r="T171">
        <v>4</v>
      </c>
    </row>
    <row r="172" spans="1:20" x14ac:dyDescent="0.25">
      <c r="A172">
        <v>105</v>
      </c>
      <c r="B172" s="15">
        <v>5.9580000000000002</v>
      </c>
      <c r="C172" s="15">
        <v>0</v>
      </c>
      <c r="D172" s="15">
        <v>0</v>
      </c>
      <c r="E172" s="15">
        <v>0.13350146399999999</v>
      </c>
      <c r="F172" s="15">
        <v>13.238745120000001</v>
      </c>
      <c r="G172" s="15">
        <v>27.245907989999999</v>
      </c>
      <c r="H172" s="15">
        <v>0</v>
      </c>
      <c r="I172" t="s">
        <v>86</v>
      </c>
      <c r="J172" t="s">
        <v>87</v>
      </c>
      <c r="K172" t="s">
        <v>88</v>
      </c>
      <c r="L172" t="s">
        <v>89</v>
      </c>
      <c r="M172" t="s">
        <v>132</v>
      </c>
      <c r="N172">
        <v>37</v>
      </c>
      <c r="O172" t="s">
        <v>55</v>
      </c>
      <c r="P172" t="s">
        <v>48</v>
      </c>
      <c r="Q172" t="s">
        <v>49</v>
      </c>
      <c r="R172" t="s">
        <v>50</v>
      </c>
      <c r="S172" t="s">
        <v>51</v>
      </c>
      <c r="T172">
        <v>1</v>
      </c>
    </row>
    <row r="173" spans="1:20" x14ac:dyDescent="0.25">
      <c r="A173">
        <v>16</v>
      </c>
      <c r="B173" s="15">
        <v>5.9379999999999997</v>
      </c>
      <c r="C173" s="15">
        <v>256.66077489999998</v>
      </c>
      <c r="D173" s="15">
        <v>0</v>
      </c>
      <c r="E173" s="15">
        <v>0.13350146399999999</v>
      </c>
      <c r="F173" s="15">
        <v>13.238745120000001</v>
      </c>
      <c r="G173" s="15">
        <v>27.245907989999999</v>
      </c>
      <c r="H173" s="15">
        <v>0</v>
      </c>
      <c r="I173" t="s">
        <v>38</v>
      </c>
      <c r="J173" t="s">
        <v>39</v>
      </c>
      <c r="K173" t="s">
        <v>52</v>
      </c>
      <c r="L173" t="s">
        <v>72</v>
      </c>
      <c r="M173" t="s">
        <v>73</v>
      </c>
      <c r="N173">
        <v>30</v>
      </c>
      <c r="O173" t="s">
        <v>47</v>
      </c>
      <c r="P173" t="s">
        <v>48</v>
      </c>
      <c r="Q173" t="s">
        <v>49</v>
      </c>
      <c r="R173" t="s">
        <v>50</v>
      </c>
      <c r="S173" t="s">
        <v>51</v>
      </c>
      <c r="T173">
        <v>3</v>
      </c>
    </row>
    <row r="174" spans="1:20" x14ac:dyDescent="0.25">
      <c r="A174">
        <v>143</v>
      </c>
      <c r="B174" s="15">
        <v>5.8330000000000002</v>
      </c>
      <c r="C174" s="15">
        <v>256.66077489999998</v>
      </c>
      <c r="D174" s="15">
        <v>0</v>
      </c>
      <c r="E174" s="15">
        <v>0.13350146399999999</v>
      </c>
      <c r="F174" s="15">
        <v>13.238745120000001</v>
      </c>
      <c r="G174" s="15">
        <v>27.245907989999999</v>
      </c>
      <c r="H174" s="15">
        <v>0</v>
      </c>
      <c r="I174" t="s">
        <v>38</v>
      </c>
      <c r="J174" t="s">
        <v>39</v>
      </c>
      <c r="K174" t="s">
        <v>52</v>
      </c>
      <c r="L174" t="s">
        <v>72</v>
      </c>
      <c r="M174" t="s">
        <v>155</v>
      </c>
      <c r="N174">
        <v>55</v>
      </c>
      <c r="O174" t="s">
        <v>47</v>
      </c>
      <c r="P174" t="s">
        <v>48</v>
      </c>
      <c r="Q174" t="s">
        <v>49</v>
      </c>
      <c r="R174" t="s">
        <v>50</v>
      </c>
      <c r="S174" t="s">
        <v>51</v>
      </c>
      <c r="T174">
        <v>3</v>
      </c>
    </row>
    <row r="175" spans="1:20" x14ac:dyDescent="0.25">
      <c r="A175">
        <v>101</v>
      </c>
      <c r="B175" s="15">
        <v>5.7720000000000002</v>
      </c>
      <c r="C175" s="15">
        <v>376.00803519999999</v>
      </c>
      <c r="D175" s="15">
        <v>9.9823533149999992</v>
      </c>
      <c r="E175" s="15">
        <v>0.27791960999999998</v>
      </c>
      <c r="F175" s="15">
        <v>3.1575836270000002</v>
      </c>
      <c r="G175" s="15">
        <v>4.3827274630000002</v>
      </c>
      <c r="H175" s="15">
        <v>0</v>
      </c>
      <c r="I175" t="s">
        <v>38</v>
      </c>
      <c r="J175" t="s">
        <v>39</v>
      </c>
      <c r="K175" t="s">
        <v>52</v>
      </c>
      <c r="L175" t="s">
        <v>128</v>
      </c>
      <c r="M175" t="s">
        <v>129</v>
      </c>
      <c r="N175">
        <v>37</v>
      </c>
      <c r="O175" t="s">
        <v>117</v>
      </c>
      <c r="P175" t="s">
        <v>48</v>
      </c>
      <c r="Q175" t="s">
        <v>49</v>
      </c>
      <c r="R175" t="s">
        <v>50</v>
      </c>
      <c r="S175" t="s">
        <v>51</v>
      </c>
      <c r="T175">
        <v>4</v>
      </c>
    </row>
    <row r="176" spans="1:20" x14ac:dyDescent="0.25">
      <c r="A176">
        <v>102</v>
      </c>
      <c r="B176" s="15">
        <v>5.7720000000000002</v>
      </c>
      <c r="C176" s="15">
        <v>0</v>
      </c>
      <c r="D176" s="15">
        <v>0</v>
      </c>
      <c r="E176" s="15">
        <v>0.13350146399999999</v>
      </c>
      <c r="F176" s="15">
        <v>13.238745120000001</v>
      </c>
      <c r="G176" s="15">
        <v>27.245907989999999</v>
      </c>
      <c r="H176" s="15">
        <v>0</v>
      </c>
      <c r="I176" t="s">
        <v>38</v>
      </c>
      <c r="J176" t="s">
        <v>39</v>
      </c>
      <c r="K176" t="s">
        <v>52</v>
      </c>
      <c r="L176" t="s">
        <v>128</v>
      </c>
      <c r="M176" t="s">
        <v>130</v>
      </c>
      <c r="N176">
        <v>37</v>
      </c>
      <c r="O176" t="s">
        <v>55</v>
      </c>
      <c r="P176" t="s">
        <v>48</v>
      </c>
      <c r="Q176" t="s">
        <v>49</v>
      </c>
      <c r="R176" t="s">
        <v>50</v>
      </c>
      <c r="S176" t="s">
        <v>51</v>
      </c>
      <c r="T176">
        <v>1</v>
      </c>
    </row>
    <row r="177" spans="1:20" x14ac:dyDescent="0.25">
      <c r="A177">
        <v>76</v>
      </c>
      <c r="B177" s="15">
        <v>5.4379999999999997</v>
      </c>
      <c r="C177" s="15">
        <v>256.66077489999998</v>
      </c>
      <c r="D177" s="15">
        <v>0</v>
      </c>
      <c r="E177" s="15">
        <v>0.13350146399999999</v>
      </c>
      <c r="F177" s="15">
        <v>13.238745120000001</v>
      </c>
      <c r="G177" s="15">
        <v>27.245907989999999</v>
      </c>
      <c r="H177" s="15">
        <v>0</v>
      </c>
      <c r="I177" t="s">
        <v>64</v>
      </c>
      <c r="J177" t="s">
        <v>65</v>
      </c>
      <c r="K177" t="s">
        <v>66</v>
      </c>
      <c r="L177" t="s">
        <v>94</v>
      </c>
      <c r="M177" t="s">
        <v>110</v>
      </c>
      <c r="N177">
        <v>37</v>
      </c>
      <c r="O177" t="s">
        <v>47</v>
      </c>
      <c r="P177" t="s">
        <v>48</v>
      </c>
      <c r="Q177" t="s">
        <v>49</v>
      </c>
      <c r="R177" t="s">
        <v>50</v>
      </c>
      <c r="S177" t="s">
        <v>51</v>
      </c>
      <c r="T177">
        <v>3</v>
      </c>
    </row>
    <row r="178" spans="1:20" x14ac:dyDescent="0.25">
      <c r="A178">
        <v>158</v>
      </c>
      <c r="B178" s="15">
        <v>5.101</v>
      </c>
      <c r="C178" s="15">
        <v>0</v>
      </c>
      <c r="D178" s="15">
        <v>0</v>
      </c>
      <c r="E178" s="15">
        <v>0.13350146399999999</v>
      </c>
      <c r="F178" s="15">
        <v>13.238745120000001</v>
      </c>
      <c r="G178" s="15">
        <v>27.245907989999999</v>
      </c>
      <c r="H178" s="15">
        <v>0</v>
      </c>
      <c r="I178" t="s">
        <v>64</v>
      </c>
      <c r="J178" t="s">
        <v>65</v>
      </c>
      <c r="K178" t="s">
        <v>66</v>
      </c>
      <c r="L178" t="s">
        <v>153</v>
      </c>
      <c r="M178" t="s">
        <v>160</v>
      </c>
      <c r="N178">
        <v>65</v>
      </c>
      <c r="O178" t="s">
        <v>55</v>
      </c>
      <c r="P178" t="s">
        <v>48</v>
      </c>
      <c r="Q178" t="s">
        <v>49</v>
      </c>
      <c r="R178" t="s">
        <v>50</v>
      </c>
      <c r="S178" t="s">
        <v>51</v>
      </c>
      <c r="T178">
        <v>1</v>
      </c>
    </row>
    <row r="179" spans="1:20" x14ac:dyDescent="0.25">
      <c r="A179">
        <v>171</v>
      </c>
      <c r="B179" s="15">
        <v>4.8689999999999998</v>
      </c>
      <c r="C179" s="15">
        <v>513.32154979999996</v>
      </c>
      <c r="D179" s="15">
        <v>0</v>
      </c>
      <c r="E179" s="15">
        <v>0.13350146399999999</v>
      </c>
      <c r="F179" s="15">
        <v>13.238745120000001</v>
      </c>
      <c r="G179" s="15">
        <v>27.245907989999999</v>
      </c>
      <c r="H179" s="15">
        <v>1.963851617</v>
      </c>
      <c r="I179" t="s">
        <v>86</v>
      </c>
      <c r="J179" t="s">
        <v>87</v>
      </c>
      <c r="K179" t="s">
        <v>168</v>
      </c>
      <c r="L179" t="s">
        <v>169</v>
      </c>
      <c r="M179" t="s">
        <v>174</v>
      </c>
      <c r="N179">
        <v>80</v>
      </c>
      <c r="O179" t="s">
        <v>166</v>
      </c>
      <c r="P179" t="s">
        <v>48</v>
      </c>
      <c r="Q179" t="s">
        <v>49</v>
      </c>
      <c r="R179" t="s">
        <v>45</v>
      </c>
      <c r="S179" t="s">
        <v>51</v>
      </c>
      <c r="T179">
        <v>3</v>
      </c>
    </row>
    <row r="180" spans="1:20" x14ac:dyDescent="0.25">
      <c r="A180">
        <v>167</v>
      </c>
      <c r="B180" s="15">
        <v>4.4740000000000002</v>
      </c>
      <c r="C180" s="15">
        <v>513.32154979999996</v>
      </c>
      <c r="D180" s="15">
        <v>0</v>
      </c>
      <c r="E180" s="15">
        <v>0.13350146399999999</v>
      </c>
      <c r="F180" s="15">
        <v>13.238745120000001</v>
      </c>
      <c r="G180" s="15">
        <v>27.245907989999999</v>
      </c>
      <c r="H180" s="15">
        <v>1.963851617</v>
      </c>
      <c r="I180" t="s">
        <v>86</v>
      </c>
      <c r="J180" t="s">
        <v>87</v>
      </c>
      <c r="K180" t="s">
        <v>168</v>
      </c>
      <c r="L180" t="s">
        <v>169</v>
      </c>
      <c r="M180" t="s">
        <v>170</v>
      </c>
      <c r="N180">
        <v>80</v>
      </c>
      <c r="O180" t="s">
        <v>166</v>
      </c>
      <c r="P180" t="s">
        <v>48</v>
      </c>
      <c r="Q180" t="s">
        <v>49</v>
      </c>
      <c r="R180" t="s">
        <v>45</v>
      </c>
      <c r="S180" t="s">
        <v>51</v>
      </c>
      <c r="T180">
        <v>3</v>
      </c>
    </row>
    <row r="181" spans="1:20" x14ac:dyDescent="0.25">
      <c r="A181">
        <v>64</v>
      </c>
      <c r="B181" s="15">
        <v>3.782</v>
      </c>
      <c r="C181" s="15">
        <v>0</v>
      </c>
      <c r="D181" s="15">
        <v>0</v>
      </c>
      <c r="E181" s="15">
        <v>0.13350146399999999</v>
      </c>
      <c r="F181" s="15">
        <v>13.238745120000001</v>
      </c>
      <c r="G181" s="15">
        <v>27.245907989999999</v>
      </c>
      <c r="H181" s="15">
        <v>0</v>
      </c>
      <c r="I181" t="s">
        <v>64</v>
      </c>
      <c r="J181" t="s">
        <v>65</v>
      </c>
      <c r="K181" t="s">
        <v>66</v>
      </c>
      <c r="L181" t="s">
        <v>67</v>
      </c>
      <c r="M181" t="s">
        <v>105</v>
      </c>
      <c r="N181">
        <v>37</v>
      </c>
      <c r="O181" t="s">
        <v>55</v>
      </c>
      <c r="P181" t="s">
        <v>48</v>
      </c>
      <c r="Q181" t="s">
        <v>49</v>
      </c>
      <c r="R181" t="s">
        <v>50</v>
      </c>
      <c r="S181" t="s">
        <v>51</v>
      </c>
      <c r="T181">
        <v>1</v>
      </c>
    </row>
    <row r="182" spans="1:20" x14ac:dyDescent="0.25">
      <c r="A182">
        <v>174</v>
      </c>
      <c r="B182" s="15">
        <v>3.714</v>
      </c>
      <c r="C182" s="15">
        <v>7.6998232460000002</v>
      </c>
      <c r="D182" s="15">
        <v>0.274803782</v>
      </c>
      <c r="E182" s="15">
        <v>0.27791960999999998</v>
      </c>
      <c r="F182" s="15">
        <v>5.0567820000000001E-3</v>
      </c>
      <c r="G182" s="15">
        <v>1.605885928</v>
      </c>
      <c r="H182" s="15">
        <v>1.963851617</v>
      </c>
      <c r="I182" t="s">
        <v>64</v>
      </c>
      <c r="J182" t="s">
        <v>65</v>
      </c>
      <c r="K182" t="s">
        <v>66</v>
      </c>
      <c r="L182" t="s">
        <v>176</v>
      </c>
      <c r="M182" t="s">
        <v>175</v>
      </c>
      <c r="N182">
        <v>80</v>
      </c>
      <c r="O182" t="s">
        <v>177</v>
      </c>
      <c r="P182" t="s">
        <v>43</v>
      </c>
      <c r="Q182" t="s">
        <v>49</v>
      </c>
      <c r="R182" t="s">
        <v>45</v>
      </c>
      <c r="S182" t="s">
        <v>46</v>
      </c>
      <c r="T182">
        <v>2</v>
      </c>
    </row>
    <row r="183" spans="1:20" x14ac:dyDescent="0.25">
      <c r="A183">
        <v>192</v>
      </c>
      <c r="B183" s="15">
        <v>3.589</v>
      </c>
      <c r="C183" s="15">
        <v>256.66077489999998</v>
      </c>
      <c r="D183" s="15">
        <v>0</v>
      </c>
      <c r="E183" s="15">
        <v>0.13350146399999999</v>
      </c>
      <c r="F183" s="15">
        <v>13.238745120000001</v>
      </c>
      <c r="G183" s="15">
        <v>27.245907989999999</v>
      </c>
      <c r="H183" s="15">
        <v>1.963851617</v>
      </c>
      <c r="I183" t="s">
        <v>185</v>
      </c>
      <c r="J183" t="s">
        <v>186</v>
      </c>
      <c r="K183" t="s">
        <v>187</v>
      </c>
      <c r="L183" t="s">
        <v>188</v>
      </c>
      <c r="M183" t="s">
        <v>189</v>
      </c>
      <c r="N183">
        <v>98</v>
      </c>
      <c r="O183" t="s">
        <v>173</v>
      </c>
      <c r="P183" t="s">
        <v>48</v>
      </c>
      <c r="Q183" t="s">
        <v>49</v>
      </c>
      <c r="R183" t="s">
        <v>45</v>
      </c>
      <c r="S183" t="s">
        <v>51</v>
      </c>
      <c r="T183">
        <v>3</v>
      </c>
    </row>
    <row r="184" spans="1:20" x14ac:dyDescent="0.25">
      <c r="A184">
        <v>181</v>
      </c>
      <c r="B184" s="15">
        <v>3.419</v>
      </c>
      <c r="C184" s="15">
        <v>256.66077489999998</v>
      </c>
      <c r="D184" s="15">
        <v>0</v>
      </c>
      <c r="E184" s="15">
        <v>0.13350146399999999</v>
      </c>
      <c r="F184" s="15">
        <v>13.238745120000001</v>
      </c>
      <c r="G184" s="15">
        <v>27.245907989999999</v>
      </c>
      <c r="H184" s="15">
        <v>0</v>
      </c>
      <c r="I184" t="s">
        <v>64</v>
      </c>
      <c r="J184" t="s">
        <v>65</v>
      </c>
      <c r="K184" t="s">
        <v>66</v>
      </c>
      <c r="L184" t="s">
        <v>176</v>
      </c>
      <c r="M184" t="s">
        <v>179</v>
      </c>
      <c r="N184">
        <v>80</v>
      </c>
      <c r="O184" t="s">
        <v>47</v>
      </c>
      <c r="P184" t="s">
        <v>48</v>
      </c>
      <c r="Q184" t="s">
        <v>49</v>
      </c>
      <c r="R184" t="s">
        <v>50</v>
      </c>
      <c r="S184" t="s">
        <v>51</v>
      </c>
      <c r="T184">
        <v>3</v>
      </c>
    </row>
    <row r="185" spans="1:20" x14ac:dyDescent="0.25">
      <c r="A185">
        <v>142</v>
      </c>
      <c r="B185" s="15">
        <v>3.2919999999999998</v>
      </c>
      <c r="C185" s="15">
        <v>0</v>
      </c>
      <c r="D185" s="15">
        <v>0</v>
      </c>
      <c r="E185" s="15">
        <v>0.13350146399999999</v>
      </c>
      <c r="F185" s="15">
        <v>13.238745120000001</v>
      </c>
      <c r="G185" s="15">
        <v>27.245907989999999</v>
      </c>
      <c r="H185" s="15">
        <v>0</v>
      </c>
      <c r="I185" t="s">
        <v>38</v>
      </c>
      <c r="J185" t="s">
        <v>39</v>
      </c>
      <c r="K185" t="s">
        <v>52</v>
      </c>
      <c r="L185" t="s">
        <v>72</v>
      </c>
      <c r="M185" t="s">
        <v>155</v>
      </c>
      <c r="N185">
        <v>55</v>
      </c>
      <c r="O185" t="s">
        <v>55</v>
      </c>
      <c r="P185" t="s">
        <v>48</v>
      </c>
      <c r="Q185" t="s">
        <v>49</v>
      </c>
      <c r="R185" t="s">
        <v>50</v>
      </c>
      <c r="S185" t="s">
        <v>51</v>
      </c>
      <c r="T185">
        <v>1</v>
      </c>
    </row>
    <row r="186" spans="1:20" x14ac:dyDescent="0.25">
      <c r="A186">
        <v>191</v>
      </c>
      <c r="B186" s="15">
        <v>3.0030000000000001</v>
      </c>
      <c r="C186" s="15">
        <v>256.66077489999998</v>
      </c>
      <c r="D186" s="15">
        <v>0</v>
      </c>
      <c r="E186" s="15">
        <v>0.13350146399999999</v>
      </c>
      <c r="F186" s="15">
        <v>13.238745120000001</v>
      </c>
      <c r="G186" s="15">
        <v>27.245907989999999</v>
      </c>
      <c r="H186" s="15">
        <v>0</v>
      </c>
      <c r="I186" t="s">
        <v>185</v>
      </c>
      <c r="J186" t="s">
        <v>186</v>
      </c>
      <c r="K186" t="s">
        <v>187</v>
      </c>
      <c r="L186" t="s">
        <v>188</v>
      </c>
      <c r="M186" t="s">
        <v>189</v>
      </c>
      <c r="N186">
        <v>98</v>
      </c>
      <c r="O186" t="s">
        <v>192</v>
      </c>
      <c r="P186" t="s">
        <v>48</v>
      </c>
      <c r="Q186" t="s">
        <v>44</v>
      </c>
      <c r="R186" t="s">
        <v>50</v>
      </c>
      <c r="S186" t="s">
        <v>51</v>
      </c>
      <c r="T186">
        <v>3</v>
      </c>
    </row>
    <row r="187" spans="1:20" x14ac:dyDescent="0.25">
      <c r="A187">
        <v>13</v>
      </c>
      <c r="B187" s="15">
        <v>2.5830000000000002</v>
      </c>
      <c r="C187" s="15">
        <v>0</v>
      </c>
      <c r="D187" s="15">
        <v>0</v>
      </c>
      <c r="E187" s="15">
        <v>0.13350146399999999</v>
      </c>
      <c r="F187" s="15">
        <v>13.238745120000001</v>
      </c>
      <c r="G187" s="15">
        <v>27.245907989999999</v>
      </c>
      <c r="H187" s="15">
        <v>0</v>
      </c>
      <c r="I187" t="s">
        <v>64</v>
      </c>
      <c r="J187" t="s">
        <v>65</v>
      </c>
      <c r="K187" t="s">
        <v>66</v>
      </c>
      <c r="L187" t="s">
        <v>67</v>
      </c>
      <c r="M187" t="s">
        <v>69</v>
      </c>
      <c r="N187">
        <v>30</v>
      </c>
      <c r="O187" t="s">
        <v>55</v>
      </c>
      <c r="P187" t="s">
        <v>48</v>
      </c>
      <c r="Q187" t="s">
        <v>49</v>
      </c>
      <c r="R187" t="s">
        <v>50</v>
      </c>
      <c r="S187" t="s">
        <v>51</v>
      </c>
      <c r="T187">
        <v>1</v>
      </c>
    </row>
    <row r="188" spans="1:20" x14ac:dyDescent="0.25">
      <c r="A188">
        <v>187</v>
      </c>
      <c r="B188" s="15">
        <v>1.9730000000000001</v>
      </c>
      <c r="C188" s="15">
        <v>513.32154979999996</v>
      </c>
      <c r="D188" s="15">
        <v>0</v>
      </c>
      <c r="E188" s="15">
        <v>0.13350146399999999</v>
      </c>
      <c r="F188" s="15">
        <v>13.238745120000001</v>
      </c>
      <c r="G188" s="15">
        <v>27.245907989999999</v>
      </c>
      <c r="H188" s="15">
        <v>1.963851617</v>
      </c>
      <c r="I188" t="s">
        <v>86</v>
      </c>
      <c r="J188" t="s">
        <v>87</v>
      </c>
      <c r="K188" t="s">
        <v>180</v>
      </c>
      <c r="L188" t="s">
        <v>181</v>
      </c>
      <c r="M188" t="s">
        <v>182</v>
      </c>
      <c r="N188">
        <v>85</v>
      </c>
      <c r="O188" t="s">
        <v>166</v>
      </c>
      <c r="P188" t="s">
        <v>48</v>
      </c>
      <c r="Q188" t="s">
        <v>49</v>
      </c>
      <c r="R188" t="s">
        <v>45</v>
      </c>
      <c r="S188" t="s">
        <v>51</v>
      </c>
      <c r="T188">
        <v>3</v>
      </c>
    </row>
    <row r="189" spans="1:20" x14ac:dyDescent="0.25">
      <c r="A189">
        <v>23</v>
      </c>
      <c r="B189" s="15">
        <v>1.667</v>
      </c>
      <c r="C189" s="15">
        <v>307.99292989999998</v>
      </c>
      <c r="D189" s="15">
        <v>9.9589152169999995</v>
      </c>
      <c r="E189" s="15">
        <v>0.27791960999999998</v>
      </c>
      <c r="F189" s="15">
        <v>1.577141377</v>
      </c>
      <c r="G189" s="15">
        <v>0.43827274599999999</v>
      </c>
      <c r="H189" s="15">
        <v>1.963851617</v>
      </c>
      <c r="I189" t="s">
        <v>38</v>
      </c>
      <c r="J189" t="s">
        <v>39</v>
      </c>
      <c r="K189" t="s">
        <v>52</v>
      </c>
      <c r="L189" t="s">
        <v>53</v>
      </c>
      <c r="M189" t="s">
        <v>79</v>
      </c>
      <c r="N189">
        <v>30</v>
      </c>
      <c r="O189">
        <v>141</v>
      </c>
      <c r="P189" t="s">
        <v>43</v>
      </c>
      <c r="Q189" t="s">
        <v>44</v>
      </c>
      <c r="R189" t="s">
        <v>45</v>
      </c>
      <c r="S189" t="s">
        <v>46</v>
      </c>
      <c r="T189">
        <v>4</v>
      </c>
    </row>
    <row r="190" spans="1:20" x14ac:dyDescent="0.25">
      <c r="A190">
        <v>62</v>
      </c>
      <c r="B190" s="15">
        <v>1.583</v>
      </c>
      <c r="C190" s="15">
        <v>256.66077489999998</v>
      </c>
      <c r="D190" s="15">
        <v>0</v>
      </c>
      <c r="E190" s="15">
        <v>0.13350146399999999</v>
      </c>
      <c r="F190" s="15">
        <v>13.238745120000001</v>
      </c>
      <c r="G190" s="15">
        <v>27.245907989999999</v>
      </c>
      <c r="H190" s="15">
        <v>0</v>
      </c>
      <c r="I190" t="s">
        <v>64</v>
      </c>
      <c r="J190" t="s">
        <v>65</v>
      </c>
      <c r="K190" t="s">
        <v>66</v>
      </c>
      <c r="L190" t="s">
        <v>67</v>
      </c>
      <c r="M190" t="s">
        <v>103</v>
      </c>
      <c r="N190">
        <v>37</v>
      </c>
      <c r="O190" t="s">
        <v>47</v>
      </c>
      <c r="P190" t="s">
        <v>48</v>
      </c>
      <c r="Q190" t="s">
        <v>49</v>
      </c>
      <c r="R190" t="s">
        <v>50</v>
      </c>
      <c r="S190" t="s">
        <v>51</v>
      </c>
      <c r="T190">
        <v>3</v>
      </c>
    </row>
    <row r="191" spans="1:20" x14ac:dyDescent="0.25">
      <c r="A191">
        <v>185</v>
      </c>
      <c r="B191" s="15">
        <v>0.97499999999999998</v>
      </c>
      <c r="C191" s="15">
        <v>513.32154979999996</v>
      </c>
      <c r="D191" s="15">
        <v>9.838106131</v>
      </c>
      <c r="E191" s="15">
        <v>0.27791960999999998</v>
      </c>
      <c r="F191" s="15">
        <v>1.5815425409999999</v>
      </c>
      <c r="G191" s="15">
        <v>0.43827274599999999</v>
      </c>
      <c r="H191" s="15">
        <v>1.963851617</v>
      </c>
      <c r="I191" t="s">
        <v>86</v>
      </c>
      <c r="J191" t="s">
        <v>87</v>
      </c>
      <c r="K191" t="s">
        <v>180</v>
      </c>
      <c r="L191" t="s">
        <v>181</v>
      </c>
      <c r="M191" t="s">
        <v>182</v>
      </c>
      <c r="N191">
        <v>85</v>
      </c>
      <c r="O191" t="s">
        <v>184</v>
      </c>
      <c r="P191" t="s">
        <v>43</v>
      </c>
      <c r="Q191" t="s">
        <v>49</v>
      </c>
      <c r="R191" t="s">
        <v>50</v>
      </c>
      <c r="S191" t="s">
        <v>51</v>
      </c>
      <c r="T191">
        <v>4</v>
      </c>
    </row>
    <row r="192" spans="1:20" x14ac:dyDescent="0.25">
      <c r="A192">
        <v>68</v>
      </c>
      <c r="B192" s="15">
        <v>0.51300000000000001</v>
      </c>
      <c r="C192" s="15">
        <v>0</v>
      </c>
      <c r="D192" s="15">
        <v>9.838106131</v>
      </c>
      <c r="E192" s="15">
        <v>0.27791960999999998</v>
      </c>
      <c r="F192" s="15">
        <v>1.5815425409999999</v>
      </c>
      <c r="G192" s="15">
        <v>0.43827274599999999</v>
      </c>
      <c r="H192" s="15">
        <v>1.963851617</v>
      </c>
      <c r="I192" t="s">
        <v>64</v>
      </c>
      <c r="J192" t="s">
        <v>65</v>
      </c>
      <c r="K192" t="s">
        <v>66</v>
      </c>
      <c r="L192" t="s">
        <v>67</v>
      </c>
      <c r="M192" t="s">
        <v>107</v>
      </c>
      <c r="N192">
        <v>37</v>
      </c>
      <c r="O192" t="s">
        <v>93</v>
      </c>
      <c r="P192" t="s">
        <v>43</v>
      </c>
      <c r="Q192" t="s">
        <v>49</v>
      </c>
      <c r="R192" t="s">
        <v>45</v>
      </c>
      <c r="S192" t="s">
        <v>51</v>
      </c>
      <c r="T192">
        <v>4</v>
      </c>
    </row>
    <row r="193" spans="1:20" x14ac:dyDescent="0.25">
      <c r="A193">
        <v>56</v>
      </c>
      <c r="B193" s="15">
        <v>0</v>
      </c>
      <c r="C193" s="15">
        <v>25.666077489999999</v>
      </c>
      <c r="D193" s="15">
        <v>2.3079549429999999</v>
      </c>
      <c r="E193" s="15">
        <v>0.222335688</v>
      </c>
      <c r="F193" s="15">
        <v>6.304164342</v>
      </c>
      <c r="G193" s="15">
        <v>3.5686353949999998</v>
      </c>
      <c r="H193" s="15">
        <v>1.963851617</v>
      </c>
      <c r="I193" t="s">
        <v>64</v>
      </c>
      <c r="J193" t="s">
        <v>65</v>
      </c>
      <c r="K193" t="s">
        <v>66</v>
      </c>
      <c r="L193" t="s">
        <v>67</v>
      </c>
      <c r="M193" t="s">
        <v>102</v>
      </c>
      <c r="N193">
        <v>37</v>
      </c>
      <c r="O193" t="s">
        <v>70</v>
      </c>
      <c r="P193" t="s">
        <v>71</v>
      </c>
      <c r="Q193" t="s">
        <v>44</v>
      </c>
      <c r="R193" t="s">
        <v>45</v>
      </c>
      <c r="S193" t="s">
        <v>46</v>
      </c>
      <c r="T193">
        <v>2</v>
      </c>
    </row>
  </sheetData>
  <autoFilter ref="A1:T193" xr:uid="{F30349FD-99C4-4D6B-A1A3-FE8F89551238}">
    <sortState ref="A10:T190">
      <sortCondition descending="1" ref="B1:B193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3A98D-0E49-4539-8DF1-BA1981E0DC1D}">
  <sheetPr filterMode="1"/>
  <dimension ref="A1:T193"/>
  <sheetViews>
    <sheetView topLeftCell="G1" workbookViewId="0">
      <selection activeCell="K167" sqref="K167"/>
    </sheetView>
  </sheetViews>
  <sheetFormatPr baseColWidth="10" defaultColWidth="10.85546875" defaultRowHeight="15" x14ac:dyDescent="0.25"/>
  <cols>
    <col min="1" max="7" width="10.85546875" style="51"/>
    <col min="8" max="8" width="12.5703125" style="51" bestFit="1" customWidth="1"/>
    <col min="9" max="9" width="15.7109375" style="51" bestFit="1" customWidth="1"/>
    <col min="10" max="10" width="22" style="51" bestFit="1" customWidth="1"/>
    <col min="11" max="11" width="23.140625" style="51" bestFit="1" customWidth="1"/>
    <col min="12" max="12" width="14.42578125" style="51" customWidth="1"/>
    <col min="13" max="13" width="38.7109375" style="51" bestFit="1" customWidth="1"/>
    <col min="14" max="14" width="24.42578125" style="51" bestFit="1" customWidth="1"/>
    <col min="15" max="17" width="10.85546875" style="51"/>
    <col min="18" max="18" width="15.7109375" style="51" bestFit="1" customWidth="1"/>
    <col min="19" max="19" width="20.140625" style="51" bestFit="1" customWidth="1"/>
    <col min="20" max="16384" width="10.85546875" style="51"/>
  </cols>
  <sheetData>
    <row r="1" spans="1:20" ht="19.5" thickBot="1" x14ac:dyDescent="0.4">
      <c r="B1" s="53" t="s">
        <v>5</v>
      </c>
      <c r="C1" s="54" t="s">
        <v>6</v>
      </c>
      <c r="D1" s="54" t="s">
        <v>7</v>
      </c>
      <c r="E1" s="54" t="s">
        <v>8</v>
      </c>
      <c r="F1" s="54" t="s">
        <v>9</v>
      </c>
      <c r="G1" s="54" t="s">
        <v>10</v>
      </c>
      <c r="H1" s="54" t="s">
        <v>11</v>
      </c>
      <c r="I1" s="54" t="s">
        <v>12</v>
      </c>
      <c r="J1" s="54" t="s">
        <v>13</v>
      </c>
      <c r="K1" s="54" t="s">
        <v>14</v>
      </c>
      <c r="L1" s="54" t="s">
        <v>15</v>
      </c>
      <c r="M1" s="54" t="s">
        <v>16</v>
      </c>
      <c r="N1" s="54" t="s">
        <v>34</v>
      </c>
      <c r="O1" s="54" t="s">
        <v>17</v>
      </c>
      <c r="P1" s="54" t="s">
        <v>35</v>
      </c>
      <c r="Q1" s="54" t="s">
        <v>36</v>
      </c>
      <c r="R1" s="54" t="s">
        <v>20</v>
      </c>
      <c r="S1" s="54" t="s">
        <v>21</v>
      </c>
      <c r="T1" s="54" t="s">
        <v>37</v>
      </c>
    </row>
    <row r="2" spans="1:20" x14ac:dyDescent="0.25">
      <c r="A2" s="51">
        <v>184</v>
      </c>
      <c r="B2" s="52">
        <v>4.6139999999999999</v>
      </c>
      <c r="C2" s="52">
        <v>513.32154979999996</v>
      </c>
      <c r="D2" s="52">
        <v>9.838106131</v>
      </c>
      <c r="E2" s="52">
        <v>0.27791960999999998</v>
      </c>
      <c r="F2" s="52">
        <v>1.5815425409999999</v>
      </c>
      <c r="G2" s="52">
        <v>0.43827274599999999</v>
      </c>
      <c r="H2" s="52">
        <v>1.963851617</v>
      </c>
      <c r="I2" s="51" t="s">
        <v>86</v>
      </c>
      <c r="J2" s="51" t="s">
        <v>87</v>
      </c>
      <c r="K2" s="51" t="s">
        <v>180</v>
      </c>
      <c r="L2" s="51" t="s">
        <v>181</v>
      </c>
      <c r="M2" s="51" t="s">
        <v>182</v>
      </c>
      <c r="N2" s="51">
        <v>85</v>
      </c>
      <c r="O2" s="51" t="s">
        <v>183</v>
      </c>
      <c r="P2" s="51" t="s">
        <v>43</v>
      </c>
      <c r="Q2" s="51" t="s">
        <v>49</v>
      </c>
      <c r="R2" s="51" t="s">
        <v>45</v>
      </c>
      <c r="S2" s="51" t="s">
        <v>51</v>
      </c>
      <c r="T2" s="51">
        <v>1</v>
      </c>
    </row>
    <row r="3" spans="1:20" x14ac:dyDescent="0.25">
      <c r="A3" s="51">
        <v>169</v>
      </c>
      <c r="B3" s="52">
        <v>2.1179999999999999</v>
      </c>
      <c r="C3" s="52">
        <v>307.99292989999998</v>
      </c>
      <c r="D3" s="52">
        <v>9.838106131</v>
      </c>
      <c r="E3" s="52">
        <v>0.27791960999999998</v>
      </c>
      <c r="F3" s="52">
        <v>1.5815425409999999</v>
      </c>
      <c r="G3" s="52">
        <v>0.43827274599999999</v>
      </c>
      <c r="H3" s="52">
        <v>1.963851617</v>
      </c>
      <c r="I3" s="51" t="s">
        <v>86</v>
      </c>
      <c r="J3" s="51" t="s">
        <v>87</v>
      </c>
      <c r="K3" s="51" t="s">
        <v>168</v>
      </c>
      <c r="L3" s="51" t="s">
        <v>169</v>
      </c>
      <c r="M3" s="51" t="s">
        <v>171</v>
      </c>
      <c r="N3" s="51">
        <v>80</v>
      </c>
      <c r="O3" s="51" t="s">
        <v>172</v>
      </c>
      <c r="P3" s="51" t="s">
        <v>43</v>
      </c>
      <c r="Q3" s="51" t="s">
        <v>49</v>
      </c>
      <c r="R3" s="51" t="s">
        <v>45</v>
      </c>
      <c r="S3" s="51" t="s">
        <v>51</v>
      </c>
      <c r="T3" s="51">
        <v>1</v>
      </c>
    </row>
    <row r="4" spans="1:20" hidden="1" x14ac:dyDescent="0.25">
      <c r="A4" s="51">
        <v>42</v>
      </c>
      <c r="B4" s="52">
        <v>1.95</v>
      </c>
      <c r="C4" s="52">
        <v>25.666077489999999</v>
      </c>
      <c r="D4" s="52">
        <v>2.3079549429999999</v>
      </c>
      <c r="E4" s="52">
        <v>0.222335688</v>
      </c>
      <c r="F4" s="52">
        <v>6.304164342</v>
      </c>
      <c r="G4" s="52">
        <v>3.5686353949999998</v>
      </c>
      <c r="H4" s="52">
        <v>1.963851617</v>
      </c>
      <c r="I4" s="51" t="s">
        <v>64</v>
      </c>
      <c r="J4" s="51" t="s">
        <v>65</v>
      </c>
      <c r="K4" s="51" t="s">
        <v>66</v>
      </c>
      <c r="L4" s="51" t="s">
        <v>67</v>
      </c>
      <c r="M4" s="51" t="s">
        <v>97</v>
      </c>
      <c r="N4" s="51">
        <v>37</v>
      </c>
      <c r="O4" s="51" t="s">
        <v>70</v>
      </c>
      <c r="P4" s="51" t="s">
        <v>71</v>
      </c>
      <c r="Q4" s="51" t="s">
        <v>44</v>
      </c>
      <c r="R4" s="51" t="s">
        <v>45</v>
      </c>
      <c r="S4" s="51" t="s">
        <v>46</v>
      </c>
      <c r="T4" s="51">
        <v>3</v>
      </c>
    </row>
    <row r="5" spans="1:20" x14ac:dyDescent="0.25">
      <c r="A5" s="51">
        <v>52</v>
      </c>
      <c r="B5" s="52">
        <v>1.879</v>
      </c>
      <c r="C5" s="52">
        <v>0</v>
      </c>
      <c r="D5" s="52">
        <v>9.838106131</v>
      </c>
      <c r="E5" s="52">
        <v>0.27791960999999998</v>
      </c>
      <c r="F5" s="52">
        <v>1.5815425409999999</v>
      </c>
      <c r="G5" s="52">
        <v>0.43827274599999999</v>
      </c>
      <c r="H5" s="52">
        <v>1.963851617</v>
      </c>
      <c r="I5" s="51" t="s">
        <v>64</v>
      </c>
      <c r="J5" s="51" t="s">
        <v>65</v>
      </c>
      <c r="K5" s="51" t="s">
        <v>66</v>
      </c>
      <c r="L5" s="51" t="s">
        <v>67</v>
      </c>
      <c r="M5" s="51" t="s">
        <v>100</v>
      </c>
      <c r="N5" s="51">
        <v>37</v>
      </c>
      <c r="O5" s="51" t="s">
        <v>93</v>
      </c>
      <c r="P5" s="51" t="s">
        <v>43</v>
      </c>
      <c r="Q5" s="51" t="s">
        <v>49</v>
      </c>
      <c r="R5" s="51" t="s">
        <v>45</v>
      </c>
      <c r="S5" s="51" t="s">
        <v>51</v>
      </c>
      <c r="T5" s="51">
        <v>3</v>
      </c>
    </row>
    <row r="6" spans="1:20" x14ac:dyDescent="0.25">
      <c r="A6" s="51">
        <v>188</v>
      </c>
      <c r="B6" s="52">
        <v>1.6879999999999999</v>
      </c>
      <c r="C6" s="52">
        <v>201.90647619999999</v>
      </c>
      <c r="D6" s="52">
        <v>5.0545109630000002</v>
      </c>
      <c r="E6" s="52">
        <v>0.27791960999999998</v>
      </c>
      <c r="F6" s="52">
        <v>1.577141377</v>
      </c>
      <c r="G6" s="52">
        <v>0.57974397899999996</v>
      </c>
      <c r="H6" s="52">
        <v>0</v>
      </c>
      <c r="I6" s="51" t="s">
        <v>185</v>
      </c>
      <c r="J6" s="51" t="s">
        <v>186</v>
      </c>
      <c r="K6" s="51" t="s">
        <v>187</v>
      </c>
      <c r="L6" s="51" t="s">
        <v>188</v>
      </c>
      <c r="M6" s="51" t="s">
        <v>189</v>
      </c>
      <c r="N6" s="51">
        <v>98</v>
      </c>
      <c r="O6" s="51">
        <v>511</v>
      </c>
      <c r="P6" s="51" t="s">
        <v>190</v>
      </c>
      <c r="Q6" s="51" t="s">
        <v>44</v>
      </c>
      <c r="R6" s="51" t="s">
        <v>50</v>
      </c>
      <c r="S6" s="51" t="s">
        <v>51</v>
      </c>
      <c r="T6" s="51">
        <v>3</v>
      </c>
    </row>
    <row r="7" spans="1:20" hidden="1" x14ac:dyDescent="0.25">
      <c r="A7" s="51">
        <v>183</v>
      </c>
      <c r="B7" s="52">
        <v>1.5329999999999999</v>
      </c>
      <c r="C7" s="52">
        <v>513.32154979999996</v>
      </c>
      <c r="D7" s="52">
        <v>9.838106131</v>
      </c>
      <c r="E7" s="52">
        <v>0.27791960999999998</v>
      </c>
      <c r="F7" s="52">
        <v>1.5815425409999999</v>
      </c>
      <c r="G7" s="52">
        <v>0.43827274599999999</v>
      </c>
      <c r="H7" s="52">
        <v>1.963851617</v>
      </c>
      <c r="I7" s="51" t="s">
        <v>86</v>
      </c>
      <c r="J7" s="51" t="s">
        <v>87</v>
      </c>
      <c r="K7" s="51" t="s">
        <v>180</v>
      </c>
      <c r="L7" s="51" t="s">
        <v>181</v>
      </c>
      <c r="M7" s="51" t="s">
        <v>182</v>
      </c>
      <c r="N7" s="51">
        <v>85</v>
      </c>
      <c r="O7" s="51">
        <v>282</v>
      </c>
      <c r="P7" s="51" t="s">
        <v>43</v>
      </c>
      <c r="Q7" s="51" t="s">
        <v>44</v>
      </c>
      <c r="R7" s="51" t="s">
        <v>45</v>
      </c>
      <c r="S7" s="51" t="s">
        <v>46</v>
      </c>
      <c r="T7" s="51">
        <v>1</v>
      </c>
    </row>
    <row r="8" spans="1:20" hidden="1" x14ac:dyDescent="0.25">
      <c r="A8" s="51">
        <v>69</v>
      </c>
      <c r="B8" s="52">
        <v>1.4019999999999999</v>
      </c>
      <c r="C8" s="52">
        <v>25.666077489999999</v>
      </c>
      <c r="D8" s="52">
        <v>2.3079549429999999</v>
      </c>
      <c r="E8" s="52">
        <v>0.222335688</v>
      </c>
      <c r="F8" s="52">
        <v>6.304164342</v>
      </c>
      <c r="G8" s="52">
        <v>3.5686353949999998</v>
      </c>
      <c r="H8" s="52">
        <v>1.963851617</v>
      </c>
      <c r="I8" s="51" t="s">
        <v>64</v>
      </c>
      <c r="J8" s="51" t="s">
        <v>65</v>
      </c>
      <c r="K8" s="51" t="s">
        <v>66</v>
      </c>
      <c r="L8" s="51" t="s">
        <v>67</v>
      </c>
      <c r="M8" s="51" t="s">
        <v>108</v>
      </c>
      <c r="N8" s="51">
        <v>37</v>
      </c>
      <c r="O8" s="51" t="s">
        <v>70</v>
      </c>
      <c r="P8" s="51" t="s">
        <v>71</v>
      </c>
      <c r="Q8" s="51" t="s">
        <v>44</v>
      </c>
      <c r="R8" s="51" t="s">
        <v>45</v>
      </c>
      <c r="S8" s="51" t="s">
        <v>46</v>
      </c>
      <c r="T8" s="51">
        <v>3</v>
      </c>
    </row>
    <row r="9" spans="1:20" hidden="1" x14ac:dyDescent="0.25">
      <c r="A9" s="51">
        <v>178</v>
      </c>
      <c r="B9" s="52">
        <v>1.3580000000000001</v>
      </c>
      <c r="C9" s="52">
        <v>7.6998232460000002</v>
      </c>
      <c r="D9" s="52">
        <v>0.274803782</v>
      </c>
      <c r="E9" s="52">
        <v>0.27791960999999998</v>
      </c>
      <c r="F9" s="52">
        <v>5.0567820000000001E-3</v>
      </c>
      <c r="G9" s="52">
        <v>1.605885928</v>
      </c>
      <c r="H9" s="52">
        <v>1.963851617</v>
      </c>
      <c r="I9" s="51" t="s">
        <v>64</v>
      </c>
      <c r="J9" s="51" t="s">
        <v>65</v>
      </c>
      <c r="K9" s="51" t="s">
        <v>66</v>
      </c>
      <c r="L9" s="51" t="s">
        <v>176</v>
      </c>
      <c r="M9" s="51" t="s">
        <v>179</v>
      </c>
      <c r="N9" s="51">
        <v>80</v>
      </c>
      <c r="O9" s="51">
        <v>203</v>
      </c>
      <c r="P9" s="51" t="s">
        <v>43</v>
      </c>
      <c r="Q9" s="51" t="s">
        <v>44</v>
      </c>
      <c r="R9" s="51" t="s">
        <v>45</v>
      </c>
      <c r="S9" s="51" t="s">
        <v>46</v>
      </c>
      <c r="T9" s="51">
        <v>3</v>
      </c>
    </row>
    <row r="10" spans="1:20" x14ac:dyDescent="0.25">
      <c r="A10" s="51">
        <v>163</v>
      </c>
      <c r="B10" s="52">
        <v>1.3169999999999999</v>
      </c>
      <c r="C10" s="52">
        <v>513.32154979999996</v>
      </c>
      <c r="D10" s="52">
        <v>9.838106131</v>
      </c>
      <c r="E10" s="52">
        <v>0.27791960999999998</v>
      </c>
      <c r="F10" s="52">
        <v>1.5815425409999999</v>
      </c>
      <c r="G10" s="52">
        <v>0.43827274599999999</v>
      </c>
      <c r="H10" s="52">
        <v>1.963851617</v>
      </c>
      <c r="I10" s="51" t="s">
        <v>86</v>
      </c>
      <c r="J10" s="51" t="s">
        <v>87</v>
      </c>
      <c r="K10" s="51" t="s">
        <v>88</v>
      </c>
      <c r="L10" s="51" t="s">
        <v>162</v>
      </c>
      <c r="M10" s="51" t="s">
        <v>164</v>
      </c>
      <c r="N10" s="51">
        <v>65</v>
      </c>
      <c r="O10" s="51" t="s">
        <v>165</v>
      </c>
      <c r="P10" s="51" t="s">
        <v>43</v>
      </c>
      <c r="Q10" s="51" t="s">
        <v>49</v>
      </c>
      <c r="R10" s="51" t="s">
        <v>45</v>
      </c>
      <c r="S10" s="51" t="s">
        <v>51</v>
      </c>
      <c r="T10" s="51">
        <v>1</v>
      </c>
    </row>
    <row r="11" spans="1:20" hidden="1" x14ac:dyDescent="0.25">
      <c r="A11" s="51">
        <v>37</v>
      </c>
      <c r="B11" s="52">
        <v>1.2869999999999999</v>
      </c>
      <c r="C11" s="52">
        <v>25.666077489999999</v>
      </c>
      <c r="D11" s="52">
        <v>2.3079549429999999</v>
      </c>
      <c r="E11" s="52">
        <v>0.222335688</v>
      </c>
      <c r="F11" s="52">
        <v>6.304164342</v>
      </c>
      <c r="G11" s="52">
        <v>3.5686353949999998</v>
      </c>
      <c r="H11" s="52">
        <v>1.963851617</v>
      </c>
      <c r="I11" s="51" t="s">
        <v>64</v>
      </c>
      <c r="J11" s="51" t="s">
        <v>65</v>
      </c>
      <c r="K11" s="51" t="s">
        <v>66</v>
      </c>
      <c r="L11" s="51" t="s">
        <v>94</v>
      </c>
      <c r="M11" s="51" t="s">
        <v>95</v>
      </c>
      <c r="N11" s="51">
        <v>37</v>
      </c>
      <c r="O11" s="51" t="s">
        <v>70</v>
      </c>
      <c r="P11" s="51" t="s">
        <v>71</v>
      </c>
      <c r="Q11" s="51" t="s">
        <v>44</v>
      </c>
      <c r="R11" s="51" t="s">
        <v>45</v>
      </c>
      <c r="S11" s="51" t="s">
        <v>46</v>
      </c>
      <c r="T11" s="51">
        <v>3</v>
      </c>
    </row>
    <row r="12" spans="1:20" x14ac:dyDescent="0.25">
      <c r="A12" s="51">
        <v>155</v>
      </c>
      <c r="B12" s="52">
        <v>1.274</v>
      </c>
      <c r="C12" s="52">
        <v>0</v>
      </c>
      <c r="D12" s="52">
        <v>0</v>
      </c>
      <c r="E12" s="52">
        <v>0.13350146399999999</v>
      </c>
      <c r="F12" s="52">
        <v>13.238745120000001</v>
      </c>
      <c r="G12" s="52">
        <v>27.245907989999999</v>
      </c>
      <c r="H12" s="52">
        <v>0</v>
      </c>
      <c r="I12" s="51" t="s">
        <v>64</v>
      </c>
      <c r="J12" s="51" t="s">
        <v>65</v>
      </c>
      <c r="K12" s="51" t="s">
        <v>66</v>
      </c>
      <c r="L12" s="51" t="s">
        <v>153</v>
      </c>
      <c r="M12" s="51" t="s">
        <v>159</v>
      </c>
      <c r="N12" s="51">
        <v>65</v>
      </c>
      <c r="O12" s="51" t="s">
        <v>55</v>
      </c>
      <c r="P12" s="51" t="s">
        <v>48</v>
      </c>
      <c r="Q12" s="51" t="s">
        <v>49</v>
      </c>
      <c r="R12" s="51" t="s">
        <v>50</v>
      </c>
      <c r="S12" s="51" t="s">
        <v>51</v>
      </c>
      <c r="T12" s="51">
        <v>4</v>
      </c>
    </row>
    <row r="13" spans="1:20" x14ac:dyDescent="0.25">
      <c r="A13" s="51">
        <v>150</v>
      </c>
      <c r="B13" s="52">
        <v>1.258</v>
      </c>
      <c r="C13" s="52">
        <v>0</v>
      </c>
      <c r="D13" s="52">
        <v>0</v>
      </c>
      <c r="E13" s="52">
        <v>0.13350146399999999</v>
      </c>
      <c r="F13" s="52">
        <v>13.238745120000001</v>
      </c>
      <c r="G13" s="52">
        <v>27.245907989999999</v>
      </c>
      <c r="H13" s="52">
        <v>0</v>
      </c>
      <c r="I13" s="51" t="s">
        <v>64</v>
      </c>
      <c r="J13" s="51" t="s">
        <v>65</v>
      </c>
      <c r="K13" s="51" t="s">
        <v>66</v>
      </c>
      <c r="L13" s="51" t="s">
        <v>67</v>
      </c>
      <c r="M13" s="51" t="s">
        <v>157</v>
      </c>
      <c r="N13" s="51">
        <v>65</v>
      </c>
      <c r="O13" s="51" t="s">
        <v>55</v>
      </c>
      <c r="P13" s="51" t="s">
        <v>48</v>
      </c>
      <c r="Q13" s="51" t="s">
        <v>49</v>
      </c>
      <c r="R13" s="51" t="s">
        <v>50</v>
      </c>
      <c r="S13" s="51" t="s">
        <v>51</v>
      </c>
      <c r="T13" s="51">
        <v>4</v>
      </c>
    </row>
    <row r="14" spans="1:20" x14ac:dyDescent="0.25">
      <c r="A14" s="51">
        <v>67</v>
      </c>
      <c r="B14" s="52">
        <v>1.133</v>
      </c>
      <c r="C14" s="52">
        <v>0</v>
      </c>
      <c r="D14" s="52">
        <v>0</v>
      </c>
      <c r="E14" s="52">
        <v>0.13350146399999999</v>
      </c>
      <c r="F14" s="52">
        <v>13.238745120000001</v>
      </c>
      <c r="G14" s="52">
        <v>27.245907989999999</v>
      </c>
      <c r="H14" s="52">
        <v>0</v>
      </c>
      <c r="I14" s="51" t="s">
        <v>64</v>
      </c>
      <c r="J14" s="51" t="s">
        <v>65</v>
      </c>
      <c r="K14" s="51" t="s">
        <v>66</v>
      </c>
      <c r="L14" s="51" t="s">
        <v>67</v>
      </c>
      <c r="M14" s="51" t="s">
        <v>107</v>
      </c>
      <c r="N14" s="51">
        <v>37</v>
      </c>
      <c r="O14" s="51" t="s">
        <v>55</v>
      </c>
      <c r="P14" s="51" t="s">
        <v>48</v>
      </c>
      <c r="Q14" s="51" t="s">
        <v>49</v>
      </c>
      <c r="R14" s="51" t="s">
        <v>50</v>
      </c>
      <c r="S14" s="51" t="s">
        <v>51</v>
      </c>
      <c r="T14" s="51">
        <v>4</v>
      </c>
    </row>
    <row r="15" spans="1:20" hidden="1" x14ac:dyDescent="0.25">
      <c r="A15" s="51">
        <v>173</v>
      </c>
      <c r="B15" s="52">
        <v>1.093</v>
      </c>
      <c r="C15" s="52">
        <v>7.6998232460000002</v>
      </c>
      <c r="D15" s="52">
        <v>0.274803782</v>
      </c>
      <c r="E15" s="52">
        <v>0.27791960999999998</v>
      </c>
      <c r="F15" s="52">
        <v>5.0567820000000001E-3</v>
      </c>
      <c r="G15" s="52">
        <v>1.605885928</v>
      </c>
      <c r="H15" s="52">
        <v>1.963851617</v>
      </c>
      <c r="I15" s="51" t="s">
        <v>86</v>
      </c>
      <c r="J15" s="51" t="s">
        <v>87</v>
      </c>
      <c r="K15" s="51" t="s">
        <v>168</v>
      </c>
      <c r="L15" s="51" t="s">
        <v>169</v>
      </c>
      <c r="M15" s="51" t="s">
        <v>175</v>
      </c>
      <c r="N15" s="51">
        <v>80</v>
      </c>
      <c r="O15" s="51">
        <v>203</v>
      </c>
      <c r="P15" s="51" t="s">
        <v>43</v>
      </c>
      <c r="Q15" s="51" t="s">
        <v>44</v>
      </c>
      <c r="R15" s="51" t="s">
        <v>45</v>
      </c>
      <c r="S15" s="51" t="s">
        <v>46</v>
      </c>
      <c r="T15" s="51">
        <v>3</v>
      </c>
    </row>
    <row r="16" spans="1:20" hidden="1" x14ac:dyDescent="0.25">
      <c r="A16" s="51">
        <v>45</v>
      </c>
      <c r="B16" s="52">
        <v>0.86983345843190396</v>
      </c>
      <c r="C16" s="52">
        <v>25.666077489999999</v>
      </c>
      <c r="D16" s="52">
        <v>2.3079549429999999</v>
      </c>
      <c r="E16" s="52">
        <v>0.222335688</v>
      </c>
      <c r="F16" s="52">
        <v>6.304164342</v>
      </c>
      <c r="G16" s="52">
        <v>3.5686353949999998</v>
      </c>
      <c r="H16" s="52">
        <v>1.963851617</v>
      </c>
      <c r="I16" s="51" t="s">
        <v>64</v>
      </c>
      <c r="J16" s="51" t="s">
        <v>65</v>
      </c>
      <c r="K16" s="51" t="s">
        <v>66</v>
      </c>
      <c r="L16" s="51" t="s">
        <v>67</v>
      </c>
      <c r="M16" s="51" t="s">
        <v>98</v>
      </c>
      <c r="N16" s="51">
        <v>37</v>
      </c>
      <c r="O16" s="51" t="s">
        <v>70</v>
      </c>
      <c r="P16" s="51" t="s">
        <v>71</v>
      </c>
      <c r="Q16" s="51" t="s">
        <v>44</v>
      </c>
      <c r="R16" s="51" t="s">
        <v>45</v>
      </c>
      <c r="S16" s="51" t="s">
        <v>46</v>
      </c>
      <c r="T16" s="51">
        <v>3</v>
      </c>
    </row>
    <row r="17" spans="1:20" hidden="1" x14ac:dyDescent="0.25">
      <c r="A17" s="51">
        <v>53</v>
      </c>
      <c r="B17" s="52">
        <v>0.86983345843190396</v>
      </c>
      <c r="C17" s="52">
        <v>25.666077489999999</v>
      </c>
      <c r="D17" s="52">
        <v>2.3079549429999999</v>
      </c>
      <c r="E17" s="52">
        <v>0.222335688</v>
      </c>
      <c r="F17" s="52">
        <v>6.304164342</v>
      </c>
      <c r="G17" s="52">
        <v>3.5686353949999998</v>
      </c>
      <c r="H17" s="52">
        <v>1.963851617</v>
      </c>
      <c r="I17" s="51" t="s">
        <v>64</v>
      </c>
      <c r="J17" s="51" t="s">
        <v>65</v>
      </c>
      <c r="K17" s="51" t="s">
        <v>66</v>
      </c>
      <c r="L17" s="51" t="s">
        <v>67</v>
      </c>
      <c r="M17" s="51" t="s">
        <v>101</v>
      </c>
      <c r="N17" s="51">
        <v>37</v>
      </c>
      <c r="O17" s="51" t="s">
        <v>70</v>
      </c>
      <c r="P17" s="51" t="s">
        <v>71</v>
      </c>
      <c r="Q17" s="51" t="s">
        <v>44</v>
      </c>
      <c r="R17" s="51" t="s">
        <v>45</v>
      </c>
      <c r="S17" s="51" t="s">
        <v>46</v>
      </c>
      <c r="T17" s="51">
        <v>3</v>
      </c>
    </row>
    <row r="18" spans="1:20" hidden="1" x14ac:dyDescent="0.25">
      <c r="A18" s="51">
        <v>73</v>
      </c>
      <c r="B18" s="52">
        <v>0.86983345843190396</v>
      </c>
      <c r="C18" s="52">
        <v>25.666077489999999</v>
      </c>
      <c r="D18" s="52">
        <v>2.3079549429999999</v>
      </c>
      <c r="E18" s="52">
        <v>0.222335688</v>
      </c>
      <c r="F18" s="52">
        <v>6.304164342</v>
      </c>
      <c r="G18" s="52">
        <v>3.5686353949999998</v>
      </c>
      <c r="H18" s="52">
        <v>1.963851617</v>
      </c>
      <c r="I18" s="51" t="s">
        <v>64</v>
      </c>
      <c r="J18" s="51" t="s">
        <v>65</v>
      </c>
      <c r="K18" s="51" t="s">
        <v>66</v>
      </c>
      <c r="L18" s="51" t="s">
        <v>94</v>
      </c>
      <c r="M18" s="51" t="s">
        <v>109</v>
      </c>
      <c r="N18" s="51">
        <v>37</v>
      </c>
      <c r="O18" s="51" t="s">
        <v>70</v>
      </c>
      <c r="P18" s="51" t="s">
        <v>71</v>
      </c>
      <c r="Q18" s="51" t="s">
        <v>44</v>
      </c>
      <c r="R18" s="51" t="s">
        <v>45</v>
      </c>
      <c r="S18" s="51" t="s">
        <v>46</v>
      </c>
      <c r="T18" s="51">
        <v>3</v>
      </c>
    </row>
    <row r="19" spans="1:20" hidden="1" x14ac:dyDescent="0.25">
      <c r="A19" s="51">
        <v>75</v>
      </c>
      <c r="B19" s="52">
        <v>0.86983345843190396</v>
      </c>
      <c r="C19" s="52">
        <v>25.666077489999999</v>
      </c>
      <c r="D19" s="52">
        <v>2.3079549429999999</v>
      </c>
      <c r="E19" s="52">
        <v>0.222335688</v>
      </c>
      <c r="F19" s="52">
        <v>6.304164342</v>
      </c>
      <c r="G19" s="52">
        <v>3.5686353949999998</v>
      </c>
      <c r="H19" s="52">
        <v>1.963851617</v>
      </c>
      <c r="I19" s="51" t="s">
        <v>64</v>
      </c>
      <c r="J19" s="51" t="s">
        <v>65</v>
      </c>
      <c r="K19" s="51" t="s">
        <v>66</v>
      </c>
      <c r="L19" s="51" t="s">
        <v>94</v>
      </c>
      <c r="M19" s="51" t="s">
        <v>110</v>
      </c>
      <c r="N19" s="51">
        <v>37</v>
      </c>
      <c r="O19" s="51" t="s">
        <v>70</v>
      </c>
      <c r="P19" s="51" t="s">
        <v>71</v>
      </c>
      <c r="Q19" s="51" t="s">
        <v>44</v>
      </c>
      <c r="R19" s="51" t="s">
        <v>45</v>
      </c>
      <c r="S19" s="51" t="s">
        <v>46</v>
      </c>
      <c r="T19" s="51">
        <v>3</v>
      </c>
    </row>
    <row r="20" spans="1:20" hidden="1" x14ac:dyDescent="0.25">
      <c r="A20" s="51">
        <v>81</v>
      </c>
      <c r="B20" s="52">
        <v>0.86983345843190396</v>
      </c>
      <c r="C20" s="52">
        <v>25.666077489999999</v>
      </c>
      <c r="D20" s="52">
        <v>2.3079549429999999</v>
      </c>
      <c r="E20" s="52">
        <v>0.222335688</v>
      </c>
      <c r="F20" s="52">
        <v>6.304164342</v>
      </c>
      <c r="G20" s="52">
        <v>3.5686353949999998</v>
      </c>
      <c r="H20" s="52">
        <v>1.963851617</v>
      </c>
      <c r="I20" s="51" t="s">
        <v>64</v>
      </c>
      <c r="J20" s="51" t="s">
        <v>65</v>
      </c>
      <c r="K20" s="51" t="s">
        <v>66</v>
      </c>
      <c r="L20" s="51" t="s">
        <v>94</v>
      </c>
      <c r="M20" s="51" t="s">
        <v>113</v>
      </c>
      <c r="N20" s="51">
        <v>37</v>
      </c>
      <c r="O20" s="51" t="s">
        <v>70</v>
      </c>
      <c r="P20" s="51" t="s">
        <v>71</v>
      </c>
      <c r="Q20" s="51" t="s">
        <v>44</v>
      </c>
      <c r="R20" s="51" t="s">
        <v>45</v>
      </c>
      <c r="S20" s="51" t="s">
        <v>46</v>
      </c>
      <c r="T20" s="51">
        <v>3</v>
      </c>
    </row>
    <row r="21" spans="1:20" hidden="1" x14ac:dyDescent="0.25">
      <c r="A21" s="51">
        <v>83</v>
      </c>
      <c r="B21" s="52">
        <v>0.86983345843190396</v>
      </c>
      <c r="C21" s="52">
        <v>25.666077489999999</v>
      </c>
      <c r="D21" s="52">
        <v>2.3079549429999999</v>
      </c>
      <c r="E21" s="52">
        <v>0.222335688</v>
      </c>
      <c r="F21" s="52">
        <v>6.304164342</v>
      </c>
      <c r="G21" s="52">
        <v>3.5686353949999998</v>
      </c>
      <c r="H21" s="52">
        <v>1.963851617</v>
      </c>
      <c r="I21" s="51" t="s">
        <v>64</v>
      </c>
      <c r="J21" s="51" t="s">
        <v>65</v>
      </c>
      <c r="K21" s="51" t="s">
        <v>66</v>
      </c>
      <c r="L21" s="51" t="s">
        <v>94</v>
      </c>
      <c r="M21" s="51" t="s">
        <v>114</v>
      </c>
      <c r="N21" s="51">
        <v>37</v>
      </c>
      <c r="O21" s="51" t="s">
        <v>70</v>
      </c>
      <c r="P21" s="51" t="s">
        <v>71</v>
      </c>
      <c r="Q21" s="51" t="s">
        <v>44</v>
      </c>
      <c r="R21" s="51" t="s">
        <v>45</v>
      </c>
      <c r="S21" s="51" t="s">
        <v>46</v>
      </c>
      <c r="T21" s="51">
        <v>3</v>
      </c>
    </row>
    <row r="22" spans="1:20" hidden="1" x14ac:dyDescent="0.25">
      <c r="A22" s="51">
        <v>85</v>
      </c>
      <c r="B22" s="52">
        <v>0.86983345843190396</v>
      </c>
      <c r="C22" s="52">
        <v>25.666077489999999</v>
      </c>
      <c r="D22" s="52">
        <v>2.3079549429999999</v>
      </c>
      <c r="E22" s="52">
        <v>0.222335688</v>
      </c>
      <c r="F22" s="52">
        <v>6.304164342</v>
      </c>
      <c r="G22" s="52">
        <v>3.5686353949999998</v>
      </c>
      <c r="H22" s="52">
        <v>1.963851617</v>
      </c>
      <c r="I22" s="51" t="s">
        <v>64</v>
      </c>
      <c r="J22" s="51" t="s">
        <v>65</v>
      </c>
      <c r="K22" s="51" t="s">
        <v>66</v>
      </c>
      <c r="L22" s="51" t="s">
        <v>94</v>
      </c>
      <c r="M22" s="51" t="s">
        <v>115</v>
      </c>
      <c r="N22" s="51">
        <v>37</v>
      </c>
      <c r="O22" s="51" t="s">
        <v>70</v>
      </c>
      <c r="P22" s="51" t="s">
        <v>71</v>
      </c>
      <c r="Q22" s="51" t="s">
        <v>44</v>
      </c>
      <c r="R22" s="51" t="s">
        <v>45</v>
      </c>
      <c r="S22" s="51" t="s">
        <v>46</v>
      </c>
      <c r="T22" s="51">
        <v>3</v>
      </c>
    </row>
    <row r="23" spans="1:20" hidden="1" x14ac:dyDescent="0.25">
      <c r="A23" s="51">
        <v>88</v>
      </c>
      <c r="B23" s="52">
        <v>0.86983345843190396</v>
      </c>
      <c r="C23" s="52">
        <v>25.666077489999999</v>
      </c>
      <c r="D23" s="52">
        <v>2.3079549429999999</v>
      </c>
      <c r="E23" s="52">
        <v>0.222335688</v>
      </c>
      <c r="F23" s="52">
        <v>6.304164342</v>
      </c>
      <c r="G23" s="52">
        <v>3.5686353949999998</v>
      </c>
      <c r="H23" s="52">
        <v>1.963851617</v>
      </c>
      <c r="I23" s="51" t="s">
        <v>86</v>
      </c>
      <c r="J23" s="51" t="s">
        <v>87</v>
      </c>
      <c r="K23" s="51" t="s">
        <v>88</v>
      </c>
      <c r="L23" s="51" t="s">
        <v>89</v>
      </c>
      <c r="M23" s="51" t="s">
        <v>116</v>
      </c>
      <c r="N23" s="51">
        <v>37</v>
      </c>
      <c r="O23" s="51" t="s">
        <v>70</v>
      </c>
      <c r="P23" s="51" t="s">
        <v>71</v>
      </c>
      <c r="Q23" s="51" t="s">
        <v>44</v>
      </c>
      <c r="R23" s="51" t="s">
        <v>45</v>
      </c>
      <c r="S23" s="51" t="s">
        <v>46</v>
      </c>
      <c r="T23" s="51">
        <v>3</v>
      </c>
    </row>
    <row r="24" spans="1:20" hidden="1" x14ac:dyDescent="0.25">
      <c r="A24" s="51">
        <v>91</v>
      </c>
      <c r="B24" s="52">
        <v>0.86983345843190396</v>
      </c>
      <c r="C24" s="52">
        <v>25.666077489999999</v>
      </c>
      <c r="D24" s="52">
        <v>2.3079549429999999</v>
      </c>
      <c r="E24" s="52">
        <v>0.222335688</v>
      </c>
      <c r="F24" s="52">
        <v>6.304164342</v>
      </c>
      <c r="G24" s="52">
        <v>3.5686353949999998</v>
      </c>
      <c r="H24" s="52">
        <v>1.963851617</v>
      </c>
      <c r="I24" s="51" t="s">
        <v>38</v>
      </c>
      <c r="J24" s="51" t="s">
        <v>39</v>
      </c>
      <c r="K24" s="51" t="s">
        <v>118</v>
      </c>
      <c r="L24" s="51" t="s">
        <v>119</v>
      </c>
      <c r="M24" s="51" t="s">
        <v>120</v>
      </c>
      <c r="N24" s="51">
        <v>37</v>
      </c>
      <c r="O24" s="51" t="s">
        <v>70</v>
      </c>
      <c r="P24" s="51" t="s">
        <v>71</v>
      </c>
      <c r="Q24" s="51" t="s">
        <v>44</v>
      </c>
      <c r="R24" s="51" t="s">
        <v>45</v>
      </c>
      <c r="S24" s="51" t="s">
        <v>46</v>
      </c>
      <c r="T24" s="51">
        <v>3</v>
      </c>
    </row>
    <row r="25" spans="1:20" hidden="1" x14ac:dyDescent="0.25">
      <c r="A25" s="51">
        <v>94</v>
      </c>
      <c r="B25" s="52">
        <v>0.86983345843190396</v>
      </c>
      <c r="C25" s="52">
        <v>25.666077489999999</v>
      </c>
      <c r="D25" s="52">
        <v>2.3079549429999999</v>
      </c>
      <c r="E25" s="52">
        <v>0.222335688</v>
      </c>
      <c r="F25" s="52">
        <v>6.304164342</v>
      </c>
      <c r="G25" s="52">
        <v>3.5686353949999998</v>
      </c>
      <c r="H25" s="52">
        <v>1.963851617</v>
      </c>
      <c r="I25" s="51" t="s">
        <v>121</v>
      </c>
      <c r="J25" s="51" t="s">
        <v>122</v>
      </c>
      <c r="K25" s="51" t="s">
        <v>123</v>
      </c>
      <c r="L25" s="51" t="s">
        <v>124</v>
      </c>
      <c r="M25" s="51" t="s">
        <v>125</v>
      </c>
      <c r="N25" s="51">
        <v>37</v>
      </c>
      <c r="O25" s="51" t="s">
        <v>70</v>
      </c>
      <c r="P25" s="51" t="s">
        <v>71</v>
      </c>
      <c r="Q25" s="51" t="s">
        <v>44</v>
      </c>
      <c r="R25" s="51" t="s">
        <v>45</v>
      </c>
      <c r="S25" s="51" t="s">
        <v>46</v>
      </c>
      <c r="T25" s="51">
        <v>3</v>
      </c>
    </row>
    <row r="26" spans="1:20" hidden="1" x14ac:dyDescent="0.25">
      <c r="A26" s="51">
        <v>95</v>
      </c>
      <c r="B26" s="52">
        <v>0.86983345843190396</v>
      </c>
      <c r="C26" s="52">
        <v>25.666077489999999</v>
      </c>
      <c r="D26" s="52">
        <v>2.3079549429999999</v>
      </c>
      <c r="E26" s="52">
        <v>0.222335688</v>
      </c>
      <c r="F26" s="52">
        <v>6.304164342</v>
      </c>
      <c r="G26" s="52">
        <v>3.5686353949999998</v>
      </c>
      <c r="H26" s="52">
        <v>1.963851617</v>
      </c>
      <c r="I26" s="51" t="s">
        <v>38</v>
      </c>
      <c r="J26" s="51" t="s">
        <v>39</v>
      </c>
      <c r="K26" s="51" t="s">
        <v>83</v>
      </c>
      <c r="L26" s="51" t="s">
        <v>84</v>
      </c>
      <c r="M26" s="51" t="s">
        <v>126</v>
      </c>
      <c r="N26" s="51">
        <v>37</v>
      </c>
      <c r="O26" s="51" t="s">
        <v>70</v>
      </c>
      <c r="P26" s="51" t="s">
        <v>71</v>
      </c>
      <c r="Q26" s="51" t="s">
        <v>44</v>
      </c>
      <c r="R26" s="51" t="s">
        <v>45</v>
      </c>
      <c r="S26" s="51" t="s">
        <v>46</v>
      </c>
      <c r="T26" s="51">
        <v>3</v>
      </c>
    </row>
    <row r="27" spans="1:20" hidden="1" x14ac:dyDescent="0.25">
      <c r="A27" s="51">
        <v>124</v>
      </c>
      <c r="B27" s="52">
        <v>0.86983345843190396</v>
      </c>
      <c r="C27" s="52">
        <v>25.666077489999999</v>
      </c>
      <c r="D27" s="52">
        <v>2.3079549429999999</v>
      </c>
      <c r="E27" s="52">
        <v>0.222335688</v>
      </c>
      <c r="F27" s="52">
        <v>6.304164342</v>
      </c>
      <c r="G27" s="52">
        <v>3.5686353949999998</v>
      </c>
      <c r="H27" s="52">
        <v>1.963851617</v>
      </c>
      <c r="I27" s="51" t="s">
        <v>64</v>
      </c>
      <c r="J27" s="51" t="s">
        <v>65</v>
      </c>
      <c r="K27" s="51" t="s">
        <v>66</v>
      </c>
      <c r="L27" s="51" t="s">
        <v>67</v>
      </c>
      <c r="M27" s="51" t="s">
        <v>146</v>
      </c>
      <c r="N27" s="51">
        <v>40</v>
      </c>
      <c r="O27" s="51" t="s">
        <v>70</v>
      </c>
      <c r="P27" s="51" t="s">
        <v>71</v>
      </c>
      <c r="Q27" s="51" t="s">
        <v>44</v>
      </c>
      <c r="R27" s="51" t="s">
        <v>45</v>
      </c>
      <c r="S27" s="51" t="s">
        <v>46</v>
      </c>
      <c r="T27" s="51">
        <v>3</v>
      </c>
    </row>
    <row r="28" spans="1:20" hidden="1" x14ac:dyDescent="0.25">
      <c r="A28" s="51">
        <v>148</v>
      </c>
      <c r="B28" s="52">
        <v>0.86983345843190396</v>
      </c>
      <c r="C28" s="52">
        <v>25.666077489999999</v>
      </c>
      <c r="D28" s="52">
        <v>2.3079549429999999</v>
      </c>
      <c r="E28" s="52">
        <v>0.222335688</v>
      </c>
      <c r="F28" s="52">
        <v>6.304164342</v>
      </c>
      <c r="G28" s="52">
        <v>3.5686353949999998</v>
      </c>
      <c r="H28" s="52">
        <v>1.963851617</v>
      </c>
      <c r="I28" s="51" t="s">
        <v>64</v>
      </c>
      <c r="J28" s="51" t="s">
        <v>65</v>
      </c>
      <c r="K28" s="51" t="s">
        <v>66</v>
      </c>
      <c r="L28" s="51" t="s">
        <v>67</v>
      </c>
      <c r="M28" s="51" t="s">
        <v>157</v>
      </c>
      <c r="N28" s="51">
        <v>65</v>
      </c>
      <c r="O28" s="51" t="s">
        <v>70</v>
      </c>
      <c r="P28" s="51" t="s">
        <v>71</v>
      </c>
      <c r="Q28" s="51" t="s">
        <v>44</v>
      </c>
      <c r="R28" s="51" t="s">
        <v>45</v>
      </c>
      <c r="S28" s="51" t="s">
        <v>46</v>
      </c>
      <c r="T28" s="51">
        <v>3</v>
      </c>
    </row>
    <row r="29" spans="1:20" hidden="1" x14ac:dyDescent="0.25">
      <c r="A29" s="51">
        <v>152</v>
      </c>
      <c r="B29" s="52">
        <v>0.86983345843190396</v>
      </c>
      <c r="C29" s="52">
        <v>25.666077489999999</v>
      </c>
      <c r="D29" s="52">
        <v>2.3079549429999999</v>
      </c>
      <c r="E29" s="52">
        <v>0.222335688</v>
      </c>
      <c r="F29" s="52">
        <v>6.304164342</v>
      </c>
      <c r="G29" s="52">
        <v>3.5686353949999998</v>
      </c>
      <c r="H29" s="52">
        <v>1.963851617</v>
      </c>
      <c r="I29" s="51" t="s">
        <v>64</v>
      </c>
      <c r="J29" s="51" t="s">
        <v>65</v>
      </c>
      <c r="K29" s="51" t="s">
        <v>66</v>
      </c>
      <c r="L29" s="51" t="s">
        <v>153</v>
      </c>
      <c r="M29" s="51" t="s">
        <v>158</v>
      </c>
      <c r="N29" s="51">
        <v>60</v>
      </c>
      <c r="O29" s="51" t="s">
        <v>70</v>
      </c>
      <c r="P29" s="51" t="s">
        <v>71</v>
      </c>
      <c r="Q29" s="51" t="s">
        <v>44</v>
      </c>
      <c r="R29" s="51" t="s">
        <v>45</v>
      </c>
      <c r="S29" s="51" t="s">
        <v>46</v>
      </c>
      <c r="T29" s="51">
        <v>3</v>
      </c>
    </row>
    <row r="30" spans="1:20" hidden="1" x14ac:dyDescent="0.25">
      <c r="A30" s="51">
        <v>157</v>
      </c>
      <c r="B30" s="52">
        <v>0.86983345843190396</v>
      </c>
      <c r="C30" s="52">
        <v>25.666077489999999</v>
      </c>
      <c r="D30" s="52">
        <v>2.3079549429999999</v>
      </c>
      <c r="E30" s="52">
        <v>0.222335688</v>
      </c>
      <c r="F30" s="52">
        <v>6.304164342</v>
      </c>
      <c r="G30" s="52">
        <v>3.5686353949999998</v>
      </c>
      <c r="H30" s="52">
        <v>1.963851617</v>
      </c>
      <c r="I30" s="51" t="s">
        <v>64</v>
      </c>
      <c r="J30" s="51" t="s">
        <v>65</v>
      </c>
      <c r="K30" s="51" t="s">
        <v>66</v>
      </c>
      <c r="L30" s="51" t="s">
        <v>153</v>
      </c>
      <c r="M30" s="51" t="s">
        <v>160</v>
      </c>
      <c r="N30" s="51">
        <v>65</v>
      </c>
      <c r="O30" s="51" t="s">
        <v>70</v>
      </c>
      <c r="P30" s="51" t="s">
        <v>71</v>
      </c>
      <c r="Q30" s="51" t="s">
        <v>44</v>
      </c>
      <c r="R30" s="51" t="s">
        <v>45</v>
      </c>
      <c r="S30" s="51" t="s">
        <v>46</v>
      </c>
      <c r="T30" s="51">
        <v>3</v>
      </c>
    </row>
    <row r="31" spans="1:20" hidden="1" x14ac:dyDescent="0.25">
      <c r="A31" s="51">
        <v>165</v>
      </c>
      <c r="B31" s="52">
        <v>0.86983345843190396</v>
      </c>
      <c r="C31" s="52">
        <v>25.666077489999999</v>
      </c>
      <c r="D31" s="52">
        <v>2.3079549429999999</v>
      </c>
      <c r="E31" s="52">
        <v>0.222335688</v>
      </c>
      <c r="F31" s="52">
        <v>6.304164342</v>
      </c>
      <c r="G31" s="52">
        <v>3.5686353949999998</v>
      </c>
      <c r="H31" s="52">
        <v>1.963851617</v>
      </c>
      <c r="I31" s="51" t="s">
        <v>64</v>
      </c>
      <c r="J31" s="51" t="s">
        <v>65</v>
      </c>
      <c r="K31" s="51" t="s">
        <v>66</v>
      </c>
      <c r="L31" s="51" t="s">
        <v>153</v>
      </c>
      <c r="M31" s="51" t="s">
        <v>167</v>
      </c>
      <c r="N31" s="51">
        <v>70</v>
      </c>
      <c r="O31" s="51" t="s">
        <v>70</v>
      </c>
      <c r="P31" s="51" t="s">
        <v>71</v>
      </c>
      <c r="Q31" s="51" t="s">
        <v>44</v>
      </c>
      <c r="R31" s="51" t="s">
        <v>45</v>
      </c>
      <c r="S31" s="51" t="s">
        <v>46</v>
      </c>
      <c r="T31" s="51">
        <v>3</v>
      </c>
    </row>
    <row r="32" spans="1:20" x14ac:dyDescent="0.25">
      <c r="A32" s="51">
        <v>177</v>
      </c>
      <c r="B32" s="52">
        <v>0.86199999999999999</v>
      </c>
      <c r="C32" s="52">
        <v>256.66077489999998</v>
      </c>
      <c r="D32" s="52">
        <v>0</v>
      </c>
      <c r="E32" s="52">
        <v>0.13350146399999999</v>
      </c>
      <c r="F32" s="52">
        <v>13.238745120000001</v>
      </c>
      <c r="G32" s="52">
        <v>27.245907989999999</v>
      </c>
      <c r="H32" s="52">
        <v>1.963851617</v>
      </c>
      <c r="I32" s="51" t="s">
        <v>64</v>
      </c>
      <c r="J32" s="51" t="s">
        <v>65</v>
      </c>
      <c r="K32" s="51" t="s">
        <v>66</v>
      </c>
      <c r="L32" s="51" t="s">
        <v>176</v>
      </c>
      <c r="M32" s="51" t="s">
        <v>175</v>
      </c>
      <c r="N32" s="51">
        <v>80</v>
      </c>
      <c r="O32" s="51" t="s">
        <v>173</v>
      </c>
      <c r="P32" s="51" t="s">
        <v>48</v>
      </c>
      <c r="Q32" s="51" t="s">
        <v>49</v>
      </c>
      <c r="R32" s="51" t="s">
        <v>45</v>
      </c>
      <c r="S32" s="51" t="s">
        <v>51</v>
      </c>
      <c r="T32" s="51">
        <v>2</v>
      </c>
    </row>
    <row r="33" spans="1:20" x14ac:dyDescent="0.25">
      <c r="A33" s="51">
        <v>156</v>
      </c>
      <c r="B33" s="52">
        <v>0.81699999999999995</v>
      </c>
      <c r="C33" s="52">
        <v>0</v>
      </c>
      <c r="D33" s="52">
        <v>9.838106131</v>
      </c>
      <c r="E33" s="52">
        <v>0.27791960999999998</v>
      </c>
      <c r="F33" s="52">
        <v>1.5815425409999999</v>
      </c>
      <c r="G33" s="52">
        <v>0.43827274599999999</v>
      </c>
      <c r="H33" s="52">
        <v>1.963851617</v>
      </c>
      <c r="I33" s="51" t="s">
        <v>64</v>
      </c>
      <c r="J33" s="51" t="s">
        <v>65</v>
      </c>
      <c r="K33" s="51" t="s">
        <v>66</v>
      </c>
      <c r="L33" s="51" t="s">
        <v>153</v>
      </c>
      <c r="M33" s="51" t="s">
        <v>159</v>
      </c>
      <c r="N33" s="51">
        <v>65</v>
      </c>
      <c r="O33" s="51" t="s">
        <v>93</v>
      </c>
      <c r="P33" s="51" t="s">
        <v>43</v>
      </c>
      <c r="Q33" s="51" t="s">
        <v>49</v>
      </c>
      <c r="R33" s="51" t="s">
        <v>45</v>
      </c>
      <c r="S33" s="51" t="s">
        <v>51</v>
      </c>
      <c r="T33" s="51">
        <v>3</v>
      </c>
    </row>
    <row r="34" spans="1:20" x14ac:dyDescent="0.25">
      <c r="A34" s="51">
        <v>168</v>
      </c>
      <c r="B34" s="52">
        <v>0.73403288996987304</v>
      </c>
      <c r="C34" s="52">
        <v>513.32154979999996</v>
      </c>
      <c r="D34" s="52">
        <v>9.838106131</v>
      </c>
      <c r="E34" s="52">
        <v>0.27791960999999998</v>
      </c>
      <c r="F34" s="52">
        <v>1.5815425409999999</v>
      </c>
      <c r="G34" s="52">
        <v>0.43827274599999999</v>
      </c>
      <c r="H34" s="52">
        <v>1.963851617</v>
      </c>
      <c r="I34" s="51" t="s">
        <v>86</v>
      </c>
      <c r="J34" s="51" t="s">
        <v>87</v>
      </c>
      <c r="K34" s="51" t="s">
        <v>168</v>
      </c>
      <c r="L34" s="51" t="s">
        <v>169</v>
      </c>
      <c r="M34" s="51" t="s">
        <v>170</v>
      </c>
      <c r="N34" s="51">
        <v>80</v>
      </c>
      <c r="O34" s="51" t="s">
        <v>165</v>
      </c>
      <c r="P34" s="51" t="s">
        <v>43</v>
      </c>
      <c r="Q34" s="51" t="s">
        <v>49</v>
      </c>
      <c r="R34" s="51" t="s">
        <v>45</v>
      </c>
      <c r="S34" s="51" t="s">
        <v>51</v>
      </c>
      <c r="T34" s="51">
        <v>1</v>
      </c>
    </row>
    <row r="35" spans="1:20" x14ac:dyDescent="0.25">
      <c r="A35" s="51">
        <v>172</v>
      </c>
      <c r="B35" s="52">
        <v>0.73403288996987304</v>
      </c>
      <c r="C35" s="52">
        <v>513.32154979999996</v>
      </c>
      <c r="D35" s="52">
        <v>9.838106131</v>
      </c>
      <c r="E35" s="52">
        <v>0.27791960999999998</v>
      </c>
      <c r="F35" s="52">
        <v>1.5815425409999999</v>
      </c>
      <c r="G35" s="52">
        <v>0.43827274599999999</v>
      </c>
      <c r="H35" s="52">
        <v>1.963851617</v>
      </c>
      <c r="I35" s="51" t="s">
        <v>86</v>
      </c>
      <c r="J35" s="51" t="s">
        <v>87</v>
      </c>
      <c r="K35" s="51" t="s">
        <v>168</v>
      </c>
      <c r="L35" s="51" t="s">
        <v>169</v>
      </c>
      <c r="M35" s="51" t="s">
        <v>174</v>
      </c>
      <c r="N35" s="51">
        <v>80</v>
      </c>
      <c r="O35" s="51" t="s">
        <v>165</v>
      </c>
      <c r="P35" s="51" t="s">
        <v>43</v>
      </c>
      <c r="Q35" s="51" t="s">
        <v>49</v>
      </c>
      <c r="R35" s="51" t="s">
        <v>45</v>
      </c>
      <c r="S35" s="51" t="s">
        <v>51</v>
      </c>
      <c r="T35" s="51">
        <v>1</v>
      </c>
    </row>
    <row r="36" spans="1:20" x14ac:dyDescent="0.25">
      <c r="A36" s="51">
        <v>50</v>
      </c>
      <c r="B36" s="52">
        <v>0.71499999999999997</v>
      </c>
      <c r="C36" s="52">
        <v>0</v>
      </c>
      <c r="D36" s="52">
        <v>0</v>
      </c>
      <c r="E36" s="52">
        <v>0.13350146399999999</v>
      </c>
      <c r="F36" s="52">
        <v>13.238745120000001</v>
      </c>
      <c r="G36" s="52">
        <v>27.245907989999999</v>
      </c>
      <c r="H36" s="52">
        <v>0</v>
      </c>
      <c r="I36" s="51" t="s">
        <v>64</v>
      </c>
      <c r="J36" s="51" t="s">
        <v>65</v>
      </c>
      <c r="K36" s="51" t="s">
        <v>66</v>
      </c>
      <c r="L36" s="51" t="s">
        <v>67</v>
      </c>
      <c r="M36" s="51" t="s">
        <v>100</v>
      </c>
      <c r="N36" s="51">
        <v>37</v>
      </c>
      <c r="O36" s="51" t="s">
        <v>55</v>
      </c>
      <c r="P36" s="51" t="s">
        <v>48</v>
      </c>
      <c r="Q36" s="51" t="s">
        <v>49</v>
      </c>
      <c r="R36" s="51" t="s">
        <v>50</v>
      </c>
      <c r="S36" s="51" t="s">
        <v>51</v>
      </c>
      <c r="T36" s="51">
        <v>4</v>
      </c>
    </row>
    <row r="37" spans="1:20" x14ac:dyDescent="0.25">
      <c r="A37" s="51">
        <v>113</v>
      </c>
      <c r="B37" s="52">
        <v>0.70499999999999996</v>
      </c>
      <c r="C37" s="52">
        <v>0</v>
      </c>
      <c r="D37" s="52">
        <v>0</v>
      </c>
      <c r="E37" s="52">
        <v>0.13350146399999999</v>
      </c>
      <c r="F37" s="52">
        <v>13.238745120000001</v>
      </c>
      <c r="G37" s="52">
        <v>27.245907989999999</v>
      </c>
      <c r="H37" s="52">
        <v>0</v>
      </c>
      <c r="I37" s="51" t="s">
        <v>38</v>
      </c>
      <c r="J37" s="51" t="s">
        <v>58</v>
      </c>
      <c r="K37" s="51" t="s">
        <v>59</v>
      </c>
      <c r="L37" s="51" t="s">
        <v>60</v>
      </c>
      <c r="M37" s="51" t="s">
        <v>136</v>
      </c>
      <c r="N37" s="51">
        <v>37</v>
      </c>
      <c r="O37" s="51" t="s">
        <v>55</v>
      </c>
      <c r="P37" s="51" t="s">
        <v>48</v>
      </c>
      <c r="Q37" s="51" t="s">
        <v>49</v>
      </c>
      <c r="R37" s="51" t="s">
        <v>50</v>
      </c>
      <c r="S37" s="51" t="s">
        <v>51</v>
      </c>
      <c r="T37" s="51">
        <v>4</v>
      </c>
    </row>
    <row r="38" spans="1:20" hidden="1" x14ac:dyDescent="0.25">
      <c r="A38" s="51">
        <v>1</v>
      </c>
      <c r="B38" s="52">
        <v>0.65885360816091298</v>
      </c>
      <c r="C38" s="52">
        <v>307.99292989999998</v>
      </c>
      <c r="D38" s="52">
        <v>9.9589152169999995</v>
      </c>
      <c r="E38" s="52">
        <v>0.27791960999999998</v>
      </c>
      <c r="F38" s="52">
        <v>1.577141377</v>
      </c>
      <c r="G38" s="52">
        <v>0.43827274599999999</v>
      </c>
      <c r="H38" s="52">
        <v>1.963851617</v>
      </c>
      <c r="I38" s="51" t="s">
        <v>38</v>
      </c>
      <c r="J38" s="51" t="s">
        <v>39</v>
      </c>
      <c r="K38" s="51" t="s">
        <v>40</v>
      </c>
      <c r="L38" s="51" t="s">
        <v>41</v>
      </c>
      <c r="M38" s="51" t="s">
        <v>42</v>
      </c>
      <c r="N38" s="51">
        <v>15</v>
      </c>
      <c r="O38" s="51">
        <v>141</v>
      </c>
      <c r="P38" s="51" t="s">
        <v>43</v>
      </c>
      <c r="Q38" s="51" t="s">
        <v>44</v>
      </c>
      <c r="R38" s="51" t="s">
        <v>45</v>
      </c>
      <c r="S38" s="51" t="s">
        <v>46</v>
      </c>
      <c r="T38" s="51">
        <v>1</v>
      </c>
    </row>
    <row r="39" spans="1:20" hidden="1" x14ac:dyDescent="0.25">
      <c r="A39" s="51">
        <v>6</v>
      </c>
      <c r="B39" s="52">
        <v>0.65885360816091099</v>
      </c>
      <c r="C39" s="52">
        <v>307.99292989999998</v>
      </c>
      <c r="D39" s="52">
        <v>9.9589152169999995</v>
      </c>
      <c r="E39" s="52">
        <v>0.27791960999999998</v>
      </c>
      <c r="F39" s="52">
        <v>1.577141377</v>
      </c>
      <c r="G39" s="52">
        <v>0.43827274599999999</v>
      </c>
      <c r="H39" s="52">
        <v>1.963851617</v>
      </c>
      <c r="I39" s="51" t="s">
        <v>38</v>
      </c>
      <c r="J39" s="51" t="s">
        <v>39</v>
      </c>
      <c r="K39" s="51" t="s">
        <v>52</v>
      </c>
      <c r="L39" s="51" t="s">
        <v>53</v>
      </c>
      <c r="M39" s="51" t="s">
        <v>56</v>
      </c>
      <c r="N39" s="51">
        <v>20</v>
      </c>
      <c r="O39" s="51">
        <v>141</v>
      </c>
      <c r="P39" s="51" t="s">
        <v>43</v>
      </c>
      <c r="Q39" s="51" t="s">
        <v>44</v>
      </c>
      <c r="R39" s="51" t="s">
        <v>45</v>
      </c>
      <c r="S39" s="51" t="s">
        <v>46</v>
      </c>
      <c r="T39" s="51">
        <v>1</v>
      </c>
    </row>
    <row r="40" spans="1:20" hidden="1" x14ac:dyDescent="0.25">
      <c r="A40" s="51">
        <v>3</v>
      </c>
      <c r="B40" s="52">
        <v>0.65885360816090999</v>
      </c>
      <c r="C40" s="52">
        <v>307.99292989999998</v>
      </c>
      <c r="D40" s="52">
        <v>9.9589152169999995</v>
      </c>
      <c r="E40" s="52">
        <v>0.27791960999999998</v>
      </c>
      <c r="F40" s="52">
        <v>1.577141377</v>
      </c>
      <c r="G40" s="52">
        <v>0.43827274599999999</v>
      </c>
      <c r="H40" s="52">
        <v>1.963851617</v>
      </c>
      <c r="I40" s="51" t="s">
        <v>38</v>
      </c>
      <c r="J40" s="51" t="s">
        <v>39</v>
      </c>
      <c r="K40" s="51" t="s">
        <v>52</v>
      </c>
      <c r="L40" s="51" t="s">
        <v>53</v>
      </c>
      <c r="M40" s="51" t="s">
        <v>54</v>
      </c>
      <c r="N40" s="51">
        <v>15</v>
      </c>
      <c r="O40" s="51">
        <v>141</v>
      </c>
      <c r="P40" s="51" t="s">
        <v>43</v>
      </c>
      <c r="Q40" s="51" t="s">
        <v>44</v>
      </c>
      <c r="R40" s="51" t="s">
        <v>45</v>
      </c>
      <c r="S40" s="51" t="s">
        <v>46</v>
      </c>
      <c r="T40" s="51">
        <v>1</v>
      </c>
    </row>
    <row r="41" spans="1:20" hidden="1" x14ac:dyDescent="0.25">
      <c r="A41" s="51">
        <v>8</v>
      </c>
      <c r="B41" s="52">
        <v>0.65885360816090999</v>
      </c>
      <c r="C41" s="52">
        <v>307.99292989999998</v>
      </c>
      <c r="D41" s="52">
        <v>9.9589152169999995</v>
      </c>
      <c r="E41" s="52">
        <v>0.27791960999999998</v>
      </c>
      <c r="F41" s="52">
        <v>1.577141377</v>
      </c>
      <c r="G41" s="52">
        <v>0.43827274599999999</v>
      </c>
      <c r="H41" s="52">
        <v>1.963851617</v>
      </c>
      <c r="I41" s="51" t="s">
        <v>38</v>
      </c>
      <c r="J41" s="51" t="s">
        <v>39</v>
      </c>
      <c r="K41" s="51" t="s">
        <v>52</v>
      </c>
      <c r="L41" s="51" t="s">
        <v>53</v>
      </c>
      <c r="M41" s="51" t="s">
        <v>57</v>
      </c>
      <c r="N41" s="51">
        <v>20</v>
      </c>
      <c r="O41" s="51">
        <v>141</v>
      </c>
      <c r="P41" s="51" t="s">
        <v>43</v>
      </c>
      <c r="Q41" s="51" t="s">
        <v>44</v>
      </c>
      <c r="R41" s="51" t="s">
        <v>45</v>
      </c>
      <c r="S41" s="51" t="s">
        <v>46</v>
      </c>
      <c r="T41" s="51">
        <v>1</v>
      </c>
    </row>
    <row r="42" spans="1:20" hidden="1" x14ac:dyDescent="0.25">
      <c r="A42" s="51">
        <v>30</v>
      </c>
      <c r="B42" s="52">
        <v>0.65885360816090999</v>
      </c>
      <c r="C42" s="52">
        <v>307.99292989999998</v>
      </c>
      <c r="D42" s="52">
        <v>9.9589152169999995</v>
      </c>
      <c r="E42" s="52">
        <v>0.27791960999999998</v>
      </c>
      <c r="F42" s="52">
        <v>1.577141377</v>
      </c>
      <c r="G42" s="52">
        <v>0.43827274599999999</v>
      </c>
      <c r="H42" s="52">
        <v>1.963851617</v>
      </c>
      <c r="I42" s="51" t="s">
        <v>86</v>
      </c>
      <c r="J42" s="51" t="s">
        <v>87</v>
      </c>
      <c r="K42" s="51" t="s">
        <v>88</v>
      </c>
      <c r="L42" s="51" t="s">
        <v>89</v>
      </c>
      <c r="M42" s="51" t="s">
        <v>90</v>
      </c>
      <c r="N42" s="51">
        <v>35</v>
      </c>
      <c r="O42" s="51">
        <v>141</v>
      </c>
      <c r="P42" s="51" t="s">
        <v>43</v>
      </c>
      <c r="Q42" s="51" t="s">
        <v>44</v>
      </c>
      <c r="R42" s="51" t="s">
        <v>45</v>
      </c>
      <c r="S42" s="51" t="s">
        <v>46</v>
      </c>
      <c r="T42" s="51">
        <v>1</v>
      </c>
    </row>
    <row r="43" spans="1:20" hidden="1" x14ac:dyDescent="0.25">
      <c r="A43" s="51">
        <v>34</v>
      </c>
      <c r="B43" s="52">
        <v>0.65885360816090999</v>
      </c>
      <c r="C43" s="52">
        <v>307.99292989999998</v>
      </c>
      <c r="D43" s="52">
        <v>9.9589152169999995</v>
      </c>
      <c r="E43" s="52">
        <v>0.27791960999999998</v>
      </c>
      <c r="F43" s="52">
        <v>1.577141377</v>
      </c>
      <c r="G43" s="52">
        <v>0.43827274599999999</v>
      </c>
      <c r="H43" s="52">
        <v>1.963851617</v>
      </c>
      <c r="I43" s="51" t="s">
        <v>64</v>
      </c>
      <c r="J43" s="51" t="s">
        <v>65</v>
      </c>
      <c r="K43" s="51" t="s">
        <v>66</v>
      </c>
      <c r="L43" s="51" t="s">
        <v>67</v>
      </c>
      <c r="M43" s="51" t="s">
        <v>92</v>
      </c>
      <c r="N43" s="51">
        <v>35</v>
      </c>
      <c r="O43" s="51">
        <v>141</v>
      </c>
      <c r="P43" s="51" t="s">
        <v>43</v>
      </c>
      <c r="Q43" s="51" t="s">
        <v>44</v>
      </c>
      <c r="R43" s="51" t="s">
        <v>45</v>
      </c>
      <c r="S43" s="51" t="s">
        <v>46</v>
      </c>
      <c r="T43" s="51">
        <v>1</v>
      </c>
    </row>
    <row r="44" spans="1:20" hidden="1" x14ac:dyDescent="0.25">
      <c r="A44" s="51">
        <v>66</v>
      </c>
      <c r="B44" s="52">
        <v>0.65885360816090999</v>
      </c>
      <c r="C44" s="52">
        <v>307.99292989999998</v>
      </c>
      <c r="D44" s="52">
        <v>9.9589152169999995</v>
      </c>
      <c r="E44" s="52">
        <v>0.27791960999999998</v>
      </c>
      <c r="F44" s="52">
        <v>1.577141377</v>
      </c>
      <c r="G44" s="52">
        <v>0.43827274599999999</v>
      </c>
      <c r="H44" s="52">
        <v>1.963851617</v>
      </c>
      <c r="I44" s="51" t="s">
        <v>64</v>
      </c>
      <c r="J44" s="51" t="s">
        <v>65</v>
      </c>
      <c r="K44" s="51" t="s">
        <v>66</v>
      </c>
      <c r="L44" s="51" t="s">
        <v>67</v>
      </c>
      <c r="M44" s="51" t="s">
        <v>107</v>
      </c>
      <c r="N44" s="51">
        <v>37</v>
      </c>
      <c r="O44" s="51">
        <v>141</v>
      </c>
      <c r="P44" s="51" t="s">
        <v>43</v>
      </c>
      <c r="Q44" s="51" t="s">
        <v>44</v>
      </c>
      <c r="R44" s="51" t="s">
        <v>45</v>
      </c>
      <c r="S44" s="51" t="s">
        <v>46</v>
      </c>
      <c r="T44" s="51">
        <v>1</v>
      </c>
    </row>
    <row r="45" spans="1:20" hidden="1" x14ac:dyDescent="0.25">
      <c r="A45" s="51">
        <v>112</v>
      </c>
      <c r="B45" s="52">
        <v>0.65885360816090999</v>
      </c>
      <c r="C45" s="52">
        <v>307.99292989999998</v>
      </c>
      <c r="D45" s="52">
        <v>9.9589152169999995</v>
      </c>
      <c r="E45" s="52">
        <v>0.27791960999999998</v>
      </c>
      <c r="F45" s="52">
        <v>1.577141377</v>
      </c>
      <c r="G45" s="52">
        <v>0.43827274599999999</v>
      </c>
      <c r="H45" s="52">
        <v>1.963851617</v>
      </c>
      <c r="I45" s="51" t="s">
        <v>38</v>
      </c>
      <c r="J45" s="51" t="s">
        <v>58</v>
      </c>
      <c r="K45" s="51" t="s">
        <v>59</v>
      </c>
      <c r="L45" s="51" t="s">
        <v>60</v>
      </c>
      <c r="M45" s="51" t="s">
        <v>136</v>
      </c>
      <c r="N45" s="51">
        <v>37</v>
      </c>
      <c r="O45" s="51" t="s">
        <v>82</v>
      </c>
      <c r="P45" s="51" t="s">
        <v>43</v>
      </c>
      <c r="Q45" s="51" t="s">
        <v>44</v>
      </c>
      <c r="R45" s="51" t="s">
        <v>45</v>
      </c>
      <c r="S45" s="51" t="s">
        <v>46</v>
      </c>
      <c r="T45" s="51">
        <v>1</v>
      </c>
    </row>
    <row r="46" spans="1:20" hidden="1" x14ac:dyDescent="0.25">
      <c r="A46" s="51">
        <v>116</v>
      </c>
      <c r="B46" s="52">
        <v>0.65885360816090999</v>
      </c>
      <c r="C46" s="52">
        <v>307.99292989999998</v>
      </c>
      <c r="D46" s="52">
        <v>9.9589152169999995</v>
      </c>
      <c r="E46" s="52">
        <v>0.27791960999999998</v>
      </c>
      <c r="F46" s="52">
        <v>1.577141377</v>
      </c>
      <c r="G46" s="52">
        <v>0.43827274599999999</v>
      </c>
      <c r="H46" s="52">
        <v>1.963851617</v>
      </c>
      <c r="I46" s="51" t="s">
        <v>38</v>
      </c>
      <c r="J46" s="51" t="s">
        <v>58</v>
      </c>
      <c r="K46" s="51" t="s">
        <v>59</v>
      </c>
      <c r="L46" s="51" t="s">
        <v>60</v>
      </c>
      <c r="M46" s="51" t="s">
        <v>137</v>
      </c>
      <c r="N46" s="51">
        <v>37</v>
      </c>
      <c r="O46" s="51" t="s">
        <v>82</v>
      </c>
      <c r="P46" s="51" t="s">
        <v>43</v>
      </c>
      <c r="Q46" s="51" t="s">
        <v>44</v>
      </c>
      <c r="R46" s="51" t="s">
        <v>45</v>
      </c>
      <c r="S46" s="51" t="s">
        <v>46</v>
      </c>
      <c r="T46" s="51">
        <v>1</v>
      </c>
    </row>
    <row r="47" spans="1:20" hidden="1" x14ac:dyDescent="0.25">
      <c r="A47" s="51">
        <v>121</v>
      </c>
      <c r="B47" s="52">
        <v>0.65885360816090999</v>
      </c>
      <c r="C47" s="52">
        <v>307.99292989999998</v>
      </c>
      <c r="D47" s="52">
        <v>9.9589152169999995</v>
      </c>
      <c r="E47" s="52">
        <v>0.27791960999999998</v>
      </c>
      <c r="F47" s="52">
        <v>1.577141377</v>
      </c>
      <c r="G47" s="52">
        <v>0.43827274599999999</v>
      </c>
      <c r="H47" s="52">
        <v>1.963851617</v>
      </c>
      <c r="I47" s="51" t="s">
        <v>38</v>
      </c>
      <c r="J47" s="51" t="s">
        <v>39</v>
      </c>
      <c r="K47" s="51" t="s">
        <v>52</v>
      </c>
      <c r="L47" s="51" t="s">
        <v>144</v>
      </c>
      <c r="M47" s="51" t="s">
        <v>145</v>
      </c>
      <c r="N47" s="51">
        <v>37</v>
      </c>
      <c r="O47" s="51">
        <v>141</v>
      </c>
      <c r="P47" s="51" t="s">
        <v>43</v>
      </c>
      <c r="Q47" s="51" t="s">
        <v>44</v>
      </c>
      <c r="R47" s="51" t="s">
        <v>45</v>
      </c>
      <c r="S47" s="51" t="s">
        <v>46</v>
      </c>
      <c r="T47" s="51">
        <v>1</v>
      </c>
    </row>
    <row r="48" spans="1:20" hidden="1" x14ac:dyDescent="0.25">
      <c r="A48" s="51">
        <v>126</v>
      </c>
      <c r="B48" s="52">
        <v>0.65885360816090999</v>
      </c>
      <c r="C48" s="52">
        <v>307.99292989999998</v>
      </c>
      <c r="D48" s="52">
        <v>9.9589152169999995</v>
      </c>
      <c r="E48" s="52">
        <v>0.27791960999999998</v>
      </c>
      <c r="F48" s="52">
        <v>1.577141377</v>
      </c>
      <c r="G48" s="52">
        <v>0.43827274599999999</v>
      </c>
      <c r="H48" s="52">
        <v>1.963851617</v>
      </c>
      <c r="I48" s="51" t="s">
        <v>38</v>
      </c>
      <c r="J48" s="51" t="s">
        <v>58</v>
      </c>
      <c r="K48" s="51" t="s">
        <v>59</v>
      </c>
      <c r="L48" s="51" t="s">
        <v>80</v>
      </c>
      <c r="M48" s="51" t="s">
        <v>147</v>
      </c>
      <c r="N48" s="51">
        <v>40</v>
      </c>
      <c r="O48" s="51" t="s">
        <v>82</v>
      </c>
      <c r="P48" s="51" t="s">
        <v>43</v>
      </c>
      <c r="Q48" s="51" t="s">
        <v>44</v>
      </c>
      <c r="R48" s="51" t="s">
        <v>45</v>
      </c>
      <c r="S48" s="51" t="s">
        <v>46</v>
      </c>
      <c r="T48" s="51">
        <v>1</v>
      </c>
    </row>
    <row r="49" spans="1:20" hidden="1" x14ac:dyDescent="0.25">
      <c r="A49" s="51">
        <v>129</v>
      </c>
      <c r="B49" s="52">
        <v>0.65885360816090999</v>
      </c>
      <c r="C49" s="52">
        <v>307.99292989999998</v>
      </c>
      <c r="D49" s="52">
        <v>9.9589152169999995</v>
      </c>
      <c r="E49" s="52">
        <v>0.27791960999999998</v>
      </c>
      <c r="F49" s="52">
        <v>1.577141377</v>
      </c>
      <c r="G49" s="52">
        <v>0.43827274599999999</v>
      </c>
      <c r="H49" s="52">
        <v>1.963851617</v>
      </c>
      <c r="I49" s="51" t="s">
        <v>38</v>
      </c>
      <c r="J49" s="51" t="s">
        <v>39</v>
      </c>
      <c r="K49" s="51" t="s">
        <v>52</v>
      </c>
      <c r="L49" s="51" t="s">
        <v>72</v>
      </c>
      <c r="M49" s="51" t="s">
        <v>148</v>
      </c>
      <c r="N49" s="51">
        <v>40</v>
      </c>
      <c r="O49" s="51">
        <v>141</v>
      </c>
      <c r="P49" s="51" t="s">
        <v>43</v>
      </c>
      <c r="Q49" s="51" t="s">
        <v>44</v>
      </c>
      <c r="R49" s="51" t="s">
        <v>45</v>
      </c>
      <c r="S49" s="51" t="s">
        <v>46</v>
      </c>
      <c r="T49" s="51">
        <v>1</v>
      </c>
    </row>
    <row r="50" spans="1:20" hidden="1" x14ac:dyDescent="0.25">
      <c r="A50" s="51">
        <v>132</v>
      </c>
      <c r="B50" s="52">
        <v>0.65885360816090999</v>
      </c>
      <c r="C50" s="52">
        <v>307.99292989999998</v>
      </c>
      <c r="D50" s="52">
        <v>9.9589152169999995</v>
      </c>
      <c r="E50" s="52">
        <v>0.27791960999999998</v>
      </c>
      <c r="F50" s="52">
        <v>1.577141377</v>
      </c>
      <c r="G50" s="52">
        <v>0.43827274599999999</v>
      </c>
      <c r="H50" s="52">
        <v>1.963851617</v>
      </c>
      <c r="I50" s="51" t="s">
        <v>64</v>
      </c>
      <c r="J50" s="51" t="s">
        <v>65</v>
      </c>
      <c r="K50" s="51" t="s">
        <v>66</v>
      </c>
      <c r="L50" s="51" t="s">
        <v>67</v>
      </c>
      <c r="M50" s="51" t="s">
        <v>149</v>
      </c>
      <c r="N50" s="51">
        <v>40</v>
      </c>
      <c r="O50" s="51">
        <v>141</v>
      </c>
      <c r="P50" s="51" t="s">
        <v>43</v>
      </c>
      <c r="Q50" s="51" t="s">
        <v>44</v>
      </c>
      <c r="R50" s="51" t="s">
        <v>45</v>
      </c>
      <c r="S50" s="51" t="s">
        <v>46</v>
      </c>
      <c r="T50" s="51">
        <v>1</v>
      </c>
    </row>
    <row r="51" spans="1:20" hidden="1" x14ac:dyDescent="0.25">
      <c r="A51" s="51">
        <v>137</v>
      </c>
      <c r="B51" s="52">
        <v>0.65885360816090999</v>
      </c>
      <c r="C51" s="52">
        <v>307.99292989999998</v>
      </c>
      <c r="D51" s="52">
        <v>9.9589152169999995</v>
      </c>
      <c r="E51" s="52">
        <v>0.27791960999999998</v>
      </c>
      <c r="F51" s="52">
        <v>1.577141377</v>
      </c>
      <c r="G51" s="52">
        <v>0.43827274599999999</v>
      </c>
      <c r="H51" s="52">
        <v>1.963851617</v>
      </c>
      <c r="I51" s="51" t="s">
        <v>38</v>
      </c>
      <c r="J51" s="51" t="s">
        <v>39</v>
      </c>
      <c r="K51" s="51" t="s">
        <v>52</v>
      </c>
      <c r="L51" s="51" t="s">
        <v>72</v>
      </c>
      <c r="M51" s="51" t="s">
        <v>152</v>
      </c>
      <c r="N51" s="51">
        <v>50</v>
      </c>
      <c r="O51" s="51">
        <v>141</v>
      </c>
      <c r="P51" s="51" t="s">
        <v>43</v>
      </c>
      <c r="Q51" s="51" t="s">
        <v>44</v>
      </c>
      <c r="R51" s="51" t="s">
        <v>45</v>
      </c>
      <c r="S51" s="51" t="s">
        <v>46</v>
      </c>
      <c r="T51" s="51">
        <v>1</v>
      </c>
    </row>
    <row r="52" spans="1:20" hidden="1" x14ac:dyDescent="0.25">
      <c r="A52" s="51">
        <v>139</v>
      </c>
      <c r="B52" s="52">
        <v>0.65885360816090999</v>
      </c>
      <c r="C52" s="52">
        <v>307.99292989999998</v>
      </c>
      <c r="D52" s="52">
        <v>9.9589152169999995</v>
      </c>
      <c r="E52" s="52">
        <v>0.27791960999999998</v>
      </c>
      <c r="F52" s="52">
        <v>1.577141377</v>
      </c>
      <c r="G52" s="52">
        <v>0.43827274599999999</v>
      </c>
      <c r="H52" s="52">
        <v>1.963851617</v>
      </c>
      <c r="I52" s="51" t="s">
        <v>64</v>
      </c>
      <c r="J52" s="51" t="s">
        <v>65</v>
      </c>
      <c r="K52" s="51" t="s">
        <v>66</v>
      </c>
      <c r="L52" s="51" t="s">
        <v>153</v>
      </c>
      <c r="M52" s="51" t="s">
        <v>154</v>
      </c>
      <c r="N52" s="51">
        <v>55</v>
      </c>
      <c r="O52" s="51">
        <v>141</v>
      </c>
      <c r="P52" s="51" t="s">
        <v>43</v>
      </c>
      <c r="Q52" s="51" t="s">
        <v>44</v>
      </c>
      <c r="R52" s="51" t="s">
        <v>45</v>
      </c>
      <c r="S52" s="51" t="s">
        <v>46</v>
      </c>
      <c r="T52" s="51">
        <v>1</v>
      </c>
    </row>
    <row r="53" spans="1:20" hidden="1" x14ac:dyDescent="0.25">
      <c r="A53" s="51">
        <v>141</v>
      </c>
      <c r="B53" s="52">
        <v>0.65885360816090999</v>
      </c>
      <c r="C53" s="52">
        <v>307.99292989999998</v>
      </c>
      <c r="D53" s="52">
        <v>9.9589152169999995</v>
      </c>
      <c r="E53" s="52">
        <v>0.27791960999999998</v>
      </c>
      <c r="F53" s="52">
        <v>1.577141377</v>
      </c>
      <c r="G53" s="52">
        <v>0.43827274599999999</v>
      </c>
      <c r="H53" s="52">
        <v>1.963851617</v>
      </c>
      <c r="I53" s="51" t="s">
        <v>38</v>
      </c>
      <c r="J53" s="51" t="s">
        <v>39</v>
      </c>
      <c r="K53" s="51" t="s">
        <v>52</v>
      </c>
      <c r="L53" s="51" t="s">
        <v>72</v>
      </c>
      <c r="M53" s="51" t="s">
        <v>155</v>
      </c>
      <c r="N53" s="51">
        <v>55</v>
      </c>
      <c r="O53" s="51">
        <v>141</v>
      </c>
      <c r="P53" s="51" t="s">
        <v>43</v>
      </c>
      <c r="Q53" s="51" t="s">
        <v>44</v>
      </c>
      <c r="R53" s="51" t="s">
        <v>45</v>
      </c>
      <c r="S53" s="51" t="s">
        <v>46</v>
      </c>
      <c r="T53" s="51">
        <v>1</v>
      </c>
    </row>
    <row r="54" spans="1:20" hidden="1" x14ac:dyDescent="0.25">
      <c r="A54" s="51">
        <v>149</v>
      </c>
      <c r="B54" s="52">
        <v>0.65885360816090999</v>
      </c>
      <c r="C54" s="52">
        <v>307.99292989999998</v>
      </c>
      <c r="D54" s="52">
        <v>9.9589152169999995</v>
      </c>
      <c r="E54" s="52">
        <v>0.27791960999999998</v>
      </c>
      <c r="F54" s="52">
        <v>1.577141377</v>
      </c>
      <c r="G54" s="52">
        <v>0.43827274599999999</v>
      </c>
      <c r="H54" s="52">
        <v>1.963851617</v>
      </c>
      <c r="I54" s="51" t="s">
        <v>64</v>
      </c>
      <c r="J54" s="51" t="s">
        <v>65</v>
      </c>
      <c r="K54" s="51" t="s">
        <v>66</v>
      </c>
      <c r="L54" s="51" t="s">
        <v>67</v>
      </c>
      <c r="M54" s="51" t="s">
        <v>157</v>
      </c>
      <c r="N54" s="51">
        <v>65</v>
      </c>
      <c r="O54" s="51">
        <v>141</v>
      </c>
      <c r="P54" s="51" t="s">
        <v>43</v>
      </c>
      <c r="Q54" s="51" t="s">
        <v>44</v>
      </c>
      <c r="R54" s="51" t="s">
        <v>45</v>
      </c>
      <c r="S54" s="51" t="s">
        <v>46</v>
      </c>
      <c r="T54" s="51">
        <v>1</v>
      </c>
    </row>
    <row r="55" spans="1:20" hidden="1" x14ac:dyDescent="0.25">
      <c r="A55" s="51">
        <v>161</v>
      </c>
      <c r="B55" s="52">
        <v>0.65885360816090999</v>
      </c>
      <c r="C55" s="52">
        <v>307.99292989999998</v>
      </c>
      <c r="D55" s="52">
        <v>9.9589152169999995</v>
      </c>
      <c r="E55" s="52">
        <v>0.27791960999999998</v>
      </c>
      <c r="F55" s="52">
        <v>1.577141377</v>
      </c>
      <c r="G55" s="52">
        <v>0.43827274599999999</v>
      </c>
      <c r="H55" s="52">
        <v>1.963851617</v>
      </c>
      <c r="I55" s="51" t="s">
        <v>64</v>
      </c>
      <c r="J55" s="51" t="s">
        <v>65</v>
      </c>
      <c r="K55" s="51" t="s">
        <v>66</v>
      </c>
      <c r="L55" s="51" t="s">
        <v>162</v>
      </c>
      <c r="M55" s="51" t="s">
        <v>163</v>
      </c>
      <c r="N55" s="51">
        <v>65</v>
      </c>
      <c r="O55" s="51">
        <v>141</v>
      </c>
      <c r="P55" s="51" t="s">
        <v>43</v>
      </c>
      <c r="Q55" s="51" t="s">
        <v>44</v>
      </c>
      <c r="R55" s="51" t="s">
        <v>45</v>
      </c>
      <c r="S55" s="51" t="s">
        <v>46</v>
      </c>
      <c r="T55" s="51">
        <v>1</v>
      </c>
    </row>
    <row r="56" spans="1:20" hidden="1" x14ac:dyDescent="0.25">
      <c r="A56" s="51">
        <v>77</v>
      </c>
      <c r="B56" s="52">
        <v>0.63700000000000001</v>
      </c>
      <c r="C56" s="52">
        <v>25.666077489999999</v>
      </c>
      <c r="D56" s="52">
        <v>2.3079549429999999</v>
      </c>
      <c r="E56" s="52">
        <v>0.222335688</v>
      </c>
      <c r="F56" s="52">
        <v>6.304164342</v>
      </c>
      <c r="G56" s="52">
        <v>3.5686353949999998</v>
      </c>
      <c r="H56" s="52">
        <v>1.963851617</v>
      </c>
      <c r="I56" s="51" t="s">
        <v>64</v>
      </c>
      <c r="J56" s="51" t="s">
        <v>65</v>
      </c>
      <c r="K56" s="51" t="s">
        <v>66</v>
      </c>
      <c r="L56" s="51" t="s">
        <v>94</v>
      </c>
      <c r="M56" s="51" t="s">
        <v>111</v>
      </c>
      <c r="N56" s="51">
        <v>37</v>
      </c>
      <c r="O56" s="51" t="s">
        <v>70</v>
      </c>
      <c r="P56" s="51" t="s">
        <v>71</v>
      </c>
      <c r="Q56" s="51" t="s">
        <v>44</v>
      </c>
      <c r="R56" s="51" t="s">
        <v>45</v>
      </c>
      <c r="S56" s="51" t="s">
        <v>46</v>
      </c>
      <c r="T56" s="51">
        <v>3</v>
      </c>
    </row>
    <row r="57" spans="1:20" x14ac:dyDescent="0.25">
      <c r="A57" s="51">
        <v>151</v>
      </c>
      <c r="B57" s="52">
        <v>0.62</v>
      </c>
      <c r="C57" s="52">
        <v>0</v>
      </c>
      <c r="D57" s="52">
        <v>9.838106131</v>
      </c>
      <c r="E57" s="52">
        <v>0.27791960999999998</v>
      </c>
      <c r="F57" s="52">
        <v>1.5815425409999999</v>
      </c>
      <c r="G57" s="52">
        <v>0.43827274599999999</v>
      </c>
      <c r="H57" s="52">
        <v>1.963851617</v>
      </c>
      <c r="I57" s="51" t="s">
        <v>64</v>
      </c>
      <c r="J57" s="51" t="s">
        <v>65</v>
      </c>
      <c r="K57" s="51" t="s">
        <v>66</v>
      </c>
      <c r="L57" s="51" t="s">
        <v>67</v>
      </c>
      <c r="M57" s="51" t="s">
        <v>157</v>
      </c>
      <c r="N57" s="51">
        <v>65</v>
      </c>
      <c r="O57" s="51" t="s">
        <v>93</v>
      </c>
      <c r="P57" s="51" t="s">
        <v>43</v>
      </c>
      <c r="Q57" s="51" t="s">
        <v>49</v>
      </c>
      <c r="R57" s="51" t="s">
        <v>45</v>
      </c>
      <c r="S57" s="51" t="s">
        <v>51</v>
      </c>
      <c r="T57" s="51">
        <v>3</v>
      </c>
    </row>
    <row r="58" spans="1:20" x14ac:dyDescent="0.25">
      <c r="A58" s="51">
        <v>54</v>
      </c>
      <c r="B58" s="52">
        <v>0.58899999999999997</v>
      </c>
      <c r="C58" s="52">
        <v>0</v>
      </c>
      <c r="D58" s="52">
        <v>0</v>
      </c>
      <c r="E58" s="52">
        <v>0.13350146399999999</v>
      </c>
      <c r="F58" s="52">
        <v>13.238745120000001</v>
      </c>
      <c r="G58" s="52">
        <v>27.245907989999999</v>
      </c>
      <c r="H58" s="52">
        <v>0</v>
      </c>
      <c r="I58" s="51" t="s">
        <v>64</v>
      </c>
      <c r="J58" s="51" t="s">
        <v>65</v>
      </c>
      <c r="K58" s="51" t="s">
        <v>66</v>
      </c>
      <c r="L58" s="51" t="s">
        <v>67</v>
      </c>
      <c r="M58" s="51" t="s">
        <v>101</v>
      </c>
      <c r="N58" s="51">
        <v>37</v>
      </c>
      <c r="O58" s="51" t="s">
        <v>55</v>
      </c>
      <c r="P58" s="51" t="s">
        <v>48</v>
      </c>
      <c r="Q58" s="51" t="s">
        <v>49</v>
      </c>
      <c r="R58" s="51" t="s">
        <v>50</v>
      </c>
      <c r="S58" s="51" t="s">
        <v>51</v>
      </c>
      <c r="T58" s="51">
        <v>4</v>
      </c>
    </row>
    <row r="59" spans="1:20" x14ac:dyDescent="0.25">
      <c r="A59" s="51">
        <v>35</v>
      </c>
      <c r="B59" s="52">
        <v>0.58599999999999997</v>
      </c>
      <c r="C59" s="52">
        <v>0</v>
      </c>
      <c r="D59" s="52">
        <v>0</v>
      </c>
      <c r="E59" s="52">
        <v>0.13350146399999999</v>
      </c>
      <c r="F59" s="52">
        <v>13.238745120000001</v>
      </c>
      <c r="G59" s="52">
        <v>27.245907989999999</v>
      </c>
      <c r="H59" s="52">
        <v>0</v>
      </c>
      <c r="I59" s="51" t="s">
        <v>64</v>
      </c>
      <c r="J59" s="51" t="s">
        <v>65</v>
      </c>
      <c r="K59" s="51" t="s">
        <v>66</v>
      </c>
      <c r="L59" s="51" t="s">
        <v>67</v>
      </c>
      <c r="M59" s="51" t="s">
        <v>92</v>
      </c>
      <c r="N59" s="51">
        <v>35</v>
      </c>
      <c r="O59" s="51" t="s">
        <v>55</v>
      </c>
      <c r="P59" s="51" t="s">
        <v>48</v>
      </c>
      <c r="Q59" s="51" t="s">
        <v>49</v>
      </c>
      <c r="R59" s="51" t="s">
        <v>50</v>
      </c>
      <c r="S59" s="51" t="s">
        <v>51</v>
      </c>
      <c r="T59" s="51">
        <v>4</v>
      </c>
    </row>
    <row r="60" spans="1:20" x14ac:dyDescent="0.25">
      <c r="A60" s="51">
        <v>147</v>
      </c>
      <c r="B60" s="52">
        <v>0.55654557770966295</v>
      </c>
      <c r="C60" s="52">
        <v>0</v>
      </c>
      <c r="D60" s="52">
        <v>9.838106131</v>
      </c>
      <c r="E60" s="52">
        <v>0.27791960999999998</v>
      </c>
      <c r="F60" s="52">
        <v>1.5815425409999999</v>
      </c>
      <c r="G60" s="52">
        <v>0.43827274599999999</v>
      </c>
      <c r="H60" s="52">
        <v>1.963851617</v>
      </c>
      <c r="I60" s="51" t="s">
        <v>64</v>
      </c>
      <c r="J60" s="51" t="s">
        <v>65</v>
      </c>
      <c r="K60" s="51" t="s">
        <v>66</v>
      </c>
      <c r="L60" s="51" t="s">
        <v>153</v>
      </c>
      <c r="M60" s="51" t="s">
        <v>156</v>
      </c>
      <c r="N60" s="51">
        <v>60</v>
      </c>
      <c r="O60" s="51" t="s">
        <v>93</v>
      </c>
      <c r="P60" s="51" t="s">
        <v>43</v>
      </c>
      <c r="Q60" s="51" t="s">
        <v>49</v>
      </c>
      <c r="R60" s="51" t="s">
        <v>45</v>
      </c>
      <c r="S60" s="51" t="s">
        <v>51</v>
      </c>
      <c r="T60" s="51">
        <v>3</v>
      </c>
    </row>
    <row r="61" spans="1:20" x14ac:dyDescent="0.25">
      <c r="A61" s="51">
        <v>43</v>
      </c>
      <c r="B61" s="52">
        <v>0.52900000000000003</v>
      </c>
      <c r="C61" s="52">
        <v>0</v>
      </c>
      <c r="D61" s="52">
        <v>0</v>
      </c>
      <c r="E61" s="52">
        <v>0.13350146399999999</v>
      </c>
      <c r="F61" s="52">
        <v>13.238745120000001</v>
      </c>
      <c r="G61" s="52">
        <v>27.245907989999999</v>
      </c>
      <c r="H61" s="52">
        <v>0</v>
      </c>
      <c r="I61" s="51" t="s">
        <v>64</v>
      </c>
      <c r="J61" s="51" t="s">
        <v>65</v>
      </c>
      <c r="K61" s="51" t="s">
        <v>66</v>
      </c>
      <c r="L61" s="51" t="s">
        <v>67</v>
      </c>
      <c r="M61" s="51" t="s">
        <v>97</v>
      </c>
      <c r="N61" s="51">
        <v>37</v>
      </c>
      <c r="O61" s="51" t="s">
        <v>55</v>
      </c>
      <c r="P61" s="51" t="s">
        <v>48</v>
      </c>
      <c r="Q61" s="51" t="s">
        <v>49</v>
      </c>
      <c r="R61" s="51" t="s">
        <v>50</v>
      </c>
      <c r="S61" s="51" t="s">
        <v>51</v>
      </c>
      <c r="T61" s="51">
        <v>4</v>
      </c>
    </row>
    <row r="62" spans="1:20" x14ac:dyDescent="0.25">
      <c r="A62" s="51">
        <v>107</v>
      </c>
      <c r="B62" s="52">
        <v>0.496</v>
      </c>
      <c r="C62" s="52">
        <v>376.00803519999999</v>
      </c>
      <c r="D62" s="52">
        <v>9.9823533149999992</v>
      </c>
      <c r="E62" s="52">
        <v>0.27791960999999998</v>
      </c>
      <c r="F62" s="52">
        <v>3.1575836270000002</v>
      </c>
      <c r="G62" s="52">
        <v>4.3827274630000002</v>
      </c>
      <c r="H62" s="52">
        <v>0</v>
      </c>
      <c r="I62" s="51" t="s">
        <v>86</v>
      </c>
      <c r="J62" s="51" t="s">
        <v>87</v>
      </c>
      <c r="K62" s="51" t="s">
        <v>88</v>
      </c>
      <c r="L62" s="51" t="s">
        <v>89</v>
      </c>
      <c r="M62" s="51" t="s">
        <v>133</v>
      </c>
      <c r="N62" s="51">
        <v>37</v>
      </c>
      <c r="O62" s="51" t="s">
        <v>117</v>
      </c>
      <c r="P62" s="51" t="s">
        <v>48</v>
      </c>
      <c r="Q62" s="51" t="s">
        <v>49</v>
      </c>
      <c r="R62" s="51" t="s">
        <v>50</v>
      </c>
      <c r="S62" s="51" t="s">
        <v>51</v>
      </c>
      <c r="T62" s="51">
        <v>1</v>
      </c>
    </row>
    <row r="63" spans="1:20" x14ac:dyDescent="0.25">
      <c r="A63" s="51">
        <v>182</v>
      </c>
      <c r="B63" s="52">
        <v>0.48799999999999999</v>
      </c>
      <c r="C63" s="52">
        <v>256.66077489999998</v>
      </c>
      <c r="D63" s="52">
        <v>0</v>
      </c>
      <c r="E63" s="52">
        <v>0.13350146399999999</v>
      </c>
      <c r="F63" s="52">
        <v>13.238745120000001</v>
      </c>
      <c r="G63" s="52">
        <v>27.245907989999999</v>
      </c>
      <c r="H63" s="52">
        <v>1.963851617</v>
      </c>
      <c r="I63" s="51" t="s">
        <v>64</v>
      </c>
      <c r="J63" s="51" t="s">
        <v>65</v>
      </c>
      <c r="K63" s="51" t="s">
        <v>66</v>
      </c>
      <c r="L63" s="51" t="s">
        <v>176</v>
      </c>
      <c r="M63" s="51" t="s">
        <v>179</v>
      </c>
      <c r="N63" s="51">
        <v>80</v>
      </c>
      <c r="O63" s="51" t="s">
        <v>173</v>
      </c>
      <c r="P63" s="51" t="s">
        <v>48</v>
      </c>
      <c r="Q63" s="51" t="s">
        <v>49</v>
      </c>
      <c r="R63" s="51" t="s">
        <v>45</v>
      </c>
      <c r="S63" s="51" t="s">
        <v>51</v>
      </c>
      <c r="T63" s="51">
        <v>2</v>
      </c>
    </row>
    <row r="64" spans="1:20" x14ac:dyDescent="0.25">
      <c r="A64" s="51">
        <v>146</v>
      </c>
      <c r="B64" s="52">
        <v>0.40400000000000003</v>
      </c>
      <c r="C64" s="52">
        <v>256.66077489999998</v>
      </c>
      <c r="D64" s="52">
        <v>0</v>
      </c>
      <c r="E64" s="52">
        <v>0.13350146399999999</v>
      </c>
      <c r="F64" s="52">
        <v>13.238745120000001</v>
      </c>
      <c r="G64" s="52">
        <v>27.245907989999999</v>
      </c>
      <c r="H64" s="52">
        <v>0</v>
      </c>
      <c r="I64" s="51" t="s">
        <v>64</v>
      </c>
      <c r="J64" s="51" t="s">
        <v>65</v>
      </c>
      <c r="K64" s="51" t="s">
        <v>66</v>
      </c>
      <c r="L64" s="51" t="s">
        <v>153</v>
      </c>
      <c r="M64" s="51" t="s">
        <v>156</v>
      </c>
      <c r="N64" s="51">
        <v>60</v>
      </c>
      <c r="O64" s="51" t="s">
        <v>47</v>
      </c>
      <c r="P64" s="51" t="s">
        <v>48</v>
      </c>
      <c r="Q64" s="51" t="s">
        <v>49</v>
      </c>
      <c r="R64" s="51" t="s">
        <v>50</v>
      </c>
      <c r="S64" s="51" t="s">
        <v>51</v>
      </c>
      <c r="T64" s="51">
        <v>2</v>
      </c>
    </row>
    <row r="65" spans="1:20" hidden="1" x14ac:dyDescent="0.25">
      <c r="A65" s="51">
        <v>179</v>
      </c>
      <c r="B65" s="52">
        <v>0.34699999999999998</v>
      </c>
      <c r="C65" s="52">
        <v>7.6998232460000002</v>
      </c>
      <c r="D65" s="52">
        <v>0.274803782</v>
      </c>
      <c r="E65" s="52">
        <v>0.27791960999999998</v>
      </c>
      <c r="F65" s="52">
        <v>5.0567820000000001E-3</v>
      </c>
      <c r="G65" s="52">
        <v>1.605885928</v>
      </c>
      <c r="H65" s="52">
        <v>1.963851617</v>
      </c>
      <c r="I65" s="51" t="s">
        <v>64</v>
      </c>
      <c r="J65" s="51" t="s">
        <v>65</v>
      </c>
      <c r="K65" s="51" t="s">
        <v>66</v>
      </c>
      <c r="L65" s="51" t="s">
        <v>176</v>
      </c>
      <c r="M65" s="51" t="s">
        <v>179</v>
      </c>
      <c r="N65" s="51">
        <v>80</v>
      </c>
      <c r="O65" s="51" t="s">
        <v>177</v>
      </c>
      <c r="P65" s="51" t="s">
        <v>43</v>
      </c>
      <c r="Q65" s="51" t="s">
        <v>49</v>
      </c>
      <c r="R65" s="51" t="s">
        <v>45</v>
      </c>
      <c r="S65" s="51" t="s">
        <v>46</v>
      </c>
      <c r="T65" s="51">
        <v>3</v>
      </c>
    </row>
    <row r="66" spans="1:20" x14ac:dyDescent="0.25">
      <c r="A66" s="51">
        <v>108</v>
      </c>
      <c r="B66" s="52">
        <v>0.32100000000000001</v>
      </c>
      <c r="C66" s="52">
        <v>376.00803519999999</v>
      </c>
      <c r="D66" s="52">
        <v>9.9823533149999992</v>
      </c>
      <c r="E66" s="52">
        <v>0.27791960999999998</v>
      </c>
      <c r="F66" s="52">
        <v>3.1575836270000002</v>
      </c>
      <c r="G66" s="52">
        <v>4.3827274630000002</v>
      </c>
      <c r="H66" s="52">
        <v>0</v>
      </c>
      <c r="I66" s="51" t="s">
        <v>86</v>
      </c>
      <c r="J66" s="51" t="s">
        <v>87</v>
      </c>
      <c r="K66" s="51" t="s">
        <v>88</v>
      </c>
      <c r="L66" s="51" t="s">
        <v>89</v>
      </c>
      <c r="M66" s="51" t="s">
        <v>134</v>
      </c>
      <c r="N66" s="51">
        <v>37</v>
      </c>
      <c r="O66" s="51" t="s">
        <v>117</v>
      </c>
      <c r="P66" s="51" t="s">
        <v>48</v>
      </c>
      <c r="Q66" s="51" t="s">
        <v>49</v>
      </c>
      <c r="R66" s="51" t="s">
        <v>50</v>
      </c>
      <c r="S66" s="51" t="s">
        <v>51</v>
      </c>
      <c r="T66" s="51">
        <v>1</v>
      </c>
    </row>
    <row r="67" spans="1:20" x14ac:dyDescent="0.25">
      <c r="A67" s="51">
        <v>186</v>
      </c>
      <c r="B67" s="52">
        <v>0.28699999999999998</v>
      </c>
      <c r="C67" s="52">
        <v>513.32154979999996</v>
      </c>
      <c r="D67" s="52">
        <v>0</v>
      </c>
      <c r="E67" s="52">
        <v>0.13350146399999999</v>
      </c>
      <c r="F67" s="52">
        <v>13.238745120000001</v>
      </c>
      <c r="G67" s="52">
        <v>27.245907989999999</v>
      </c>
      <c r="H67" s="52">
        <v>0</v>
      </c>
      <c r="I67" s="51" t="s">
        <v>86</v>
      </c>
      <c r="J67" s="51" t="s">
        <v>87</v>
      </c>
      <c r="K67" s="51" t="s">
        <v>180</v>
      </c>
      <c r="L67" s="51" t="s">
        <v>181</v>
      </c>
      <c r="M67" s="51" t="s">
        <v>182</v>
      </c>
      <c r="N67" s="51">
        <v>85</v>
      </c>
      <c r="O67" s="51" t="s">
        <v>91</v>
      </c>
      <c r="P67" s="51" t="s">
        <v>48</v>
      </c>
      <c r="Q67" s="51" t="s">
        <v>49</v>
      </c>
      <c r="R67" s="51" t="s">
        <v>50</v>
      </c>
      <c r="S67" s="51" t="s">
        <v>51</v>
      </c>
      <c r="T67" s="51">
        <v>2</v>
      </c>
    </row>
    <row r="68" spans="1:20" x14ac:dyDescent="0.25">
      <c r="A68" s="51">
        <v>171</v>
      </c>
      <c r="B68" s="52">
        <v>0.23</v>
      </c>
      <c r="C68" s="52">
        <v>513.32154979999996</v>
      </c>
      <c r="D68" s="52">
        <v>0</v>
      </c>
      <c r="E68" s="52">
        <v>0.13350146399999999</v>
      </c>
      <c r="F68" s="52">
        <v>13.238745120000001</v>
      </c>
      <c r="G68" s="52">
        <v>27.245907989999999</v>
      </c>
      <c r="H68" s="52">
        <v>1.963851617</v>
      </c>
      <c r="I68" s="51" t="s">
        <v>86</v>
      </c>
      <c r="J68" s="51" t="s">
        <v>87</v>
      </c>
      <c r="K68" s="51" t="s">
        <v>168</v>
      </c>
      <c r="L68" s="51" t="s">
        <v>169</v>
      </c>
      <c r="M68" s="51" t="s">
        <v>174</v>
      </c>
      <c r="N68" s="51">
        <v>80</v>
      </c>
      <c r="O68" s="51" t="s">
        <v>166</v>
      </c>
      <c r="P68" s="51" t="s">
        <v>48</v>
      </c>
      <c r="Q68" s="51" t="s">
        <v>49</v>
      </c>
      <c r="R68" s="51" t="s">
        <v>45</v>
      </c>
      <c r="S68" s="51" t="s">
        <v>51</v>
      </c>
      <c r="T68" s="51">
        <v>2</v>
      </c>
    </row>
    <row r="69" spans="1:20" x14ac:dyDescent="0.25">
      <c r="A69" s="51">
        <v>115</v>
      </c>
      <c r="B69" s="52">
        <v>0.221</v>
      </c>
      <c r="C69" s="52">
        <v>513.32154979999996</v>
      </c>
      <c r="D69" s="52">
        <v>0</v>
      </c>
      <c r="E69" s="52">
        <v>0.13350146399999999</v>
      </c>
      <c r="F69" s="52">
        <v>13.238745120000001</v>
      </c>
      <c r="G69" s="52">
        <v>27.245907989999999</v>
      </c>
      <c r="H69" s="52">
        <v>0</v>
      </c>
      <c r="I69" s="51" t="s">
        <v>38</v>
      </c>
      <c r="J69" s="51" t="s">
        <v>58</v>
      </c>
      <c r="K69" s="51" t="s">
        <v>59</v>
      </c>
      <c r="L69" s="51" t="s">
        <v>60</v>
      </c>
      <c r="M69" s="51" t="s">
        <v>136</v>
      </c>
      <c r="N69" s="51">
        <v>37</v>
      </c>
      <c r="O69" s="51" t="s">
        <v>91</v>
      </c>
      <c r="P69" s="51" t="s">
        <v>48</v>
      </c>
      <c r="Q69" s="51" t="s">
        <v>49</v>
      </c>
      <c r="R69" s="51" t="s">
        <v>50</v>
      </c>
      <c r="S69" s="51" t="s">
        <v>51</v>
      </c>
      <c r="T69" s="51">
        <v>2</v>
      </c>
    </row>
    <row r="70" spans="1:20" x14ac:dyDescent="0.25">
      <c r="A70" s="51">
        <v>167</v>
      </c>
      <c r="B70" s="52">
        <v>0.21199999999999999</v>
      </c>
      <c r="C70" s="52">
        <v>513.32154979999996</v>
      </c>
      <c r="D70" s="52">
        <v>0</v>
      </c>
      <c r="E70" s="52">
        <v>0.13350146399999999</v>
      </c>
      <c r="F70" s="52">
        <v>13.238745120000001</v>
      </c>
      <c r="G70" s="52">
        <v>27.245907989999999</v>
      </c>
      <c r="H70" s="52">
        <v>1.963851617</v>
      </c>
      <c r="I70" s="51" t="s">
        <v>86</v>
      </c>
      <c r="J70" s="51" t="s">
        <v>87</v>
      </c>
      <c r="K70" s="51" t="s">
        <v>168</v>
      </c>
      <c r="L70" s="51" t="s">
        <v>169</v>
      </c>
      <c r="M70" s="51" t="s">
        <v>170</v>
      </c>
      <c r="N70" s="51">
        <v>80</v>
      </c>
      <c r="O70" s="51" t="s">
        <v>166</v>
      </c>
      <c r="P70" s="51" t="s">
        <v>48</v>
      </c>
      <c r="Q70" s="51" t="s">
        <v>49</v>
      </c>
      <c r="R70" s="51" t="s">
        <v>45</v>
      </c>
      <c r="S70" s="51" t="s">
        <v>51</v>
      </c>
      <c r="T70" s="51">
        <v>2</v>
      </c>
    </row>
    <row r="71" spans="1:20" x14ac:dyDescent="0.25">
      <c r="A71" s="51">
        <v>59</v>
      </c>
      <c r="B71" s="52">
        <v>0.20300000000000001</v>
      </c>
      <c r="C71" s="52">
        <v>513.32154979999996</v>
      </c>
      <c r="D71" s="52">
        <v>0</v>
      </c>
      <c r="E71" s="52">
        <v>0.13350146399999999</v>
      </c>
      <c r="F71" s="52">
        <v>13.238745120000001</v>
      </c>
      <c r="G71" s="52">
        <v>27.245907989999999</v>
      </c>
      <c r="H71" s="52">
        <v>0</v>
      </c>
      <c r="I71" s="51" t="s">
        <v>64</v>
      </c>
      <c r="J71" s="51" t="s">
        <v>65</v>
      </c>
      <c r="K71" s="51" t="s">
        <v>66</v>
      </c>
      <c r="L71" s="51" t="s">
        <v>67</v>
      </c>
      <c r="M71" s="51" t="s">
        <v>102</v>
      </c>
      <c r="N71" s="51">
        <v>37</v>
      </c>
      <c r="O71" s="51" t="s">
        <v>91</v>
      </c>
      <c r="P71" s="51" t="s">
        <v>48</v>
      </c>
      <c r="Q71" s="51" t="s">
        <v>49</v>
      </c>
      <c r="R71" s="51" t="s">
        <v>50</v>
      </c>
      <c r="S71" s="51" t="s">
        <v>51</v>
      </c>
      <c r="T71" s="51">
        <v>2</v>
      </c>
    </row>
    <row r="72" spans="1:20" x14ac:dyDescent="0.25">
      <c r="A72" s="51">
        <v>159</v>
      </c>
      <c r="B72" s="52">
        <v>0.19400000000000001</v>
      </c>
      <c r="C72" s="52">
        <v>0</v>
      </c>
      <c r="D72" s="52">
        <v>9.838106131</v>
      </c>
      <c r="E72" s="52">
        <v>0.27791960999999998</v>
      </c>
      <c r="F72" s="52">
        <v>1.5815425409999999</v>
      </c>
      <c r="G72" s="52">
        <v>0.43827274599999999</v>
      </c>
      <c r="H72" s="52">
        <v>1.963851617</v>
      </c>
      <c r="I72" s="51" t="s">
        <v>64</v>
      </c>
      <c r="J72" s="51" t="s">
        <v>65</v>
      </c>
      <c r="K72" s="51" t="s">
        <v>66</v>
      </c>
      <c r="L72" s="51" t="s">
        <v>153</v>
      </c>
      <c r="M72" s="51" t="s">
        <v>160</v>
      </c>
      <c r="N72" s="51">
        <v>65</v>
      </c>
      <c r="O72" s="51" t="s">
        <v>93</v>
      </c>
      <c r="P72" s="51" t="s">
        <v>43</v>
      </c>
      <c r="Q72" s="51" t="s">
        <v>49</v>
      </c>
      <c r="R72" s="51" t="s">
        <v>45</v>
      </c>
      <c r="S72" s="51" t="s">
        <v>51</v>
      </c>
      <c r="T72" s="51">
        <v>3</v>
      </c>
    </row>
    <row r="73" spans="1:20" x14ac:dyDescent="0.25">
      <c r="A73" s="51">
        <v>189</v>
      </c>
      <c r="B73" s="52">
        <v>0.19</v>
      </c>
      <c r="C73" s="52">
        <v>201.90647619999999</v>
      </c>
      <c r="D73" s="52">
        <v>5.0545109630000002</v>
      </c>
      <c r="E73" s="52">
        <v>0.27791960999999998</v>
      </c>
      <c r="F73" s="52">
        <v>1.577141377</v>
      </c>
      <c r="G73" s="52">
        <v>0.57974397899999996</v>
      </c>
      <c r="H73" s="52">
        <v>0</v>
      </c>
      <c r="I73" s="51" t="s">
        <v>185</v>
      </c>
      <c r="J73" s="51" t="s">
        <v>186</v>
      </c>
      <c r="K73" s="51" t="s">
        <v>187</v>
      </c>
      <c r="L73" s="51" t="s">
        <v>188</v>
      </c>
      <c r="M73" s="51" t="s">
        <v>189</v>
      </c>
      <c r="N73" s="51">
        <v>98</v>
      </c>
      <c r="O73" s="51" t="s">
        <v>191</v>
      </c>
      <c r="P73" s="51" t="s">
        <v>190</v>
      </c>
      <c r="Q73" s="51" t="s">
        <v>49</v>
      </c>
      <c r="R73" s="51" t="s">
        <v>50</v>
      </c>
      <c r="S73" s="51" t="s">
        <v>51</v>
      </c>
      <c r="T73" s="51">
        <v>3</v>
      </c>
    </row>
    <row r="74" spans="1:20" x14ac:dyDescent="0.25">
      <c r="A74" s="51">
        <v>191</v>
      </c>
      <c r="B74" s="52">
        <v>0.19</v>
      </c>
      <c r="C74" s="52">
        <v>256.66077489999998</v>
      </c>
      <c r="D74" s="52">
        <v>0</v>
      </c>
      <c r="E74" s="52">
        <v>0.13350146399999999</v>
      </c>
      <c r="F74" s="52">
        <v>13.238745120000001</v>
      </c>
      <c r="G74" s="52">
        <v>27.245907989999999</v>
      </c>
      <c r="H74" s="52">
        <v>0</v>
      </c>
      <c r="I74" s="51" t="s">
        <v>185</v>
      </c>
      <c r="J74" s="51" t="s">
        <v>186</v>
      </c>
      <c r="K74" s="51" t="s">
        <v>187</v>
      </c>
      <c r="L74" s="51" t="s">
        <v>188</v>
      </c>
      <c r="M74" s="51" t="s">
        <v>189</v>
      </c>
      <c r="N74" s="51">
        <v>98</v>
      </c>
      <c r="O74" s="51" t="s">
        <v>192</v>
      </c>
      <c r="P74" s="51" t="s">
        <v>48</v>
      </c>
      <c r="Q74" s="51" t="s">
        <v>44</v>
      </c>
      <c r="R74" s="51" t="s">
        <v>50</v>
      </c>
      <c r="S74" s="51" t="s">
        <v>51</v>
      </c>
      <c r="T74" s="51">
        <v>2</v>
      </c>
    </row>
    <row r="75" spans="1:20" x14ac:dyDescent="0.25">
      <c r="A75" s="51">
        <v>10</v>
      </c>
      <c r="B75" s="52">
        <v>0.16500000000000001</v>
      </c>
      <c r="C75" s="52">
        <v>0</v>
      </c>
      <c r="D75" s="52">
        <v>0</v>
      </c>
      <c r="E75" s="52">
        <v>0.50536901899999997</v>
      </c>
      <c r="F75" s="52">
        <v>6.304164342</v>
      </c>
      <c r="G75" s="52">
        <v>2.5342701179999998</v>
      </c>
      <c r="H75" s="52">
        <v>0</v>
      </c>
      <c r="I75" s="51" t="s">
        <v>38</v>
      </c>
      <c r="J75" s="51" t="s">
        <v>58</v>
      </c>
      <c r="K75" s="51" t="s">
        <v>59</v>
      </c>
      <c r="L75" s="51" t="s">
        <v>60</v>
      </c>
      <c r="M75" s="51" t="s">
        <v>61</v>
      </c>
      <c r="N75" s="51">
        <v>22</v>
      </c>
      <c r="O75" s="51" t="s">
        <v>62</v>
      </c>
      <c r="P75" s="51" t="s">
        <v>63</v>
      </c>
      <c r="Q75" s="51" t="s">
        <v>44</v>
      </c>
      <c r="R75" s="51" t="s">
        <v>45</v>
      </c>
      <c r="S75" s="51" t="s">
        <v>51</v>
      </c>
      <c r="T75" s="51">
        <v>3</v>
      </c>
    </row>
    <row r="76" spans="1:20" x14ac:dyDescent="0.25">
      <c r="A76" s="51">
        <v>160</v>
      </c>
      <c r="B76" s="52">
        <v>0.16300000000000001</v>
      </c>
      <c r="C76" s="52">
        <v>0</v>
      </c>
      <c r="D76" s="52">
        <v>0</v>
      </c>
      <c r="E76" s="52">
        <v>0.13350146399999999</v>
      </c>
      <c r="F76" s="52">
        <v>13.238745120000001</v>
      </c>
      <c r="G76" s="52">
        <v>27.245907989999999</v>
      </c>
      <c r="H76" s="52">
        <v>0</v>
      </c>
      <c r="I76" s="51" t="s">
        <v>64</v>
      </c>
      <c r="J76" s="51" t="s">
        <v>65</v>
      </c>
      <c r="K76" s="51" t="s">
        <v>66</v>
      </c>
      <c r="L76" s="51" t="s">
        <v>153</v>
      </c>
      <c r="M76" s="51" t="s">
        <v>161</v>
      </c>
      <c r="N76" s="51">
        <v>65</v>
      </c>
      <c r="O76" s="51" t="s">
        <v>55</v>
      </c>
      <c r="P76" s="51" t="s">
        <v>48</v>
      </c>
      <c r="Q76" s="51" t="s">
        <v>49</v>
      </c>
      <c r="R76" s="51" t="s">
        <v>50</v>
      </c>
      <c r="S76" s="51" t="s">
        <v>51</v>
      </c>
      <c r="T76" s="51">
        <v>4</v>
      </c>
    </row>
    <row r="77" spans="1:20" x14ac:dyDescent="0.25">
      <c r="A77" s="51">
        <v>170</v>
      </c>
      <c r="B77" s="52">
        <v>0.155</v>
      </c>
      <c r="C77" s="52">
        <v>256.66077489999998</v>
      </c>
      <c r="D77" s="52">
        <v>0</v>
      </c>
      <c r="E77" s="52">
        <v>0.13350146399999999</v>
      </c>
      <c r="F77" s="52">
        <v>13.238745120000001</v>
      </c>
      <c r="G77" s="52">
        <v>27.245907989999999</v>
      </c>
      <c r="H77" s="52">
        <v>1.963851617</v>
      </c>
      <c r="I77" s="51" t="s">
        <v>86</v>
      </c>
      <c r="J77" s="51" t="s">
        <v>87</v>
      </c>
      <c r="K77" s="51" t="s">
        <v>168</v>
      </c>
      <c r="L77" s="51" t="s">
        <v>169</v>
      </c>
      <c r="M77" s="51" t="s">
        <v>171</v>
      </c>
      <c r="N77" s="51">
        <v>80</v>
      </c>
      <c r="O77" s="51" t="s">
        <v>173</v>
      </c>
      <c r="P77" s="51" t="s">
        <v>48</v>
      </c>
      <c r="Q77" s="51" t="s">
        <v>49</v>
      </c>
      <c r="R77" s="51" t="s">
        <v>45</v>
      </c>
      <c r="S77" s="51" t="s">
        <v>51</v>
      </c>
      <c r="T77" s="51">
        <v>2</v>
      </c>
    </row>
    <row r="78" spans="1:20" x14ac:dyDescent="0.25">
      <c r="A78" s="51">
        <v>192</v>
      </c>
      <c r="B78" s="52">
        <v>0.14699999999999999</v>
      </c>
      <c r="C78" s="52">
        <v>256.66077489999998</v>
      </c>
      <c r="D78" s="52">
        <v>0</v>
      </c>
      <c r="E78" s="52">
        <v>0.13350146399999999</v>
      </c>
      <c r="F78" s="52">
        <v>13.238745120000001</v>
      </c>
      <c r="G78" s="52">
        <v>27.245907989999999</v>
      </c>
      <c r="H78" s="52">
        <v>1.963851617</v>
      </c>
      <c r="I78" s="51" t="s">
        <v>185</v>
      </c>
      <c r="J78" s="51" t="s">
        <v>186</v>
      </c>
      <c r="K78" s="51" t="s">
        <v>187</v>
      </c>
      <c r="L78" s="51" t="s">
        <v>188</v>
      </c>
      <c r="M78" s="51" t="s">
        <v>189</v>
      </c>
      <c r="N78" s="51">
        <v>98</v>
      </c>
      <c r="O78" s="51" t="s">
        <v>173</v>
      </c>
      <c r="P78" s="51" t="s">
        <v>48</v>
      </c>
      <c r="Q78" s="51" t="s">
        <v>49</v>
      </c>
      <c r="R78" s="51" t="s">
        <v>45</v>
      </c>
      <c r="S78" s="51" t="s">
        <v>51</v>
      </c>
      <c r="T78" s="51">
        <v>2</v>
      </c>
    </row>
    <row r="79" spans="1:20" x14ac:dyDescent="0.25">
      <c r="A79" s="51">
        <v>58</v>
      </c>
      <c r="B79" s="52">
        <v>0.14099999999999999</v>
      </c>
      <c r="C79" s="52">
        <v>256.66077489999998</v>
      </c>
      <c r="D79" s="52">
        <v>0</v>
      </c>
      <c r="E79" s="52">
        <v>0.13350146399999999</v>
      </c>
      <c r="F79" s="52">
        <v>13.238745120000001</v>
      </c>
      <c r="G79" s="52">
        <v>27.245907989999999</v>
      </c>
      <c r="H79" s="52">
        <v>0</v>
      </c>
      <c r="I79" s="51" t="s">
        <v>64</v>
      </c>
      <c r="J79" s="51" t="s">
        <v>65</v>
      </c>
      <c r="K79" s="51" t="s">
        <v>66</v>
      </c>
      <c r="L79" s="51" t="s">
        <v>67</v>
      </c>
      <c r="M79" s="51" t="s">
        <v>102</v>
      </c>
      <c r="N79" s="51">
        <v>37</v>
      </c>
      <c r="O79" s="51" t="s">
        <v>47</v>
      </c>
      <c r="P79" s="51" t="s">
        <v>48</v>
      </c>
      <c r="Q79" s="51" t="s">
        <v>49</v>
      </c>
      <c r="R79" s="51" t="s">
        <v>50</v>
      </c>
      <c r="S79" s="51" t="s">
        <v>51</v>
      </c>
      <c r="T79" s="51">
        <v>2</v>
      </c>
    </row>
    <row r="80" spans="1:20" x14ac:dyDescent="0.25">
      <c r="A80" s="51">
        <v>51</v>
      </c>
      <c r="B80" s="52">
        <v>0.13500000000000001</v>
      </c>
      <c r="C80" s="52">
        <v>256.66077489999998</v>
      </c>
      <c r="D80" s="52">
        <v>0</v>
      </c>
      <c r="E80" s="52">
        <v>0.13350146399999999</v>
      </c>
      <c r="F80" s="52">
        <v>13.238745120000001</v>
      </c>
      <c r="G80" s="52">
        <v>27.245907989999999</v>
      </c>
      <c r="H80" s="52">
        <v>0</v>
      </c>
      <c r="I80" s="51" t="s">
        <v>64</v>
      </c>
      <c r="J80" s="51" t="s">
        <v>65</v>
      </c>
      <c r="K80" s="51" t="s">
        <v>66</v>
      </c>
      <c r="L80" s="51" t="s">
        <v>67</v>
      </c>
      <c r="M80" s="51" t="s">
        <v>100</v>
      </c>
      <c r="N80" s="51">
        <v>37</v>
      </c>
      <c r="O80" s="51" t="s">
        <v>47</v>
      </c>
      <c r="P80" s="51" t="s">
        <v>48</v>
      </c>
      <c r="Q80" s="51" t="s">
        <v>49</v>
      </c>
      <c r="R80" s="51" t="s">
        <v>50</v>
      </c>
      <c r="S80" s="51" t="s">
        <v>51</v>
      </c>
      <c r="T80" s="51">
        <v>2</v>
      </c>
    </row>
    <row r="81" spans="1:20" x14ac:dyDescent="0.25">
      <c r="A81" s="51">
        <v>181</v>
      </c>
      <c r="B81" s="52">
        <v>0.13</v>
      </c>
      <c r="C81" s="52">
        <v>256.66077489999998</v>
      </c>
      <c r="D81" s="52">
        <v>0</v>
      </c>
      <c r="E81" s="52">
        <v>0.13350146399999999</v>
      </c>
      <c r="F81" s="52">
        <v>13.238745120000001</v>
      </c>
      <c r="G81" s="52">
        <v>27.245907989999999</v>
      </c>
      <c r="H81" s="52">
        <v>0</v>
      </c>
      <c r="I81" s="51" t="s">
        <v>64</v>
      </c>
      <c r="J81" s="51" t="s">
        <v>65</v>
      </c>
      <c r="K81" s="51" t="s">
        <v>66</v>
      </c>
      <c r="L81" s="51" t="s">
        <v>176</v>
      </c>
      <c r="M81" s="51" t="s">
        <v>179</v>
      </c>
      <c r="N81" s="51">
        <v>80</v>
      </c>
      <c r="O81" s="51" t="s">
        <v>47</v>
      </c>
      <c r="P81" s="51" t="s">
        <v>48</v>
      </c>
      <c r="Q81" s="51" t="s">
        <v>49</v>
      </c>
      <c r="R81" s="51" t="s">
        <v>50</v>
      </c>
      <c r="S81" s="51" t="s">
        <v>51</v>
      </c>
      <c r="T81" s="51">
        <v>2</v>
      </c>
    </row>
    <row r="82" spans="1:20" x14ac:dyDescent="0.25">
      <c r="A82" s="51">
        <v>36</v>
      </c>
      <c r="B82" s="52">
        <v>0.107</v>
      </c>
      <c r="C82" s="52">
        <v>0</v>
      </c>
      <c r="D82" s="52">
        <v>9.838106131</v>
      </c>
      <c r="E82" s="52">
        <v>0.27791960999999998</v>
      </c>
      <c r="F82" s="52">
        <v>1.5815425409999999</v>
      </c>
      <c r="G82" s="52">
        <v>0.43827274599999999</v>
      </c>
      <c r="H82" s="52">
        <v>1.963851617</v>
      </c>
      <c r="I82" s="51" t="s">
        <v>64</v>
      </c>
      <c r="J82" s="51" t="s">
        <v>65</v>
      </c>
      <c r="K82" s="51" t="s">
        <v>66</v>
      </c>
      <c r="L82" s="51" t="s">
        <v>67</v>
      </c>
      <c r="M82" s="51" t="s">
        <v>92</v>
      </c>
      <c r="N82" s="51">
        <v>35</v>
      </c>
      <c r="O82" s="51" t="s">
        <v>93</v>
      </c>
      <c r="P82" s="51" t="s">
        <v>43</v>
      </c>
      <c r="Q82" s="51" t="s">
        <v>49</v>
      </c>
      <c r="R82" s="51" t="s">
        <v>45</v>
      </c>
      <c r="S82" s="51" t="s">
        <v>51</v>
      </c>
      <c r="T82" s="51">
        <v>3</v>
      </c>
    </row>
    <row r="83" spans="1:20" x14ac:dyDescent="0.25">
      <c r="A83" s="51">
        <v>176</v>
      </c>
      <c r="B83" s="52">
        <v>9.7000000000000003E-2</v>
      </c>
      <c r="C83" s="52">
        <v>256.66077489999998</v>
      </c>
      <c r="D83" s="52">
        <v>0</v>
      </c>
      <c r="E83" s="52">
        <v>0.13350146399999999</v>
      </c>
      <c r="F83" s="52">
        <v>13.238745120000001</v>
      </c>
      <c r="G83" s="52">
        <v>27.245907989999999</v>
      </c>
      <c r="H83" s="52">
        <v>0</v>
      </c>
      <c r="I83" s="51" t="s">
        <v>64</v>
      </c>
      <c r="J83" s="51" t="s">
        <v>65</v>
      </c>
      <c r="K83" s="51" t="s">
        <v>66</v>
      </c>
      <c r="L83" s="51" t="s">
        <v>176</v>
      </c>
      <c r="M83" s="51" t="s">
        <v>175</v>
      </c>
      <c r="N83" s="51">
        <v>80</v>
      </c>
      <c r="O83" s="51" t="s">
        <v>47</v>
      </c>
      <c r="P83" s="51" t="s">
        <v>48</v>
      </c>
      <c r="Q83" s="51" t="s">
        <v>49</v>
      </c>
      <c r="R83" s="51" t="s">
        <v>50</v>
      </c>
      <c r="S83" s="51" t="s">
        <v>51</v>
      </c>
      <c r="T83" s="51">
        <v>2</v>
      </c>
    </row>
    <row r="84" spans="1:20" x14ac:dyDescent="0.25">
      <c r="A84" s="51">
        <v>127</v>
      </c>
      <c r="B84" s="52">
        <v>9.4E-2</v>
      </c>
      <c r="C84" s="52">
        <v>0</v>
      </c>
      <c r="D84" s="52">
        <v>0</v>
      </c>
      <c r="E84" s="52">
        <v>0.13350146399999999</v>
      </c>
      <c r="F84" s="52">
        <v>13.238745120000001</v>
      </c>
      <c r="G84" s="52">
        <v>27.245907989999999</v>
      </c>
      <c r="H84" s="52">
        <v>0</v>
      </c>
      <c r="I84" s="51" t="s">
        <v>38</v>
      </c>
      <c r="J84" s="51" t="s">
        <v>58</v>
      </c>
      <c r="K84" s="51" t="s">
        <v>59</v>
      </c>
      <c r="L84" s="51" t="s">
        <v>80</v>
      </c>
      <c r="M84" s="51" t="s">
        <v>147</v>
      </c>
      <c r="N84" s="51">
        <v>40</v>
      </c>
      <c r="O84" s="51" t="s">
        <v>55</v>
      </c>
      <c r="P84" s="51" t="s">
        <v>48</v>
      </c>
      <c r="Q84" s="51" t="s">
        <v>49</v>
      </c>
      <c r="R84" s="51" t="s">
        <v>50</v>
      </c>
      <c r="S84" s="51" t="s">
        <v>51</v>
      </c>
      <c r="T84" s="51">
        <v>4</v>
      </c>
    </row>
    <row r="85" spans="1:20" x14ac:dyDescent="0.25">
      <c r="A85" s="51">
        <v>190</v>
      </c>
      <c r="B85" s="52">
        <v>9.1614878256675705E-2</v>
      </c>
      <c r="C85" s="52">
        <v>256.66077489999998</v>
      </c>
      <c r="D85" s="52">
        <v>0</v>
      </c>
      <c r="E85" s="52">
        <v>0.13350146399999999</v>
      </c>
      <c r="F85" s="52">
        <v>13.238745120000001</v>
      </c>
      <c r="G85" s="52">
        <v>27.245907989999999</v>
      </c>
      <c r="H85" s="52">
        <v>0</v>
      </c>
      <c r="I85" s="51" t="s">
        <v>185</v>
      </c>
      <c r="J85" s="51" t="s">
        <v>186</v>
      </c>
      <c r="K85" s="51" t="s">
        <v>187</v>
      </c>
      <c r="L85" s="51" t="s">
        <v>188</v>
      </c>
      <c r="M85" s="51" t="s">
        <v>189</v>
      </c>
      <c r="N85" s="51">
        <v>98</v>
      </c>
      <c r="O85" s="51" t="s">
        <v>47</v>
      </c>
      <c r="P85" s="51" t="s">
        <v>48</v>
      </c>
      <c r="Q85" s="51" t="s">
        <v>49</v>
      </c>
      <c r="R85" s="51" t="s">
        <v>50</v>
      </c>
      <c r="S85" s="51" t="s">
        <v>51</v>
      </c>
      <c r="T85" s="51">
        <v>2</v>
      </c>
    </row>
    <row r="86" spans="1:20" x14ac:dyDescent="0.25">
      <c r="A86" s="51">
        <v>89</v>
      </c>
      <c r="B86" s="52">
        <v>8.8999999999999996E-2</v>
      </c>
      <c r="C86" s="52">
        <v>376.00803519999999</v>
      </c>
      <c r="D86" s="52">
        <v>9.9823533149999992</v>
      </c>
      <c r="E86" s="52">
        <v>0.27791960999999998</v>
      </c>
      <c r="F86" s="52">
        <v>3.1575836270000002</v>
      </c>
      <c r="G86" s="52">
        <v>4.3827274630000002</v>
      </c>
      <c r="H86" s="52">
        <v>0</v>
      </c>
      <c r="I86" s="51" t="s">
        <v>86</v>
      </c>
      <c r="J86" s="51" t="s">
        <v>87</v>
      </c>
      <c r="K86" s="51" t="s">
        <v>88</v>
      </c>
      <c r="L86" s="51" t="s">
        <v>89</v>
      </c>
      <c r="M86" s="51" t="s">
        <v>116</v>
      </c>
      <c r="N86" s="51">
        <v>37</v>
      </c>
      <c r="O86" s="51" t="s">
        <v>117</v>
      </c>
      <c r="P86" s="51" t="s">
        <v>48</v>
      </c>
      <c r="Q86" s="51" t="s">
        <v>49</v>
      </c>
      <c r="R86" s="51" t="s">
        <v>50</v>
      </c>
      <c r="S86" s="51" t="s">
        <v>51</v>
      </c>
      <c r="T86" s="51">
        <v>1</v>
      </c>
    </row>
    <row r="87" spans="1:20" x14ac:dyDescent="0.25">
      <c r="A87" s="51">
        <v>162</v>
      </c>
      <c r="B87" s="52">
        <v>8.5000000000000006E-2</v>
      </c>
      <c r="C87" s="52">
        <v>256.66077489999998</v>
      </c>
      <c r="D87" s="52">
        <v>0</v>
      </c>
      <c r="E87" s="52">
        <v>0.13350146399999999</v>
      </c>
      <c r="F87" s="52">
        <v>13.238745120000001</v>
      </c>
      <c r="G87" s="52">
        <v>27.245907989999999</v>
      </c>
      <c r="H87" s="52">
        <v>0</v>
      </c>
      <c r="I87" s="51" t="s">
        <v>86</v>
      </c>
      <c r="J87" s="51" t="s">
        <v>87</v>
      </c>
      <c r="K87" s="51" t="s">
        <v>88</v>
      </c>
      <c r="L87" s="51" t="s">
        <v>162</v>
      </c>
      <c r="M87" s="51" t="s">
        <v>163</v>
      </c>
      <c r="N87" s="51">
        <v>65</v>
      </c>
      <c r="O87" s="51" t="s">
        <v>47</v>
      </c>
      <c r="P87" s="51" t="s">
        <v>48</v>
      </c>
      <c r="Q87" s="51" t="s">
        <v>49</v>
      </c>
      <c r="R87" s="51" t="s">
        <v>50</v>
      </c>
      <c r="S87" s="51" t="s">
        <v>51</v>
      </c>
      <c r="T87" s="51">
        <v>2</v>
      </c>
    </row>
    <row r="88" spans="1:20" x14ac:dyDescent="0.25">
      <c r="A88" s="51">
        <v>4</v>
      </c>
      <c r="B88" s="52">
        <v>7.8E-2</v>
      </c>
      <c r="C88" s="52">
        <v>0</v>
      </c>
      <c r="D88" s="52">
        <v>0</v>
      </c>
      <c r="E88" s="52">
        <v>0.13350146399999999</v>
      </c>
      <c r="F88" s="52">
        <v>13.238745120000001</v>
      </c>
      <c r="G88" s="52">
        <v>27.245907989999999</v>
      </c>
      <c r="H88" s="52">
        <v>0</v>
      </c>
      <c r="I88" s="51" t="s">
        <v>38</v>
      </c>
      <c r="J88" s="51" t="s">
        <v>39</v>
      </c>
      <c r="K88" s="51" t="s">
        <v>52</v>
      </c>
      <c r="L88" s="51" t="s">
        <v>53</v>
      </c>
      <c r="M88" s="51" t="s">
        <v>54</v>
      </c>
      <c r="N88" s="51">
        <v>15</v>
      </c>
      <c r="O88" s="51" t="s">
        <v>55</v>
      </c>
      <c r="P88" s="51" t="s">
        <v>48</v>
      </c>
      <c r="Q88" s="51" t="s">
        <v>49</v>
      </c>
      <c r="R88" s="51" t="s">
        <v>50</v>
      </c>
      <c r="S88" s="51" t="s">
        <v>51</v>
      </c>
      <c r="T88" s="51">
        <v>4</v>
      </c>
    </row>
    <row r="89" spans="1:20" x14ac:dyDescent="0.25">
      <c r="A89" s="51">
        <v>24</v>
      </c>
      <c r="B89" s="52">
        <v>7.4999999999999997E-2</v>
      </c>
      <c r="C89" s="52">
        <v>256.66077489999998</v>
      </c>
      <c r="D89" s="52">
        <v>0</v>
      </c>
      <c r="E89" s="52">
        <v>0.13350146399999999</v>
      </c>
      <c r="F89" s="52">
        <v>13.238745120000001</v>
      </c>
      <c r="G89" s="52">
        <v>27.245907989999999</v>
      </c>
      <c r="H89" s="52">
        <v>0</v>
      </c>
      <c r="I89" s="51" t="s">
        <v>38</v>
      </c>
      <c r="J89" s="51" t="s">
        <v>39</v>
      </c>
      <c r="K89" s="51" t="s">
        <v>52</v>
      </c>
      <c r="L89" s="51" t="s">
        <v>53</v>
      </c>
      <c r="M89" s="51" t="s">
        <v>79</v>
      </c>
      <c r="N89" s="51">
        <v>30</v>
      </c>
      <c r="O89" s="51" t="s">
        <v>47</v>
      </c>
      <c r="P89" s="51" t="s">
        <v>48</v>
      </c>
      <c r="Q89" s="51" t="s">
        <v>49</v>
      </c>
      <c r="R89" s="51" t="s">
        <v>50</v>
      </c>
      <c r="S89" s="51" t="s">
        <v>51</v>
      </c>
      <c r="T89" s="51">
        <v>2</v>
      </c>
    </row>
    <row r="90" spans="1:20" hidden="1" x14ac:dyDescent="0.25">
      <c r="A90" s="51">
        <v>49</v>
      </c>
      <c r="B90" s="52">
        <v>7.3999999999999996E-2</v>
      </c>
      <c r="C90" s="52">
        <v>25.666077489999999</v>
      </c>
      <c r="D90" s="52">
        <v>2.3079549429999999</v>
      </c>
      <c r="E90" s="52">
        <v>0.222335688</v>
      </c>
      <c r="F90" s="52">
        <v>6.304164342</v>
      </c>
      <c r="G90" s="52">
        <v>3.5686353949999998</v>
      </c>
      <c r="H90" s="52">
        <v>1.963851617</v>
      </c>
      <c r="I90" s="51" t="s">
        <v>64</v>
      </c>
      <c r="J90" s="51" t="s">
        <v>65</v>
      </c>
      <c r="K90" s="51" t="s">
        <v>66</v>
      </c>
      <c r="L90" s="51" t="s">
        <v>67</v>
      </c>
      <c r="M90" s="51" t="s">
        <v>100</v>
      </c>
      <c r="N90" s="51">
        <v>37</v>
      </c>
      <c r="O90" s="51" t="s">
        <v>70</v>
      </c>
      <c r="P90" s="51" t="s">
        <v>71</v>
      </c>
      <c r="Q90" s="51" t="s">
        <v>44</v>
      </c>
      <c r="R90" s="51" t="s">
        <v>45</v>
      </c>
      <c r="S90" s="51" t="s">
        <v>46</v>
      </c>
      <c r="T90" s="51">
        <v>3</v>
      </c>
    </row>
    <row r="91" spans="1:20" x14ac:dyDescent="0.25">
      <c r="A91" s="51">
        <v>22</v>
      </c>
      <c r="B91" s="52">
        <v>7.0999999999999994E-2</v>
      </c>
      <c r="C91" s="52">
        <v>256.66077489999998</v>
      </c>
      <c r="D91" s="52">
        <v>0</v>
      </c>
      <c r="E91" s="52">
        <v>0.13350146399999999</v>
      </c>
      <c r="F91" s="52">
        <v>13.238745120000001</v>
      </c>
      <c r="G91" s="52">
        <v>27.245907989999999</v>
      </c>
      <c r="H91" s="52">
        <v>0</v>
      </c>
      <c r="I91" s="51" t="s">
        <v>38</v>
      </c>
      <c r="J91" s="51" t="s">
        <v>39</v>
      </c>
      <c r="K91" s="51" t="s">
        <v>52</v>
      </c>
      <c r="L91" s="51" t="s">
        <v>76</v>
      </c>
      <c r="M91" s="51" t="s">
        <v>78</v>
      </c>
      <c r="N91" s="51">
        <v>30</v>
      </c>
      <c r="O91" s="51" t="s">
        <v>47</v>
      </c>
      <c r="P91" s="51" t="s">
        <v>48</v>
      </c>
      <c r="Q91" s="51" t="s">
        <v>49</v>
      </c>
      <c r="R91" s="51" t="s">
        <v>50</v>
      </c>
      <c r="S91" s="51" t="s">
        <v>51</v>
      </c>
      <c r="T91" s="51">
        <v>2</v>
      </c>
    </row>
    <row r="92" spans="1:20" x14ac:dyDescent="0.25">
      <c r="A92" s="51">
        <v>82</v>
      </c>
      <c r="B92" s="52">
        <v>7.0000000000000007E-2</v>
      </c>
      <c r="C92" s="52">
        <v>256.66077489999998</v>
      </c>
      <c r="D92" s="52">
        <v>0</v>
      </c>
      <c r="E92" s="52">
        <v>0.13350146399999999</v>
      </c>
      <c r="F92" s="52">
        <v>13.238745120000001</v>
      </c>
      <c r="G92" s="52">
        <v>27.245907989999999</v>
      </c>
      <c r="H92" s="52">
        <v>0</v>
      </c>
      <c r="I92" s="51" t="s">
        <v>64</v>
      </c>
      <c r="J92" s="51" t="s">
        <v>65</v>
      </c>
      <c r="K92" s="51" t="s">
        <v>66</v>
      </c>
      <c r="L92" s="51" t="s">
        <v>94</v>
      </c>
      <c r="M92" s="51" t="s">
        <v>113</v>
      </c>
      <c r="N92" s="51">
        <v>37</v>
      </c>
      <c r="O92" s="51" t="s">
        <v>47</v>
      </c>
      <c r="P92" s="51" t="s">
        <v>48</v>
      </c>
      <c r="Q92" s="51" t="s">
        <v>49</v>
      </c>
      <c r="R92" s="51" t="s">
        <v>50</v>
      </c>
      <c r="S92" s="51" t="s">
        <v>51</v>
      </c>
      <c r="T92" s="51">
        <v>2</v>
      </c>
    </row>
    <row r="93" spans="1:20" hidden="1" x14ac:dyDescent="0.25">
      <c r="A93" s="51">
        <v>97</v>
      </c>
      <c r="B93" s="52">
        <v>6.9000000000000006E-2</v>
      </c>
      <c r="C93" s="52">
        <v>25.666077489999999</v>
      </c>
      <c r="D93" s="52">
        <v>2.3079549429999999</v>
      </c>
      <c r="E93" s="52">
        <v>0.222335688</v>
      </c>
      <c r="F93" s="52">
        <v>6.304164342</v>
      </c>
      <c r="G93" s="52">
        <v>3.5686353949999998</v>
      </c>
      <c r="H93" s="52">
        <v>1.963851617</v>
      </c>
      <c r="I93" s="51" t="s">
        <v>38</v>
      </c>
      <c r="J93" s="51" t="s">
        <v>39</v>
      </c>
      <c r="K93" s="51" t="s">
        <v>52</v>
      </c>
      <c r="L93" s="51" t="s">
        <v>72</v>
      </c>
      <c r="M93" s="51" t="s">
        <v>127</v>
      </c>
      <c r="N93" s="51">
        <v>37</v>
      </c>
      <c r="O93" s="51" t="s">
        <v>70</v>
      </c>
      <c r="P93" s="51" t="s">
        <v>71</v>
      </c>
      <c r="Q93" s="51" t="s">
        <v>44</v>
      </c>
      <c r="R93" s="51" t="s">
        <v>45</v>
      </c>
      <c r="S93" s="51" t="s">
        <v>46</v>
      </c>
      <c r="T93" s="51">
        <v>3</v>
      </c>
    </row>
    <row r="94" spans="1:20" x14ac:dyDescent="0.25">
      <c r="A94" s="51">
        <v>125</v>
      </c>
      <c r="B94" s="52">
        <v>6.4000000000000001E-2</v>
      </c>
      <c r="C94" s="52">
        <v>256.66077489999998</v>
      </c>
      <c r="D94" s="52">
        <v>0</v>
      </c>
      <c r="E94" s="52">
        <v>0.13350146399999999</v>
      </c>
      <c r="F94" s="52">
        <v>13.238745120000001</v>
      </c>
      <c r="G94" s="52">
        <v>27.245907989999999</v>
      </c>
      <c r="H94" s="52">
        <v>0</v>
      </c>
      <c r="I94" s="51" t="s">
        <v>64</v>
      </c>
      <c r="J94" s="51" t="s">
        <v>65</v>
      </c>
      <c r="K94" s="51" t="s">
        <v>66</v>
      </c>
      <c r="L94" s="51" t="s">
        <v>67</v>
      </c>
      <c r="M94" s="51" t="s">
        <v>146</v>
      </c>
      <c r="N94" s="51">
        <v>40</v>
      </c>
      <c r="O94" s="51" t="s">
        <v>47</v>
      </c>
      <c r="P94" s="51" t="s">
        <v>48</v>
      </c>
      <c r="Q94" s="51" t="s">
        <v>49</v>
      </c>
      <c r="R94" s="51" t="s">
        <v>50</v>
      </c>
      <c r="S94" s="51" t="s">
        <v>51</v>
      </c>
      <c r="T94" s="51">
        <v>2</v>
      </c>
    </row>
    <row r="95" spans="1:20" x14ac:dyDescent="0.25">
      <c r="A95" s="51">
        <v>119</v>
      </c>
      <c r="B95" s="52">
        <v>6.3E-2</v>
      </c>
      <c r="C95" s="52">
        <v>256.66077489999998</v>
      </c>
      <c r="D95" s="52">
        <v>0</v>
      </c>
      <c r="E95" s="52">
        <v>0.13350146399999999</v>
      </c>
      <c r="F95" s="52">
        <v>13.238745120000001</v>
      </c>
      <c r="G95" s="52">
        <v>27.245907989999999</v>
      </c>
      <c r="H95" s="52">
        <v>0</v>
      </c>
      <c r="I95" s="51" t="s">
        <v>64</v>
      </c>
      <c r="J95" s="51" t="s">
        <v>65</v>
      </c>
      <c r="K95" s="51" t="s">
        <v>66</v>
      </c>
      <c r="L95" s="51" t="s">
        <v>139</v>
      </c>
      <c r="M95" s="51" t="s">
        <v>140</v>
      </c>
      <c r="N95" s="51">
        <v>37</v>
      </c>
      <c r="O95" s="51" t="s">
        <v>47</v>
      </c>
      <c r="P95" s="51" t="s">
        <v>48</v>
      </c>
      <c r="Q95" s="51" t="s">
        <v>49</v>
      </c>
      <c r="R95" s="51" t="s">
        <v>50</v>
      </c>
      <c r="S95" s="51" t="s">
        <v>51</v>
      </c>
      <c r="T95" s="51">
        <v>2</v>
      </c>
    </row>
    <row r="96" spans="1:20" x14ac:dyDescent="0.25">
      <c r="A96" s="51">
        <v>90</v>
      </c>
      <c r="B96" s="52">
        <v>0.06</v>
      </c>
      <c r="C96" s="52">
        <v>0</v>
      </c>
      <c r="D96" s="52">
        <v>0</v>
      </c>
      <c r="E96" s="52">
        <v>0.13350146399999999</v>
      </c>
      <c r="F96" s="52">
        <v>13.238745120000001</v>
      </c>
      <c r="G96" s="52">
        <v>27.245907989999999</v>
      </c>
      <c r="H96" s="52">
        <v>0</v>
      </c>
      <c r="I96" s="51" t="s">
        <v>86</v>
      </c>
      <c r="J96" s="51" t="s">
        <v>87</v>
      </c>
      <c r="K96" s="51" t="s">
        <v>88</v>
      </c>
      <c r="L96" s="51" t="s">
        <v>89</v>
      </c>
      <c r="M96" s="51" t="s">
        <v>116</v>
      </c>
      <c r="N96" s="51">
        <v>37</v>
      </c>
      <c r="O96" s="51" t="s">
        <v>55</v>
      </c>
      <c r="P96" s="51" t="s">
        <v>48</v>
      </c>
      <c r="Q96" s="51" t="s">
        <v>49</v>
      </c>
      <c r="R96" s="51" t="s">
        <v>50</v>
      </c>
      <c r="S96" s="51" t="s">
        <v>51</v>
      </c>
      <c r="T96" s="51">
        <v>4</v>
      </c>
    </row>
    <row r="97" spans="1:20" hidden="1" x14ac:dyDescent="0.25">
      <c r="A97" s="51">
        <v>174</v>
      </c>
      <c r="B97" s="52">
        <v>0.06</v>
      </c>
      <c r="C97" s="52">
        <v>7.6998232460000002</v>
      </c>
      <c r="D97" s="52">
        <v>0.274803782</v>
      </c>
      <c r="E97" s="52">
        <v>0.27791960999999998</v>
      </c>
      <c r="F97" s="52">
        <v>5.0567820000000001E-3</v>
      </c>
      <c r="G97" s="52">
        <v>1.605885928</v>
      </c>
      <c r="H97" s="52">
        <v>1.963851617</v>
      </c>
      <c r="I97" s="51" t="s">
        <v>64</v>
      </c>
      <c r="J97" s="51" t="s">
        <v>65</v>
      </c>
      <c r="K97" s="51" t="s">
        <v>66</v>
      </c>
      <c r="L97" s="51" t="s">
        <v>176</v>
      </c>
      <c r="M97" s="51" t="s">
        <v>175</v>
      </c>
      <c r="N97" s="51">
        <v>80</v>
      </c>
      <c r="O97" s="51" t="s">
        <v>177</v>
      </c>
      <c r="P97" s="51" t="s">
        <v>43</v>
      </c>
      <c r="Q97" s="51" t="s">
        <v>49</v>
      </c>
      <c r="R97" s="51" t="s">
        <v>45</v>
      </c>
      <c r="S97" s="51" t="s">
        <v>46</v>
      </c>
      <c r="T97" s="51">
        <v>3</v>
      </c>
    </row>
    <row r="98" spans="1:20" x14ac:dyDescent="0.25">
      <c r="A98" s="51">
        <v>46</v>
      </c>
      <c r="B98" s="52">
        <v>5.3999999999999999E-2</v>
      </c>
      <c r="C98" s="52">
        <v>256.66077489999998</v>
      </c>
      <c r="D98" s="52">
        <v>0</v>
      </c>
      <c r="E98" s="52">
        <v>0.13350146399999999</v>
      </c>
      <c r="F98" s="52">
        <v>13.238745120000001</v>
      </c>
      <c r="G98" s="52">
        <v>27.245907989999999</v>
      </c>
      <c r="H98" s="52">
        <v>0</v>
      </c>
      <c r="I98" s="51" t="s">
        <v>64</v>
      </c>
      <c r="J98" s="51" t="s">
        <v>65</v>
      </c>
      <c r="K98" s="51" t="s">
        <v>66</v>
      </c>
      <c r="L98" s="51" t="s">
        <v>67</v>
      </c>
      <c r="M98" s="51" t="s">
        <v>98</v>
      </c>
      <c r="N98" s="51">
        <v>37</v>
      </c>
      <c r="O98" s="51" t="s">
        <v>47</v>
      </c>
      <c r="P98" s="51" t="s">
        <v>48</v>
      </c>
      <c r="Q98" s="51" t="s">
        <v>49</v>
      </c>
      <c r="R98" s="51" t="s">
        <v>50</v>
      </c>
      <c r="S98" s="51" t="s">
        <v>51</v>
      </c>
      <c r="T98" s="51">
        <v>2</v>
      </c>
    </row>
    <row r="99" spans="1:20" x14ac:dyDescent="0.25">
      <c r="A99" s="51">
        <v>86</v>
      </c>
      <c r="B99" s="52">
        <v>5.3999999999999999E-2</v>
      </c>
      <c r="C99" s="52">
        <v>0</v>
      </c>
      <c r="D99" s="52">
        <v>0</v>
      </c>
      <c r="E99" s="52">
        <v>0.13350146399999999</v>
      </c>
      <c r="F99" s="52">
        <v>13.238745120000001</v>
      </c>
      <c r="G99" s="52">
        <v>27.245907989999999</v>
      </c>
      <c r="H99" s="52">
        <v>0</v>
      </c>
      <c r="I99" s="51" t="s">
        <v>64</v>
      </c>
      <c r="J99" s="51" t="s">
        <v>65</v>
      </c>
      <c r="K99" s="51" t="s">
        <v>66</v>
      </c>
      <c r="L99" s="51" t="s">
        <v>94</v>
      </c>
      <c r="M99" s="51" t="s">
        <v>115</v>
      </c>
      <c r="N99" s="51">
        <v>37</v>
      </c>
      <c r="O99" s="51" t="s">
        <v>55</v>
      </c>
      <c r="P99" s="51" t="s">
        <v>48</v>
      </c>
      <c r="Q99" s="51" t="s">
        <v>49</v>
      </c>
      <c r="R99" s="51" t="s">
        <v>50</v>
      </c>
      <c r="S99" s="51" t="s">
        <v>51</v>
      </c>
      <c r="T99" s="51">
        <v>4</v>
      </c>
    </row>
    <row r="100" spans="1:20" x14ac:dyDescent="0.25">
      <c r="A100" s="51">
        <v>106</v>
      </c>
      <c r="B100" s="52">
        <v>4.9000000000000002E-2</v>
      </c>
      <c r="C100" s="52">
        <v>256.66077489999998</v>
      </c>
      <c r="D100" s="52">
        <v>0</v>
      </c>
      <c r="E100" s="52">
        <v>0.13350146399999999</v>
      </c>
      <c r="F100" s="52">
        <v>13.238745120000001</v>
      </c>
      <c r="G100" s="52">
        <v>27.245907989999999</v>
      </c>
      <c r="H100" s="52">
        <v>0</v>
      </c>
      <c r="I100" s="51" t="s">
        <v>86</v>
      </c>
      <c r="J100" s="51" t="s">
        <v>87</v>
      </c>
      <c r="K100" s="51" t="s">
        <v>88</v>
      </c>
      <c r="L100" s="51" t="s">
        <v>89</v>
      </c>
      <c r="M100" s="51" t="s">
        <v>132</v>
      </c>
      <c r="N100" s="51">
        <v>37</v>
      </c>
      <c r="O100" s="51" t="s">
        <v>47</v>
      </c>
      <c r="P100" s="51" t="s">
        <v>48</v>
      </c>
      <c r="Q100" s="51" t="s">
        <v>49</v>
      </c>
      <c r="R100" s="51" t="s">
        <v>50</v>
      </c>
      <c r="S100" s="51" t="s">
        <v>51</v>
      </c>
      <c r="T100" s="51">
        <v>2</v>
      </c>
    </row>
    <row r="101" spans="1:20" x14ac:dyDescent="0.25">
      <c r="A101" s="51">
        <v>110</v>
      </c>
      <c r="B101" s="52">
        <v>4.8000000000000001E-2</v>
      </c>
      <c r="C101" s="52">
        <v>0</v>
      </c>
      <c r="D101" s="52">
        <v>0</v>
      </c>
      <c r="E101" s="52">
        <v>0.13350146399999999</v>
      </c>
      <c r="F101" s="52">
        <v>13.238745120000001</v>
      </c>
      <c r="G101" s="52">
        <v>27.245907989999999</v>
      </c>
      <c r="H101" s="52">
        <v>0</v>
      </c>
      <c r="I101" s="51" t="s">
        <v>38</v>
      </c>
      <c r="J101" s="51" t="s">
        <v>58</v>
      </c>
      <c r="K101" s="51" t="s">
        <v>59</v>
      </c>
      <c r="L101" s="51" t="s">
        <v>60</v>
      </c>
      <c r="M101" s="51" t="s">
        <v>135</v>
      </c>
      <c r="N101" s="51">
        <v>37</v>
      </c>
      <c r="O101" s="51" t="s">
        <v>55</v>
      </c>
      <c r="P101" s="51" t="s">
        <v>48</v>
      </c>
      <c r="Q101" s="51" t="s">
        <v>49</v>
      </c>
      <c r="R101" s="51" t="s">
        <v>50</v>
      </c>
      <c r="S101" s="51" t="s">
        <v>51</v>
      </c>
      <c r="T101" s="51">
        <v>4</v>
      </c>
    </row>
    <row r="102" spans="1:20" x14ac:dyDescent="0.25">
      <c r="A102" s="51">
        <v>100</v>
      </c>
      <c r="B102" s="52">
        <v>4.5999999999999999E-2</v>
      </c>
      <c r="C102" s="52">
        <v>513.32154979999996</v>
      </c>
      <c r="D102" s="52">
        <v>0</v>
      </c>
      <c r="E102" s="52">
        <v>0.13350146399999999</v>
      </c>
      <c r="F102" s="52">
        <v>13.238745120000001</v>
      </c>
      <c r="G102" s="52">
        <v>27.245907989999999</v>
      </c>
      <c r="H102" s="52">
        <v>0</v>
      </c>
      <c r="I102" s="51" t="s">
        <v>38</v>
      </c>
      <c r="J102" s="51" t="s">
        <v>39</v>
      </c>
      <c r="K102" s="51" t="s">
        <v>52</v>
      </c>
      <c r="L102" s="51" t="s">
        <v>72</v>
      </c>
      <c r="M102" s="51" t="s">
        <v>127</v>
      </c>
      <c r="N102" s="51">
        <v>37</v>
      </c>
      <c r="O102" s="51" t="s">
        <v>91</v>
      </c>
      <c r="P102" s="51" t="s">
        <v>48</v>
      </c>
      <c r="Q102" s="51" t="s">
        <v>49</v>
      </c>
      <c r="R102" s="51" t="s">
        <v>50</v>
      </c>
      <c r="S102" s="51" t="s">
        <v>51</v>
      </c>
      <c r="T102" s="51">
        <v>2</v>
      </c>
    </row>
    <row r="103" spans="1:20" x14ac:dyDescent="0.25">
      <c r="A103" s="51">
        <v>118</v>
      </c>
      <c r="B103" s="52">
        <v>4.5999999999999999E-2</v>
      </c>
      <c r="C103" s="52">
        <v>0</v>
      </c>
      <c r="D103" s="52">
        <v>0</v>
      </c>
      <c r="E103" s="52">
        <v>0.13350146399999999</v>
      </c>
      <c r="F103" s="52">
        <v>13.238745120000001</v>
      </c>
      <c r="G103" s="52">
        <v>27.245907989999999</v>
      </c>
      <c r="H103" s="52">
        <v>0</v>
      </c>
      <c r="I103" s="51" t="s">
        <v>64</v>
      </c>
      <c r="J103" s="51" t="s">
        <v>65</v>
      </c>
      <c r="K103" s="51" t="s">
        <v>66</v>
      </c>
      <c r="L103" s="51" t="s">
        <v>139</v>
      </c>
      <c r="M103" s="51" t="s">
        <v>140</v>
      </c>
      <c r="N103" s="51">
        <v>37</v>
      </c>
      <c r="O103" s="51" t="s">
        <v>55</v>
      </c>
      <c r="P103" s="51" t="s">
        <v>48</v>
      </c>
      <c r="Q103" s="51" t="s">
        <v>49</v>
      </c>
      <c r="R103" s="51" t="s">
        <v>50</v>
      </c>
      <c r="S103" s="51" t="s">
        <v>51</v>
      </c>
      <c r="T103" s="51">
        <v>4</v>
      </c>
    </row>
    <row r="104" spans="1:20" hidden="1" x14ac:dyDescent="0.25">
      <c r="A104" s="51">
        <v>175</v>
      </c>
      <c r="B104" s="52">
        <v>4.5999999999999999E-2</v>
      </c>
      <c r="C104" s="52">
        <v>7.6998232460000002</v>
      </c>
      <c r="D104" s="52">
        <v>0.274803782</v>
      </c>
      <c r="E104" s="52">
        <v>0.27791960999999998</v>
      </c>
      <c r="F104" s="52">
        <v>5.0567820000000001E-3</v>
      </c>
      <c r="G104" s="52">
        <v>1.605885928</v>
      </c>
      <c r="H104" s="52">
        <v>0</v>
      </c>
      <c r="I104" s="51" t="s">
        <v>64</v>
      </c>
      <c r="J104" s="51" t="s">
        <v>65</v>
      </c>
      <c r="K104" s="51" t="s">
        <v>66</v>
      </c>
      <c r="L104" s="51" t="s">
        <v>176</v>
      </c>
      <c r="M104" s="51" t="s">
        <v>175</v>
      </c>
      <c r="N104" s="51">
        <v>80</v>
      </c>
      <c r="O104" s="51" t="s">
        <v>178</v>
      </c>
      <c r="P104" s="51" t="s">
        <v>43</v>
      </c>
      <c r="Q104" s="51" t="s">
        <v>49</v>
      </c>
      <c r="R104" s="51" t="s">
        <v>50</v>
      </c>
      <c r="S104" s="51" t="s">
        <v>46</v>
      </c>
      <c r="T104" s="51">
        <v>3</v>
      </c>
    </row>
    <row r="105" spans="1:20" x14ac:dyDescent="0.25">
      <c r="A105" s="51">
        <v>79</v>
      </c>
      <c r="B105" s="52">
        <v>4.4999999999999998E-2</v>
      </c>
      <c r="C105" s="52">
        <v>0</v>
      </c>
      <c r="D105" s="52">
        <v>0</v>
      </c>
      <c r="E105" s="52">
        <v>0.13350146399999999</v>
      </c>
      <c r="F105" s="52">
        <v>13.238745120000001</v>
      </c>
      <c r="G105" s="52">
        <v>27.245907989999999</v>
      </c>
      <c r="H105" s="52">
        <v>0</v>
      </c>
      <c r="I105" s="51" t="s">
        <v>64</v>
      </c>
      <c r="J105" s="51" t="s">
        <v>65</v>
      </c>
      <c r="K105" s="51" t="s">
        <v>66</v>
      </c>
      <c r="L105" s="51" t="s">
        <v>94</v>
      </c>
      <c r="M105" s="51" t="s">
        <v>112</v>
      </c>
      <c r="N105" s="51">
        <v>37</v>
      </c>
      <c r="O105" s="51" t="s">
        <v>55</v>
      </c>
      <c r="P105" s="51" t="s">
        <v>48</v>
      </c>
      <c r="Q105" s="51" t="s">
        <v>49</v>
      </c>
      <c r="R105" s="51" t="s">
        <v>50</v>
      </c>
      <c r="S105" s="51" t="s">
        <v>51</v>
      </c>
      <c r="T105" s="51">
        <v>4</v>
      </c>
    </row>
    <row r="106" spans="1:20" x14ac:dyDescent="0.25">
      <c r="A106" s="51">
        <v>31</v>
      </c>
      <c r="B106" s="52">
        <v>4.3999999999999997E-2</v>
      </c>
      <c r="C106" s="52">
        <v>0</v>
      </c>
      <c r="D106" s="52">
        <v>0</v>
      </c>
      <c r="E106" s="52">
        <v>0.13350146399999999</v>
      </c>
      <c r="F106" s="52">
        <v>13.238745120000001</v>
      </c>
      <c r="G106" s="52">
        <v>27.245907989999999</v>
      </c>
      <c r="H106" s="52">
        <v>0</v>
      </c>
      <c r="I106" s="51" t="s">
        <v>86</v>
      </c>
      <c r="J106" s="51" t="s">
        <v>87</v>
      </c>
      <c r="K106" s="51" t="s">
        <v>88</v>
      </c>
      <c r="L106" s="51" t="s">
        <v>89</v>
      </c>
      <c r="M106" s="51" t="s">
        <v>90</v>
      </c>
      <c r="N106" s="51">
        <v>35</v>
      </c>
      <c r="O106" s="51" t="s">
        <v>55</v>
      </c>
      <c r="P106" s="51" t="s">
        <v>48</v>
      </c>
      <c r="Q106" s="51" t="s">
        <v>49</v>
      </c>
      <c r="R106" s="51" t="s">
        <v>50</v>
      </c>
      <c r="S106" s="51" t="s">
        <v>51</v>
      </c>
      <c r="T106" s="51">
        <v>4</v>
      </c>
    </row>
    <row r="107" spans="1:20" hidden="1" x14ac:dyDescent="0.25">
      <c r="A107" s="51">
        <v>60</v>
      </c>
      <c r="B107" s="52">
        <v>4.3999999999999997E-2</v>
      </c>
      <c r="C107" s="52">
        <v>25.666077489999999</v>
      </c>
      <c r="D107" s="52">
        <v>2.3079549429999999</v>
      </c>
      <c r="E107" s="52">
        <v>0.222335688</v>
      </c>
      <c r="F107" s="52">
        <v>6.304164342</v>
      </c>
      <c r="G107" s="52">
        <v>3.5686353949999998</v>
      </c>
      <c r="H107" s="52">
        <v>1.963851617</v>
      </c>
      <c r="I107" s="51" t="s">
        <v>64</v>
      </c>
      <c r="J107" s="51" t="s">
        <v>65</v>
      </c>
      <c r="K107" s="51" t="s">
        <v>66</v>
      </c>
      <c r="L107" s="51" t="s">
        <v>67</v>
      </c>
      <c r="M107" s="51" t="s">
        <v>103</v>
      </c>
      <c r="N107" s="51">
        <v>37</v>
      </c>
      <c r="O107" s="51" t="s">
        <v>70</v>
      </c>
      <c r="P107" s="51" t="s">
        <v>71</v>
      </c>
      <c r="Q107" s="51" t="s">
        <v>44</v>
      </c>
      <c r="R107" s="51" t="s">
        <v>45</v>
      </c>
      <c r="S107" s="51" t="s">
        <v>46</v>
      </c>
      <c r="T107" s="51">
        <v>3</v>
      </c>
    </row>
    <row r="108" spans="1:20" x14ac:dyDescent="0.25">
      <c r="A108" s="51">
        <v>96</v>
      </c>
      <c r="B108" s="52">
        <v>4.3999999999999997E-2</v>
      </c>
      <c r="C108" s="52">
        <v>0</v>
      </c>
      <c r="D108" s="52">
        <v>0</v>
      </c>
      <c r="E108" s="52">
        <v>0.13350146399999999</v>
      </c>
      <c r="F108" s="52">
        <v>13.238745120000001</v>
      </c>
      <c r="G108" s="52">
        <v>27.245907989999999</v>
      </c>
      <c r="H108" s="52">
        <v>0</v>
      </c>
      <c r="I108" s="51" t="s">
        <v>38</v>
      </c>
      <c r="J108" s="51" t="s">
        <v>39</v>
      </c>
      <c r="K108" s="51" t="s">
        <v>83</v>
      </c>
      <c r="L108" s="51" t="s">
        <v>84</v>
      </c>
      <c r="M108" s="51" t="s">
        <v>126</v>
      </c>
      <c r="N108" s="51">
        <v>37</v>
      </c>
      <c r="O108" s="51" t="s">
        <v>55</v>
      </c>
      <c r="P108" s="51" t="s">
        <v>48</v>
      </c>
      <c r="Q108" s="51" t="s">
        <v>49</v>
      </c>
      <c r="R108" s="51" t="s">
        <v>50</v>
      </c>
      <c r="S108" s="51" t="s">
        <v>51</v>
      </c>
      <c r="T108" s="51">
        <v>4</v>
      </c>
    </row>
    <row r="109" spans="1:20" hidden="1" x14ac:dyDescent="0.25">
      <c r="A109" s="51">
        <v>104</v>
      </c>
      <c r="B109" s="52">
        <v>4.2000000000000003E-2</v>
      </c>
      <c r="C109" s="52">
        <v>307.99292989999998</v>
      </c>
      <c r="D109" s="52">
        <v>9.9589152169999995</v>
      </c>
      <c r="E109" s="52">
        <v>0.27791960999999998</v>
      </c>
      <c r="F109" s="52">
        <v>1.577141377</v>
      </c>
      <c r="G109" s="52">
        <v>0.43827274599999999</v>
      </c>
      <c r="H109" s="52">
        <v>1.963851617</v>
      </c>
      <c r="I109" s="51" t="s">
        <v>86</v>
      </c>
      <c r="J109" s="51" t="s">
        <v>87</v>
      </c>
      <c r="K109" s="51" t="s">
        <v>88</v>
      </c>
      <c r="L109" s="51" t="s">
        <v>89</v>
      </c>
      <c r="M109" s="51" t="s">
        <v>132</v>
      </c>
      <c r="N109" s="51">
        <v>37</v>
      </c>
      <c r="O109" s="51">
        <v>141</v>
      </c>
      <c r="P109" s="51" t="s">
        <v>43</v>
      </c>
      <c r="Q109" s="51" t="s">
        <v>44</v>
      </c>
      <c r="R109" s="51" t="s">
        <v>45</v>
      </c>
      <c r="S109" s="51" t="s">
        <v>46</v>
      </c>
      <c r="T109" s="51">
        <v>1</v>
      </c>
    </row>
    <row r="110" spans="1:20" x14ac:dyDescent="0.25">
      <c r="A110" s="51">
        <v>140</v>
      </c>
      <c r="B110" s="52">
        <v>4.2000000000000003E-2</v>
      </c>
      <c r="C110" s="52">
        <v>256.66077489999998</v>
      </c>
      <c r="D110" s="52">
        <v>0</v>
      </c>
      <c r="E110" s="52">
        <v>0.13350146399999999</v>
      </c>
      <c r="F110" s="52">
        <v>13.238745120000001</v>
      </c>
      <c r="G110" s="52">
        <v>27.245907989999999</v>
      </c>
      <c r="H110" s="52">
        <v>0</v>
      </c>
      <c r="I110" s="51" t="s">
        <v>64</v>
      </c>
      <c r="J110" s="51" t="s">
        <v>65</v>
      </c>
      <c r="K110" s="51" t="s">
        <v>66</v>
      </c>
      <c r="L110" s="51" t="s">
        <v>153</v>
      </c>
      <c r="M110" s="51" t="s">
        <v>154</v>
      </c>
      <c r="N110" s="51">
        <v>55</v>
      </c>
      <c r="O110" s="51" t="s">
        <v>47</v>
      </c>
      <c r="P110" s="51" t="s">
        <v>48</v>
      </c>
      <c r="Q110" s="51" t="s">
        <v>49</v>
      </c>
      <c r="R110" s="51" t="s">
        <v>50</v>
      </c>
      <c r="S110" s="51" t="s">
        <v>51</v>
      </c>
      <c r="T110" s="51">
        <v>2</v>
      </c>
    </row>
    <row r="111" spans="1:20" hidden="1" x14ac:dyDescent="0.25">
      <c r="A111" s="51">
        <v>15</v>
      </c>
      <c r="B111" s="52">
        <v>4.1000000000000002E-2</v>
      </c>
      <c r="C111" s="52">
        <v>307.99292989999998</v>
      </c>
      <c r="D111" s="52">
        <v>9.9589152169999995</v>
      </c>
      <c r="E111" s="52">
        <v>0.27791960999999998</v>
      </c>
      <c r="F111" s="52">
        <v>1.577141377</v>
      </c>
      <c r="G111" s="52">
        <v>0.43827274599999999</v>
      </c>
      <c r="H111" s="52">
        <v>1.963851617</v>
      </c>
      <c r="I111" s="51" t="s">
        <v>38</v>
      </c>
      <c r="J111" s="51" t="s">
        <v>39</v>
      </c>
      <c r="K111" s="51" t="s">
        <v>52</v>
      </c>
      <c r="L111" s="51" t="s">
        <v>72</v>
      </c>
      <c r="M111" s="51" t="s">
        <v>73</v>
      </c>
      <c r="N111" s="51">
        <v>30</v>
      </c>
      <c r="O111" s="51">
        <v>141</v>
      </c>
      <c r="P111" s="51" t="s">
        <v>43</v>
      </c>
      <c r="Q111" s="51" t="s">
        <v>44</v>
      </c>
      <c r="R111" s="51" t="s">
        <v>45</v>
      </c>
      <c r="S111" s="51" t="s">
        <v>46</v>
      </c>
      <c r="T111" s="51">
        <v>1</v>
      </c>
    </row>
    <row r="112" spans="1:20" x14ac:dyDescent="0.25">
      <c r="A112" s="51">
        <v>80</v>
      </c>
      <c r="B112" s="52">
        <v>4.1000000000000002E-2</v>
      </c>
      <c r="C112" s="52">
        <v>256.66077489999998</v>
      </c>
      <c r="D112" s="52">
        <v>0</v>
      </c>
      <c r="E112" s="52">
        <v>0.13350146399999999</v>
      </c>
      <c r="F112" s="52">
        <v>13.238745120000001</v>
      </c>
      <c r="G112" s="52">
        <v>27.245907989999999</v>
      </c>
      <c r="H112" s="52">
        <v>0</v>
      </c>
      <c r="I112" s="51" t="s">
        <v>64</v>
      </c>
      <c r="J112" s="51" t="s">
        <v>65</v>
      </c>
      <c r="K112" s="51" t="s">
        <v>66</v>
      </c>
      <c r="L112" s="51" t="s">
        <v>94</v>
      </c>
      <c r="M112" s="51" t="s">
        <v>112</v>
      </c>
      <c r="N112" s="51">
        <v>37</v>
      </c>
      <c r="O112" s="51" t="s">
        <v>47</v>
      </c>
      <c r="P112" s="51" t="s">
        <v>48</v>
      </c>
      <c r="Q112" s="51" t="s">
        <v>49</v>
      </c>
      <c r="R112" s="51" t="s">
        <v>50</v>
      </c>
      <c r="S112" s="51" t="s">
        <v>51</v>
      </c>
      <c r="T112" s="51">
        <v>2</v>
      </c>
    </row>
    <row r="113" spans="1:20" x14ac:dyDescent="0.25">
      <c r="A113" s="51">
        <v>87</v>
      </c>
      <c r="B113" s="52">
        <v>4.1000000000000002E-2</v>
      </c>
      <c r="C113" s="52">
        <v>256.66077489999998</v>
      </c>
      <c r="D113" s="52">
        <v>0</v>
      </c>
      <c r="E113" s="52">
        <v>0.13350146399999999</v>
      </c>
      <c r="F113" s="52">
        <v>13.238745120000001</v>
      </c>
      <c r="G113" s="52">
        <v>27.245907989999999</v>
      </c>
      <c r="H113" s="52">
        <v>0</v>
      </c>
      <c r="I113" s="51" t="s">
        <v>64</v>
      </c>
      <c r="J113" s="51" t="s">
        <v>65</v>
      </c>
      <c r="K113" s="51" t="s">
        <v>66</v>
      </c>
      <c r="L113" s="51" t="s">
        <v>94</v>
      </c>
      <c r="M113" s="51" t="s">
        <v>115</v>
      </c>
      <c r="N113" s="51">
        <v>37</v>
      </c>
      <c r="O113" s="51" t="s">
        <v>47</v>
      </c>
      <c r="P113" s="51" t="s">
        <v>48</v>
      </c>
      <c r="Q113" s="51" t="s">
        <v>49</v>
      </c>
      <c r="R113" s="51" t="s">
        <v>50</v>
      </c>
      <c r="S113" s="51" t="s">
        <v>51</v>
      </c>
      <c r="T113" s="51">
        <v>2</v>
      </c>
    </row>
    <row r="114" spans="1:20" x14ac:dyDescent="0.25">
      <c r="A114" s="51">
        <v>20</v>
      </c>
      <c r="B114" s="52">
        <v>0.04</v>
      </c>
      <c r="C114" s="52">
        <v>256.66077489999998</v>
      </c>
      <c r="D114" s="52">
        <v>0</v>
      </c>
      <c r="E114" s="52">
        <v>0.13350146399999999</v>
      </c>
      <c r="F114" s="52">
        <v>13.238745120000001</v>
      </c>
      <c r="G114" s="52">
        <v>27.245907989999999</v>
      </c>
      <c r="H114" s="52">
        <v>0</v>
      </c>
      <c r="I114" s="51" t="s">
        <v>38</v>
      </c>
      <c r="J114" s="51" t="s">
        <v>39</v>
      </c>
      <c r="K114" s="51" t="s">
        <v>52</v>
      </c>
      <c r="L114" s="51" t="s">
        <v>76</v>
      </c>
      <c r="M114" s="51" t="s">
        <v>77</v>
      </c>
      <c r="N114" s="51">
        <v>30</v>
      </c>
      <c r="O114" s="51" t="s">
        <v>47</v>
      </c>
      <c r="P114" s="51" t="s">
        <v>48</v>
      </c>
      <c r="Q114" s="51" t="s">
        <v>49</v>
      </c>
      <c r="R114" s="51" t="s">
        <v>50</v>
      </c>
      <c r="S114" s="51" t="s">
        <v>51</v>
      </c>
      <c r="T114" s="51">
        <v>2</v>
      </c>
    </row>
    <row r="115" spans="1:20" x14ac:dyDescent="0.25">
      <c r="A115" s="51">
        <v>111</v>
      </c>
      <c r="B115" s="52">
        <v>0.04</v>
      </c>
      <c r="C115" s="52">
        <v>256.66077489999998</v>
      </c>
      <c r="D115" s="52">
        <v>0</v>
      </c>
      <c r="E115" s="52">
        <v>0.13350146399999999</v>
      </c>
      <c r="F115" s="52">
        <v>13.238745120000001</v>
      </c>
      <c r="G115" s="52">
        <v>27.245907989999999</v>
      </c>
      <c r="H115" s="52">
        <v>0</v>
      </c>
      <c r="I115" s="51" t="s">
        <v>38</v>
      </c>
      <c r="J115" s="51" t="s">
        <v>58</v>
      </c>
      <c r="K115" s="51" t="s">
        <v>59</v>
      </c>
      <c r="L115" s="51" t="s">
        <v>60</v>
      </c>
      <c r="M115" s="51" t="s">
        <v>135</v>
      </c>
      <c r="N115" s="51">
        <v>37</v>
      </c>
      <c r="O115" s="51" t="s">
        <v>47</v>
      </c>
      <c r="P115" s="51" t="s">
        <v>48</v>
      </c>
      <c r="Q115" s="51" t="s">
        <v>49</v>
      </c>
      <c r="R115" s="51" t="s">
        <v>50</v>
      </c>
      <c r="S115" s="51" t="s">
        <v>51</v>
      </c>
      <c r="T115" s="51">
        <v>2</v>
      </c>
    </row>
    <row r="116" spans="1:20" x14ac:dyDescent="0.25">
      <c r="A116" s="51">
        <v>143</v>
      </c>
      <c r="B116" s="52">
        <v>0.04</v>
      </c>
      <c r="C116" s="52">
        <v>256.66077489999998</v>
      </c>
      <c r="D116" s="52">
        <v>0</v>
      </c>
      <c r="E116" s="52">
        <v>0.13350146399999999</v>
      </c>
      <c r="F116" s="52">
        <v>13.238745120000001</v>
      </c>
      <c r="G116" s="52">
        <v>27.245907989999999</v>
      </c>
      <c r="H116" s="52">
        <v>0</v>
      </c>
      <c r="I116" s="51" t="s">
        <v>38</v>
      </c>
      <c r="J116" s="51" t="s">
        <v>39</v>
      </c>
      <c r="K116" s="51" t="s">
        <v>52</v>
      </c>
      <c r="L116" s="51" t="s">
        <v>72</v>
      </c>
      <c r="M116" s="51" t="s">
        <v>155</v>
      </c>
      <c r="N116" s="51">
        <v>55</v>
      </c>
      <c r="O116" s="51" t="s">
        <v>47</v>
      </c>
      <c r="P116" s="51" t="s">
        <v>48</v>
      </c>
      <c r="Q116" s="51" t="s">
        <v>49</v>
      </c>
      <c r="R116" s="51" t="s">
        <v>50</v>
      </c>
      <c r="S116" s="51" t="s">
        <v>51</v>
      </c>
      <c r="T116" s="51">
        <v>2</v>
      </c>
    </row>
    <row r="117" spans="1:20" hidden="1" x14ac:dyDescent="0.25">
      <c r="A117" s="51">
        <v>21</v>
      </c>
      <c r="B117" s="52">
        <v>3.9E-2</v>
      </c>
      <c r="C117" s="52">
        <v>307.99292989999998</v>
      </c>
      <c r="D117" s="52">
        <v>9.9589152169999995</v>
      </c>
      <c r="E117" s="52">
        <v>0.27791960999999998</v>
      </c>
      <c r="F117" s="52">
        <v>1.577141377</v>
      </c>
      <c r="G117" s="52">
        <v>0.43827274599999999</v>
      </c>
      <c r="H117" s="52">
        <v>1.963851617</v>
      </c>
      <c r="I117" s="51" t="s">
        <v>38</v>
      </c>
      <c r="J117" s="51" t="s">
        <v>39</v>
      </c>
      <c r="K117" s="51" t="s">
        <v>52</v>
      </c>
      <c r="L117" s="51" t="s">
        <v>76</v>
      </c>
      <c r="M117" s="51" t="s">
        <v>78</v>
      </c>
      <c r="N117" s="51">
        <v>30</v>
      </c>
      <c r="O117" s="51">
        <v>141</v>
      </c>
      <c r="P117" s="51" t="s">
        <v>43</v>
      </c>
      <c r="Q117" s="51" t="s">
        <v>44</v>
      </c>
      <c r="R117" s="51" t="s">
        <v>45</v>
      </c>
      <c r="S117" s="51" t="s">
        <v>46</v>
      </c>
      <c r="T117" s="51">
        <v>1</v>
      </c>
    </row>
    <row r="118" spans="1:20" x14ac:dyDescent="0.25">
      <c r="A118" s="51">
        <v>5</v>
      </c>
      <c r="B118" s="52">
        <v>3.7999999999999999E-2</v>
      </c>
      <c r="C118" s="52">
        <v>256.66077489999998</v>
      </c>
      <c r="D118" s="52">
        <v>0</v>
      </c>
      <c r="E118" s="52">
        <v>0.13350146399999999</v>
      </c>
      <c r="F118" s="52">
        <v>13.238745120000001</v>
      </c>
      <c r="G118" s="52">
        <v>27.245907989999999</v>
      </c>
      <c r="H118" s="52">
        <v>0</v>
      </c>
      <c r="I118" s="51" t="s">
        <v>38</v>
      </c>
      <c r="J118" s="51" t="s">
        <v>39</v>
      </c>
      <c r="K118" s="51" t="s">
        <v>52</v>
      </c>
      <c r="L118" s="51" t="s">
        <v>53</v>
      </c>
      <c r="M118" s="51" t="s">
        <v>54</v>
      </c>
      <c r="N118" s="51">
        <v>15</v>
      </c>
      <c r="O118" s="51" t="s">
        <v>47</v>
      </c>
      <c r="P118" s="51" t="s">
        <v>48</v>
      </c>
      <c r="Q118" s="51" t="s">
        <v>49</v>
      </c>
      <c r="R118" s="51" t="s">
        <v>50</v>
      </c>
      <c r="S118" s="51" t="s">
        <v>51</v>
      </c>
      <c r="T118" s="51">
        <v>2</v>
      </c>
    </row>
    <row r="119" spans="1:20" hidden="1" x14ac:dyDescent="0.25">
      <c r="A119" s="51">
        <v>17</v>
      </c>
      <c r="B119" s="52">
        <v>3.7999999999999999E-2</v>
      </c>
      <c r="C119" s="52">
        <v>102.66431</v>
      </c>
      <c r="D119" s="52">
        <v>9.9589152169999995</v>
      </c>
      <c r="E119" s="52">
        <v>0.27791960999999998</v>
      </c>
      <c r="F119" s="52">
        <v>1.577141377</v>
      </c>
      <c r="G119" s="52">
        <v>0.43827274599999999</v>
      </c>
      <c r="H119" s="52">
        <v>1.963851617</v>
      </c>
      <c r="I119" s="51" t="s">
        <v>38</v>
      </c>
      <c r="J119" s="51" t="s">
        <v>39</v>
      </c>
      <c r="K119" s="51" t="s">
        <v>52</v>
      </c>
      <c r="L119" s="51" t="s">
        <v>72</v>
      </c>
      <c r="M119" s="51" t="s">
        <v>74</v>
      </c>
      <c r="N119" s="51">
        <v>30</v>
      </c>
      <c r="O119" s="51" t="s">
        <v>75</v>
      </c>
      <c r="P119" s="51" t="s">
        <v>43</v>
      </c>
      <c r="Q119" s="51" t="s">
        <v>44</v>
      </c>
      <c r="R119" s="51" t="s">
        <v>45</v>
      </c>
      <c r="S119" s="51" t="s">
        <v>46</v>
      </c>
      <c r="T119" s="51">
        <v>1</v>
      </c>
    </row>
    <row r="120" spans="1:20" hidden="1" x14ac:dyDescent="0.25">
      <c r="A120" s="51">
        <v>25</v>
      </c>
      <c r="B120" s="52">
        <v>3.7999999999999999E-2</v>
      </c>
      <c r="C120" s="52">
        <v>307.99292989999998</v>
      </c>
      <c r="D120" s="52">
        <v>9.9589152169999995</v>
      </c>
      <c r="E120" s="52">
        <v>0.27791960999999998</v>
      </c>
      <c r="F120" s="52">
        <v>1.577141377</v>
      </c>
      <c r="G120" s="52">
        <v>0.43827274599999999</v>
      </c>
      <c r="H120" s="52">
        <v>1.963851617</v>
      </c>
      <c r="I120" s="51" t="s">
        <v>38</v>
      </c>
      <c r="J120" s="51" t="s">
        <v>58</v>
      </c>
      <c r="K120" s="51" t="s">
        <v>59</v>
      </c>
      <c r="L120" s="51" t="s">
        <v>80</v>
      </c>
      <c r="M120" s="51" t="s">
        <v>81</v>
      </c>
      <c r="N120" s="51">
        <v>30</v>
      </c>
      <c r="O120" s="51" t="s">
        <v>82</v>
      </c>
      <c r="P120" s="51" t="s">
        <v>43</v>
      </c>
      <c r="Q120" s="51" t="s">
        <v>44</v>
      </c>
      <c r="R120" s="51" t="s">
        <v>45</v>
      </c>
      <c r="S120" s="51" t="s">
        <v>46</v>
      </c>
      <c r="T120" s="51">
        <v>1</v>
      </c>
    </row>
    <row r="121" spans="1:20" hidden="1" x14ac:dyDescent="0.25">
      <c r="A121" s="51">
        <v>47</v>
      </c>
      <c r="B121" s="52">
        <v>3.7999999999999999E-2</v>
      </c>
      <c r="C121" s="52">
        <v>25.666077489999999</v>
      </c>
      <c r="D121" s="52">
        <v>2.3079549429999999</v>
      </c>
      <c r="E121" s="52">
        <v>0.222335688</v>
      </c>
      <c r="F121" s="52">
        <v>6.304164342</v>
      </c>
      <c r="G121" s="52">
        <v>3.5686353949999998</v>
      </c>
      <c r="H121" s="52">
        <v>1.963851617</v>
      </c>
      <c r="I121" s="51" t="s">
        <v>64</v>
      </c>
      <c r="J121" s="51" t="s">
        <v>65</v>
      </c>
      <c r="K121" s="51" t="s">
        <v>66</v>
      </c>
      <c r="L121" s="51" t="s">
        <v>67</v>
      </c>
      <c r="M121" s="51" t="s">
        <v>99</v>
      </c>
      <c r="N121" s="51">
        <v>37</v>
      </c>
      <c r="O121" s="51" t="s">
        <v>70</v>
      </c>
      <c r="P121" s="51" t="s">
        <v>71</v>
      </c>
      <c r="Q121" s="51" t="s">
        <v>44</v>
      </c>
      <c r="R121" s="51" t="s">
        <v>45</v>
      </c>
      <c r="S121" s="51" t="s">
        <v>46</v>
      </c>
      <c r="T121" s="51">
        <v>3</v>
      </c>
    </row>
    <row r="122" spans="1:20" x14ac:dyDescent="0.25">
      <c r="A122" s="51">
        <v>93</v>
      </c>
      <c r="B122" s="52">
        <v>3.7999999999999999E-2</v>
      </c>
      <c r="C122" s="52">
        <v>256.66077489999998</v>
      </c>
      <c r="D122" s="52">
        <v>0</v>
      </c>
      <c r="E122" s="52">
        <v>0.13350146399999999</v>
      </c>
      <c r="F122" s="52">
        <v>13.238745120000001</v>
      </c>
      <c r="G122" s="52">
        <v>27.245907989999999</v>
      </c>
      <c r="H122" s="52">
        <v>0</v>
      </c>
      <c r="I122" s="51" t="s">
        <v>38</v>
      </c>
      <c r="J122" s="51" t="s">
        <v>39</v>
      </c>
      <c r="K122" s="51" t="s">
        <v>118</v>
      </c>
      <c r="L122" s="51" t="s">
        <v>119</v>
      </c>
      <c r="M122" s="51" t="s">
        <v>120</v>
      </c>
      <c r="N122" s="51">
        <v>37</v>
      </c>
      <c r="O122" s="51" t="s">
        <v>47</v>
      </c>
      <c r="P122" s="51" t="s">
        <v>48</v>
      </c>
      <c r="Q122" s="51" t="s">
        <v>49</v>
      </c>
      <c r="R122" s="51" t="s">
        <v>50</v>
      </c>
      <c r="S122" s="51" t="s">
        <v>51</v>
      </c>
      <c r="T122" s="51">
        <v>2</v>
      </c>
    </row>
    <row r="123" spans="1:20" hidden="1" x14ac:dyDescent="0.25">
      <c r="A123" s="51">
        <v>12</v>
      </c>
      <c r="B123" s="52">
        <v>3.6999999999999998E-2</v>
      </c>
      <c r="C123" s="52">
        <v>25.666077489999999</v>
      </c>
      <c r="D123" s="52">
        <v>2.3079549429999999</v>
      </c>
      <c r="E123" s="52">
        <v>0.222335688</v>
      </c>
      <c r="F123" s="52">
        <v>6.304164342</v>
      </c>
      <c r="G123" s="52">
        <v>3.5686353949999998</v>
      </c>
      <c r="H123" s="52">
        <v>1.963851617</v>
      </c>
      <c r="I123" s="51" t="s">
        <v>64</v>
      </c>
      <c r="J123" s="51" t="s">
        <v>65</v>
      </c>
      <c r="K123" s="51" t="s">
        <v>66</v>
      </c>
      <c r="L123" s="51" t="s">
        <v>67</v>
      </c>
      <c r="M123" s="51" t="s">
        <v>69</v>
      </c>
      <c r="N123" s="51">
        <v>30</v>
      </c>
      <c r="O123" s="51" t="s">
        <v>70</v>
      </c>
      <c r="P123" s="51" t="s">
        <v>71</v>
      </c>
      <c r="Q123" s="51" t="s">
        <v>44</v>
      </c>
      <c r="R123" s="51" t="s">
        <v>45</v>
      </c>
      <c r="S123" s="51" t="s">
        <v>46</v>
      </c>
      <c r="T123" s="51">
        <v>3</v>
      </c>
    </row>
    <row r="124" spans="1:20" x14ac:dyDescent="0.25">
      <c r="A124" s="51">
        <v>18</v>
      </c>
      <c r="B124" s="52">
        <v>3.6999999999999998E-2</v>
      </c>
      <c r="C124" s="52">
        <v>256.66077489999998</v>
      </c>
      <c r="D124" s="52">
        <v>0</v>
      </c>
      <c r="E124" s="52">
        <v>0.13350146399999999</v>
      </c>
      <c r="F124" s="52">
        <v>13.238745120000001</v>
      </c>
      <c r="G124" s="52">
        <v>27.245907989999999</v>
      </c>
      <c r="H124" s="52">
        <v>0</v>
      </c>
      <c r="I124" s="51" t="s">
        <v>38</v>
      </c>
      <c r="J124" s="51" t="s">
        <v>39</v>
      </c>
      <c r="K124" s="51" t="s">
        <v>52</v>
      </c>
      <c r="L124" s="51" t="s">
        <v>72</v>
      </c>
      <c r="M124" s="51" t="s">
        <v>74</v>
      </c>
      <c r="N124" s="51">
        <v>30</v>
      </c>
      <c r="O124" s="51" t="s">
        <v>47</v>
      </c>
      <c r="P124" s="51" t="s">
        <v>48</v>
      </c>
      <c r="Q124" s="51" t="s">
        <v>49</v>
      </c>
      <c r="R124" s="51" t="s">
        <v>50</v>
      </c>
      <c r="S124" s="51" t="s">
        <v>51</v>
      </c>
      <c r="T124" s="51">
        <v>2</v>
      </c>
    </row>
    <row r="125" spans="1:20" x14ac:dyDescent="0.25">
      <c r="A125" s="51">
        <v>103</v>
      </c>
      <c r="B125" s="52">
        <v>3.5999999999999997E-2</v>
      </c>
      <c r="C125" s="52">
        <v>256.66077489999998</v>
      </c>
      <c r="D125" s="52">
        <v>0</v>
      </c>
      <c r="E125" s="52">
        <v>0.13350146399999999</v>
      </c>
      <c r="F125" s="52">
        <v>13.238745120000001</v>
      </c>
      <c r="G125" s="52">
        <v>27.245907989999999</v>
      </c>
      <c r="H125" s="52">
        <v>0</v>
      </c>
      <c r="I125" s="51" t="s">
        <v>38</v>
      </c>
      <c r="J125" s="51" t="s">
        <v>58</v>
      </c>
      <c r="K125" s="51" t="s">
        <v>59</v>
      </c>
      <c r="L125" s="51" t="s">
        <v>80</v>
      </c>
      <c r="M125" s="51" t="s">
        <v>131</v>
      </c>
      <c r="N125" s="51">
        <v>37</v>
      </c>
      <c r="O125" s="51" t="s">
        <v>47</v>
      </c>
      <c r="P125" s="51" t="s">
        <v>48</v>
      </c>
      <c r="Q125" s="51" t="s">
        <v>49</v>
      </c>
      <c r="R125" s="51" t="s">
        <v>50</v>
      </c>
      <c r="S125" s="51" t="s">
        <v>51</v>
      </c>
      <c r="T125" s="51">
        <v>2</v>
      </c>
    </row>
    <row r="126" spans="1:20" x14ac:dyDescent="0.25">
      <c r="A126" s="51">
        <v>130</v>
      </c>
      <c r="B126" s="52">
        <v>3.5999999999999997E-2</v>
      </c>
      <c r="C126" s="52">
        <v>0</v>
      </c>
      <c r="D126" s="52">
        <v>0</v>
      </c>
      <c r="E126" s="52">
        <v>0.13350146399999999</v>
      </c>
      <c r="F126" s="52">
        <v>13.238745120000001</v>
      </c>
      <c r="G126" s="52">
        <v>27.245907989999999</v>
      </c>
      <c r="H126" s="52">
        <v>0</v>
      </c>
      <c r="I126" s="51" t="s">
        <v>38</v>
      </c>
      <c r="J126" s="51" t="s">
        <v>39</v>
      </c>
      <c r="K126" s="51" t="s">
        <v>52</v>
      </c>
      <c r="L126" s="51" t="s">
        <v>72</v>
      </c>
      <c r="M126" s="51" t="s">
        <v>148</v>
      </c>
      <c r="N126" s="51">
        <v>40</v>
      </c>
      <c r="O126" s="51" t="s">
        <v>55</v>
      </c>
      <c r="P126" s="51" t="s">
        <v>48</v>
      </c>
      <c r="Q126" s="51" t="s">
        <v>49</v>
      </c>
      <c r="R126" s="51" t="s">
        <v>50</v>
      </c>
      <c r="S126" s="51" t="s">
        <v>51</v>
      </c>
      <c r="T126" s="51">
        <v>4</v>
      </c>
    </row>
    <row r="127" spans="1:20" x14ac:dyDescent="0.25">
      <c r="A127" s="51">
        <v>138</v>
      </c>
      <c r="B127" s="52">
        <v>3.5000000000000003E-2</v>
      </c>
      <c r="C127" s="52">
        <v>256.66077489999998</v>
      </c>
      <c r="D127" s="52">
        <v>0</v>
      </c>
      <c r="E127" s="52">
        <v>0.13350146399999999</v>
      </c>
      <c r="F127" s="52">
        <v>13.238745120000001</v>
      </c>
      <c r="G127" s="52">
        <v>27.245907989999999</v>
      </c>
      <c r="H127" s="52">
        <v>0</v>
      </c>
      <c r="I127" s="51" t="s">
        <v>38</v>
      </c>
      <c r="J127" s="51" t="s">
        <v>39</v>
      </c>
      <c r="K127" s="51" t="s">
        <v>52</v>
      </c>
      <c r="L127" s="51" t="s">
        <v>72</v>
      </c>
      <c r="M127" s="51" t="s">
        <v>152</v>
      </c>
      <c r="N127" s="51">
        <v>50</v>
      </c>
      <c r="O127" s="51" t="s">
        <v>47</v>
      </c>
      <c r="P127" s="51" t="s">
        <v>48</v>
      </c>
      <c r="Q127" s="51" t="s">
        <v>49</v>
      </c>
      <c r="R127" s="51" t="s">
        <v>50</v>
      </c>
      <c r="S127" s="51" t="s">
        <v>51</v>
      </c>
      <c r="T127" s="51">
        <v>2</v>
      </c>
    </row>
    <row r="128" spans="1:20" x14ac:dyDescent="0.25">
      <c r="A128" s="51">
        <v>135</v>
      </c>
      <c r="B128" s="52">
        <v>3.4000000000000002E-2</v>
      </c>
      <c r="C128" s="52">
        <v>0</v>
      </c>
      <c r="D128" s="52">
        <v>0</v>
      </c>
      <c r="E128" s="52">
        <v>0.13350146399999999</v>
      </c>
      <c r="F128" s="52">
        <v>13.238745120000001</v>
      </c>
      <c r="G128" s="52">
        <v>27.245907989999999</v>
      </c>
      <c r="H128" s="52">
        <v>0</v>
      </c>
      <c r="I128" s="51" t="s">
        <v>86</v>
      </c>
      <c r="J128" s="51" t="s">
        <v>87</v>
      </c>
      <c r="K128" s="51" t="s">
        <v>88</v>
      </c>
      <c r="L128" s="51" t="s">
        <v>89</v>
      </c>
      <c r="M128" s="51" t="s">
        <v>151</v>
      </c>
      <c r="N128" s="51">
        <v>40</v>
      </c>
      <c r="O128" s="51" t="s">
        <v>55</v>
      </c>
      <c r="P128" s="51" t="s">
        <v>48</v>
      </c>
      <c r="Q128" s="51" t="s">
        <v>49</v>
      </c>
      <c r="R128" s="51" t="s">
        <v>50</v>
      </c>
      <c r="S128" s="51" t="s">
        <v>51</v>
      </c>
      <c r="T128" s="51">
        <v>4</v>
      </c>
    </row>
    <row r="129" spans="1:20" x14ac:dyDescent="0.25">
      <c r="A129" s="51">
        <v>2</v>
      </c>
      <c r="B129" s="52">
        <v>3.3000000000000002E-2</v>
      </c>
      <c r="C129" s="52">
        <v>256.66077489999998</v>
      </c>
      <c r="D129" s="52">
        <v>0</v>
      </c>
      <c r="E129" s="52">
        <v>0.13350146399999999</v>
      </c>
      <c r="F129" s="52">
        <v>13.238745120000001</v>
      </c>
      <c r="G129" s="52">
        <v>27.245907989999999</v>
      </c>
      <c r="H129" s="52">
        <v>0</v>
      </c>
      <c r="I129" s="51" t="s">
        <v>38</v>
      </c>
      <c r="J129" s="51" t="s">
        <v>39</v>
      </c>
      <c r="K129" s="51" t="s">
        <v>40</v>
      </c>
      <c r="L129" s="51" t="s">
        <v>41</v>
      </c>
      <c r="M129" s="51" t="s">
        <v>42</v>
      </c>
      <c r="N129" s="51">
        <v>15</v>
      </c>
      <c r="O129" s="51" t="s">
        <v>47</v>
      </c>
      <c r="P129" s="51" t="s">
        <v>48</v>
      </c>
      <c r="Q129" s="51" t="s">
        <v>49</v>
      </c>
      <c r="R129" s="51" t="s">
        <v>50</v>
      </c>
      <c r="S129" s="51" t="s">
        <v>51</v>
      </c>
      <c r="T129" s="51">
        <v>2</v>
      </c>
    </row>
    <row r="130" spans="1:20" x14ac:dyDescent="0.25">
      <c r="A130" s="51">
        <v>14</v>
      </c>
      <c r="B130" s="52">
        <v>3.3000000000000002E-2</v>
      </c>
      <c r="C130" s="52">
        <v>256.66077489999998</v>
      </c>
      <c r="D130" s="52">
        <v>0</v>
      </c>
      <c r="E130" s="52">
        <v>0.13350146399999999</v>
      </c>
      <c r="F130" s="52">
        <v>13.238745120000001</v>
      </c>
      <c r="G130" s="52">
        <v>27.245907989999999</v>
      </c>
      <c r="H130" s="52">
        <v>0</v>
      </c>
      <c r="I130" s="51" t="s">
        <v>64</v>
      </c>
      <c r="J130" s="51" t="s">
        <v>65</v>
      </c>
      <c r="K130" s="51" t="s">
        <v>66</v>
      </c>
      <c r="L130" s="51" t="s">
        <v>67</v>
      </c>
      <c r="M130" s="51" t="s">
        <v>69</v>
      </c>
      <c r="N130" s="51">
        <v>30</v>
      </c>
      <c r="O130" s="51" t="s">
        <v>47</v>
      </c>
      <c r="P130" s="51" t="s">
        <v>48</v>
      </c>
      <c r="Q130" s="51" t="s">
        <v>49</v>
      </c>
      <c r="R130" s="51" t="s">
        <v>50</v>
      </c>
      <c r="S130" s="51" t="s">
        <v>51</v>
      </c>
      <c r="T130" s="51">
        <v>2</v>
      </c>
    </row>
    <row r="131" spans="1:20" x14ac:dyDescent="0.25">
      <c r="A131" s="51">
        <v>28</v>
      </c>
      <c r="B131" s="52">
        <v>3.3000000000000002E-2</v>
      </c>
      <c r="C131" s="52">
        <v>0</v>
      </c>
      <c r="D131" s="52">
        <v>0</v>
      </c>
      <c r="E131" s="52">
        <v>0.13350146399999999</v>
      </c>
      <c r="F131" s="52">
        <v>13.238745120000001</v>
      </c>
      <c r="G131" s="52">
        <v>27.245907989999999</v>
      </c>
      <c r="H131" s="52">
        <v>0</v>
      </c>
      <c r="I131" s="51" t="s">
        <v>38</v>
      </c>
      <c r="J131" s="51" t="s">
        <v>39</v>
      </c>
      <c r="K131" s="51" t="s">
        <v>83</v>
      </c>
      <c r="L131" s="51" t="s">
        <v>84</v>
      </c>
      <c r="M131" s="51" t="s">
        <v>85</v>
      </c>
      <c r="N131" s="51">
        <v>30</v>
      </c>
      <c r="O131" s="51" t="s">
        <v>55</v>
      </c>
      <c r="P131" s="51" t="s">
        <v>48</v>
      </c>
      <c r="Q131" s="51" t="s">
        <v>49</v>
      </c>
      <c r="R131" s="51" t="s">
        <v>50</v>
      </c>
      <c r="S131" s="51" t="s">
        <v>51</v>
      </c>
      <c r="T131" s="51">
        <v>4</v>
      </c>
    </row>
    <row r="132" spans="1:20" x14ac:dyDescent="0.25">
      <c r="A132" s="51">
        <v>40</v>
      </c>
      <c r="B132" s="52">
        <v>3.3000000000000002E-2</v>
      </c>
      <c r="C132" s="52">
        <v>513.32154979999996</v>
      </c>
      <c r="D132" s="52">
        <v>0</v>
      </c>
      <c r="E132" s="52">
        <v>0.13350146399999999</v>
      </c>
      <c r="F132" s="52">
        <v>13.238745120000001</v>
      </c>
      <c r="G132" s="52">
        <v>27.245907989999999</v>
      </c>
      <c r="H132" s="52">
        <v>0</v>
      </c>
      <c r="I132" s="51" t="s">
        <v>64</v>
      </c>
      <c r="J132" s="51" t="s">
        <v>65</v>
      </c>
      <c r="K132" s="51" t="s">
        <v>66</v>
      </c>
      <c r="L132" s="51" t="s">
        <v>94</v>
      </c>
      <c r="M132" s="51" t="s">
        <v>95</v>
      </c>
      <c r="N132" s="51">
        <v>37</v>
      </c>
      <c r="O132" s="51" t="s">
        <v>91</v>
      </c>
      <c r="P132" s="51" t="s">
        <v>48</v>
      </c>
      <c r="Q132" s="51" t="s">
        <v>49</v>
      </c>
      <c r="R132" s="51" t="s">
        <v>50</v>
      </c>
      <c r="S132" s="51" t="s">
        <v>51</v>
      </c>
      <c r="T132" s="51">
        <v>2</v>
      </c>
    </row>
    <row r="133" spans="1:20" x14ac:dyDescent="0.25">
      <c r="A133" s="51">
        <v>114</v>
      </c>
      <c r="B133" s="52">
        <v>3.3000000000000002E-2</v>
      </c>
      <c r="C133" s="52">
        <v>256.66077489999998</v>
      </c>
      <c r="D133" s="52">
        <v>0</v>
      </c>
      <c r="E133" s="52">
        <v>0.13350146399999999</v>
      </c>
      <c r="F133" s="52">
        <v>13.238745120000001</v>
      </c>
      <c r="G133" s="52">
        <v>27.245907989999999</v>
      </c>
      <c r="H133" s="52">
        <v>0</v>
      </c>
      <c r="I133" s="51" t="s">
        <v>38</v>
      </c>
      <c r="J133" s="51" t="s">
        <v>58</v>
      </c>
      <c r="K133" s="51" t="s">
        <v>59</v>
      </c>
      <c r="L133" s="51" t="s">
        <v>60</v>
      </c>
      <c r="M133" s="51" t="s">
        <v>136</v>
      </c>
      <c r="N133" s="51">
        <v>37</v>
      </c>
      <c r="O133" s="51" t="s">
        <v>47</v>
      </c>
      <c r="P133" s="51" t="s">
        <v>48</v>
      </c>
      <c r="Q133" s="51" t="s">
        <v>49</v>
      </c>
      <c r="R133" s="51" t="s">
        <v>50</v>
      </c>
      <c r="S133" s="51" t="s">
        <v>51</v>
      </c>
      <c r="T133" s="51">
        <v>2</v>
      </c>
    </row>
    <row r="134" spans="1:20" x14ac:dyDescent="0.25">
      <c r="A134" s="51">
        <v>133</v>
      </c>
      <c r="B134" s="52">
        <v>3.3000000000000002E-2</v>
      </c>
      <c r="C134" s="52">
        <v>256.66077489999998</v>
      </c>
      <c r="D134" s="52">
        <v>0</v>
      </c>
      <c r="E134" s="52">
        <v>0.13350146399999999</v>
      </c>
      <c r="F134" s="52">
        <v>13.238745120000001</v>
      </c>
      <c r="G134" s="52">
        <v>27.245907989999999</v>
      </c>
      <c r="H134" s="52">
        <v>0</v>
      </c>
      <c r="I134" s="51" t="s">
        <v>64</v>
      </c>
      <c r="J134" s="51" t="s">
        <v>65</v>
      </c>
      <c r="K134" s="51" t="s">
        <v>66</v>
      </c>
      <c r="L134" s="51" t="s">
        <v>67</v>
      </c>
      <c r="M134" s="51" t="s">
        <v>149</v>
      </c>
      <c r="N134" s="51">
        <v>40</v>
      </c>
      <c r="O134" s="51" t="s">
        <v>47</v>
      </c>
      <c r="P134" s="51" t="s">
        <v>48</v>
      </c>
      <c r="Q134" s="51" t="s">
        <v>49</v>
      </c>
      <c r="R134" s="51" t="s">
        <v>50</v>
      </c>
      <c r="S134" s="51" t="s">
        <v>51</v>
      </c>
      <c r="T134" s="51">
        <v>2</v>
      </c>
    </row>
    <row r="135" spans="1:20" x14ac:dyDescent="0.25">
      <c r="A135" s="51">
        <v>61</v>
      </c>
      <c r="B135" s="52">
        <v>3.2000000000000001E-2</v>
      </c>
      <c r="C135" s="52">
        <v>0</v>
      </c>
      <c r="D135" s="52">
        <v>0</v>
      </c>
      <c r="E135" s="52">
        <v>0.13350146399999999</v>
      </c>
      <c r="F135" s="52">
        <v>13.238745120000001</v>
      </c>
      <c r="G135" s="52">
        <v>27.245907989999999</v>
      </c>
      <c r="H135" s="52">
        <v>0</v>
      </c>
      <c r="I135" s="51" t="s">
        <v>64</v>
      </c>
      <c r="J135" s="51" t="s">
        <v>65</v>
      </c>
      <c r="K135" s="51" t="s">
        <v>66</v>
      </c>
      <c r="L135" s="51" t="s">
        <v>67</v>
      </c>
      <c r="M135" s="51" t="s">
        <v>103</v>
      </c>
      <c r="N135" s="51">
        <v>37</v>
      </c>
      <c r="O135" s="51" t="s">
        <v>55</v>
      </c>
      <c r="P135" s="51" t="s">
        <v>48</v>
      </c>
      <c r="Q135" s="51" t="s">
        <v>49</v>
      </c>
      <c r="R135" s="51" t="s">
        <v>50</v>
      </c>
      <c r="S135" s="51" t="s">
        <v>51</v>
      </c>
      <c r="T135" s="51">
        <v>4</v>
      </c>
    </row>
    <row r="136" spans="1:20" x14ac:dyDescent="0.25">
      <c r="A136" s="51">
        <v>122</v>
      </c>
      <c r="B136" s="52">
        <v>3.2000000000000001E-2</v>
      </c>
      <c r="C136" s="52">
        <v>0</v>
      </c>
      <c r="D136" s="52">
        <v>0</v>
      </c>
      <c r="E136" s="52">
        <v>0.13350146399999999</v>
      </c>
      <c r="F136" s="52">
        <v>13.238745120000001</v>
      </c>
      <c r="G136" s="52">
        <v>27.245907989999999</v>
      </c>
      <c r="H136" s="52">
        <v>0</v>
      </c>
      <c r="I136" s="51" t="s">
        <v>38</v>
      </c>
      <c r="J136" s="51" t="s">
        <v>39</v>
      </c>
      <c r="K136" s="51" t="s">
        <v>52</v>
      </c>
      <c r="L136" s="51" t="s">
        <v>144</v>
      </c>
      <c r="M136" s="51" t="s">
        <v>145</v>
      </c>
      <c r="N136" s="51">
        <v>37</v>
      </c>
      <c r="O136" s="51" t="s">
        <v>55</v>
      </c>
      <c r="P136" s="51" t="s">
        <v>48</v>
      </c>
      <c r="Q136" s="51" t="s">
        <v>49</v>
      </c>
      <c r="R136" s="51" t="s">
        <v>50</v>
      </c>
      <c r="S136" s="51" t="s">
        <v>51</v>
      </c>
      <c r="T136" s="51">
        <v>4</v>
      </c>
    </row>
    <row r="137" spans="1:20" x14ac:dyDescent="0.25">
      <c r="A137" s="51">
        <v>123</v>
      </c>
      <c r="B137" s="52">
        <v>3.2000000000000001E-2</v>
      </c>
      <c r="C137" s="52">
        <v>256.66077489999998</v>
      </c>
      <c r="D137" s="52">
        <v>0</v>
      </c>
      <c r="E137" s="52">
        <v>0.13350146399999999</v>
      </c>
      <c r="F137" s="52">
        <v>13.238745120000001</v>
      </c>
      <c r="G137" s="52">
        <v>27.245907989999999</v>
      </c>
      <c r="H137" s="52">
        <v>0</v>
      </c>
      <c r="I137" s="51" t="s">
        <v>38</v>
      </c>
      <c r="J137" s="51" t="s">
        <v>39</v>
      </c>
      <c r="K137" s="51" t="s">
        <v>52</v>
      </c>
      <c r="L137" s="51" t="s">
        <v>144</v>
      </c>
      <c r="M137" s="51" t="s">
        <v>145</v>
      </c>
      <c r="N137" s="51">
        <v>37</v>
      </c>
      <c r="O137" s="51" t="s">
        <v>47</v>
      </c>
      <c r="P137" s="51" t="s">
        <v>48</v>
      </c>
      <c r="Q137" s="51" t="s">
        <v>49</v>
      </c>
      <c r="R137" s="51" t="s">
        <v>50</v>
      </c>
      <c r="S137" s="51" t="s">
        <v>51</v>
      </c>
      <c r="T137" s="51">
        <v>2</v>
      </c>
    </row>
    <row r="138" spans="1:20" x14ac:dyDescent="0.25">
      <c r="A138" s="51">
        <v>131</v>
      </c>
      <c r="B138" s="52">
        <v>3.2000000000000001E-2</v>
      </c>
      <c r="C138" s="52">
        <v>256.66077489999998</v>
      </c>
      <c r="D138" s="52">
        <v>0</v>
      </c>
      <c r="E138" s="52">
        <v>0.13350146399999999</v>
      </c>
      <c r="F138" s="52">
        <v>13.238745120000001</v>
      </c>
      <c r="G138" s="52">
        <v>27.245907989999999</v>
      </c>
      <c r="H138" s="52">
        <v>0</v>
      </c>
      <c r="I138" s="51" t="s">
        <v>38</v>
      </c>
      <c r="J138" s="51" t="s">
        <v>39</v>
      </c>
      <c r="K138" s="51" t="s">
        <v>52</v>
      </c>
      <c r="L138" s="51" t="s">
        <v>72</v>
      </c>
      <c r="M138" s="51" t="s">
        <v>148</v>
      </c>
      <c r="N138" s="51">
        <v>40</v>
      </c>
      <c r="O138" s="51" t="s">
        <v>47</v>
      </c>
      <c r="P138" s="51" t="s">
        <v>48</v>
      </c>
      <c r="Q138" s="51" t="s">
        <v>49</v>
      </c>
      <c r="R138" s="51" t="s">
        <v>50</v>
      </c>
      <c r="S138" s="51" t="s">
        <v>51</v>
      </c>
      <c r="T138" s="51">
        <v>2</v>
      </c>
    </row>
    <row r="139" spans="1:20" x14ac:dyDescent="0.25">
      <c r="A139" s="51">
        <v>128</v>
      </c>
      <c r="B139" s="52">
        <v>3.1E-2</v>
      </c>
      <c r="C139" s="52">
        <v>256.66077489999998</v>
      </c>
      <c r="D139" s="52">
        <v>0</v>
      </c>
      <c r="E139" s="52">
        <v>0.13350146399999999</v>
      </c>
      <c r="F139" s="52">
        <v>13.238745120000001</v>
      </c>
      <c r="G139" s="52">
        <v>27.245907989999999</v>
      </c>
      <c r="H139" s="52">
        <v>0</v>
      </c>
      <c r="I139" s="51" t="s">
        <v>38</v>
      </c>
      <c r="J139" s="51" t="s">
        <v>58</v>
      </c>
      <c r="K139" s="51" t="s">
        <v>59</v>
      </c>
      <c r="L139" s="51" t="s">
        <v>80</v>
      </c>
      <c r="M139" s="51" t="s">
        <v>147</v>
      </c>
      <c r="N139" s="51">
        <v>40</v>
      </c>
      <c r="O139" s="51" t="s">
        <v>47</v>
      </c>
      <c r="P139" s="51" t="s">
        <v>48</v>
      </c>
      <c r="Q139" s="51" t="s">
        <v>49</v>
      </c>
      <c r="R139" s="51" t="s">
        <v>50</v>
      </c>
      <c r="S139" s="51" t="s">
        <v>51</v>
      </c>
      <c r="T139" s="51">
        <v>2</v>
      </c>
    </row>
    <row r="140" spans="1:20" hidden="1" x14ac:dyDescent="0.25">
      <c r="A140" s="51">
        <v>19</v>
      </c>
      <c r="B140" s="52">
        <v>0.03</v>
      </c>
      <c r="C140" s="52">
        <v>307.99292989999998</v>
      </c>
      <c r="D140" s="52">
        <v>9.9589152169999995</v>
      </c>
      <c r="E140" s="52">
        <v>0.27791960999999998</v>
      </c>
      <c r="F140" s="52">
        <v>1.577141377</v>
      </c>
      <c r="G140" s="52">
        <v>0.43827274599999999</v>
      </c>
      <c r="H140" s="52">
        <v>1.963851617</v>
      </c>
      <c r="I140" s="51" t="s">
        <v>38</v>
      </c>
      <c r="J140" s="51" t="s">
        <v>39</v>
      </c>
      <c r="K140" s="51" t="s">
        <v>52</v>
      </c>
      <c r="L140" s="51" t="s">
        <v>76</v>
      </c>
      <c r="M140" s="51" t="s">
        <v>77</v>
      </c>
      <c r="N140" s="51">
        <v>30</v>
      </c>
      <c r="O140" s="51">
        <v>141</v>
      </c>
      <c r="P140" s="51" t="s">
        <v>43</v>
      </c>
      <c r="Q140" s="51" t="s">
        <v>44</v>
      </c>
      <c r="R140" s="51" t="s">
        <v>45</v>
      </c>
      <c r="S140" s="51" t="s">
        <v>46</v>
      </c>
      <c r="T140" s="51">
        <v>1</v>
      </c>
    </row>
    <row r="141" spans="1:20" x14ac:dyDescent="0.25">
      <c r="A141" s="51">
        <v>33</v>
      </c>
      <c r="B141" s="52">
        <v>0.03</v>
      </c>
      <c r="C141" s="52">
        <v>513.32154979999996</v>
      </c>
      <c r="D141" s="52">
        <v>0</v>
      </c>
      <c r="E141" s="52">
        <v>0.13350146399999999</v>
      </c>
      <c r="F141" s="52">
        <v>13.238745120000001</v>
      </c>
      <c r="G141" s="52">
        <v>27.245907989999999</v>
      </c>
      <c r="H141" s="52">
        <v>0</v>
      </c>
      <c r="I141" s="51" t="s">
        <v>86</v>
      </c>
      <c r="J141" s="51" t="s">
        <v>87</v>
      </c>
      <c r="K141" s="51" t="s">
        <v>88</v>
      </c>
      <c r="L141" s="51" t="s">
        <v>89</v>
      </c>
      <c r="M141" s="51" t="s">
        <v>90</v>
      </c>
      <c r="N141" s="51">
        <v>35</v>
      </c>
      <c r="O141" s="51" t="s">
        <v>91</v>
      </c>
      <c r="P141" s="51" t="s">
        <v>48</v>
      </c>
      <c r="Q141" s="51" t="s">
        <v>49</v>
      </c>
      <c r="R141" s="51" t="s">
        <v>50</v>
      </c>
      <c r="S141" s="51" t="s">
        <v>51</v>
      </c>
      <c r="T141" s="51">
        <v>2</v>
      </c>
    </row>
    <row r="142" spans="1:20" x14ac:dyDescent="0.25">
      <c r="A142" s="51">
        <v>134</v>
      </c>
      <c r="B142" s="52">
        <v>0.03</v>
      </c>
      <c r="C142" s="52">
        <v>256.66077489999998</v>
      </c>
      <c r="D142" s="52">
        <v>0</v>
      </c>
      <c r="E142" s="52">
        <v>0.13350146399999999</v>
      </c>
      <c r="F142" s="52">
        <v>13.238745120000001</v>
      </c>
      <c r="G142" s="52">
        <v>27.245907989999999</v>
      </c>
      <c r="H142" s="52">
        <v>0</v>
      </c>
      <c r="I142" s="51" t="s">
        <v>64</v>
      </c>
      <c r="J142" s="51" t="s">
        <v>65</v>
      </c>
      <c r="K142" s="51" t="s">
        <v>66</v>
      </c>
      <c r="L142" s="51" t="s">
        <v>67</v>
      </c>
      <c r="M142" s="51" t="s">
        <v>150</v>
      </c>
      <c r="N142" s="51">
        <v>40</v>
      </c>
      <c r="O142" s="51" t="s">
        <v>47</v>
      </c>
      <c r="P142" s="51" t="s">
        <v>48</v>
      </c>
      <c r="Q142" s="51" t="s">
        <v>49</v>
      </c>
      <c r="R142" s="51" t="s">
        <v>50</v>
      </c>
      <c r="S142" s="51" t="s">
        <v>51</v>
      </c>
      <c r="T142" s="51">
        <v>2</v>
      </c>
    </row>
    <row r="143" spans="1:20" x14ac:dyDescent="0.25">
      <c r="A143" s="51">
        <v>154</v>
      </c>
      <c r="B143" s="52">
        <v>2.9000000000000001E-2</v>
      </c>
      <c r="C143" s="52">
        <v>256.66077489999998</v>
      </c>
      <c r="D143" s="52">
        <v>0</v>
      </c>
      <c r="E143" s="52">
        <v>0.13350146399999999</v>
      </c>
      <c r="F143" s="52">
        <v>13.238745120000001</v>
      </c>
      <c r="G143" s="52">
        <v>27.245907989999999</v>
      </c>
      <c r="H143" s="52">
        <v>0</v>
      </c>
      <c r="I143" s="51" t="s">
        <v>64</v>
      </c>
      <c r="J143" s="51" t="s">
        <v>65</v>
      </c>
      <c r="K143" s="51" t="s">
        <v>66</v>
      </c>
      <c r="L143" s="51" t="s">
        <v>153</v>
      </c>
      <c r="M143" s="51" t="s">
        <v>158</v>
      </c>
      <c r="N143" s="51">
        <v>60</v>
      </c>
      <c r="O143" s="51" t="s">
        <v>47</v>
      </c>
      <c r="P143" s="51" t="s">
        <v>48</v>
      </c>
      <c r="Q143" s="51" t="s">
        <v>49</v>
      </c>
      <c r="R143" s="51" t="s">
        <v>50</v>
      </c>
      <c r="S143" s="51" t="s">
        <v>51</v>
      </c>
      <c r="T143" s="51">
        <v>2</v>
      </c>
    </row>
    <row r="144" spans="1:20" x14ac:dyDescent="0.25">
      <c r="A144" s="51">
        <v>29</v>
      </c>
      <c r="B144" s="52">
        <v>2.8000000000000001E-2</v>
      </c>
      <c r="C144" s="52">
        <v>256.66077489999998</v>
      </c>
      <c r="D144" s="52">
        <v>0</v>
      </c>
      <c r="E144" s="52">
        <v>0.13350146399999999</v>
      </c>
      <c r="F144" s="52">
        <v>13.238745120000001</v>
      </c>
      <c r="G144" s="52">
        <v>27.245907989999999</v>
      </c>
      <c r="H144" s="52">
        <v>0</v>
      </c>
      <c r="I144" s="51" t="s">
        <v>38</v>
      </c>
      <c r="J144" s="51" t="s">
        <v>39</v>
      </c>
      <c r="K144" s="51" t="s">
        <v>83</v>
      </c>
      <c r="L144" s="51" t="s">
        <v>84</v>
      </c>
      <c r="M144" s="51" t="s">
        <v>85</v>
      </c>
      <c r="N144" s="51">
        <v>30</v>
      </c>
      <c r="O144" s="51" t="s">
        <v>47</v>
      </c>
      <c r="P144" s="51" t="s">
        <v>48</v>
      </c>
      <c r="Q144" s="51" t="s">
        <v>49</v>
      </c>
      <c r="R144" s="51" t="s">
        <v>50</v>
      </c>
      <c r="S144" s="51" t="s">
        <v>51</v>
      </c>
      <c r="T144" s="51">
        <v>2</v>
      </c>
    </row>
    <row r="145" spans="1:20" x14ac:dyDescent="0.25">
      <c r="A145" s="51">
        <v>32</v>
      </c>
      <c r="B145" s="52">
        <v>2.8000000000000001E-2</v>
      </c>
      <c r="C145" s="52">
        <v>256.66077489999998</v>
      </c>
      <c r="D145" s="52">
        <v>0</v>
      </c>
      <c r="E145" s="52">
        <v>0.13350146399999999</v>
      </c>
      <c r="F145" s="52">
        <v>13.238745120000001</v>
      </c>
      <c r="G145" s="52">
        <v>27.245907989999999</v>
      </c>
      <c r="H145" s="52">
        <v>0</v>
      </c>
      <c r="I145" s="51" t="s">
        <v>86</v>
      </c>
      <c r="J145" s="51" t="s">
        <v>87</v>
      </c>
      <c r="K145" s="51" t="s">
        <v>88</v>
      </c>
      <c r="L145" s="51" t="s">
        <v>89</v>
      </c>
      <c r="M145" s="51" t="s">
        <v>90</v>
      </c>
      <c r="N145" s="51">
        <v>35</v>
      </c>
      <c r="O145" s="51" t="s">
        <v>47</v>
      </c>
      <c r="P145" s="51" t="s">
        <v>48</v>
      </c>
      <c r="Q145" s="51" t="s">
        <v>49</v>
      </c>
      <c r="R145" s="51" t="s">
        <v>50</v>
      </c>
      <c r="S145" s="51" t="s">
        <v>51</v>
      </c>
      <c r="T145" s="51">
        <v>2</v>
      </c>
    </row>
    <row r="146" spans="1:20" x14ac:dyDescent="0.25">
      <c r="A146" s="51">
        <v>74</v>
      </c>
      <c r="B146" s="52">
        <v>2.8000000000000001E-2</v>
      </c>
      <c r="C146" s="52">
        <v>0</v>
      </c>
      <c r="D146" s="52">
        <v>0</v>
      </c>
      <c r="E146" s="52">
        <v>0.13350146399999999</v>
      </c>
      <c r="F146" s="52">
        <v>13.238745120000001</v>
      </c>
      <c r="G146" s="52">
        <v>27.245907989999999</v>
      </c>
      <c r="H146" s="52">
        <v>0</v>
      </c>
      <c r="I146" s="51" t="s">
        <v>64</v>
      </c>
      <c r="J146" s="51" t="s">
        <v>65</v>
      </c>
      <c r="K146" s="51" t="s">
        <v>66</v>
      </c>
      <c r="L146" s="51" t="s">
        <v>94</v>
      </c>
      <c r="M146" s="51" t="s">
        <v>109</v>
      </c>
      <c r="N146" s="51">
        <v>37</v>
      </c>
      <c r="O146" s="51" t="s">
        <v>55</v>
      </c>
      <c r="P146" s="51" t="s">
        <v>48</v>
      </c>
      <c r="Q146" s="51" t="s">
        <v>49</v>
      </c>
      <c r="R146" s="51" t="s">
        <v>50</v>
      </c>
      <c r="S146" s="51" t="s">
        <v>51</v>
      </c>
      <c r="T146" s="51">
        <v>4</v>
      </c>
    </row>
    <row r="147" spans="1:20" x14ac:dyDescent="0.25">
      <c r="A147" s="51">
        <v>7</v>
      </c>
      <c r="B147" s="52">
        <v>2.5999999999999999E-2</v>
      </c>
      <c r="C147" s="52">
        <v>256.66077489999998</v>
      </c>
      <c r="D147" s="52">
        <v>0</v>
      </c>
      <c r="E147" s="52">
        <v>0.13350146399999999</v>
      </c>
      <c r="F147" s="52">
        <v>13.238745120000001</v>
      </c>
      <c r="G147" s="52">
        <v>27.245907989999999</v>
      </c>
      <c r="H147" s="52">
        <v>0</v>
      </c>
      <c r="I147" s="51" t="s">
        <v>38</v>
      </c>
      <c r="J147" s="51" t="s">
        <v>39</v>
      </c>
      <c r="K147" s="51" t="s">
        <v>52</v>
      </c>
      <c r="L147" s="51" t="s">
        <v>53</v>
      </c>
      <c r="M147" s="51" t="s">
        <v>56</v>
      </c>
      <c r="N147" s="51">
        <v>20</v>
      </c>
      <c r="O147" s="51" t="s">
        <v>47</v>
      </c>
      <c r="P147" s="51" t="s">
        <v>48</v>
      </c>
      <c r="Q147" s="51" t="s">
        <v>49</v>
      </c>
      <c r="R147" s="51" t="s">
        <v>50</v>
      </c>
      <c r="S147" s="51" t="s">
        <v>51</v>
      </c>
      <c r="T147" s="51">
        <v>2</v>
      </c>
    </row>
    <row r="148" spans="1:20" x14ac:dyDescent="0.25">
      <c r="A148" s="51">
        <v>41</v>
      </c>
      <c r="B148" s="52">
        <v>2.5999999999999999E-2</v>
      </c>
      <c r="C148" s="52">
        <v>0</v>
      </c>
      <c r="D148" s="52">
        <v>0</v>
      </c>
      <c r="E148" s="52">
        <v>0.13350146399999999</v>
      </c>
      <c r="F148" s="52">
        <v>13.238745120000001</v>
      </c>
      <c r="G148" s="52">
        <v>27.245907989999999</v>
      </c>
      <c r="H148" s="52">
        <v>0</v>
      </c>
      <c r="I148" s="51" t="s">
        <v>64</v>
      </c>
      <c r="J148" s="51" t="s">
        <v>65</v>
      </c>
      <c r="K148" s="51" t="s">
        <v>66</v>
      </c>
      <c r="L148" s="51" t="s">
        <v>67</v>
      </c>
      <c r="M148" s="51" t="s">
        <v>96</v>
      </c>
      <c r="N148" s="51">
        <v>37</v>
      </c>
      <c r="O148" s="51" t="s">
        <v>55</v>
      </c>
      <c r="P148" s="51" t="s">
        <v>48</v>
      </c>
      <c r="Q148" s="51" t="s">
        <v>49</v>
      </c>
      <c r="R148" s="51" t="s">
        <v>50</v>
      </c>
      <c r="S148" s="51" t="s">
        <v>51</v>
      </c>
      <c r="T148" s="51">
        <v>4</v>
      </c>
    </row>
    <row r="149" spans="1:20" x14ac:dyDescent="0.25">
      <c r="A149" s="51">
        <v>44</v>
      </c>
      <c r="B149" s="52">
        <v>2.5000000000000001E-2</v>
      </c>
      <c r="C149" s="52">
        <v>0</v>
      </c>
      <c r="D149" s="52">
        <v>9.838106131</v>
      </c>
      <c r="E149" s="52">
        <v>0.27791960999999998</v>
      </c>
      <c r="F149" s="52">
        <v>1.5815425409999999</v>
      </c>
      <c r="G149" s="52">
        <v>0.43827274599999999</v>
      </c>
      <c r="H149" s="52">
        <v>1.963851617</v>
      </c>
      <c r="I149" s="51" t="s">
        <v>64</v>
      </c>
      <c r="J149" s="51" t="s">
        <v>65</v>
      </c>
      <c r="K149" s="51" t="s">
        <v>66</v>
      </c>
      <c r="L149" s="51" t="s">
        <v>67</v>
      </c>
      <c r="M149" s="51" t="s">
        <v>97</v>
      </c>
      <c r="N149" s="51">
        <v>37</v>
      </c>
      <c r="O149" s="51" t="s">
        <v>93</v>
      </c>
      <c r="P149" s="51" t="s">
        <v>43</v>
      </c>
      <c r="Q149" s="51" t="s">
        <v>49</v>
      </c>
      <c r="R149" s="51" t="s">
        <v>45</v>
      </c>
      <c r="S149" s="51" t="s">
        <v>51</v>
      </c>
      <c r="T149" s="51">
        <v>3</v>
      </c>
    </row>
    <row r="150" spans="1:20" x14ac:dyDescent="0.25">
      <c r="A150" s="51">
        <v>92</v>
      </c>
      <c r="B150" s="52">
        <v>2.5000000000000001E-2</v>
      </c>
      <c r="C150" s="52">
        <v>0</v>
      </c>
      <c r="D150" s="52">
        <v>0</v>
      </c>
      <c r="E150" s="52">
        <v>0.13350146399999999</v>
      </c>
      <c r="F150" s="52">
        <v>13.238745120000001</v>
      </c>
      <c r="G150" s="52">
        <v>27.245907989999999</v>
      </c>
      <c r="H150" s="52">
        <v>0</v>
      </c>
      <c r="I150" s="51" t="s">
        <v>38</v>
      </c>
      <c r="J150" s="51" t="s">
        <v>39</v>
      </c>
      <c r="K150" s="51" t="s">
        <v>118</v>
      </c>
      <c r="L150" s="51" t="s">
        <v>119</v>
      </c>
      <c r="M150" s="51" t="s">
        <v>120</v>
      </c>
      <c r="N150" s="51">
        <v>37</v>
      </c>
      <c r="O150" s="51" t="s">
        <v>55</v>
      </c>
      <c r="P150" s="51" t="s">
        <v>48</v>
      </c>
      <c r="Q150" s="51" t="s">
        <v>49</v>
      </c>
      <c r="R150" s="51" t="s">
        <v>50</v>
      </c>
      <c r="S150" s="51" t="s">
        <v>51</v>
      </c>
      <c r="T150" s="51">
        <v>4</v>
      </c>
    </row>
    <row r="151" spans="1:20" x14ac:dyDescent="0.25">
      <c r="A151" s="51">
        <v>166</v>
      </c>
      <c r="B151" s="52">
        <v>2.5000000000000001E-2</v>
      </c>
      <c r="C151" s="52">
        <v>0</v>
      </c>
      <c r="D151" s="52">
        <v>0</v>
      </c>
      <c r="E151" s="52">
        <v>0.13350146399999999</v>
      </c>
      <c r="F151" s="52">
        <v>13.238745120000001</v>
      </c>
      <c r="G151" s="52">
        <v>27.245907989999999</v>
      </c>
      <c r="H151" s="52">
        <v>0</v>
      </c>
      <c r="I151" s="51" t="s">
        <v>64</v>
      </c>
      <c r="J151" s="51" t="s">
        <v>65</v>
      </c>
      <c r="K151" s="51" t="s">
        <v>66</v>
      </c>
      <c r="L151" s="51" t="s">
        <v>153</v>
      </c>
      <c r="M151" s="51" t="s">
        <v>167</v>
      </c>
      <c r="N151" s="51">
        <v>70</v>
      </c>
      <c r="O151" s="51" t="s">
        <v>55</v>
      </c>
      <c r="P151" s="51" t="s">
        <v>48</v>
      </c>
      <c r="Q151" s="51" t="s">
        <v>49</v>
      </c>
      <c r="R151" s="51" t="s">
        <v>50</v>
      </c>
      <c r="S151" s="51" t="s">
        <v>51</v>
      </c>
      <c r="T151" s="51">
        <v>4</v>
      </c>
    </row>
    <row r="152" spans="1:20" x14ac:dyDescent="0.25">
      <c r="A152" s="51">
        <v>99</v>
      </c>
      <c r="B152" s="52">
        <v>2.4E-2</v>
      </c>
      <c r="C152" s="52">
        <v>256.66077489999998</v>
      </c>
      <c r="D152" s="52">
        <v>0</v>
      </c>
      <c r="E152" s="52">
        <v>0.13350146399999999</v>
      </c>
      <c r="F152" s="52">
        <v>13.238745120000001</v>
      </c>
      <c r="G152" s="52">
        <v>27.245907989999999</v>
      </c>
      <c r="H152" s="52">
        <v>0</v>
      </c>
      <c r="I152" s="51" t="s">
        <v>38</v>
      </c>
      <c r="J152" s="51" t="s">
        <v>39</v>
      </c>
      <c r="K152" s="51" t="s">
        <v>52</v>
      </c>
      <c r="L152" s="51" t="s">
        <v>72</v>
      </c>
      <c r="M152" s="51" t="s">
        <v>127</v>
      </c>
      <c r="N152" s="51">
        <v>37</v>
      </c>
      <c r="O152" s="51" t="s">
        <v>47</v>
      </c>
      <c r="P152" s="51" t="s">
        <v>48</v>
      </c>
      <c r="Q152" s="51" t="s">
        <v>49</v>
      </c>
      <c r="R152" s="51" t="s">
        <v>50</v>
      </c>
      <c r="S152" s="51" t="s">
        <v>51</v>
      </c>
      <c r="T152" s="51">
        <v>2</v>
      </c>
    </row>
    <row r="153" spans="1:20" x14ac:dyDescent="0.25">
      <c r="A153" s="51">
        <v>187</v>
      </c>
      <c r="B153" s="52">
        <v>2.4E-2</v>
      </c>
      <c r="C153" s="52">
        <v>513.32154979999996</v>
      </c>
      <c r="D153" s="52">
        <v>0</v>
      </c>
      <c r="E153" s="52">
        <v>0.13350146399999999</v>
      </c>
      <c r="F153" s="52">
        <v>13.238745120000001</v>
      </c>
      <c r="G153" s="52">
        <v>27.245907989999999</v>
      </c>
      <c r="H153" s="52">
        <v>1.963851617</v>
      </c>
      <c r="I153" s="51" t="s">
        <v>86</v>
      </c>
      <c r="J153" s="51" t="s">
        <v>87</v>
      </c>
      <c r="K153" s="51" t="s">
        <v>180</v>
      </c>
      <c r="L153" s="51" t="s">
        <v>181</v>
      </c>
      <c r="M153" s="51" t="s">
        <v>182</v>
      </c>
      <c r="N153" s="51">
        <v>85</v>
      </c>
      <c r="O153" s="51" t="s">
        <v>166</v>
      </c>
      <c r="P153" s="51" t="s">
        <v>48</v>
      </c>
      <c r="Q153" s="51" t="s">
        <v>49</v>
      </c>
      <c r="R153" s="51" t="s">
        <v>45</v>
      </c>
      <c r="S153" s="51" t="s">
        <v>51</v>
      </c>
      <c r="T153" s="51">
        <v>2</v>
      </c>
    </row>
    <row r="154" spans="1:20" x14ac:dyDescent="0.25">
      <c r="A154" s="51">
        <v>70</v>
      </c>
      <c r="B154" s="52">
        <v>2.3E-2</v>
      </c>
      <c r="C154" s="52">
        <v>0</v>
      </c>
      <c r="D154" s="52">
        <v>0</v>
      </c>
      <c r="E154" s="52">
        <v>0.13350146399999999</v>
      </c>
      <c r="F154" s="52">
        <v>13.238745120000001</v>
      </c>
      <c r="G154" s="52">
        <v>27.245907989999999</v>
      </c>
      <c r="H154" s="52">
        <v>0</v>
      </c>
      <c r="I154" s="51" t="s">
        <v>64</v>
      </c>
      <c r="J154" s="51" t="s">
        <v>65</v>
      </c>
      <c r="K154" s="51" t="s">
        <v>66</v>
      </c>
      <c r="L154" s="51" t="s">
        <v>94</v>
      </c>
      <c r="M154" s="51" t="s">
        <v>108</v>
      </c>
      <c r="N154" s="51">
        <v>37</v>
      </c>
      <c r="O154" s="51" t="s">
        <v>55</v>
      </c>
      <c r="P154" s="51" t="s">
        <v>48</v>
      </c>
      <c r="Q154" s="51" t="s">
        <v>49</v>
      </c>
      <c r="R154" s="51" t="s">
        <v>50</v>
      </c>
      <c r="S154" s="51" t="s">
        <v>51</v>
      </c>
      <c r="T154" s="51">
        <v>4</v>
      </c>
    </row>
    <row r="155" spans="1:20" x14ac:dyDescent="0.25">
      <c r="A155" s="51">
        <v>84</v>
      </c>
      <c r="B155" s="52">
        <v>2.1999999999999999E-2</v>
      </c>
      <c r="C155" s="52">
        <v>256.66077489999998</v>
      </c>
      <c r="D155" s="52">
        <v>0</v>
      </c>
      <c r="E155" s="52">
        <v>0.13350146399999999</v>
      </c>
      <c r="F155" s="52">
        <v>13.238745120000001</v>
      </c>
      <c r="G155" s="52">
        <v>27.245907989999999</v>
      </c>
      <c r="H155" s="52">
        <v>0</v>
      </c>
      <c r="I155" s="51" t="s">
        <v>64</v>
      </c>
      <c r="J155" s="51" t="s">
        <v>65</v>
      </c>
      <c r="K155" s="51" t="s">
        <v>66</v>
      </c>
      <c r="L155" s="51" t="s">
        <v>94</v>
      </c>
      <c r="M155" s="51" t="s">
        <v>114</v>
      </c>
      <c r="N155" s="51">
        <v>37</v>
      </c>
      <c r="O155" s="51" t="s">
        <v>47</v>
      </c>
      <c r="P155" s="51" t="s">
        <v>48</v>
      </c>
      <c r="Q155" s="51" t="s">
        <v>49</v>
      </c>
      <c r="R155" s="51" t="s">
        <v>50</v>
      </c>
      <c r="S155" s="51" t="s">
        <v>51</v>
      </c>
      <c r="T155" s="51">
        <v>2</v>
      </c>
    </row>
    <row r="156" spans="1:20" x14ac:dyDescent="0.25">
      <c r="A156" s="51">
        <v>9</v>
      </c>
      <c r="B156" s="52">
        <v>2.1000000000000001E-2</v>
      </c>
      <c r="C156" s="52">
        <v>256.66077489999998</v>
      </c>
      <c r="D156" s="52">
        <v>0</v>
      </c>
      <c r="E156" s="52">
        <v>0.13350146399999999</v>
      </c>
      <c r="F156" s="52">
        <v>13.238745120000001</v>
      </c>
      <c r="G156" s="52">
        <v>27.245907989999999</v>
      </c>
      <c r="H156" s="52">
        <v>0</v>
      </c>
      <c r="I156" s="51" t="s">
        <v>38</v>
      </c>
      <c r="J156" s="51" t="s">
        <v>39</v>
      </c>
      <c r="K156" s="51" t="s">
        <v>52</v>
      </c>
      <c r="L156" s="51" t="s">
        <v>53</v>
      </c>
      <c r="M156" s="51" t="s">
        <v>57</v>
      </c>
      <c r="N156" s="51">
        <v>20</v>
      </c>
      <c r="O156" s="51" t="s">
        <v>47</v>
      </c>
      <c r="P156" s="51" t="s">
        <v>48</v>
      </c>
      <c r="Q156" s="51" t="s">
        <v>49</v>
      </c>
      <c r="R156" s="51" t="s">
        <v>50</v>
      </c>
      <c r="S156" s="51" t="s">
        <v>51</v>
      </c>
      <c r="T156" s="51">
        <v>2</v>
      </c>
    </row>
    <row r="157" spans="1:20" x14ac:dyDescent="0.25">
      <c r="A157" s="51">
        <v>26</v>
      </c>
      <c r="B157" s="52">
        <v>2.1000000000000001E-2</v>
      </c>
      <c r="C157" s="52">
        <v>0</v>
      </c>
      <c r="D157" s="52">
        <v>0</v>
      </c>
      <c r="E157" s="52">
        <v>0.13350146399999999</v>
      </c>
      <c r="F157" s="52">
        <v>13.238745120000001</v>
      </c>
      <c r="G157" s="52">
        <v>27.245907989999999</v>
      </c>
      <c r="H157" s="52">
        <v>0</v>
      </c>
      <c r="I157" s="51" t="s">
        <v>38</v>
      </c>
      <c r="J157" s="51" t="s">
        <v>58</v>
      </c>
      <c r="K157" s="51" t="s">
        <v>59</v>
      </c>
      <c r="L157" s="51" t="s">
        <v>80</v>
      </c>
      <c r="M157" s="51" t="s">
        <v>81</v>
      </c>
      <c r="N157" s="51">
        <v>30</v>
      </c>
      <c r="O157" s="51" t="s">
        <v>55</v>
      </c>
      <c r="P157" s="51" t="s">
        <v>48</v>
      </c>
      <c r="Q157" s="51" t="s">
        <v>49</v>
      </c>
      <c r="R157" s="51" t="s">
        <v>50</v>
      </c>
      <c r="S157" s="51" t="s">
        <v>51</v>
      </c>
      <c r="T157" s="51">
        <v>4</v>
      </c>
    </row>
    <row r="158" spans="1:20" x14ac:dyDescent="0.25">
      <c r="A158" s="51">
        <v>72</v>
      </c>
      <c r="B158" s="52">
        <v>0.02</v>
      </c>
      <c r="C158" s="52">
        <v>513.32154979999996</v>
      </c>
      <c r="D158" s="52">
        <v>0</v>
      </c>
      <c r="E158" s="52">
        <v>0.13350146399999999</v>
      </c>
      <c r="F158" s="52">
        <v>13.238745120000001</v>
      </c>
      <c r="G158" s="52">
        <v>27.245907989999999</v>
      </c>
      <c r="H158" s="52">
        <v>0</v>
      </c>
      <c r="I158" s="51" t="s">
        <v>64</v>
      </c>
      <c r="J158" s="51" t="s">
        <v>65</v>
      </c>
      <c r="K158" s="51" t="s">
        <v>66</v>
      </c>
      <c r="L158" s="51" t="s">
        <v>94</v>
      </c>
      <c r="M158" s="51" t="s">
        <v>108</v>
      </c>
      <c r="N158" s="51">
        <v>37</v>
      </c>
      <c r="O158" s="51" t="s">
        <v>91</v>
      </c>
      <c r="P158" s="51" t="s">
        <v>48</v>
      </c>
      <c r="Q158" s="51" t="s">
        <v>49</v>
      </c>
      <c r="R158" s="51" t="s">
        <v>50</v>
      </c>
      <c r="S158" s="51" t="s">
        <v>51</v>
      </c>
      <c r="T158" s="51">
        <v>2</v>
      </c>
    </row>
    <row r="159" spans="1:20" x14ac:dyDescent="0.25">
      <c r="A159" s="51">
        <v>48</v>
      </c>
      <c r="B159" s="52">
        <v>1.9E-2</v>
      </c>
      <c r="C159" s="52">
        <v>0</v>
      </c>
      <c r="D159" s="52">
        <v>0</v>
      </c>
      <c r="E159" s="52">
        <v>0.13350146399999999</v>
      </c>
      <c r="F159" s="52">
        <v>13.238745120000001</v>
      </c>
      <c r="G159" s="52">
        <v>27.245907989999999</v>
      </c>
      <c r="H159" s="52">
        <v>0</v>
      </c>
      <c r="I159" s="51" t="s">
        <v>64</v>
      </c>
      <c r="J159" s="51" t="s">
        <v>65</v>
      </c>
      <c r="K159" s="51" t="s">
        <v>66</v>
      </c>
      <c r="L159" s="51" t="s">
        <v>67</v>
      </c>
      <c r="M159" s="51" t="s">
        <v>99</v>
      </c>
      <c r="N159" s="51">
        <v>37</v>
      </c>
      <c r="O159" s="51" t="s">
        <v>55</v>
      </c>
      <c r="P159" s="51" t="s">
        <v>48</v>
      </c>
      <c r="Q159" s="51" t="s">
        <v>49</v>
      </c>
      <c r="R159" s="51" t="s">
        <v>50</v>
      </c>
      <c r="S159" s="51" t="s">
        <v>51</v>
      </c>
      <c r="T159" s="51">
        <v>4</v>
      </c>
    </row>
    <row r="160" spans="1:20" x14ac:dyDescent="0.25">
      <c r="A160" s="51">
        <v>136</v>
      </c>
      <c r="B160" s="52">
        <v>1.9E-2</v>
      </c>
      <c r="C160" s="52">
        <v>256.66077489999998</v>
      </c>
      <c r="D160" s="52">
        <v>0</v>
      </c>
      <c r="E160" s="52">
        <v>0.13350146399999999</v>
      </c>
      <c r="F160" s="52">
        <v>13.238745120000001</v>
      </c>
      <c r="G160" s="52">
        <v>27.245907989999999</v>
      </c>
      <c r="H160" s="52">
        <v>0</v>
      </c>
      <c r="I160" s="51" t="s">
        <v>86</v>
      </c>
      <c r="J160" s="51" t="s">
        <v>87</v>
      </c>
      <c r="K160" s="51" t="s">
        <v>88</v>
      </c>
      <c r="L160" s="51" t="s">
        <v>89</v>
      </c>
      <c r="M160" s="51" t="s">
        <v>151</v>
      </c>
      <c r="N160" s="51">
        <v>40</v>
      </c>
      <c r="O160" s="51" t="s">
        <v>47</v>
      </c>
      <c r="P160" s="51" t="s">
        <v>48</v>
      </c>
      <c r="Q160" s="51" t="s">
        <v>49</v>
      </c>
      <c r="R160" s="51" t="s">
        <v>50</v>
      </c>
      <c r="S160" s="51" t="s">
        <v>51</v>
      </c>
      <c r="T160" s="51">
        <v>2</v>
      </c>
    </row>
    <row r="161" spans="1:20" x14ac:dyDescent="0.25">
      <c r="A161" s="51">
        <v>153</v>
      </c>
      <c r="B161" s="52">
        <v>1.9E-2</v>
      </c>
      <c r="C161" s="52">
        <v>0</v>
      </c>
      <c r="D161" s="52">
        <v>0</v>
      </c>
      <c r="E161" s="52">
        <v>0.13350146399999999</v>
      </c>
      <c r="F161" s="52">
        <v>13.238745120000001</v>
      </c>
      <c r="G161" s="52">
        <v>27.245907989999999</v>
      </c>
      <c r="H161" s="52">
        <v>0</v>
      </c>
      <c r="I161" s="51" t="s">
        <v>64</v>
      </c>
      <c r="J161" s="51" t="s">
        <v>65</v>
      </c>
      <c r="K161" s="51" t="s">
        <v>66</v>
      </c>
      <c r="L161" s="51" t="s">
        <v>153</v>
      </c>
      <c r="M161" s="51" t="s">
        <v>158</v>
      </c>
      <c r="N161" s="51">
        <v>60</v>
      </c>
      <c r="O161" s="51" t="s">
        <v>55</v>
      </c>
      <c r="P161" s="51" t="s">
        <v>48</v>
      </c>
      <c r="Q161" s="51" t="s">
        <v>49</v>
      </c>
      <c r="R161" s="51" t="s">
        <v>50</v>
      </c>
      <c r="S161" s="51" t="s">
        <v>51</v>
      </c>
      <c r="T161" s="51">
        <v>4</v>
      </c>
    </row>
    <row r="162" spans="1:20" x14ac:dyDescent="0.25">
      <c r="A162" s="51">
        <v>11</v>
      </c>
      <c r="B162" s="52">
        <v>1.7999999999999999E-2</v>
      </c>
      <c r="C162" s="52">
        <v>0</v>
      </c>
      <c r="D162" s="52">
        <v>0</v>
      </c>
      <c r="E162" s="52">
        <v>0.13350146399999999</v>
      </c>
      <c r="F162" s="52">
        <v>13.238745120000001</v>
      </c>
      <c r="G162" s="52">
        <v>27.245907989999999</v>
      </c>
      <c r="H162" s="52">
        <v>0</v>
      </c>
      <c r="I162" s="51" t="s">
        <v>64</v>
      </c>
      <c r="J162" s="51" t="s">
        <v>65</v>
      </c>
      <c r="K162" s="51" t="s">
        <v>66</v>
      </c>
      <c r="L162" s="51" t="s">
        <v>67</v>
      </c>
      <c r="M162" s="51" t="s">
        <v>68</v>
      </c>
      <c r="N162" s="51">
        <v>30</v>
      </c>
      <c r="O162" s="51" t="s">
        <v>55</v>
      </c>
      <c r="P162" s="51" t="s">
        <v>48</v>
      </c>
      <c r="Q162" s="51" t="s">
        <v>49</v>
      </c>
      <c r="R162" s="51" t="s">
        <v>50</v>
      </c>
      <c r="S162" s="51" t="s">
        <v>51</v>
      </c>
      <c r="T162" s="51">
        <v>4</v>
      </c>
    </row>
    <row r="163" spans="1:20" x14ac:dyDescent="0.25">
      <c r="A163" s="51">
        <v>27</v>
      </c>
      <c r="B163" s="52">
        <v>1.7999999999999999E-2</v>
      </c>
      <c r="C163" s="52">
        <v>256.66077489999998</v>
      </c>
      <c r="D163" s="52">
        <v>0</v>
      </c>
      <c r="E163" s="52">
        <v>0.13350146399999999</v>
      </c>
      <c r="F163" s="52">
        <v>13.238745120000001</v>
      </c>
      <c r="G163" s="52">
        <v>27.245907989999999</v>
      </c>
      <c r="H163" s="52">
        <v>0</v>
      </c>
      <c r="I163" s="51" t="s">
        <v>38</v>
      </c>
      <c r="J163" s="51" t="s">
        <v>58</v>
      </c>
      <c r="K163" s="51" t="s">
        <v>59</v>
      </c>
      <c r="L163" s="51" t="s">
        <v>80</v>
      </c>
      <c r="M163" s="51" t="s">
        <v>81</v>
      </c>
      <c r="N163" s="51">
        <v>30</v>
      </c>
      <c r="O163" s="51" t="s">
        <v>47</v>
      </c>
      <c r="P163" s="51" t="s">
        <v>48</v>
      </c>
      <c r="Q163" s="51" t="s">
        <v>49</v>
      </c>
      <c r="R163" s="51" t="s">
        <v>50</v>
      </c>
      <c r="S163" s="51" t="s">
        <v>51</v>
      </c>
      <c r="T163" s="51">
        <v>2</v>
      </c>
    </row>
    <row r="164" spans="1:20" x14ac:dyDescent="0.25">
      <c r="A164" s="51">
        <v>39</v>
      </c>
      <c r="B164" s="52">
        <v>1.7999999999999999E-2</v>
      </c>
      <c r="C164" s="52">
        <v>256.66077489999998</v>
      </c>
      <c r="D164" s="52">
        <v>0</v>
      </c>
      <c r="E164" s="52">
        <v>0.13350146399999999</v>
      </c>
      <c r="F164" s="52">
        <v>13.238745120000001</v>
      </c>
      <c r="G164" s="52">
        <v>27.245907989999999</v>
      </c>
      <c r="H164" s="52">
        <v>0</v>
      </c>
      <c r="I164" s="51" t="s">
        <v>64</v>
      </c>
      <c r="J164" s="51" t="s">
        <v>65</v>
      </c>
      <c r="K164" s="51" t="s">
        <v>66</v>
      </c>
      <c r="L164" s="51" t="s">
        <v>94</v>
      </c>
      <c r="M164" s="51" t="s">
        <v>95</v>
      </c>
      <c r="N164" s="51">
        <v>37</v>
      </c>
      <c r="O164" s="51" t="s">
        <v>47</v>
      </c>
      <c r="P164" s="51" t="s">
        <v>48</v>
      </c>
      <c r="Q164" s="51" t="s">
        <v>49</v>
      </c>
      <c r="R164" s="51" t="s">
        <v>50</v>
      </c>
      <c r="S164" s="51" t="s">
        <v>51</v>
      </c>
      <c r="T164" s="51">
        <v>2</v>
      </c>
    </row>
    <row r="165" spans="1:20" x14ac:dyDescent="0.25">
      <c r="A165" s="51">
        <v>38</v>
      </c>
      <c r="B165" s="52">
        <v>1.6E-2</v>
      </c>
      <c r="C165" s="52">
        <v>0</v>
      </c>
      <c r="D165" s="52">
        <v>0</v>
      </c>
      <c r="E165" s="52">
        <v>0.13350146399999999</v>
      </c>
      <c r="F165" s="52">
        <v>13.238745120000001</v>
      </c>
      <c r="G165" s="52">
        <v>27.245907989999999</v>
      </c>
      <c r="H165" s="52">
        <v>0</v>
      </c>
      <c r="I165" s="51" t="s">
        <v>64</v>
      </c>
      <c r="J165" s="51" t="s">
        <v>65</v>
      </c>
      <c r="K165" s="51" t="s">
        <v>66</v>
      </c>
      <c r="L165" s="51" t="s">
        <v>94</v>
      </c>
      <c r="M165" s="51" t="s">
        <v>95</v>
      </c>
      <c r="N165" s="51">
        <v>37</v>
      </c>
      <c r="O165" s="51" t="s">
        <v>55</v>
      </c>
      <c r="P165" s="51" t="s">
        <v>48</v>
      </c>
      <c r="Q165" s="51" t="s">
        <v>49</v>
      </c>
      <c r="R165" s="51" t="s">
        <v>50</v>
      </c>
      <c r="S165" s="51" t="s">
        <v>51</v>
      </c>
      <c r="T165" s="51">
        <v>4</v>
      </c>
    </row>
    <row r="166" spans="1:20" x14ac:dyDescent="0.25">
      <c r="A166" s="51">
        <v>105</v>
      </c>
      <c r="B166" s="52">
        <v>1.6E-2</v>
      </c>
      <c r="C166" s="52">
        <v>0</v>
      </c>
      <c r="D166" s="52">
        <v>0</v>
      </c>
      <c r="E166" s="52">
        <v>0.13350146399999999</v>
      </c>
      <c r="F166" s="52">
        <v>13.238745120000001</v>
      </c>
      <c r="G166" s="52">
        <v>27.245907989999999</v>
      </c>
      <c r="H166" s="52">
        <v>0</v>
      </c>
      <c r="I166" s="51" t="s">
        <v>86</v>
      </c>
      <c r="J166" s="51" t="s">
        <v>87</v>
      </c>
      <c r="K166" s="51" t="s">
        <v>88</v>
      </c>
      <c r="L166" s="51" t="s">
        <v>89</v>
      </c>
      <c r="M166" s="51" t="s">
        <v>132</v>
      </c>
      <c r="N166" s="51">
        <v>37</v>
      </c>
      <c r="O166" s="51" t="s">
        <v>55</v>
      </c>
      <c r="P166" s="51" t="s">
        <v>48</v>
      </c>
      <c r="Q166" s="51" t="s">
        <v>49</v>
      </c>
      <c r="R166" s="51" t="s">
        <v>50</v>
      </c>
      <c r="S166" s="51" t="s">
        <v>51</v>
      </c>
      <c r="T166" s="51">
        <v>4</v>
      </c>
    </row>
    <row r="167" spans="1:20" x14ac:dyDescent="0.25">
      <c r="A167" s="51">
        <v>109</v>
      </c>
      <c r="B167" s="52">
        <v>1.6E-2</v>
      </c>
      <c r="C167" s="52">
        <v>0</v>
      </c>
      <c r="D167" s="52">
        <v>9.838106131</v>
      </c>
      <c r="E167" s="52">
        <v>0.27791960999999998</v>
      </c>
      <c r="F167" s="52">
        <v>1.5815425409999999</v>
      </c>
      <c r="G167" s="52">
        <v>0.43827274599999999</v>
      </c>
      <c r="H167" s="52">
        <v>1.963851617</v>
      </c>
      <c r="I167" s="51" t="s">
        <v>86</v>
      </c>
      <c r="J167" s="51" t="s">
        <v>87</v>
      </c>
      <c r="K167" s="51" t="s">
        <v>88</v>
      </c>
      <c r="L167" s="51" t="s">
        <v>89</v>
      </c>
      <c r="M167" s="51" t="s">
        <v>134</v>
      </c>
      <c r="N167" s="51">
        <v>37</v>
      </c>
      <c r="O167" s="51" t="s">
        <v>93</v>
      </c>
      <c r="P167" s="51" t="s">
        <v>43</v>
      </c>
      <c r="Q167" s="51" t="s">
        <v>49</v>
      </c>
      <c r="R167" s="51" t="s">
        <v>45</v>
      </c>
      <c r="S167" s="51" t="s">
        <v>51</v>
      </c>
      <c r="T167" s="51">
        <v>3</v>
      </c>
    </row>
    <row r="168" spans="1:20" hidden="1" x14ac:dyDescent="0.25">
      <c r="A168" s="51">
        <v>180</v>
      </c>
      <c r="B168" s="52">
        <v>1.4412462989906101E-2</v>
      </c>
      <c r="C168" s="52">
        <v>7.6998232460000002</v>
      </c>
      <c r="D168" s="52">
        <v>0.274803782</v>
      </c>
      <c r="E168" s="52">
        <v>0.27791960999999998</v>
      </c>
      <c r="F168" s="52">
        <v>5.0567820000000001E-3</v>
      </c>
      <c r="G168" s="52">
        <v>1.605885928</v>
      </c>
      <c r="H168" s="52">
        <v>0</v>
      </c>
      <c r="I168" s="51" t="s">
        <v>64</v>
      </c>
      <c r="J168" s="51" t="s">
        <v>65</v>
      </c>
      <c r="K168" s="51" t="s">
        <v>66</v>
      </c>
      <c r="L168" s="51" t="s">
        <v>176</v>
      </c>
      <c r="M168" s="51" t="s">
        <v>179</v>
      </c>
      <c r="N168" s="51">
        <v>80</v>
      </c>
      <c r="O168" s="51" t="s">
        <v>178</v>
      </c>
      <c r="P168" s="51" t="s">
        <v>43</v>
      </c>
      <c r="Q168" s="51" t="s">
        <v>49</v>
      </c>
      <c r="R168" s="51" t="s">
        <v>50</v>
      </c>
      <c r="S168" s="51" t="s">
        <v>46</v>
      </c>
      <c r="T168" s="51">
        <v>3</v>
      </c>
    </row>
    <row r="169" spans="1:20" x14ac:dyDescent="0.25">
      <c r="A169" s="51">
        <v>76</v>
      </c>
      <c r="B169" s="52">
        <v>1.4E-2</v>
      </c>
      <c r="C169" s="52">
        <v>256.66077489999998</v>
      </c>
      <c r="D169" s="52">
        <v>0</v>
      </c>
      <c r="E169" s="52">
        <v>0.13350146399999999</v>
      </c>
      <c r="F169" s="52">
        <v>13.238745120000001</v>
      </c>
      <c r="G169" s="52">
        <v>27.245907989999999</v>
      </c>
      <c r="H169" s="52">
        <v>0</v>
      </c>
      <c r="I169" s="51" t="s">
        <v>64</v>
      </c>
      <c r="J169" s="51" t="s">
        <v>65</v>
      </c>
      <c r="K169" s="51" t="s">
        <v>66</v>
      </c>
      <c r="L169" s="51" t="s">
        <v>94</v>
      </c>
      <c r="M169" s="51" t="s">
        <v>110</v>
      </c>
      <c r="N169" s="51">
        <v>37</v>
      </c>
      <c r="O169" s="51" t="s">
        <v>47</v>
      </c>
      <c r="P169" s="51" t="s">
        <v>48</v>
      </c>
      <c r="Q169" s="51" t="s">
        <v>49</v>
      </c>
      <c r="R169" s="51" t="s">
        <v>50</v>
      </c>
      <c r="S169" s="51" t="s">
        <v>51</v>
      </c>
      <c r="T169" s="51">
        <v>2</v>
      </c>
    </row>
    <row r="170" spans="1:20" x14ac:dyDescent="0.25">
      <c r="A170" s="51">
        <v>158</v>
      </c>
      <c r="B170" s="52">
        <v>1.4E-2</v>
      </c>
      <c r="C170" s="52">
        <v>0</v>
      </c>
      <c r="D170" s="52">
        <v>0</v>
      </c>
      <c r="E170" s="52">
        <v>0.13350146399999999</v>
      </c>
      <c r="F170" s="52">
        <v>13.238745120000001</v>
      </c>
      <c r="G170" s="52">
        <v>27.245907989999999</v>
      </c>
      <c r="H170" s="52">
        <v>0</v>
      </c>
      <c r="I170" s="51" t="s">
        <v>64</v>
      </c>
      <c r="J170" s="51" t="s">
        <v>65</v>
      </c>
      <c r="K170" s="51" t="s">
        <v>66</v>
      </c>
      <c r="L170" s="51" t="s">
        <v>153</v>
      </c>
      <c r="M170" s="51" t="s">
        <v>160</v>
      </c>
      <c r="N170" s="51">
        <v>65</v>
      </c>
      <c r="O170" s="51" t="s">
        <v>55</v>
      </c>
      <c r="P170" s="51" t="s">
        <v>48</v>
      </c>
      <c r="Q170" s="51" t="s">
        <v>49</v>
      </c>
      <c r="R170" s="51" t="s">
        <v>50</v>
      </c>
      <c r="S170" s="51" t="s">
        <v>51</v>
      </c>
      <c r="T170" s="51">
        <v>4</v>
      </c>
    </row>
    <row r="171" spans="1:20" x14ac:dyDescent="0.25">
      <c r="A171" s="51">
        <v>71</v>
      </c>
      <c r="B171" s="52">
        <v>1.2999999999999999E-2</v>
      </c>
      <c r="C171" s="52">
        <v>256.66077489999998</v>
      </c>
      <c r="D171" s="52">
        <v>0</v>
      </c>
      <c r="E171" s="52">
        <v>0.13350146399999999</v>
      </c>
      <c r="F171" s="52">
        <v>13.238745120000001</v>
      </c>
      <c r="G171" s="52">
        <v>27.245907989999999</v>
      </c>
      <c r="H171" s="52">
        <v>0</v>
      </c>
      <c r="I171" s="51" t="s">
        <v>64</v>
      </c>
      <c r="J171" s="51" t="s">
        <v>65</v>
      </c>
      <c r="K171" s="51" t="s">
        <v>66</v>
      </c>
      <c r="L171" s="51" t="s">
        <v>94</v>
      </c>
      <c r="M171" s="51" t="s">
        <v>108</v>
      </c>
      <c r="N171" s="51">
        <v>37</v>
      </c>
      <c r="O171" s="51" t="s">
        <v>47</v>
      </c>
      <c r="P171" s="51" t="s">
        <v>48</v>
      </c>
      <c r="Q171" s="51" t="s">
        <v>49</v>
      </c>
      <c r="R171" s="51" t="s">
        <v>50</v>
      </c>
      <c r="S171" s="51" t="s">
        <v>51</v>
      </c>
      <c r="T171" s="51">
        <v>2</v>
      </c>
    </row>
    <row r="172" spans="1:20" x14ac:dyDescent="0.25">
      <c r="A172" s="51">
        <v>78</v>
      </c>
      <c r="B172" s="52">
        <v>1.2999999999999999E-2</v>
      </c>
      <c r="C172" s="52">
        <v>256.66077489999998</v>
      </c>
      <c r="D172" s="52">
        <v>0</v>
      </c>
      <c r="E172" s="52">
        <v>0.13350146399999999</v>
      </c>
      <c r="F172" s="52">
        <v>13.238745120000001</v>
      </c>
      <c r="G172" s="52">
        <v>27.245907989999999</v>
      </c>
      <c r="H172" s="52">
        <v>0</v>
      </c>
      <c r="I172" s="51" t="s">
        <v>64</v>
      </c>
      <c r="J172" s="51" t="s">
        <v>65</v>
      </c>
      <c r="K172" s="51" t="s">
        <v>66</v>
      </c>
      <c r="L172" s="51" t="s">
        <v>94</v>
      </c>
      <c r="M172" s="51" t="s">
        <v>111</v>
      </c>
      <c r="N172" s="51">
        <v>37</v>
      </c>
      <c r="O172" s="51" t="s">
        <v>47</v>
      </c>
      <c r="P172" s="51" t="s">
        <v>48</v>
      </c>
      <c r="Q172" s="51" t="s">
        <v>49</v>
      </c>
      <c r="R172" s="51" t="s">
        <v>50</v>
      </c>
      <c r="S172" s="51" t="s">
        <v>51</v>
      </c>
      <c r="T172" s="51">
        <v>2</v>
      </c>
    </row>
    <row r="173" spans="1:20" x14ac:dyDescent="0.25">
      <c r="A173" s="51">
        <v>164</v>
      </c>
      <c r="B173" s="52">
        <v>1.2999999999999999E-2</v>
      </c>
      <c r="C173" s="52">
        <v>513.32154979999996</v>
      </c>
      <c r="D173" s="52">
        <v>0</v>
      </c>
      <c r="E173" s="52">
        <v>0.13350146399999999</v>
      </c>
      <c r="F173" s="52">
        <v>13.238745120000001</v>
      </c>
      <c r="G173" s="52">
        <v>27.245907989999999</v>
      </c>
      <c r="H173" s="52">
        <v>1.963851617</v>
      </c>
      <c r="I173" s="51" t="s">
        <v>86</v>
      </c>
      <c r="J173" s="51" t="s">
        <v>87</v>
      </c>
      <c r="K173" s="51" t="s">
        <v>88</v>
      </c>
      <c r="L173" s="51" t="s">
        <v>162</v>
      </c>
      <c r="M173" s="51" t="s">
        <v>164</v>
      </c>
      <c r="N173" s="51">
        <v>65</v>
      </c>
      <c r="O173" s="51" t="s">
        <v>166</v>
      </c>
      <c r="P173" s="51" t="s">
        <v>48</v>
      </c>
      <c r="Q173" s="51" t="s">
        <v>49</v>
      </c>
      <c r="R173" s="51" t="s">
        <v>45</v>
      </c>
      <c r="S173" s="51" t="s">
        <v>51</v>
      </c>
      <c r="T173" s="51">
        <v>2</v>
      </c>
    </row>
    <row r="174" spans="1:20" x14ac:dyDescent="0.25">
      <c r="A174" s="51">
        <v>55</v>
      </c>
      <c r="B174" s="52">
        <v>8.9999999999999993E-3</v>
      </c>
      <c r="C174" s="52">
        <v>0</v>
      </c>
      <c r="D174" s="52">
        <v>9.838106131</v>
      </c>
      <c r="E174" s="52">
        <v>0.27791960999999998</v>
      </c>
      <c r="F174" s="52">
        <v>1.5815425409999999</v>
      </c>
      <c r="G174" s="52">
        <v>0.43827274599999999</v>
      </c>
      <c r="H174" s="52">
        <v>1.963851617</v>
      </c>
      <c r="I174" s="51" t="s">
        <v>64</v>
      </c>
      <c r="J174" s="51" t="s">
        <v>65</v>
      </c>
      <c r="K174" s="51" t="s">
        <v>66</v>
      </c>
      <c r="L174" s="51" t="s">
        <v>67</v>
      </c>
      <c r="M174" s="51" t="s">
        <v>101</v>
      </c>
      <c r="N174" s="51">
        <v>37</v>
      </c>
      <c r="O174" s="51" t="s">
        <v>93</v>
      </c>
      <c r="P174" s="51" t="s">
        <v>43</v>
      </c>
      <c r="Q174" s="51" t="s">
        <v>49</v>
      </c>
      <c r="R174" s="51" t="s">
        <v>45</v>
      </c>
      <c r="S174" s="51" t="s">
        <v>51</v>
      </c>
      <c r="T174" s="51">
        <v>3</v>
      </c>
    </row>
    <row r="175" spans="1:20" x14ac:dyDescent="0.25">
      <c r="A175" s="51">
        <v>65</v>
      </c>
      <c r="B175" s="52">
        <v>8.9999999999999993E-3</v>
      </c>
      <c r="C175" s="52">
        <v>0</v>
      </c>
      <c r="D175" s="52">
        <v>0</v>
      </c>
      <c r="E175" s="52">
        <v>0.13350146399999999</v>
      </c>
      <c r="F175" s="52">
        <v>13.238745120000001</v>
      </c>
      <c r="G175" s="52">
        <v>27.245907989999999</v>
      </c>
      <c r="H175" s="52">
        <v>0</v>
      </c>
      <c r="I175" s="51" t="s">
        <v>64</v>
      </c>
      <c r="J175" s="51" t="s">
        <v>65</v>
      </c>
      <c r="K175" s="51" t="s">
        <v>66</v>
      </c>
      <c r="L175" s="51" t="s">
        <v>67</v>
      </c>
      <c r="M175" s="51" t="s">
        <v>106</v>
      </c>
      <c r="N175" s="51">
        <v>37</v>
      </c>
      <c r="O175" s="51" t="s">
        <v>55</v>
      </c>
      <c r="P175" s="51" t="s">
        <v>48</v>
      </c>
      <c r="Q175" s="51" t="s">
        <v>49</v>
      </c>
      <c r="R175" s="51" t="s">
        <v>50</v>
      </c>
      <c r="S175" s="51" t="s">
        <v>51</v>
      </c>
      <c r="T175" s="51">
        <v>4</v>
      </c>
    </row>
    <row r="176" spans="1:20" x14ac:dyDescent="0.25">
      <c r="A176" s="51">
        <v>68</v>
      </c>
      <c r="B176" s="52">
        <v>8.9999999999999993E-3</v>
      </c>
      <c r="C176" s="52">
        <v>0</v>
      </c>
      <c r="D176" s="52">
        <v>9.838106131</v>
      </c>
      <c r="E176" s="52">
        <v>0.27791960999999998</v>
      </c>
      <c r="F176" s="52">
        <v>1.5815425409999999</v>
      </c>
      <c r="G176" s="52">
        <v>0.43827274599999999</v>
      </c>
      <c r="H176" s="52">
        <v>1.963851617</v>
      </c>
      <c r="I176" s="51" t="s">
        <v>64</v>
      </c>
      <c r="J176" s="51" t="s">
        <v>65</v>
      </c>
      <c r="K176" s="51" t="s">
        <v>66</v>
      </c>
      <c r="L176" s="51" t="s">
        <v>67</v>
      </c>
      <c r="M176" s="51" t="s">
        <v>107</v>
      </c>
      <c r="N176" s="51">
        <v>37</v>
      </c>
      <c r="O176" s="51" t="s">
        <v>93</v>
      </c>
      <c r="P176" s="51" t="s">
        <v>43</v>
      </c>
      <c r="Q176" s="51" t="s">
        <v>49</v>
      </c>
      <c r="R176" s="51" t="s">
        <v>45</v>
      </c>
      <c r="S176" s="51" t="s">
        <v>51</v>
      </c>
      <c r="T176" s="51">
        <v>3</v>
      </c>
    </row>
    <row r="177" spans="1:20" x14ac:dyDescent="0.25">
      <c r="A177" s="51">
        <v>117</v>
      </c>
      <c r="B177" s="52">
        <v>8.0000000000000002E-3</v>
      </c>
      <c r="C177" s="52">
        <v>376.00803519999999</v>
      </c>
      <c r="D177" s="52">
        <v>9.9823533149999992</v>
      </c>
      <c r="E177" s="52">
        <v>0.27791960999999998</v>
      </c>
      <c r="F177" s="52">
        <v>3.1575836270000002</v>
      </c>
      <c r="G177" s="52">
        <v>4.3827274630000002</v>
      </c>
      <c r="H177" s="52">
        <v>0</v>
      </c>
      <c r="I177" s="51" t="s">
        <v>38</v>
      </c>
      <c r="J177" s="51" t="s">
        <v>58</v>
      </c>
      <c r="K177" s="51" t="s">
        <v>59</v>
      </c>
      <c r="L177" s="51" t="s">
        <v>60</v>
      </c>
      <c r="M177" s="51" t="s">
        <v>138</v>
      </c>
      <c r="N177" s="51">
        <v>37</v>
      </c>
      <c r="O177" s="51" t="s">
        <v>117</v>
      </c>
      <c r="P177" s="51" t="s">
        <v>48</v>
      </c>
      <c r="Q177" s="51" t="s">
        <v>49</v>
      </c>
      <c r="R177" s="51" t="s">
        <v>50</v>
      </c>
      <c r="S177" s="51" t="s">
        <v>51</v>
      </c>
      <c r="T177" s="51">
        <v>1</v>
      </c>
    </row>
    <row r="178" spans="1:20" x14ac:dyDescent="0.25">
      <c r="A178" s="51">
        <v>63</v>
      </c>
      <c r="B178" s="52">
        <v>7.0000000000000001E-3</v>
      </c>
      <c r="C178" s="52">
        <v>0</v>
      </c>
      <c r="D178" s="52">
        <v>0</v>
      </c>
      <c r="E178" s="52">
        <v>0.13350146399999999</v>
      </c>
      <c r="F178" s="52">
        <v>13.238745120000001</v>
      </c>
      <c r="G178" s="52">
        <v>27.245907989999999</v>
      </c>
      <c r="H178" s="52">
        <v>0</v>
      </c>
      <c r="I178" s="51" t="s">
        <v>64</v>
      </c>
      <c r="J178" s="51" t="s">
        <v>65</v>
      </c>
      <c r="K178" s="51" t="s">
        <v>66</v>
      </c>
      <c r="L178" s="51" t="s">
        <v>67</v>
      </c>
      <c r="M178" s="51" t="s">
        <v>104</v>
      </c>
      <c r="N178" s="51">
        <v>37</v>
      </c>
      <c r="O178" s="51" t="s">
        <v>55</v>
      </c>
      <c r="P178" s="51" t="s">
        <v>48</v>
      </c>
      <c r="Q178" s="51" t="s">
        <v>49</v>
      </c>
      <c r="R178" s="51" t="s">
        <v>50</v>
      </c>
      <c r="S178" s="51" t="s">
        <v>51</v>
      </c>
      <c r="T178" s="51">
        <v>4</v>
      </c>
    </row>
    <row r="179" spans="1:20" x14ac:dyDescent="0.25">
      <c r="A179" s="51">
        <v>101</v>
      </c>
      <c r="B179" s="52">
        <v>7.0000000000000001E-3</v>
      </c>
      <c r="C179" s="52">
        <v>376.00803519999999</v>
      </c>
      <c r="D179" s="52">
        <v>9.9823533149999992</v>
      </c>
      <c r="E179" s="52">
        <v>0.27791960999999998</v>
      </c>
      <c r="F179" s="52">
        <v>3.1575836270000002</v>
      </c>
      <c r="G179" s="52">
        <v>4.3827274630000002</v>
      </c>
      <c r="H179" s="52">
        <v>0</v>
      </c>
      <c r="I179" s="51" t="s">
        <v>38</v>
      </c>
      <c r="J179" s="51" t="s">
        <v>39</v>
      </c>
      <c r="K179" s="51" t="s">
        <v>52</v>
      </c>
      <c r="L179" s="51" t="s">
        <v>128</v>
      </c>
      <c r="M179" s="51" t="s">
        <v>129</v>
      </c>
      <c r="N179" s="51">
        <v>37</v>
      </c>
      <c r="O179" s="51" t="s">
        <v>117</v>
      </c>
      <c r="P179" s="51" t="s">
        <v>48</v>
      </c>
      <c r="Q179" s="51" t="s">
        <v>49</v>
      </c>
      <c r="R179" s="51" t="s">
        <v>50</v>
      </c>
      <c r="S179" s="51" t="s">
        <v>51</v>
      </c>
      <c r="T179" s="51">
        <v>1</v>
      </c>
    </row>
    <row r="180" spans="1:20" x14ac:dyDescent="0.25">
      <c r="A180" s="51">
        <v>102</v>
      </c>
      <c r="B180" s="52">
        <v>7.0000000000000001E-3</v>
      </c>
      <c r="C180" s="52">
        <v>0</v>
      </c>
      <c r="D180" s="52">
        <v>0</v>
      </c>
      <c r="E180" s="52">
        <v>0.13350146399999999</v>
      </c>
      <c r="F180" s="52">
        <v>13.238745120000001</v>
      </c>
      <c r="G180" s="52">
        <v>27.245907989999999</v>
      </c>
      <c r="H180" s="52">
        <v>0</v>
      </c>
      <c r="I180" s="51" t="s">
        <v>38</v>
      </c>
      <c r="J180" s="51" t="s">
        <v>39</v>
      </c>
      <c r="K180" s="51" t="s">
        <v>52</v>
      </c>
      <c r="L180" s="51" t="s">
        <v>128</v>
      </c>
      <c r="M180" s="51" t="s">
        <v>130</v>
      </c>
      <c r="N180" s="51">
        <v>37</v>
      </c>
      <c r="O180" s="51" t="s">
        <v>55</v>
      </c>
      <c r="P180" s="51" t="s">
        <v>48</v>
      </c>
      <c r="Q180" s="51" t="s">
        <v>49</v>
      </c>
      <c r="R180" s="51" t="s">
        <v>50</v>
      </c>
      <c r="S180" s="51" t="s">
        <v>51</v>
      </c>
      <c r="T180" s="51">
        <v>4</v>
      </c>
    </row>
    <row r="181" spans="1:20" x14ac:dyDescent="0.25">
      <c r="A181" s="51">
        <v>120</v>
      </c>
      <c r="B181" s="52">
        <v>7.0000000000000001E-3</v>
      </c>
      <c r="C181" s="52">
        <v>376.00803519999999</v>
      </c>
      <c r="D181" s="52">
        <v>9.9823533149999992</v>
      </c>
      <c r="E181" s="52">
        <v>0.27791960999999998</v>
      </c>
      <c r="F181" s="52">
        <v>3.1575836270000002</v>
      </c>
      <c r="G181" s="52">
        <v>4.3827274630000002</v>
      </c>
      <c r="H181" s="52">
        <v>0</v>
      </c>
      <c r="I181" s="51" t="s">
        <v>38</v>
      </c>
      <c r="J181" s="51" t="s">
        <v>58</v>
      </c>
      <c r="K181" s="51" t="s">
        <v>141</v>
      </c>
      <c r="L181" s="51" t="s">
        <v>142</v>
      </c>
      <c r="M181" s="51" t="s">
        <v>143</v>
      </c>
      <c r="N181" s="51">
        <v>37</v>
      </c>
      <c r="O181" s="51" t="s">
        <v>117</v>
      </c>
      <c r="P181" s="51" t="s">
        <v>48</v>
      </c>
      <c r="Q181" s="51" t="s">
        <v>49</v>
      </c>
      <c r="R181" s="51" t="s">
        <v>50</v>
      </c>
      <c r="S181" s="51" t="s">
        <v>51</v>
      </c>
      <c r="T181" s="51">
        <v>1</v>
      </c>
    </row>
    <row r="182" spans="1:20" hidden="1" x14ac:dyDescent="0.25">
      <c r="A182" s="51">
        <v>23</v>
      </c>
      <c r="B182" s="52">
        <v>6.0000000000000001E-3</v>
      </c>
      <c r="C182" s="52">
        <v>307.99292989999998</v>
      </c>
      <c r="D182" s="52">
        <v>9.9589152169999995</v>
      </c>
      <c r="E182" s="52">
        <v>0.27791960999999998</v>
      </c>
      <c r="F182" s="52">
        <v>1.577141377</v>
      </c>
      <c r="G182" s="52">
        <v>0.43827274599999999</v>
      </c>
      <c r="H182" s="52">
        <v>1.963851617</v>
      </c>
      <c r="I182" s="51" t="s">
        <v>38</v>
      </c>
      <c r="J182" s="51" t="s">
        <v>39</v>
      </c>
      <c r="K182" s="51" t="s">
        <v>52</v>
      </c>
      <c r="L182" s="51" t="s">
        <v>53</v>
      </c>
      <c r="M182" s="51" t="s">
        <v>79</v>
      </c>
      <c r="N182" s="51">
        <v>30</v>
      </c>
      <c r="O182" s="51">
        <v>141</v>
      </c>
      <c r="P182" s="51" t="s">
        <v>43</v>
      </c>
      <c r="Q182" s="51" t="s">
        <v>44</v>
      </c>
      <c r="R182" s="51" t="s">
        <v>45</v>
      </c>
      <c r="S182" s="51" t="s">
        <v>46</v>
      </c>
      <c r="T182" s="51">
        <v>1</v>
      </c>
    </row>
    <row r="183" spans="1:20" x14ac:dyDescent="0.25">
      <c r="A183" s="51">
        <v>57</v>
      </c>
      <c r="B183" s="52">
        <v>6.0000000000000001E-3</v>
      </c>
      <c r="C183" s="52">
        <v>0</v>
      </c>
      <c r="D183" s="52">
        <v>0</v>
      </c>
      <c r="E183" s="52">
        <v>0.13350146399999999</v>
      </c>
      <c r="F183" s="52">
        <v>13.238745120000001</v>
      </c>
      <c r="G183" s="52">
        <v>27.245907989999999</v>
      </c>
      <c r="H183" s="52">
        <v>0</v>
      </c>
      <c r="I183" s="51" t="s">
        <v>64</v>
      </c>
      <c r="J183" s="51" t="s">
        <v>65</v>
      </c>
      <c r="K183" s="51" t="s">
        <v>66</v>
      </c>
      <c r="L183" s="51" t="s">
        <v>67</v>
      </c>
      <c r="M183" s="51" t="s">
        <v>102</v>
      </c>
      <c r="N183" s="51">
        <v>37</v>
      </c>
      <c r="O183" s="51" t="s">
        <v>55</v>
      </c>
      <c r="P183" s="51" t="s">
        <v>48</v>
      </c>
      <c r="Q183" s="51" t="s">
        <v>49</v>
      </c>
      <c r="R183" s="51" t="s">
        <v>50</v>
      </c>
      <c r="S183" s="51" t="s">
        <v>51</v>
      </c>
      <c r="T183" s="51">
        <v>4</v>
      </c>
    </row>
    <row r="184" spans="1:20" x14ac:dyDescent="0.25">
      <c r="A184" s="51">
        <v>185</v>
      </c>
      <c r="B184" s="52">
        <v>6.0000000000000001E-3</v>
      </c>
      <c r="C184" s="52">
        <v>513.32154979999996</v>
      </c>
      <c r="D184" s="52">
        <v>9.838106131</v>
      </c>
      <c r="E184" s="52">
        <v>0.27791960999999998</v>
      </c>
      <c r="F184" s="52">
        <v>1.5815425409999999</v>
      </c>
      <c r="G184" s="52">
        <v>0.43827274599999999</v>
      </c>
      <c r="H184" s="52">
        <v>1.963851617</v>
      </c>
      <c r="I184" s="51" t="s">
        <v>86</v>
      </c>
      <c r="J184" s="51" t="s">
        <v>87</v>
      </c>
      <c r="K184" s="51" t="s">
        <v>180</v>
      </c>
      <c r="L184" s="51" t="s">
        <v>181</v>
      </c>
      <c r="M184" s="51" t="s">
        <v>182</v>
      </c>
      <c r="N184" s="51">
        <v>85</v>
      </c>
      <c r="O184" s="51" t="s">
        <v>184</v>
      </c>
      <c r="P184" s="51" t="s">
        <v>43</v>
      </c>
      <c r="Q184" s="51" t="s">
        <v>49</v>
      </c>
      <c r="R184" s="51" t="s">
        <v>50</v>
      </c>
      <c r="S184" s="51" t="s">
        <v>51</v>
      </c>
      <c r="T184" s="51">
        <v>1</v>
      </c>
    </row>
    <row r="185" spans="1:20" x14ac:dyDescent="0.25">
      <c r="A185" s="51">
        <v>64</v>
      </c>
      <c r="B185" s="52">
        <v>5.0000000000000001E-3</v>
      </c>
      <c r="C185" s="52">
        <v>0</v>
      </c>
      <c r="D185" s="52">
        <v>0</v>
      </c>
      <c r="E185" s="52">
        <v>0.13350146399999999</v>
      </c>
      <c r="F185" s="52">
        <v>13.238745120000001</v>
      </c>
      <c r="G185" s="52">
        <v>27.245907989999999</v>
      </c>
      <c r="H185" s="52">
        <v>0</v>
      </c>
      <c r="I185" s="51" t="s">
        <v>64</v>
      </c>
      <c r="J185" s="51" t="s">
        <v>65</v>
      </c>
      <c r="K185" s="51" t="s">
        <v>66</v>
      </c>
      <c r="L185" s="51" t="s">
        <v>67</v>
      </c>
      <c r="M185" s="51" t="s">
        <v>105</v>
      </c>
      <c r="N185" s="51">
        <v>37</v>
      </c>
      <c r="O185" s="51" t="s">
        <v>55</v>
      </c>
      <c r="P185" s="51" t="s">
        <v>48</v>
      </c>
      <c r="Q185" s="51" t="s">
        <v>49</v>
      </c>
      <c r="R185" s="51" t="s">
        <v>50</v>
      </c>
      <c r="S185" s="51" t="s">
        <v>51</v>
      </c>
      <c r="T185" s="51">
        <v>4</v>
      </c>
    </row>
    <row r="186" spans="1:20" x14ac:dyDescent="0.25">
      <c r="A186" s="51">
        <v>62</v>
      </c>
      <c r="B186" s="52">
        <v>3.0000000000000001E-3</v>
      </c>
      <c r="C186" s="52">
        <v>256.66077489999998</v>
      </c>
      <c r="D186" s="52">
        <v>0</v>
      </c>
      <c r="E186" s="52">
        <v>0.13350146399999999</v>
      </c>
      <c r="F186" s="52">
        <v>13.238745120000001</v>
      </c>
      <c r="G186" s="52">
        <v>27.245907989999999</v>
      </c>
      <c r="H186" s="52">
        <v>0</v>
      </c>
      <c r="I186" s="51" t="s">
        <v>64</v>
      </c>
      <c r="J186" s="51" t="s">
        <v>65</v>
      </c>
      <c r="K186" s="51" t="s">
        <v>66</v>
      </c>
      <c r="L186" s="51" t="s">
        <v>67</v>
      </c>
      <c r="M186" s="51" t="s">
        <v>103</v>
      </c>
      <c r="N186" s="51">
        <v>37</v>
      </c>
      <c r="O186" s="51" t="s">
        <v>47</v>
      </c>
      <c r="P186" s="51" t="s">
        <v>48</v>
      </c>
      <c r="Q186" s="51" t="s">
        <v>49</v>
      </c>
      <c r="R186" s="51" t="s">
        <v>50</v>
      </c>
      <c r="S186" s="51" t="s">
        <v>51</v>
      </c>
      <c r="T186" s="51">
        <v>2</v>
      </c>
    </row>
    <row r="187" spans="1:20" x14ac:dyDescent="0.25">
      <c r="A187" s="51">
        <v>142</v>
      </c>
      <c r="B187" s="52">
        <v>3.0000000000000001E-3</v>
      </c>
      <c r="C187" s="52">
        <v>0</v>
      </c>
      <c r="D187" s="52">
        <v>0</v>
      </c>
      <c r="E187" s="52">
        <v>0.13350146399999999</v>
      </c>
      <c r="F187" s="52">
        <v>13.238745120000001</v>
      </c>
      <c r="G187" s="52">
        <v>27.245907989999999</v>
      </c>
      <c r="H187" s="52">
        <v>0</v>
      </c>
      <c r="I187" s="51" t="s">
        <v>38</v>
      </c>
      <c r="J187" s="51" t="s">
        <v>39</v>
      </c>
      <c r="K187" s="51" t="s">
        <v>52</v>
      </c>
      <c r="L187" s="51" t="s">
        <v>72</v>
      </c>
      <c r="M187" s="51" t="s">
        <v>155</v>
      </c>
      <c r="N187" s="51">
        <v>55</v>
      </c>
      <c r="O187" s="51" t="s">
        <v>55</v>
      </c>
      <c r="P187" s="51" t="s">
        <v>48</v>
      </c>
      <c r="Q187" s="51" t="s">
        <v>49</v>
      </c>
      <c r="R187" s="51" t="s">
        <v>50</v>
      </c>
      <c r="S187" s="51" t="s">
        <v>51</v>
      </c>
      <c r="T187" s="51">
        <v>4</v>
      </c>
    </row>
    <row r="188" spans="1:20" x14ac:dyDescent="0.25">
      <c r="A188" s="51">
        <v>16</v>
      </c>
      <c r="B188" s="52">
        <v>2E-3</v>
      </c>
      <c r="C188" s="52">
        <v>256.66077489999998</v>
      </c>
      <c r="D188" s="52">
        <v>0</v>
      </c>
      <c r="E188" s="52">
        <v>0.13350146399999999</v>
      </c>
      <c r="F188" s="52">
        <v>13.238745120000001</v>
      </c>
      <c r="G188" s="52">
        <v>27.245907989999999</v>
      </c>
      <c r="H188" s="52">
        <v>0</v>
      </c>
      <c r="I188" s="51" t="s">
        <v>38</v>
      </c>
      <c r="J188" s="51" t="s">
        <v>39</v>
      </c>
      <c r="K188" s="51" t="s">
        <v>52</v>
      </c>
      <c r="L188" s="51" t="s">
        <v>72</v>
      </c>
      <c r="M188" s="51" t="s">
        <v>73</v>
      </c>
      <c r="N188" s="51">
        <v>30</v>
      </c>
      <c r="O188" s="51" t="s">
        <v>47</v>
      </c>
      <c r="P188" s="51" t="s">
        <v>48</v>
      </c>
      <c r="Q188" s="51" t="s">
        <v>49</v>
      </c>
      <c r="R188" s="51" t="s">
        <v>50</v>
      </c>
      <c r="S188" s="51" t="s">
        <v>51</v>
      </c>
      <c r="T188" s="51">
        <v>2</v>
      </c>
    </row>
    <row r="189" spans="1:20" x14ac:dyDescent="0.25">
      <c r="A189" s="51">
        <v>13</v>
      </c>
      <c r="B189" s="52">
        <v>0</v>
      </c>
      <c r="C189" s="52">
        <v>0</v>
      </c>
      <c r="D189" s="52">
        <v>0</v>
      </c>
      <c r="E189" s="52">
        <v>0.13350146399999999</v>
      </c>
      <c r="F189" s="52">
        <v>13.238745120000001</v>
      </c>
      <c r="G189" s="52">
        <v>27.245907989999999</v>
      </c>
      <c r="H189" s="52">
        <v>0</v>
      </c>
      <c r="I189" s="51" t="s">
        <v>64</v>
      </c>
      <c r="J189" s="51" t="s">
        <v>65</v>
      </c>
      <c r="K189" s="51" t="s">
        <v>66</v>
      </c>
      <c r="L189" s="51" t="s">
        <v>67</v>
      </c>
      <c r="M189" s="51" t="s">
        <v>69</v>
      </c>
      <c r="N189" s="51">
        <v>30</v>
      </c>
      <c r="O189" s="51" t="s">
        <v>55</v>
      </c>
      <c r="P189" s="51" t="s">
        <v>48</v>
      </c>
      <c r="Q189" s="51" t="s">
        <v>49</v>
      </c>
      <c r="R189" s="51" t="s">
        <v>50</v>
      </c>
      <c r="S189" s="51" t="s">
        <v>51</v>
      </c>
      <c r="T189" s="51">
        <v>4</v>
      </c>
    </row>
    <row r="190" spans="1:20" hidden="1" x14ac:dyDescent="0.25">
      <c r="A190" s="51">
        <v>56</v>
      </c>
      <c r="B190" s="52">
        <v>0</v>
      </c>
      <c r="C190" s="52">
        <v>25.666077489999999</v>
      </c>
      <c r="D190" s="52">
        <v>2.3079549429999999</v>
      </c>
      <c r="E190" s="52">
        <v>0.222335688</v>
      </c>
      <c r="F190" s="52">
        <v>6.304164342</v>
      </c>
      <c r="G190" s="52">
        <v>3.5686353949999998</v>
      </c>
      <c r="H190" s="52">
        <v>1.963851617</v>
      </c>
      <c r="I190" s="51" t="s">
        <v>64</v>
      </c>
      <c r="J190" s="51" t="s">
        <v>65</v>
      </c>
      <c r="K190" s="51" t="s">
        <v>66</v>
      </c>
      <c r="L190" s="51" t="s">
        <v>67</v>
      </c>
      <c r="M190" s="51" t="s">
        <v>102</v>
      </c>
      <c r="N190" s="51">
        <v>37</v>
      </c>
      <c r="O190" s="51" t="s">
        <v>70</v>
      </c>
      <c r="P190" s="51" t="s">
        <v>71</v>
      </c>
      <c r="Q190" s="51" t="s">
        <v>44</v>
      </c>
      <c r="R190" s="51" t="s">
        <v>45</v>
      </c>
      <c r="S190" s="51" t="s">
        <v>46</v>
      </c>
      <c r="T190" s="51">
        <v>3</v>
      </c>
    </row>
    <row r="191" spans="1:20" x14ac:dyDescent="0.25">
      <c r="A191" s="51">
        <v>98</v>
      </c>
      <c r="B191" s="52">
        <v>0</v>
      </c>
      <c r="C191" s="52">
        <v>0</v>
      </c>
      <c r="D191" s="52">
        <v>0</v>
      </c>
      <c r="E191" s="52">
        <v>0.13350146399999999</v>
      </c>
      <c r="F191" s="52">
        <v>13.238745120000001</v>
      </c>
      <c r="G191" s="52">
        <v>27.245907989999999</v>
      </c>
      <c r="H191" s="52">
        <v>0</v>
      </c>
      <c r="I191" s="51" t="s">
        <v>38</v>
      </c>
      <c r="J191" s="51" t="s">
        <v>39</v>
      </c>
      <c r="K191" s="51" t="s">
        <v>52</v>
      </c>
      <c r="L191" s="51" t="s">
        <v>72</v>
      </c>
      <c r="M191" s="51" t="s">
        <v>127</v>
      </c>
      <c r="N191" s="51">
        <v>37</v>
      </c>
      <c r="O191" s="51" t="s">
        <v>55</v>
      </c>
      <c r="P191" s="51" t="s">
        <v>48</v>
      </c>
      <c r="Q191" s="51" t="s">
        <v>49</v>
      </c>
      <c r="R191" s="51" t="s">
        <v>50</v>
      </c>
      <c r="S191" s="51" t="s">
        <v>51</v>
      </c>
      <c r="T191" s="51">
        <v>4</v>
      </c>
    </row>
    <row r="192" spans="1:20" hidden="1" x14ac:dyDescent="0.25">
      <c r="A192" s="51">
        <v>144</v>
      </c>
      <c r="B192" s="52">
        <v>0</v>
      </c>
      <c r="C192" s="52">
        <v>25.666077489999999</v>
      </c>
      <c r="D192" s="52">
        <v>2.3079549429999999</v>
      </c>
      <c r="E192" s="52">
        <v>0.222335688</v>
      </c>
      <c r="F192" s="52">
        <v>6.304164342</v>
      </c>
      <c r="G192" s="52">
        <v>3.5686353949999998</v>
      </c>
      <c r="H192" s="52">
        <v>1.963851617</v>
      </c>
      <c r="I192" s="51" t="s">
        <v>64</v>
      </c>
      <c r="J192" s="51" t="s">
        <v>65</v>
      </c>
      <c r="K192" s="51" t="s">
        <v>66</v>
      </c>
      <c r="L192" s="51" t="s">
        <v>153</v>
      </c>
      <c r="M192" s="51" t="s">
        <v>156</v>
      </c>
      <c r="N192" s="51">
        <v>60</v>
      </c>
      <c r="O192" s="51" t="s">
        <v>70</v>
      </c>
      <c r="P192" s="51" t="s">
        <v>71</v>
      </c>
      <c r="Q192" s="51" t="s">
        <v>44</v>
      </c>
      <c r="R192" s="51" t="s">
        <v>45</v>
      </c>
      <c r="S192" s="51" t="s">
        <v>46</v>
      </c>
      <c r="T192" s="51">
        <v>3</v>
      </c>
    </row>
    <row r="193" spans="1:20" x14ac:dyDescent="0.25">
      <c r="A193" s="51">
        <v>145</v>
      </c>
      <c r="B193" s="52">
        <v>0</v>
      </c>
      <c r="C193" s="52">
        <v>0</v>
      </c>
      <c r="D193" s="52">
        <v>0</v>
      </c>
      <c r="E193" s="52">
        <v>0.13350146399999999</v>
      </c>
      <c r="F193" s="52">
        <v>13.238745120000001</v>
      </c>
      <c r="G193" s="52">
        <v>27.245907989999999</v>
      </c>
      <c r="H193" s="52">
        <v>0</v>
      </c>
      <c r="I193" s="51" t="s">
        <v>64</v>
      </c>
      <c r="J193" s="51" t="s">
        <v>65</v>
      </c>
      <c r="K193" s="51" t="s">
        <v>66</v>
      </c>
      <c r="L193" s="51" t="s">
        <v>153</v>
      </c>
      <c r="M193" s="51" t="s">
        <v>156</v>
      </c>
      <c r="N193" s="51">
        <v>60</v>
      </c>
      <c r="O193" s="51" t="s">
        <v>55</v>
      </c>
      <c r="P193" s="51" t="s">
        <v>48</v>
      </c>
      <c r="Q193" s="51" t="s">
        <v>49</v>
      </c>
      <c r="R193" s="51" t="s">
        <v>50</v>
      </c>
      <c r="S193" s="51" t="s">
        <v>51</v>
      </c>
      <c r="T193" s="51">
        <v>4</v>
      </c>
    </row>
  </sheetData>
  <autoFilter ref="A1:T193" xr:uid="{A826D367-9B15-4961-8A0F-24D91F4E3517}">
    <filterColumn colId="18">
      <filters>
        <filter val="no"/>
      </filters>
    </filterColumn>
    <sortState ref="A2:T193">
      <sortCondition descending="1" ref="B1:B193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098C7-F99B-4B31-9855-06334B734781}">
  <sheetPr filterMode="1"/>
  <dimension ref="A1:V193"/>
  <sheetViews>
    <sheetView workbookViewId="0">
      <selection activeCell="I95" sqref="I95"/>
    </sheetView>
  </sheetViews>
  <sheetFormatPr baseColWidth="10" defaultColWidth="8.7109375" defaultRowHeight="15" x14ac:dyDescent="0.25"/>
  <cols>
    <col min="1" max="2" width="8.7109375" style="31"/>
    <col min="3" max="3" width="14.42578125" style="31" bestFit="1" customWidth="1"/>
    <col min="4" max="4" width="11.85546875" style="31" bestFit="1" customWidth="1"/>
    <col min="5" max="10" width="8.7109375" style="31"/>
    <col min="11" max="11" width="15.7109375" style="31" bestFit="1" customWidth="1"/>
    <col min="12" max="13" width="23.140625" style="31" bestFit="1" customWidth="1"/>
    <col min="14" max="14" width="26.5703125" style="31" customWidth="1"/>
    <col min="15" max="15" width="41.42578125" style="31" customWidth="1"/>
    <col min="16" max="16384" width="8.7109375" style="31"/>
  </cols>
  <sheetData>
    <row r="1" spans="1:22" ht="19.5" thickBot="1" x14ac:dyDescent="0.4">
      <c r="B1" s="20" t="s">
        <v>193</v>
      </c>
      <c r="C1" s="20" t="s">
        <v>5</v>
      </c>
      <c r="D1" s="20" t="s">
        <v>194</v>
      </c>
      <c r="E1" s="24" t="s">
        <v>6</v>
      </c>
      <c r="F1" s="24" t="s">
        <v>7</v>
      </c>
      <c r="G1" s="24" t="s">
        <v>8</v>
      </c>
      <c r="H1" s="24" t="s">
        <v>9</v>
      </c>
      <c r="I1" s="24" t="s">
        <v>10</v>
      </c>
      <c r="J1" s="24" t="s">
        <v>11</v>
      </c>
      <c r="K1" s="24" t="s">
        <v>12</v>
      </c>
      <c r="L1" s="24" t="s">
        <v>13</v>
      </c>
      <c r="M1" s="24" t="s">
        <v>14</v>
      </c>
      <c r="N1" s="24" t="s">
        <v>15</v>
      </c>
      <c r="O1" s="24" t="s">
        <v>16</v>
      </c>
      <c r="P1" s="24" t="s">
        <v>34</v>
      </c>
      <c r="Q1" s="24" t="s">
        <v>17</v>
      </c>
      <c r="R1" s="24" t="s">
        <v>35</v>
      </c>
      <c r="S1" s="24" t="s">
        <v>36</v>
      </c>
      <c r="T1" s="24" t="s">
        <v>20</v>
      </c>
      <c r="U1" s="24" t="s">
        <v>21</v>
      </c>
      <c r="V1" s="24" t="s">
        <v>37</v>
      </c>
    </row>
    <row r="2" spans="1:22" hidden="1" x14ac:dyDescent="0.25">
      <c r="A2" s="31" t="s">
        <v>228</v>
      </c>
      <c r="B2" s="44">
        <v>2.798</v>
      </c>
      <c r="C2" s="57">
        <v>0</v>
      </c>
      <c r="D2" s="44">
        <v>6.6669999999999998</v>
      </c>
      <c r="E2" s="44">
        <v>25.666077489999999</v>
      </c>
      <c r="F2" s="44">
        <v>2.3079549429999999</v>
      </c>
      <c r="G2" s="44">
        <v>0.222335688</v>
      </c>
      <c r="H2" s="44">
        <v>6.304164342</v>
      </c>
      <c r="I2" s="44">
        <v>3.5686353949999998</v>
      </c>
      <c r="J2" s="44">
        <v>1.963851617</v>
      </c>
      <c r="K2" s="31" t="s">
        <v>64</v>
      </c>
      <c r="L2" s="31" t="s">
        <v>65</v>
      </c>
      <c r="M2" s="31" t="s">
        <v>66</v>
      </c>
      <c r="N2" s="31" t="s">
        <v>153</v>
      </c>
      <c r="O2" s="31" t="s">
        <v>156</v>
      </c>
      <c r="P2" s="31">
        <v>60</v>
      </c>
      <c r="Q2" s="31" t="s">
        <v>70</v>
      </c>
      <c r="R2" s="31" t="s">
        <v>71</v>
      </c>
      <c r="S2" s="31" t="s">
        <v>44</v>
      </c>
      <c r="T2" s="31" t="s">
        <v>45</v>
      </c>
      <c r="U2" s="31" t="s">
        <v>46</v>
      </c>
      <c r="V2" s="31">
        <v>4</v>
      </c>
    </row>
    <row r="3" spans="1:22" hidden="1" x14ac:dyDescent="0.25">
      <c r="A3" s="31" t="s">
        <v>376</v>
      </c>
      <c r="B3" s="44">
        <v>2.57</v>
      </c>
      <c r="C3" s="44">
        <v>1.2869999999999999</v>
      </c>
      <c r="D3" s="44">
        <v>85</v>
      </c>
      <c r="E3" s="44">
        <v>25.666077489999999</v>
      </c>
      <c r="F3" s="44">
        <v>2.3079549429999999</v>
      </c>
      <c r="G3" s="44">
        <v>0.222335688</v>
      </c>
      <c r="H3" s="44">
        <v>6.304164342</v>
      </c>
      <c r="I3" s="44">
        <v>3.5686353949999998</v>
      </c>
      <c r="J3" s="44">
        <v>1.963851617</v>
      </c>
      <c r="K3" s="31" t="s">
        <v>64</v>
      </c>
      <c r="L3" s="31" t="s">
        <v>65</v>
      </c>
      <c r="M3" s="31" t="s">
        <v>66</v>
      </c>
      <c r="N3" s="31" t="s">
        <v>94</v>
      </c>
      <c r="O3" s="31" t="s">
        <v>95</v>
      </c>
      <c r="P3" s="31">
        <v>37</v>
      </c>
      <c r="Q3" s="31" t="s">
        <v>70</v>
      </c>
      <c r="R3" s="31" t="s">
        <v>71</v>
      </c>
      <c r="S3" s="31" t="s">
        <v>44</v>
      </c>
      <c r="T3" s="31" t="s">
        <v>45</v>
      </c>
      <c r="U3" s="31" t="s">
        <v>46</v>
      </c>
      <c r="V3" s="31">
        <v>4</v>
      </c>
    </row>
    <row r="4" spans="1:22" hidden="1" x14ac:dyDescent="0.25">
      <c r="A4" s="31" t="s">
        <v>380</v>
      </c>
      <c r="B4" s="44">
        <v>2.4489999999999998</v>
      </c>
      <c r="C4" s="44">
        <v>1.95</v>
      </c>
      <c r="D4" s="44">
        <v>87.763999999999996</v>
      </c>
      <c r="E4" s="44">
        <v>25.666077489999999</v>
      </c>
      <c r="F4" s="44">
        <v>2.3079549429999999</v>
      </c>
      <c r="G4" s="44">
        <v>0.222335688</v>
      </c>
      <c r="H4" s="44">
        <v>6.304164342</v>
      </c>
      <c r="I4" s="44">
        <v>3.5686353949999998</v>
      </c>
      <c r="J4" s="44">
        <v>1.963851617</v>
      </c>
      <c r="K4" s="31" t="s">
        <v>64</v>
      </c>
      <c r="L4" s="31" t="s">
        <v>65</v>
      </c>
      <c r="M4" s="31" t="s">
        <v>66</v>
      </c>
      <c r="N4" s="31" t="s">
        <v>67</v>
      </c>
      <c r="O4" s="31" t="s">
        <v>97</v>
      </c>
      <c r="P4" s="31">
        <v>37</v>
      </c>
      <c r="Q4" s="31" t="s">
        <v>70</v>
      </c>
      <c r="R4" s="31" t="s">
        <v>71</v>
      </c>
      <c r="S4" s="31" t="s">
        <v>44</v>
      </c>
      <c r="T4" s="31" t="s">
        <v>45</v>
      </c>
      <c r="U4" s="31" t="s">
        <v>46</v>
      </c>
      <c r="V4" s="31">
        <v>4</v>
      </c>
    </row>
    <row r="5" spans="1:22" hidden="1" x14ac:dyDescent="0.25">
      <c r="A5" s="31" t="s">
        <v>355</v>
      </c>
      <c r="B5" s="44">
        <v>1.96</v>
      </c>
      <c r="C5" s="44">
        <v>0.869833458</v>
      </c>
      <c r="D5" s="44">
        <v>35.927797630000001</v>
      </c>
      <c r="E5" s="44">
        <v>25.666077489999999</v>
      </c>
      <c r="F5" s="44">
        <v>2.3079549429999999</v>
      </c>
      <c r="G5" s="44">
        <v>0.222335688</v>
      </c>
      <c r="H5" s="44">
        <v>6.304164342</v>
      </c>
      <c r="I5" s="44">
        <v>3.5686353949999998</v>
      </c>
      <c r="J5" s="44">
        <v>1.963851617</v>
      </c>
      <c r="K5" s="31" t="s">
        <v>64</v>
      </c>
      <c r="L5" s="31" t="s">
        <v>65</v>
      </c>
      <c r="M5" s="31" t="s">
        <v>66</v>
      </c>
      <c r="N5" s="31" t="s">
        <v>67</v>
      </c>
      <c r="O5" s="31" t="s">
        <v>98</v>
      </c>
      <c r="P5" s="31">
        <v>37</v>
      </c>
      <c r="Q5" s="31" t="s">
        <v>70</v>
      </c>
      <c r="R5" s="31" t="s">
        <v>71</v>
      </c>
      <c r="S5" s="31" t="s">
        <v>44</v>
      </c>
      <c r="T5" s="31" t="s">
        <v>45</v>
      </c>
      <c r="U5" s="31" t="s">
        <v>46</v>
      </c>
      <c r="V5" s="31">
        <v>4</v>
      </c>
    </row>
    <row r="6" spans="1:22" hidden="1" x14ac:dyDescent="0.25">
      <c r="A6" s="31" t="s">
        <v>352</v>
      </c>
      <c r="B6" s="44">
        <v>1.8009999999999999</v>
      </c>
      <c r="C6" s="44">
        <v>0.869833458</v>
      </c>
      <c r="D6" s="44">
        <v>35.927797630000001</v>
      </c>
      <c r="E6" s="44">
        <v>25.666077489999999</v>
      </c>
      <c r="F6" s="44">
        <v>2.3079549429999999</v>
      </c>
      <c r="G6" s="44">
        <v>0.222335688</v>
      </c>
      <c r="H6" s="44">
        <v>6.304164342</v>
      </c>
      <c r="I6" s="44">
        <v>3.5686353949999998</v>
      </c>
      <c r="J6" s="44">
        <v>1.963851617</v>
      </c>
      <c r="K6" s="31" t="s">
        <v>64</v>
      </c>
      <c r="L6" s="31" t="s">
        <v>65</v>
      </c>
      <c r="M6" s="31" t="s">
        <v>66</v>
      </c>
      <c r="N6" s="31" t="s">
        <v>94</v>
      </c>
      <c r="O6" s="31" t="s">
        <v>110</v>
      </c>
      <c r="P6" s="31">
        <v>37</v>
      </c>
      <c r="Q6" s="31" t="s">
        <v>70</v>
      </c>
      <c r="R6" s="31" t="s">
        <v>71</v>
      </c>
      <c r="S6" s="31" t="s">
        <v>44</v>
      </c>
      <c r="T6" s="31" t="s">
        <v>45</v>
      </c>
      <c r="U6" s="31" t="s">
        <v>46</v>
      </c>
      <c r="V6" s="31">
        <v>4</v>
      </c>
    </row>
    <row r="7" spans="1:22" hidden="1" x14ac:dyDescent="0.25">
      <c r="A7" s="31" t="s">
        <v>354</v>
      </c>
      <c r="B7" s="44">
        <v>1.625</v>
      </c>
      <c r="C7" s="44">
        <v>0.869833458</v>
      </c>
      <c r="D7" s="44">
        <v>35.927797630000001</v>
      </c>
      <c r="E7" s="44">
        <v>25.666077489999999</v>
      </c>
      <c r="F7" s="44">
        <v>2.3079549429999999</v>
      </c>
      <c r="G7" s="44">
        <v>0.222335688</v>
      </c>
      <c r="H7" s="44">
        <v>6.304164342</v>
      </c>
      <c r="I7" s="44">
        <v>3.5686353949999998</v>
      </c>
      <c r="J7" s="44">
        <v>1.963851617</v>
      </c>
      <c r="K7" s="31" t="s">
        <v>64</v>
      </c>
      <c r="L7" s="31" t="s">
        <v>65</v>
      </c>
      <c r="M7" s="31" t="s">
        <v>66</v>
      </c>
      <c r="N7" s="31" t="s">
        <v>67</v>
      </c>
      <c r="O7" s="31" t="s">
        <v>101</v>
      </c>
      <c r="P7" s="31">
        <v>37</v>
      </c>
      <c r="Q7" s="31" t="s">
        <v>70</v>
      </c>
      <c r="R7" s="31" t="s">
        <v>71</v>
      </c>
      <c r="S7" s="31" t="s">
        <v>44</v>
      </c>
      <c r="T7" s="31" t="s">
        <v>45</v>
      </c>
      <c r="U7" s="31" t="s">
        <v>46</v>
      </c>
      <c r="V7" s="31">
        <v>4</v>
      </c>
    </row>
    <row r="8" spans="1:22" hidden="1" x14ac:dyDescent="0.25">
      <c r="A8" s="31" t="s">
        <v>335</v>
      </c>
      <c r="B8" s="44">
        <v>1.1870000000000001</v>
      </c>
      <c r="C8" s="44">
        <v>0.65885360800000004</v>
      </c>
      <c r="D8" s="44">
        <v>35.357073110000002</v>
      </c>
      <c r="E8" s="44">
        <v>307.99292989999998</v>
      </c>
      <c r="F8" s="44">
        <v>9.9589152169999995</v>
      </c>
      <c r="G8" s="44">
        <v>0.27791960999999998</v>
      </c>
      <c r="H8" s="44">
        <v>1.577141377</v>
      </c>
      <c r="I8" s="44">
        <v>0.43827274599999999</v>
      </c>
      <c r="J8" s="44">
        <v>1.963851617</v>
      </c>
      <c r="K8" s="31" t="s">
        <v>86</v>
      </c>
      <c r="L8" s="31" t="s">
        <v>87</v>
      </c>
      <c r="M8" s="31" t="s">
        <v>88</v>
      </c>
      <c r="N8" s="31" t="s">
        <v>89</v>
      </c>
      <c r="O8" s="31" t="s">
        <v>90</v>
      </c>
      <c r="P8" s="31">
        <v>35</v>
      </c>
      <c r="Q8" s="31" t="s">
        <v>201</v>
      </c>
      <c r="R8" s="31" t="s">
        <v>43</v>
      </c>
      <c r="S8" s="31" t="s">
        <v>44</v>
      </c>
      <c r="T8" s="31" t="s">
        <v>45</v>
      </c>
      <c r="U8" s="31" t="s">
        <v>46</v>
      </c>
      <c r="V8" s="31">
        <v>1</v>
      </c>
    </row>
    <row r="9" spans="1:22" hidden="1" x14ac:dyDescent="0.25">
      <c r="A9" s="31" t="s">
        <v>333</v>
      </c>
      <c r="B9" s="44">
        <v>1.1160000000000001</v>
      </c>
      <c r="C9" s="44">
        <v>0.65885360800000004</v>
      </c>
      <c r="D9" s="44">
        <v>35.357073110000002</v>
      </c>
      <c r="E9" s="44">
        <v>307.99292989999998</v>
      </c>
      <c r="F9" s="44">
        <v>9.9589152169999995</v>
      </c>
      <c r="G9" s="44">
        <v>0.27791960999999998</v>
      </c>
      <c r="H9" s="44">
        <v>1.577141377</v>
      </c>
      <c r="I9" s="44">
        <v>0.43827274599999999</v>
      </c>
      <c r="J9" s="44">
        <v>1.963851617</v>
      </c>
      <c r="K9" s="31" t="s">
        <v>64</v>
      </c>
      <c r="L9" s="31" t="s">
        <v>65</v>
      </c>
      <c r="M9" s="31" t="s">
        <v>66</v>
      </c>
      <c r="N9" s="31" t="s">
        <v>67</v>
      </c>
      <c r="O9" s="31" t="s">
        <v>107</v>
      </c>
      <c r="P9" s="31">
        <v>37</v>
      </c>
      <c r="Q9" s="31" t="s">
        <v>201</v>
      </c>
      <c r="R9" s="31" t="s">
        <v>43</v>
      </c>
      <c r="S9" s="31" t="s">
        <v>44</v>
      </c>
      <c r="T9" s="31" t="s">
        <v>45</v>
      </c>
      <c r="U9" s="31" t="s">
        <v>46</v>
      </c>
      <c r="V9" s="31">
        <v>1</v>
      </c>
    </row>
    <row r="10" spans="1:22" hidden="1" x14ac:dyDescent="0.25">
      <c r="A10" s="31" t="s">
        <v>332</v>
      </c>
      <c r="B10" s="44">
        <v>1.0820000000000001</v>
      </c>
      <c r="C10" s="44">
        <v>0.65885360800000004</v>
      </c>
      <c r="D10" s="44">
        <v>35.357073110000002</v>
      </c>
      <c r="E10" s="44">
        <v>307.99292989999998</v>
      </c>
      <c r="F10" s="44">
        <v>9.9589152169999995</v>
      </c>
      <c r="G10" s="44">
        <v>0.27791960999999998</v>
      </c>
      <c r="H10" s="44">
        <v>1.577141377</v>
      </c>
      <c r="I10" s="44">
        <v>0.43827274599999999</v>
      </c>
      <c r="J10" s="44">
        <v>1.963851617</v>
      </c>
      <c r="K10" s="31" t="s">
        <v>38</v>
      </c>
      <c r="L10" s="31" t="s">
        <v>58</v>
      </c>
      <c r="M10" s="31" t="s">
        <v>59</v>
      </c>
      <c r="N10" s="31" t="s">
        <v>60</v>
      </c>
      <c r="O10" s="31" t="s">
        <v>136</v>
      </c>
      <c r="P10" s="31">
        <v>37</v>
      </c>
      <c r="Q10" s="31" t="s">
        <v>82</v>
      </c>
      <c r="R10" s="31" t="s">
        <v>43</v>
      </c>
      <c r="S10" s="31" t="s">
        <v>44</v>
      </c>
      <c r="T10" s="31" t="s">
        <v>45</v>
      </c>
      <c r="U10" s="31" t="s">
        <v>46</v>
      </c>
      <c r="V10" s="31">
        <v>1</v>
      </c>
    </row>
    <row r="11" spans="1:22" hidden="1" x14ac:dyDescent="0.25">
      <c r="A11" s="31" t="s">
        <v>369</v>
      </c>
      <c r="B11" s="44">
        <v>0.95599999999999996</v>
      </c>
      <c r="C11" s="44">
        <v>1.133</v>
      </c>
      <c r="D11" s="44">
        <v>77.582999999999998</v>
      </c>
      <c r="E11" s="44">
        <v>0</v>
      </c>
      <c r="F11" s="44">
        <v>0</v>
      </c>
      <c r="G11" s="44">
        <v>0.13350146399999999</v>
      </c>
      <c r="H11" s="44">
        <v>13.238745120000001</v>
      </c>
      <c r="I11" s="44">
        <v>27.245907989999999</v>
      </c>
      <c r="J11" s="44">
        <v>0</v>
      </c>
      <c r="K11" s="31" t="s">
        <v>64</v>
      </c>
      <c r="L11" s="31" t="s">
        <v>65</v>
      </c>
      <c r="M11" s="31" t="s">
        <v>66</v>
      </c>
      <c r="N11" s="31" t="s">
        <v>67</v>
      </c>
      <c r="O11" s="31" t="s">
        <v>107</v>
      </c>
      <c r="P11" s="31">
        <v>37</v>
      </c>
      <c r="Q11" s="31" t="s">
        <v>55</v>
      </c>
      <c r="R11" s="31" t="s">
        <v>48</v>
      </c>
      <c r="S11" s="31" t="s">
        <v>49</v>
      </c>
      <c r="T11" s="31" t="s">
        <v>50</v>
      </c>
      <c r="U11" s="31" t="s">
        <v>51</v>
      </c>
      <c r="V11" s="31">
        <v>3</v>
      </c>
    </row>
    <row r="12" spans="1:22" hidden="1" x14ac:dyDescent="0.25">
      <c r="A12" s="31" t="s">
        <v>343</v>
      </c>
      <c r="B12" s="44">
        <v>0.89</v>
      </c>
      <c r="C12" s="44">
        <v>0.869833458</v>
      </c>
      <c r="D12" s="44">
        <v>35.927797630000001</v>
      </c>
      <c r="E12" s="44">
        <v>25.666077489999999</v>
      </c>
      <c r="F12" s="44">
        <v>2.3079549429999999</v>
      </c>
      <c r="G12" s="44">
        <v>0.222335688</v>
      </c>
      <c r="H12" s="44">
        <v>6.304164342</v>
      </c>
      <c r="I12" s="44">
        <v>3.5686353949999998</v>
      </c>
      <c r="J12" s="44">
        <v>1.963851617</v>
      </c>
      <c r="K12" s="31" t="s">
        <v>64</v>
      </c>
      <c r="L12" s="31" t="s">
        <v>65</v>
      </c>
      <c r="M12" s="31" t="s">
        <v>66</v>
      </c>
      <c r="N12" s="31" t="s">
        <v>67</v>
      </c>
      <c r="O12" s="31" t="s">
        <v>157</v>
      </c>
      <c r="P12" s="31">
        <v>65</v>
      </c>
      <c r="Q12" s="31" t="s">
        <v>70</v>
      </c>
      <c r="R12" s="31" t="s">
        <v>71</v>
      </c>
      <c r="S12" s="31" t="s">
        <v>44</v>
      </c>
      <c r="T12" s="31" t="s">
        <v>45</v>
      </c>
      <c r="U12" s="31" t="s">
        <v>46</v>
      </c>
      <c r="V12" s="31">
        <v>4</v>
      </c>
    </row>
    <row r="13" spans="1:22" hidden="1" x14ac:dyDescent="0.25">
      <c r="A13" s="31" t="s">
        <v>373</v>
      </c>
      <c r="B13" s="44">
        <v>0.88800000000000001</v>
      </c>
      <c r="C13" s="44">
        <v>1.4019999999999999</v>
      </c>
      <c r="D13" s="44">
        <v>82.528000000000006</v>
      </c>
      <c r="E13" s="44">
        <v>25.666077489999999</v>
      </c>
      <c r="F13" s="44">
        <v>2.3079549429999999</v>
      </c>
      <c r="G13" s="44">
        <v>0.222335688</v>
      </c>
      <c r="H13" s="44">
        <v>6.304164342</v>
      </c>
      <c r="I13" s="44">
        <v>3.5686353949999998</v>
      </c>
      <c r="J13" s="44">
        <v>1.963851617</v>
      </c>
      <c r="K13" s="31" t="s">
        <v>64</v>
      </c>
      <c r="L13" s="31" t="s">
        <v>65</v>
      </c>
      <c r="M13" s="31" t="s">
        <v>66</v>
      </c>
      <c r="N13" s="31" t="s">
        <v>67</v>
      </c>
      <c r="O13" s="31" t="s">
        <v>108</v>
      </c>
      <c r="P13" s="31">
        <v>37</v>
      </c>
      <c r="Q13" s="31" t="s">
        <v>70</v>
      </c>
      <c r="R13" s="31" t="s">
        <v>71</v>
      </c>
      <c r="S13" s="31" t="s">
        <v>44</v>
      </c>
      <c r="T13" s="31" t="s">
        <v>45</v>
      </c>
      <c r="U13" s="31" t="s">
        <v>46</v>
      </c>
      <c r="V13" s="31">
        <v>4</v>
      </c>
    </row>
    <row r="14" spans="1:22" hidden="1" x14ac:dyDescent="0.25">
      <c r="A14" s="31" t="s">
        <v>390</v>
      </c>
      <c r="B14" s="44">
        <v>0.82399999999999995</v>
      </c>
      <c r="C14" s="44">
        <v>1.3169999999999999</v>
      </c>
      <c r="D14" s="44">
        <v>96.028000000000006</v>
      </c>
      <c r="E14" s="44">
        <v>513.32154979999996</v>
      </c>
      <c r="F14" s="44">
        <v>9.838106131</v>
      </c>
      <c r="G14" s="44">
        <v>0.27791960999999998</v>
      </c>
      <c r="H14" s="44">
        <v>1.5815425409999999</v>
      </c>
      <c r="I14" s="44">
        <v>0.43827274599999999</v>
      </c>
      <c r="J14" s="44">
        <v>1.963851617</v>
      </c>
      <c r="K14" s="31" t="s">
        <v>86</v>
      </c>
      <c r="L14" s="31" t="s">
        <v>87</v>
      </c>
      <c r="M14" s="31" t="s">
        <v>88</v>
      </c>
      <c r="N14" s="31" t="s">
        <v>162</v>
      </c>
      <c r="O14" s="31" t="s">
        <v>164</v>
      </c>
      <c r="P14" s="31">
        <v>65</v>
      </c>
      <c r="Q14" s="31" t="s">
        <v>165</v>
      </c>
      <c r="R14" s="31" t="s">
        <v>43</v>
      </c>
      <c r="S14" s="31" t="s">
        <v>49</v>
      </c>
      <c r="T14" s="31" t="s">
        <v>45</v>
      </c>
      <c r="U14" s="31" t="s">
        <v>51</v>
      </c>
      <c r="V14" s="31">
        <v>4</v>
      </c>
    </row>
    <row r="15" spans="1:22" hidden="1" x14ac:dyDescent="0.25">
      <c r="A15" s="31" t="s">
        <v>330</v>
      </c>
      <c r="B15" s="44">
        <v>0.81</v>
      </c>
      <c r="C15" s="44">
        <v>0.65885360800000004</v>
      </c>
      <c r="D15" s="44">
        <v>35.357073110000002</v>
      </c>
      <c r="E15" s="44">
        <v>307.99292989999998</v>
      </c>
      <c r="F15" s="44">
        <v>9.9589152169999995</v>
      </c>
      <c r="G15" s="44">
        <v>0.27791960999999998</v>
      </c>
      <c r="H15" s="44">
        <v>1.577141377</v>
      </c>
      <c r="I15" s="44">
        <v>0.43827274599999999</v>
      </c>
      <c r="J15" s="44">
        <v>1.963851617</v>
      </c>
      <c r="K15" s="31" t="s">
        <v>38</v>
      </c>
      <c r="L15" s="31" t="s">
        <v>39</v>
      </c>
      <c r="M15" s="31" t="s">
        <v>52</v>
      </c>
      <c r="N15" s="31" t="s">
        <v>144</v>
      </c>
      <c r="O15" s="31" t="s">
        <v>145</v>
      </c>
      <c r="P15" s="31">
        <v>37</v>
      </c>
      <c r="Q15" s="31" t="s">
        <v>201</v>
      </c>
      <c r="R15" s="31" t="s">
        <v>43</v>
      </c>
      <c r="S15" s="31" t="s">
        <v>44</v>
      </c>
      <c r="T15" s="31" t="s">
        <v>45</v>
      </c>
      <c r="U15" s="31" t="s">
        <v>46</v>
      </c>
      <c r="V15" s="31">
        <v>1</v>
      </c>
    </row>
    <row r="16" spans="1:22" hidden="1" x14ac:dyDescent="0.25">
      <c r="A16" s="31" t="s">
        <v>309</v>
      </c>
      <c r="B16" s="44">
        <v>0.74399999999999999</v>
      </c>
      <c r="C16" s="44">
        <v>4.2000000000000003E-2</v>
      </c>
      <c r="D16" s="44">
        <v>19.332999999999998</v>
      </c>
      <c r="E16" s="44">
        <v>307.99292989999998</v>
      </c>
      <c r="F16" s="44">
        <v>9.9589152169999995</v>
      </c>
      <c r="G16" s="44">
        <v>0.27791960999999998</v>
      </c>
      <c r="H16" s="44">
        <v>1.577141377</v>
      </c>
      <c r="I16" s="44">
        <v>0.43827274599999999</v>
      </c>
      <c r="J16" s="44">
        <v>1.963851617</v>
      </c>
      <c r="K16" s="31" t="s">
        <v>86</v>
      </c>
      <c r="L16" s="31" t="s">
        <v>87</v>
      </c>
      <c r="M16" s="31" t="s">
        <v>88</v>
      </c>
      <c r="N16" s="31" t="s">
        <v>89</v>
      </c>
      <c r="O16" s="31" t="s">
        <v>132</v>
      </c>
      <c r="P16" s="31">
        <v>37</v>
      </c>
      <c r="Q16" s="31" t="s">
        <v>201</v>
      </c>
      <c r="R16" s="31" t="s">
        <v>43</v>
      </c>
      <c r="S16" s="31" t="s">
        <v>44</v>
      </c>
      <c r="T16" s="31" t="s">
        <v>45</v>
      </c>
      <c r="U16" s="31" t="s">
        <v>46</v>
      </c>
      <c r="V16" s="31">
        <v>1</v>
      </c>
    </row>
    <row r="17" spans="1:22" hidden="1" x14ac:dyDescent="0.25">
      <c r="A17" s="31" t="s">
        <v>324</v>
      </c>
      <c r="B17" s="44">
        <v>0.72699999999999998</v>
      </c>
      <c r="C17" s="44">
        <v>0.65885360800000004</v>
      </c>
      <c r="D17" s="44">
        <v>35.357073110000002</v>
      </c>
      <c r="E17" s="44">
        <v>307.99292989999998</v>
      </c>
      <c r="F17" s="44">
        <v>9.9589152169999995</v>
      </c>
      <c r="G17" s="44">
        <v>0.27791960999999998</v>
      </c>
      <c r="H17" s="44">
        <v>1.577141377</v>
      </c>
      <c r="I17" s="44">
        <v>0.43827274599999999</v>
      </c>
      <c r="J17" s="44">
        <v>1.963851617</v>
      </c>
      <c r="K17" s="31" t="s">
        <v>64</v>
      </c>
      <c r="L17" s="31" t="s">
        <v>65</v>
      </c>
      <c r="M17" s="31" t="s">
        <v>66</v>
      </c>
      <c r="N17" s="31" t="s">
        <v>67</v>
      </c>
      <c r="O17" s="31" t="s">
        <v>157</v>
      </c>
      <c r="P17" s="31">
        <v>65</v>
      </c>
      <c r="Q17" s="31" t="s">
        <v>201</v>
      </c>
      <c r="R17" s="31" t="s">
        <v>43</v>
      </c>
      <c r="S17" s="31" t="s">
        <v>44</v>
      </c>
      <c r="T17" s="31" t="s">
        <v>45</v>
      </c>
      <c r="U17" s="31" t="s">
        <v>46</v>
      </c>
      <c r="V17" s="31">
        <v>1</v>
      </c>
    </row>
    <row r="18" spans="1:22" hidden="1" x14ac:dyDescent="0.25">
      <c r="A18" s="31" t="s">
        <v>313</v>
      </c>
      <c r="B18" s="44">
        <v>0.72499999999999998</v>
      </c>
      <c r="C18" s="44">
        <v>6.9000000000000006E-2</v>
      </c>
      <c r="D18" s="44">
        <v>20.597000000000001</v>
      </c>
      <c r="E18" s="44">
        <v>25.666077489999999</v>
      </c>
      <c r="F18" s="44">
        <v>2.3079549429999999</v>
      </c>
      <c r="G18" s="44">
        <v>0.222335688</v>
      </c>
      <c r="H18" s="44">
        <v>6.304164342</v>
      </c>
      <c r="I18" s="44">
        <v>3.5686353949999998</v>
      </c>
      <c r="J18" s="44">
        <v>1.963851617</v>
      </c>
      <c r="K18" s="31" t="s">
        <v>38</v>
      </c>
      <c r="L18" s="31" t="s">
        <v>39</v>
      </c>
      <c r="M18" s="31" t="s">
        <v>52</v>
      </c>
      <c r="N18" s="31" t="s">
        <v>72</v>
      </c>
      <c r="O18" s="31" t="s">
        <v>127</v>
      </c>
      <c r="P18" s="31">
        <v>37</v>
      </c>
      <c r="Q18" s="31" t="s">
        <v>70</v>
      </c>
      <c r="R18" s="31" t="s">
        <v>71</v>
      </c>
      <c r="S18" s="31" t="s">
        <v>44</v>
      </c>
      <c r="T18" s="31" t="s">
        <v>45</v>
      </c>
      <c r="U18" s="31" t="s">
        <v>46</v>
      </c>
      <c r="V18" s="31">
        <v>1</v>
      </c>
    </row>
    <row r="19" spans="1:22" hidden="1" x14ac:dyDescent="0.25">
      <c r="A19" s="31" t="s">
        <v>331</v>
      </c>
      <c r="B19" s="44">
        <v>0.70099999999999996</v>
      </c>
      <c r="C19" s="44">
        <v>0.65885360800000004</v>
      </c>
      <c r="D19" s="44">
        <v>35.357073110000002</v>
      </c>
      <c r="E19" s="44">
        <v>307.99292989999998</v>
      </c>
      <c r="F19" s="44">
        <v>9.9589152169999995</v>
      </c>
      <c r="G19" s="44">
        <v>0.27791960999999998</v>
      </c>
      <c r="H19" s="44">
        <v>1.577141377</v>
      </c>
      <c r="I19" s="44">
        <v>0.43827274599999999</v>
      </c>
      <c r="J19" s="44">
        <v>1.963851617</v>
      </c>
      <c r="K19" s="31" t="s">
        <v>38</v>
      </c>
      <c r="L19" s="31" t="s">
        <v>58</v>
      </c>
      <c r="M19" s="31" t="s">
        <v>59</v>
      </c>
      <c r="N19" s="31" t="s">
        <v>60</v>
      </c>
      <c r="O19" s="31" t="s">
        <v>137</v>
      </c>
      <c r="P19" s="31">
        <v>37</v>
      </c>
      <c r="Q19" s="31" t="s">
        <v>82</v>
      </c>
      <c r="R19" s="31" t="s">
        <v>43</v>
      </c>
      <c r="S19" s="31" t="s">
        <v>44</v>
      </c>
      <c r="T19" s="31" t="s">
        <v>45</v>
      </c>
      <c r="U19" s="31" t="s">
        <v>46</v>
      </c>
      <c r="V19" s="31">
        <v>1</v>
      </c>
    </row>
    <row r="20" spans="1:22" hidden="1" x14ac:dyDescent="0.25">
      <c r="A20" s="31" t="s">
        <v>328</v>
      </c>
      <c r="B20" s="44">
        <v>0.69699999999999995</v>
      </c>
      <c r="C20" s="44">
        <v>0.65885360800000004</v>
      </c>
      <c r="D20" s="44">
        <v>35.357073110000002</v>
      </c>
      <c r="E20" s="44">
        <v>307.99292989999998</v>
      </c>
      <c r="F20" s="44">
        <v>9.9589152169999995</v>
      </c>
      <c r="G20" s="44">
        <v>0.27791960999999998</v>
      </c>
      <c r="H20" s="44">
        <v>1.577141377</v>
      </c>
      <c r="I20" s="44">
        <v>0.43827274599999999</v>
      </c>
      <c r="J20" s="44">
        <v>1.963851617</v>
      </c>
      <c r="K20" s="31" t="s">
        <v>38</v>
      </c>
      <c r="L20" s="31" t="s">
        <v>39</v>
      </c>
      <c r="M20" s="31" t="s">
        <v>52</v>
      </c>
      <c r="N20" s="31" t="s">
        <v>72</v>
      </c>
      <c r="O20" s="31" t="s">
        <v>148</v>
      </c>
      <c r="P20" s="31">
        <v>40</v>
      </c>
      <c r="Q20" s="31" t="s">
        <v>201</v>
      </c>
      <c r="R20" s="31" t="s">
        <v>43</v>
      </c>
      <c r="S20" s="31" t="s">
        <v>44</v>
      </c>
      <c r="T20" s="31" t="s">
        <v>45</v>
      </c>
      <c r="U20" s="31" t="s">
        <v>46</v>
      </c>
      <c r="V20" s="31">
        <v>1</v>
      </c>
    </row>
    <row r="21" spans="1:22" hidden="1" x14ac:dyDescent="0.25">
      <c r="A21" s="31" t="s">
        <v>386</v>
      </c>
      <c r="B21" s="44">
        <v>0.65700000000000003</v>
      </c>
      <c r="C21" s="44">
        <v>1.879</v>
      </c>
      <c r="D21" s="44">
        <v>92.983000000000004</v>
      </c>
      <c r="E21" s="44">
        <v>0</v>
      </c>
      <c r="F21" s="44">
        <v>9.838106131</v>
      </c>
      <c r="G21" s="44">
        <v>0.27791960999999998</v>
      </c>
      <c r="H21" s="44">
        <v>1.5815425409999999</v>
      </c>
      <c r="I21" s="44">
        <v>0.43827274599999999</v>
      </c>
      <c r="J21" s="44">
        <v>1.963851617</v>
      </c>
      <c r="K21" s="31" t="s">
        <v>64</v>
      </c>
      <c r="L21" s="31" t="s">
        <v>65</v>
      </c>
      <c r="M21" s="31" t="s">
        <v>66</v>
      </c>
      <c r="N21" s="31" t="s">
        <v>67</v>
      </c>
      <c r="O21" s="31" t="s">
        <v>100</v>
      </c>
      <c r="P21" s="31">
        <v>37</v>
      </c>
      <c r="Q21" s="31" t="s">
        <v>93</v>
      </c>
      <c r="R21" s="31" t="s">
        <v>43</v>
      </c>
      <c r="S21" s="31" t="s">
        <v>49</v>
      </c>
      <c r="T21" s="31" t="s">
        <v>45</v>
      </c>
      <c r="U21" s="31" t="s">
        <v>51</v>
      </c>
      <c r="V21" s="31">
        <v>4</v>
      </c>
    </row>
    <row r="22" spans="1:22" hidden="1" x14ac:dyDescent="0.25">
      <c r="A22" s="31" t="s">
        <v>383</v>
      </c>
      <c r="B22" s="44">
        <v>0.65</v>
      </c>
      <c r="C22" s="44">
        <v>2.1179999999999999</v>
      </c>
      <c r="D22" s="44">
        <v>89.504000000000005</v>
      </c>
      <c r="E22" s="44">
        <v>307.99292989999998</v>
      </c>
      <c r="F22" s="44">
        <v>9.838106131</v>
      </c>
      <c r="G22" s="44">
        <v>0.27791960999999998</v>
      </c>
      <c r="H22" s="44">
        <v>1.5815425409999999</v>
      </c>
      <c r="I22" s="44">
        <v>0.43827274599999999</v>
      </c>
      <c r="J22" s="44">
        <v>1.963851617</v>
      </c>
      <c r="K22" s="31" t="s">
        <v>86</v>
      </c>
      <c r="L22" s="31" t="s">
        <v>87</v>
      </c>
      <c r="M22" s="31" t="s">
        <v>168</v>
      </c>
      <c r="N22" s="31" t="s">
        <v>169</v>
      </c>
      <c r="O22" s="31" t="s">
        <v>171</v>
      </c>
      <c r="P22" s="31">
        <v>80</v>
      </c>
      <c r="Q22" s="31" t="s">
        <v>172</v>
      </c>
      <c r="R22" s="31" t="s">
        <v>43</v>
      </c>
      <c r="S22" s="31" t="s">
        <v>49</v>
      </c>
      <c r="T22" s="31" t="s">
        <v>45</v>
      </c>
      <c r="U22" s="31" t="s">
        <v>51</v>
      </c>
      <c r="V22" s="31">
        <v>4</v>
      </c>
    </row>
    <row r="23" spans="1:22" hidden="1" x14ac:dyDescent="0.25">
      <c r="A23" s="31" t="s">
        <v>372</v>
      </c>
      <c r="B23" s="44">
        <v>0.64600000000000002</v>
      </c>
      <c r="C23" s="44">
        <v>0.496</v>
      </c>
      <c r="D23" s="44">
        <v>82.325999999999993</v>
      </c>
      <c r="E23" s="44">
        <v>376.00803519999999</v>
      </c>
      <c r="F23" s="44">
        <v>9.9823533149999992</v>
      </c>
      <c r="G23" s="44">
        <v>0.27791960999999998</v>
      </c>
      <c r="H23" s="44">
        <v>3.1575836270000002</v>
      </c>
      <c r="I23" s="44">
        <v>4.3827274630000002</v>
      </c>
      <c r="J23" s="44">
        <v>0</v>
      </c>
      <c r="K23" s="31" t="s">
        <v>86</v>
      </c>
      <c r="L23" s="31" t="s">
        <v>87</v>
      </c>
      <c r="M23" s="31" t="s">
        <v>88</v>
      </c>
      <c r="N23" s="31" t="s">
        <v>89</v>
      </c>
      <c r="O23" s="31" t="s">
        <v>133</v>
      </c>
      <c r="P23" s="31">
        <v>37</v>
      </c>
      <c r="Q23" s="31" t="s">
        <v>117</v>
      </c>
      <c r="R23" s="31" t="s">
        <v>48</v>
      </c>
      <c r="S23" s="31" t="s">
        <v>49</v>
      </c>
      <c r="T23" s="31" t="s">
        <v>50</v>
      </c>
      <c r="U23" s="31" t="s">
        <v>51</v>
      </c>
      <c r="V23" s="31">
        <v>1</v>
      </c>
    </row>
    <row r="24" spans="1:22" hidden="1" x14ac:dyDescent="0.25">
      <c r="A24" s="31" t="s">
        <v>349</v>
      </c>
      <c r="B24" s="44">
        <v>0.63700000000000001</v>
      </c>
      <c r="C24" s="44">
        <v>0.869833458</v>
      </c>
      <c r="D24" s="44">
        <v>35.927797630000001</v>
      </c>
      <c r="E24" s="44">
        <v>25.666077489999999</v>
      </c>
      <c r="F24" s="44">
        <v>2.3079549429999999</v>
      </c>
      <c r="G24" s="44">
        <v>0.222335688</v>
      </c>
      <c r="H24" s="44">
        <v>6.304164342</v>
      </c>
      <c r="I24" s="44">
        <v>3.5686353949999998</v>
      </c>
      <c r="J24" s="44">
        <v>1.963851617</v>
      </c>
      <c r="K24" s="31" t="s">
        <v>64</v>
      </c>
      <c r="L24" s="31" t="s">
        <v>65</v>
      </c>
      <c r="M24" s="31" t="s">
        <v>66</v>
      </c>
      <c r="N24" s="31" t="s">
        <v>94</v>
      </c>
      <c r="O24" s="31" t="s">
        <v>115</v>
      </c>
      <c r="P24" s="31">
        <v>37</v>
      </c>
      <c r="Q24" s="31" t="s">
        <v>70</v>
      </c>
      <c r="R24" s="31" t="s">
        <v>71</v>
      </c>
      <c r="S24" s="31" t="s">
        <v>44</v>
      </c>
      <c r="T24" s="31" t="s">
        <v>45</v>
      </c>
      <c r="U24" s="31" t="s">
        <v>46</v>
      </c>
      <c r="V24" s="31">
        <v>4</v>
      </c>
    </row>
    <row r="25" spans="1:22" hidden="1" x14ac:dyDescent="0.25">
      <c r="A25" s="31" t="s">
        <v>379</v>
      </c>
      <c r="B25" s="44">
        <v>0.61299999999999999</v>
      </c>
      <c r="C25" s="44">
        <v>0.32100000000000001</v>
      </c>
      <c r="D25" s="44">
        <v>86.986000000000004</v>
      </c>
      <c r="E25" s="44">
        <v>376.00803519999999</v>
      </c>
      <c r="F25" s="44">
        <v>9.9823533149999992</v>
      </c>
      <c r="G25" s="44">
        <v>0.27791960999999998</v>
      </c>
      <c r="H25" s="44">
        <v>3.1575836270000002</v>
      </c>
      <c r="I25" s="44">
        <v>4.3827274630000002</v>
      </c>
      <c r="J25" s="44">
        <v>0</v>
      </c>
      <c r="K25" s="31" t="s">
        <v>86</v>
      </c>
      <c r="L25" s="31" t="s">
        <v>87</v>
      </c>
      <c r="M25" s="31" t="s">
        <v>88</v>
      </c>
      <c r="N25" s="31" t="s">
        <v>89</v>
      </c>
      <c r="O25" s="31" t="s">
        <v>134</v>
      </c>
      <c r="P25" s="31">
        <v>37</v>
      </c>
      <c r="Q25" s="31" t="s">
        <v>117</v>
      </c>
      <c r="R25" s="31" t="s">
        <v>48</v>
      </c>
      <c r="S25" s="31" t="s">
        <v>49</v>
      </c>
      <c r="T25" s="31" t="s">
        <v>50</v>
      </c>
      <c r="U25" s="31" t="s">
        <v>51</v>
      </c>
      <c r="V25" s="31">
        <v>1</v>
      </c>
    </row>
    <row r="26" spans="1:22" hidden="1" x14ac:dyDescent="0.25">
      <c r="A26" s="31" t="s">
        <v>361</v>
      </c>
      <c r="B26" s="44">
        <v>0.61199999999999999</v>
      </c>
      <c r="C26" s="44">
        <v>0.63700000000000001</v>
      </c>
      <c r="D26" s="44">
        <v>50.435000000000002</v>
      </c>
      <c r="E26" s="44">
        <v>25.666077489999999</v>
      </c>
      <c r="F26" s="44">
        <v>2.3079549429999999</v>
      </c>
      <c r="G26" s="44">
        <v>0.222335688</v>
      </c>
      <c r="H26" s="44">
        <v>6.304164342</v>
      </c>
      <c r="I26" s="44">
        <v>3.5686353949999998</v>
      </c>
      <c r="J26" s="44">
        <v>1.963851617</v>
      </c>
      <c r="K26" s="31" t="s">
        <v>64</v>
      </c>
      <c r="L26" s="31" t="s">
        <v>65</v>
      </c>
      <c r="M26" s="31" t="s">
        <v>66</v>
      </c>
      <c r="N26" s="31" t="s">
        <v>94</v>
      </c>
      <c r="O26" s="31" t="s">
        <v>111</v>
      </c>
      <c r="P26" s="31">
        <v>37</v>
      </c>
      <c r="Q26" s="31" t="s">
        <v>70</v>
      </c>
      <c r="R26" s="31" t="s">
        <v>71</v>
      </c>
      <c r="S26" s="31" t="s">
        <v>44</v>
      </c>
      <c r="T26" s="31" t="s">
        <v>45</v>
      </c>
      <c r="U26" s="31" t="s">
        <v>46</v>
      </c>
      <c r="V26" s="31">
        <v>4</v>
      </c>
    </row>
    <row r="27" spans="1:22" hidden="1" x14ac:dyDescent="0.25">
      <c r="A27" s="31" t="s">
        <v>350</v>
      </c>
      <c r="B27" s="44">
        <v>0.56799999999999995</v>
      </c>
      <c r="C27" s="44">
        <v>0.869833458</v>
      </c>
      <c r="D27" s="44">
        <v>35.927797630000001</v>
      </c>
      <c r="E27" s="44">
        <v>25.666077489999999</v>
      </c>
      <c r="F27" s="44">
        <v>2.3079549429999999</v>
      </c>
      <c r="G27" s="44">
        <v>0.222335688</v>
      </c>
      <c r="H27" s="44">
        <v>6.304164342</v>
      </c>
      <c r="I27" s="44">
        <v>3.5686353949999998</v>
      </c>
      <c r="J27" s="44">
        <v>1.963851617</v>
      </c>
      <c r="K27" s="31" t="s">
        <v>64</v>
      </c>
      <c r="L27" s="31" t="s">
        <v>65</v>
      </c>
      <c r="M27" s="31" t="s">
        <v>66</v>
      </c>
      <c r="N27" s="31" t="s">
        <v>94</v>
      </c>
      <c r="O27" s="31" t="s">
        <v>114</v>
      </c>
      <c r="P27" s="31">
        <v>37</v>
      </c>
      <c r="Q27" s="31" t="s">
        <v>70</v>
      </c>
      <c r="R27" s="31" t="s">
        <v>71</v>
      </c>
      <c r="S27" s="31" t="s">
        <v>44</v>
      </c>
      <c r="T27" s="31" t="s">
        <v>45</v>
      </c>
      <c r="U27" s="31" t="s">
        <v>46</v>
      </c>
      <c r="V27" s="31">
        <v>4</v>
      </c>
    </row>
    <row r="28" spans="1:22" hidden="1" x14ac:dyDescent="0.25">
      <c r="A28" s="31" t="s">
        <v>341</v>
      </c>
      <c r="B28" s="44">
        <v>0.55100000000000005</v>
      </c>
      <c r="C28" s="44">
        <v>0.869833458</v>
      </c>
      <c r="D28" s="44">
        <v>35.927797630000001</v>
      </c>
      <c r="E28" s="44">
        <v>25.666077489999999</v>
      </c>
      <c r="F28" s="44">
        <v>2.3079549429999999</v>
      </c>
      <c r="G28" s="44">
        <v>0.222335688</v>
      </c>
      <c r="H28" s="44">
        <v>6.304164342</v>
      </c>
      <c r="I28" s="44">
        <v>3.5686353949999998</v>
      </c>
      <c r="J28" s="44">
        <v>1.963851617</v>
      </c>
      <c r="K28" s="31" t="s">
        <v>64</v>
      </c>
      <c r="L28" s="31" t="s">
        <v>65</v>
      </c>
      <c r="M28" s="31" t="s">
        <v>66</v>
      </c>
      <c r="N28" s="31" t="s">
        <v>153</v>
      </c>
      <c r="O28" s="31" t="s">
        <v>160</v>
      </c>
      <c r="P28" s="31">
        <v>65</v>
      </c>
      <c r="Q28" s="31" t="s">
        <v>70</v>
      </c>
      <c r="R28" s="31" t="s">
        <v>71</v>
      </c>
      <c r="S28" s="31" t="s">
        <v>44</v>
      </c>
      <c r="T28" s="31" t="s">
        <v>45</v>
      </c>
      <c r="U28" s="31" t="s">
        <v>46</v>
      </c>
      <c r="V28" s="31">
        <v>4</v>
      </c>
    </row>
    <row r="29" spans="1:22" hidden="1" x14ac:dyDescent="0.25">
      <c r="A29" s="31" t="s">
        <v>378</v>
      </c>
      <c r="B29" s="44">
        <v>0.53400000000000003</v>
      </c>
      <c r="C29" s="44">
        <v>0.71499999999999997</v>
      </c>
      <c r="D29" s="44">
        <v>85.896000000000001</v>
      </c>
      <c r="E29" s="44">
        <v>0</v>
      </c>
      <c r="F29" s="44">
        <v>0</v>
      </c>
      <c r="G29" s="44">
        <v>0.13350146399999999</v>
      </c>
      <c r="H29" s="44">
        <v>13.238745120000001</v>
      </c>
      <c r="I29" s="44">
        <v>27.245907989999999</v>
      </c>
      <c r="J29" s="44">
        <v>0</v>
      </c>
      <c r="K29" s="31" t="s">
        <v>64</v>
      </c>
      <c r="L29" s="31" t="s">
        <v>65</v>
      </c>
      <c r="M29" s="31" t="s">
        <v>66</v>
      </c>
      <c r="N29" s="31" t="s">
        <v>67</v>
      </c>
      <c r="O29" s="31" t="s">
        <v>100</v>
      </c>
      <c r="P29" s="31">
        <v>37</v>
      </c>
      <c r="Q29" s="31" t="s">
        <v>55</v>
      </c>
      <c r="R29" s="31" t="s">
        <v>48</v>
      </c>
      <c r="S29" s="31" t="s">
        <v>49</v>
      </c>
      <c r="T29" s="31" t="s">
        <v>50</v>
      </c>
      <c r="U29" s="31" t="s">
        <v>51</v>
      </c>
      <c r="V29" s="31">
        <v>3</v>
      </c>
    </row>
    <row r="30" spans="1:22" x14ac:dyDescent="0.25">
      <c r="A30" s="31" t="s">
        <v>213</v>
      </c>
      <c r="B30" s="44">
        <v>0.47</v>
      </c>
      <c r="C30" s="44">
        <v>1.4E-2</v>
      </c>
      <c r="D30" s="44">
        <v>5.101</v>
      </c>
      <c r="E30" s="44">
        <v>0</v>
      </c>
      <c r="F30" s="44">
        <v>0</v>
      </c>
      <c r="G30" s="44">
        <v>0.13350146399999999</v>
      </c>
      <c r="H30" s="44">
        <v>13.238745120000001</v>
      </c>
      <c r="I30" s="44">
        <v>27.245907989999999</v>
      </c>
      <c r="J30" s="44">
        <v>0</v>
      </c>
      <c r="K30" s="31" t="s">
        <v>64</v>
      </c>
      <c r="L30" s="31" t="s">
        <v>65</v>
      </c>
      <c r="M30" s="31" t="s">
        <v>66</v>
      </c>
      <c r="N30" s="31" t="s">
        <v>153</v>
      </c>
      <c r="O30" s="31" t="s">
        <v>160</v>
      </c>
      <c r="P30" s="31">
        <v>65</v>
      </c>
      <c r="Q30" s="31" t="s">
        <v>55</v>
      </c>
      <c r="R30" s="31" t="s">
        <v>48</v>
      </c>
      <c r="S30" s="31" t="s">
        <v>49</v>
      </c>
      <c r="T30" s="31" t="s">
        <v>50</v>
      </c>
      <c r="U30" s="31" t="s">
        <v>51</v>
      </c>
      <c r="V30" s="31">
        <v>2</v>
      </c>
    </row>
    <row r="31" spans="1:22" hidden="1" x14ac:dyDescent="0.25">
      <c r="A31" s="31" t="s">
        <v>391</v>
      </c>
      <c r="B31" s="44">
        <v>0.46100000000000002</v>
      </c>
      <c r="C31" s="44">
        <v>4.6139999999999999</v>
      </c>
      <c r="D31" s="44">
        <v>97.608999999999995</v>
      </c>
      <c r="E31" s="44">
        <v>513.32154979999996</v>
      </c>
      <c r="F31" s="44">
        <v>9.838106131</v>
      </c>
      <c r="G31" s="44">
        <v>0.27791960999999998</v>
      </c>
      <c r="H31" s="44">
        <v>1.5815425409999999</v>
      </c>
      <c r="I31" s="44">
        <v>0.43827274599999999</v>
      </c>
      <c r="J31" s="44">
        <v>1.963851617</v>
      </c>
      <c r="K31" s="31" t="s">
        <v>86</v>
      </c>
      <c r="L31" s="31" t="s">
        <v>87</v>
      </c>
      <c r="M31" s="31" t="s">
        <v>180</v>
      </c>
      <c r="N31" s="31" t="s">
        <v>181</v>
      </c>
      <c r="O31" s="31" t="s">
        <v>182</v>
      </c>
      <c r="P31" s="31">
        <v>85</v>
      </c>
      <c r="Q31" s="31" t="s">
        <v>183</v>
      </c>
      <c r="R31" s="31" t="s">
        <v>43</v>
      </c>
      <c r="S31" s="31" t="s">
        <v>49</v>
      </c>
      <c r="T31" s="31" t="s">
        <v>45</v>
      </c>
      <c r="U31" s="31" t="s">
        <v>51</v>
      </c>
      <c r="V31" s="31">
        <v>4</v>
      </c>
    </row>
    <row r="32" spans="1:22" hidden="1" x14ac:dyDescent="0.25">
      <c r="A32" s="31" t="s">
        <v>334</v>
      </c>
      <c r="B32" s="44">
        <v>0.45500000000000002</v>
      </c>
      <c r="C32" s="44">
        <v>0.65885360800000004</v>
      </c>
      <c r="D32" s="44">
        <v>35.357073110000002</v>
      </c>
      <c r="E32" s="44">
        <v>307.99292989999998</v>
      </c>
      <c r="F32" s="44">
        <v>9.9589152169999995</v>
      </c>
      <c r="G32" s="44">
        <v>0.27791960999999998</v>
      </c>
      <c r="H32" s="44">
        <v>1.577141377</v>
      </c>
      <c r="I32" s="44">
        <v>0.43827274599999999</v>
      </c>
      <c r="J32" s="44">
        <v>1.963851617</v>
      </c>
      <c r="K32" s="31" t="s">
        <v>64</v>
      </c>
      <c r="L32" s="31" t="s">
        <v>65</v>
      </c>
      <c r="M32" s="31" t="s">
        <v>66</v>
      </c>
      <c r="N32" s="31" t="s">
        <v>67</v>
      </c>
      <c r="O32" s="31" t="s">
        <v>92</v>
      </c>
      <c r="P32" s="31">
        <v>35</v>
      </c>
      <c r="Q32" s="31" t="s">
        <v>201</v>
      </c>
      <c r="R32" s="31" t="s">
        <v>43</v>
      </c>
      <c r="S32" s="31" t="s">
        <v>44</v>
      </c>
      <c r="T32" s="31" t="s">
        <v>45</v>
      </c>
      <c r="U32" s="31" t="s">
        <v>46</v>
      </c>
      <c r="V32" s="31">
        <v>1</v>
      </c>
    </row>
    <row r="33" spans="1:22" hidden="1" x14ac:dyDescent="0.25">
      <c r="A33" s="31" t="s">
        <v>382</v>
      </c>
      <c r="B33" s="44">
        <v>0.45100000000000001</v>
      </c>
      <c r="C33" s="44">
        <v>1.258</v>
      </c>
      <c r="D33" s="44">
        <v>89.257000000000005</v>
      </c>
      <c r="E33" s="44">
        <v>0</v>
      </c>
      <c r="F33" s="44">
        <v>0</v>
      </c>
      <c r="G33" s="44">
        <v>0.13350146399999999</v>
      </c>
      <c r="H33" s="44">
        <v>13.238745120000001</v>
      </c>
      <c r="I33" s="44">
        <v>27.245907989999999</v>
      </c>
      <c r="J33" s="44">
        <v>0</v>
      </c>
      <c r="K33" s="31" t="s">
        <v>64</v>
      </c>
      <c r="L33" s="31" t="s">
        <v>65</v>
      </c>
      <c r="M33" s="31" t="s">
        <v>66</v>
      </c>
      <c r="N33" s="31" t="s">
        <v>67</v>
      </c>
      <c r="O33" s="31" t="s">
        <v>157</v>
      </c>
      <c r="P33" s="31">
        <v>65</v>
      </c>
      <c r="Q33" s="31" t="s">
        <v>55</v>
      </c>
      <c r="R33" s="31" t="s">
        <v>48</v>
      </c>
      <c r="S33" s="31" t="s">
        <v>49</v>
      </c>
      <c r="T33" s="31" t="s">
        <v>50</v>
      </c>
      <c r="U33" s="31" t="s">
        <v>51</v>
      </c>
      <c r="V33" s="31">
        <v>3</v>
      </c>
    </row>
    <row r="34" spans="1:22" hidden="1" x14ac:dyDescent="0.25">
      <c r="A34" s="31" t="s">
        <v>381</v>
      </c>
      <c r="B34" s="44">
        <v>0.41599999999999998</v>
      </c>
      <c r="C34" s="44">
        <v>1.274</v>
      </c>
      <c r="D34" s="44">
        <v>88.658000000000001</v>
      </c>
      <c r="E34" s="44">
        <v>0</v>
      </c>
      <c r="F34" s="44">
        <v>0</v>
      </c>
      <c r="G34" s="44">
        <v>0.13350146399999999</v>
      </c>
      <c r="H34" s="44">
        <v>13.238745120000001</v>
      </c>
      <c r="I34" s="44">
        <v>27.245907989999999</v>
      </c>
      <c r="J34" s="44">
        <v>0</v>
      </c>
      <c r="K34" s="31" t="s">
        <v>64</v>
      </c>
      <c r="L34" s="31" t="s">
        <v>65</v>
      </c>
      <c r="M34" s="31" t="s">
        <v>66</v>
      </c>
      <c r="N34" s="31" t="s">
        <v>153</v>
      </c>
      <c r="O34" s="31" t="s">
        <v>159</v>
      </c>
      <c r="P34" s="31">
        <v>65</v>
      </c>
      <c r="Q34" s="31" t="s">
        <v>55</v>
      </c>
      <c r="R34" s="31" t="s">
        <v>48</v>
      </c>
      <c r="S34" s="31" t="s">
        <v>49</v>
      </c>
      <c r="T34" s="31" t="s">
        <v>50</v>
      </c>
      <c r="U34" s="31" t="s">
        <v>51</v>
      </c>
      <c r="V34" s="31">
        <v>3</v>
      </c>
    </row>
    <row r="35" spans="1:22" hidden="1" x14ac:dyDescent="0.25">
      <c r="A35" s="31" t="s">
        <v>368</v>
      </c>
      <c r="B35" s="44">
        <v>0.40899999999999997</v>
      </c>
      <c r="C35" s="44">
        <v>0.40400000000000003</v>
      </c>
      <c r="D35" s="44">
        <v>75.353999999999999</v>
      </c>
      <c r="E35" s="44">
        <v>256.66077489999998</v>
      </c>
      <c r="F35" s="44">
        <v>0</v>
      </c>
      <c r="G35" s="44">
        <v>0.13350146399999999</v>
      </c>
      <c r="H35" s="44">
        <v>13.238745120000001</v>
      </c>
      <c r="I35" s="44">
        <v>27.245907989999999</v>
      </c>
      <c r="J35" s="44">
        <v>0</v>
      </c>
      <c r="K35" s="31" t="s">
        <v>64</v>
      </c>
      <c r="L35" s="31" t="s">
        <v>65</v>
      </c>
      <c r="M35" s="31" t="s">
        <v>66</v>
      </c>
      <c r="N35" s="31" t="s">
        <v>153</v>
      </c>
      <c r="O35" s="31" t="s">
        <v>156</v>
      </c>
      <c r="P35" s="31">
        <v>60</v>
      </c>
      <c r="Q35" s="31" t="s">
        <v>47</v>
      </c>
      <c r="R35" s="31" t="s">
        <v>48</v>
      </c>
      <c r="S35" s="31" t="s">
        <v>49</v>
      </c>
      <c r="T35" s="31" t="s">
        <v>50</v>
      </c>
      <c r="U35" s="31" t="s">
        <v>51</v>
      </c>
      <c r="V35" s="31">
        <v>3</v>
      </c>
    </row>
    <row r="36" spans="1:22" hidden="1" x14ac:dyDescent="0.25">
      <c r="A36" s="31" t="s">
        <v>319</v>
      </c>
      <c r="B36" s="44">
        <v>0.38500000000000001</v>
      </c>
      <c r="C36" s="44">
        <v>7.3999999999999996E-2</v>
      </c>
      <c r="D36" s="44">
        <v>26.957999999999998</v>
      </c>
      <c r="E36" s="44">
        <v>25.666077489999999</v>
      </c>
      <c r="F36" s="44">
        <v>2.3079549429999999</v>
      </c>
      <c r="G36" s="44">
        <v>0.222335688</v>
      </c>
      <c r="H36" s="44">
        <v>6.304164342</v>
      </c>
      <c r="I36" s="44">
        <v>3.5686353949999998</v>
      </c>
      <c r="J36" s="44">
        <v>1.963851617</v>
      </c>
      <c r="K36" s="31" t="s">
        <v>64</v>
      </c>
      <c r="L36" s="31" t="s">
        <v>65</v>
      </c>
      <c r="M36" s="31" t="s">
        <v>66</v>
      </c>
      <c r="N36" s="31" t="s">
        <v>67</v>
      </c>
      <c r="O36" s="31" t="s">
        <v>100</v>
      </c>
      <c r="P36" s="31">
        <v>37</v>
      </c>
      <c r="Q36" s="31" t="s">
        <v>70</v>
      </c>
      <c r="R36" s="31" t="s">
        <v>71</v>
      </c>
      <c r="S36" s="31" t="s">
        <v>44</v>
      </c>
      <c r="T36" s="31" t="s">
        <v>45</v>
      </c>
      <c r="U36" s="31" t="s">
        <v>46</v>
      </c>
      <c r="V36" s="31">
        <v>1</v>
      </c>
    </row>
    <row r="37" spans="1:22" hidden="1" x14ac:dyDescent="0.25">
      <c r="A37" s="31" t="s">
        <v>329</v>
      </c>
      <c r="B37" s="44">
        <v>0.36199999999999999</v>
      </c>
      <c r="C37" s="44">
        <v>0.65885360800000004</v>
      </c>
      <c r="D37" s="44">
        <v>35.357073110000002</v>
      </c>
      <c r="E37" s="44">
        <v>307.99292989999998</v>
      </c>
      <c r="F37" s="44">
        <v>9.9589152169999995</v>
      </c>
      <c r="G37" s="44">
        <v>0.27791960999999998</v>
      </c>
      <c r="H37" s="44">
        <v>1.577141377</v>
      </c>
      <c r="I37" s="44">
        <v>0.43827274599999999</v>
      </c>
      <c r="J37" s="44">
        <v>1.963851617</v>
      </c>
      <c r="K37" s="31" t="s">
        <v>38</v>
      </c>
      <c r="L37" s="31" t="s">
        <v>58</v>
      </c>
      <c r="M37" s="31" t="s">
        <v>59</v>
      </c>
      <c r="N37" s="31" t="s">
        <v>80</v>
      </c>
      <c r="O37" s="31" t="s">
        <v>147</v>
      </c>
      <c r="P37" s="31">
        <v>40</v>
      </c>
      <c r="Q37" s="31" t="s">
        <v>82</v>
      </c>
      <c r="R37" s="31" t="s">
        <v>43</v>
      </c>
      <c r="S37" s="31" t="s">
        <v>44</v>
      </c>
      <c r="T37" s="31" t="s">
        <v>45</v>
      </c>
      <c r="U37" s="31" t="s">
        <v>46</v>
      </c>
      <c r="V37" s="31">
        <v>1</v>
      </c>
    </row>
    <row r="38" spans="1:22" hidden="1" x14ac:dyDescent="0.25">
      <c r="A38" s="31" t="s">
        <v>388</v>
      </c>
      <c r="B38" s="44">
        <v>0.34200000000000003</v>
      </c>
      <c r="C38" s="44">
        <v>1.093</v>
      </c>
      <c r="D38" s="44">
        <v>94.478999999999999</v>
      </c>
      <c r="E38" s="44">
        <v>7.6998232460000002</v>
      </c>
      <c r="F38" s="44">
        <v>0.274803782</v>
      </c>
      <c r="G38" s="44">
        <v>0.27791960999999998</v>
      </c>
      <c r="H38" s="44">
        <v>5.0567820000000001E-3</v>
      </c>
      <c r="I38" s="44">
        <v>1.605885928</v>
      </c>
      <c r="J38" s="44">
        <v>1.963851617</v>
      </c>
      <c r="K38" s="31" t="s">
        <v>86</v>
      </c>
      <c r="L38" s="31" t="s">
        <v>87</v>
      </c>
      <c r="M38" s="31" t="s">
        <v>168</v>
      </c>
      <c r="N38" s="31" t="s">
        <v>169</v>
      </c>
      <c r="O38" s="31" t="s">
        <v>175</v>
      </c>
      <c r="P38" s="31">
        <v>80</v>
      </c>
      <c r="Q38" s="31" t="s">
        <v>387</v>
      </c>
      <c r="R38" s="31" t="s">
        <v>43</v>
      </c>
      <c r="S38" s="31" t="s">
        <v>44</v>
      </c>
      <c r="T38" s="31" t="s">
        <v>45</v>
      </c>
      <c r="U38" s="31" t="s">
        <v>46</v>
      </c>
      <c r="V38" s="31">
        <v>4</v>
      </c>
    </row>
    <row r="39" spans="1:22" hidden="1" x14ac:dyDescent="0.25">
      <c r="A39" s="31" t="s">
        <v>371</v>
      </c>
      <c r="B39" s="44">
        <v>0.33800000000000002</v>
      </c>
      <c r="C39" s="44">
        <v>0.16300000000000001</v>
      </c>
      <c r="D39" s="44">
        <v>78.375</v>
      </c>
      <c r="E39" s="44">
        <v>0</v>
      </c>
      <c r="F39" s="44">
        <v>0</v>
      </c>
      <c r="G39" s="44">
        <v>0.13350146399999999</v>
      </c>
      <c r="H39" s="44">
        <v>13.238745120000001</v>
      </c>
      <c r="I39" s="44">
        <v>27.245907989999999</v>
      </c>
      <c r="J39" s="44">
        <v>0</v>
      </c>
      <c r="K39" s="31" t="s">
        <v>64</v>
      </c>
      <c r="L39" s="31" t="s">
        <v>65</v>
      </c>
      <c r="M39" s="31" t="s">
        <v>66</v>
      </c>
      <c r="N39" s="31" t="s">
        <v>153</v>
      </c>
      <c r="O39" s="31" t="s">
        <v>161</v>
      </c>
      <c r="P39" s="31">
        <v>65</v>
      </c>
      <c r="Q39" s="31" t="s">
        <v>55</v>
      </c>
      <c r="R39" s="31" t="s">
        <v>48</v>
      </c>
      <c r="S39" s="31" t="s">
        <v>49</v>
      </c>
      <c r="T39" s="31" t="s">
        <v>50</v>
      </c>
      <c r="U39" s="31" t="s">
        <v>51</v>
      </c>
      <c r="V39" s="31">
        <v>3</v>
      </c>
    </row>
    <row r="40" spans="1:22" hidden="1" x14ac:dyDescent="0.25">
      <c r="A40" s="31" t="s">
        <v>377</v>
      </c>
      <c r="B40" s="44">
        <v>0.33200000000000002</v>
      </c>
      <c r="C40" s="44">
        <v>0.86199999999999999</v>
      </c>
      <c r="D40" s="44">
        <v>85.125</v>
      </c>
      <c r="E40" s="44">
        <v>256.66077489999998</v>
      </c>
      <c r="F40" s="44">
        <v>0</v>
      </c>
      <c r="G40" s="44">
        <v>0.13350146399999999</v>
      </c>
      <c r="H40" s="44">
        <v>13.238745120000001</v>
      </c>
      <c r="I40" s="44">
        <v>27.245907989999999</v>
      </c>
      <c r="J40" s="44">
        <v>1.963851617</v>
      </c>
      <c r="K40" s="31" t="s">
        <v>64</v>
      </c>
      <c r="L40" s="31" t="s">
        <v>65</v>
      </c>
      <c r="M40" s="31" t="s">
        <v>66</v>
      </c>
      <c r="N40" s="31" t="s">
        <v>176</v>
      </c>
      <c r="O40" s="31" t="s">
        <v>175</v>
      </c>
      <c r="P40" s="31">
        <v>80</v>
      </c>
      <c r="Q40" s="31" t="s">
        <v>173</v>
      </c>
      <c r="R40" s="31" t="s">
        <v>48</v>
      </c>
      <c r="S40" s="31" t="s">
        <v>49</v>
      </c>
      <c r="T40" s="31" t="s">
        <v>45</v>
      </c>
      <c r="U40" s="31" t="s">
        <v>51</v>
      </c>
      <c r="V40" s="31">
        <v>3</v>
      </c>
    </row>
    <row r="41" spans="1:22" hidden="1" x14ac:dyDescent="0.25">
      <c r="A41" s="31" t="s">
        <v>366</v>
      </c>
      <c r="B41" s="44">
        <v>0.316</v>
      </c>
      <c r="C41" s="44">
        <v>0.58899999999999997</v>
      </c>
      <c r="D41" s="44">
        <v>69.637</v>
      </c>
      <c r="E41" s="44">
        <v>0</v>
      </c>
      <c r="F41" s="44">
        <v>0</v>
      </c>
      <c r="G41" s="44">
        <v>0.13350146399999999</v>
      </c>
      <c r="H41" s="44">
        <v>13.238745120000001</v>
      </c>
      <c r="I41" s="44">
        <v>27.245907989999999</v>
      </c>
      <c r="J41" s="44">
        <v>0</v>
      </c>
      <c r="K41" s="31" t="s">
        <v>64</v>
      </c>
      <c r="L41" s="31" t="s">
        <v>65</v>
      </c>
      <c r="M41" s="31" t="s">
        <v>66</v>
      </c>
      <c r="N41" s="31" t="s">
        <v>67</v>
      </c>
      <c r="O41" s="31" t="s">
        <v>101</v>
      </c>
      <c r="P41" s="31">
        <v>37</v>
      </c>
      <c r="Q41" s="31" t="s">
        <v>55</v>
      </c>
      <c r="R41" s="31" t="s">
        <v>48</v>
      </c>
      <c r="S41" s="31" t="s">
        <v>49</v>
      </c>
      <c r="T41" s="31" t="s">
        <v>50</v>
      </c>
      <c r="U41" s="31" t="s">
        <v>51</v>
      </c>
      <c r="V41" s="31">
        <v>3</v>
      </c>
    </row>
    <row r="42" spans="1:22" hidden="1" x14ac:dyDescent="0.25">
      <c r="A42" s="31" t="s">
        <v>385</v>
      </c>
      <c r="B42" s="44">
        <v>0.28299999999999997</v>
      </c>
      <c r="C42" s="44">
        <v>0.81699999999999995</v>
      </c>
      <c r="D42" s="44">
        <v>92.731999999999999</v>
      </c>
      <c r="E42" s="44">
        <v>0</v>
      </c>
      <c r="F42" s="44">
        <v>9.838106131</v>
      </c>
      <c r="G42" s="44">
        <v>0.27791960999999998</v>
      </c>
      <c r="H42" s="44">
        <v>1.5815425409999999</v>
      </c>
      <c r="I42" s="44">
        <v>0.43827274599999999</v>
      </c>
      <c r="J42" s="44">
        <v>1.963851617</v>
      </c>
      <c r="K42" s="31" t="s">
        <v>64</v>
      </c>
      <c r="L42" s="31" t="s">
        <v>65</v>
      </c>
      <c r="M42" s="31" t="s">
        <v>66</v>
      </c>
      <c r="N42" s="31" t="s">
        <v>153</v>
      </c>
      <c r="O42" s="31" t="s">
        <v>159</v>
      </c>
      <c r="P42" s="31">
        <v>65</v>
      </c>
      <c r="Q42" s="31" t="s">
        <v>93</v>
      </c>
      <c r="R42" s="31" t="s">
        <v>43</v>
      </c>
      <c r="S42" s="31" t="s">
        <v>49</v>
      </c>
      <c r="T42" s="31" t="s">
        <v>45</v>
      </c>
      <c r="U42" s="31" t="s">
        <v>51</v>
      </c>
      <c r="V42" s="31">
        <v>4</v>
      </c>
    </row>
    <row r="43" spans="1:22" hidden="1" x14ac:dyDescent="0.25">
      <c r="A43" s="31" t="s">
        <v>375</v>
      </c>
      <c r="B43" s="44">
        <v>0.221</v>
      </c>
      <c r="C43" s="44">
        <v>1.6879999999999999</v>
      </c>
      <c r="D43" s="44">
        <v>83.754999999999995</v>
      </c>
      <c r="E43" s="44">
        <v>201.90647619999999</v>
      </c>
      <c r="F43" s="44">
        <v>5.0545109630000002</v>
      </c>
      <c r="G43" s="44">
        <v>0.27791960999999998</v>
      </c>
      <c r="H43" s="44">
        <v>1.577141377</v>
      </c>
      <c r="I43" s="44">
        <v>0.57974397899999996</v>
      </c>
      <c r="J43" s="44">
        <v>0</v>
      </c>
      <c r="K43" s="31" t="s">
        <v>185</v>
      </c>
      <c r="L43" s="31" t="s">
        <v>186</v>
      </c>
      <c r="M43" s="31" t="s">
        <v>187</v>
      </c>
      <c r="N43" s="31" t="s">
        <v>188</v>
      </c>
      <c r="O43" s="31" t="s">
        <v>189</v>
      </c>
      <c r="P43" s="31">
        <v>98</v>
      </c>
      <c r="Q43" s="31" t="s">
        <v>374</v>
      </c>
      <c r="R43" s="31" t="s">
        <v>190</v>
      </c>
      <c r="S43" s="31" t="s">
        <v>44</v>
      </c>
      <c r="T43" s="31" t="s">
        <v>50</v>
      </c>
      <c r="U43" s="31" t="s">
        <v>51</v>
      </c>
      <c r="V43" s="31">
        <v>4</v>
      </c>
    </row>
    <row r="44" spans="1:22" hidden="1" x14ac:dyDescent="0.25">
      <c r="A44" s="31" t="s">
        <v>389</v>
      </c>
      <c r="B44" s="44">
        <v>0.182</v>
      </c>
      <c r="C44" s="44">
        <v>1.3580000000000001</v>
      </c>
      <c r="D44" s="44">
        <v>95.052000000000007</v>
      </c>
      <c r="E44" s="44">
        <v>7.6998232460000002</v>
      </c>
      <c r="F44" s="44">
        <v>0.274803782</v>
      </c>
      <c r="G44" s="44">
        <v>0.27791960999999998</v>
      </c>
      <c r="H44" s="44">
        <v>5.0567820000000001E-3</v>
      </c>
      <c r="I44" s="44">
        <v>1.605885928</v>
      </c>
      <c r="J44" s="44">
        <v>1.963851617</v>
      </c>
      <c r="K44" s="31" t="s">
        <v>64</v>
      </c>
      <c r="L44" s="31" t="s">
        <v>65</v>
      </c>
      <c r="M44" s="31" t="s">
        <v>66</v>
      </c>
      <c r="N44" s="31" t="s">
        <v>176</v>
      </c>
      <c r="O44" s="31" t="s">
        <v>179</v>
      </c>
      <c r="P44" s="31">
        <v>80</v>
      </c>
      <c r="Q44" s="31" t="s">
        <v>387</v>
      </c>
      <c r="R44" s="31" t="s">
        <v>43</v>
      </c>
      <c r="S44" s="31" t="s">
        <v>44</v>
      </c>
      <c r="T44" s="31" t="s">
        <v>45</v>
      </c>
      <c r="U44" s="31" t="s">
        <v>46</v>
      </c>
      <c r="V44" s="31">
        <v>4</v>
      </c>
    </row>
    <row r="45" spans="1:22" hidden="1" x14ac:dyDescent="0.25">
      <c r="A45" s="31" t="s">
        <v>322</v>
      </c>
      <c r="B45" s="44">
        <v>0.18</v>
      </c>
      <c r="C45" s="44">
        <v>0.73403289000000005</v>
      </c>
      <c r="D45" s="44">
        <v>32.07157814</v>
      </c>
      <c r="E45" s="44">
        <v>513.32154979999996</v>
      </c>
      <c r="F45" s="44">
        <v>9.838106131</v>
      </c>
      <c r="G45" s="44">
        <v>0.27791960999999998</v>
      </c>
      <c r="H45" s="44">
        <v>1.5815425409999999</v>
      </c>
      <c r="I45" s="44">
        <v>0.43827274599999999</v>
      </c>
      <c r="J45" s="44">
        <v>1.963851617</v>
      </c>
      <c r="K45" s="31" t="s">
        <v>86</v>
      </c>
      <c r="L45" s="31" t="s">
        <v>87</v>
      </c>
      <c r="M45" s="31" t="s">
        <v>168</v>
      </c>
      <c r="N45" s="31" t="s">
        <v>169</v>
      </c>
      <c r="O45" s="31" t="s">
        <v>170</v>
      </c>
      <c r="P45" s="31">
        <v>80</v>
      </c>
      <c r="Q45" s="31" t="s">
        <v>165</v>
      </c>
      <c r="R45" s="31" t="s">
        <v>43</v>
      </c>
      <c r="S45" s="31" t="s">
        <v>49</v>
      </c>
      <c r="T45" s="31" t="s">
        <v>45</v>
      </c>
      <c r="U45" s="31" t="s">
        <v>51</v>
      </c>
      <c r="V45" s="31">
        <v>1</v>
      </c>
    </row>
    <row r="46" spans="1:22" hidden="1" x14ac:dyDescent="0.25">
      <c r="A46" s="31" t="s">
        <v>353</v>
      </c>
      <c r="B46" s="44">
        <v>0.17</v>
      </c>
      <c r="C46" s="44">
        <v>0.869833458</v>
      </c>
      <c r="D46" s="44">
        <v>35.927797630000001</v>
      </c>
      <c r="E46" s="44">
        <v>25.666077489999999</v>
      </c>
      <c r="F46" s="44">
        <v>2.3079549429999999</v>
      </c>
      <c r="G46" s="44">
        <v>0.222335688</v>
      </c>
      <c r="H46" s="44">
        <v>6.304164342</v>
      </c>
      <c r="I46" s="44">
        <v>3.5686353949999998</v>
      </c>
      <c r="J46" s="44">
        <v>1.963851617</v>
      </c>
      <c r="K46" s="31" t="s">
        <v>64</v>
      </c>
      <c r="L46" s="31" t="s">
        <v>65</v>
      </c>
      <c r="M46" s="31" t="s">
        <v>66</v>
      </c>
      <c r="N46" s="31" t="s">
        <v>94</v>
      </c>
      <c r="O46" s="31" t="s">
        <v>109</v>
      </c>
      <c r="P46" s="31">
        <v>37</v>
      </c>
      <c r="Q46" s="31" t="s">
        <v>70</v>
      </c>
      <c r="R46" s="31" t="s">
        <v>71</v>
      </c>
      <c r="S46" s="31" t="s">
        <v>44</v>
      </c>
      <c r="T46" s="31" t="s">
        <v>45</v>
      </c>
      <c r="U46" s="31" t="s">
        <v>46</v>
      </c>
      <c r="V46" s="31">
        <v>1</v>
      </c>
    </row>
    <row r="47" spans="1:22" x14ac:dyDescent="0.25">
      <c r="A47" s="31" t="s">
        <v>246</v>
      </c>
      <c r="B47" s="44">
        <v>0.161</v>
      </c>
      <c r="C47" s="44">
        <v>2.1000000000000001E-2</v>
      </c>
      <c r="D47" s="44">
        <v>8.3960000000000008</v>
      </c>
      <c r="E47" s="44">
        <v>256.66077489999998</v>
      </c>
      <c r="F47" s="44">
        <v>0</v>
      </c>
      <c r="G47" s="44">
        <v>0.13350146399999999</v>
      </c>
      <c r="H47" s="44">
        <v>13.238745120000001</v>
      </c>
      <c r="I47" s="44">
        <v>27.245907989999999</v>
      </c>
      <c r="J47" s="44">
        <v>0</v>
      </c>
      <c r="K47" s="31" t="s">
        <v>38</v>
      </c>
      <c r="L47" s="31" t="s">
        <v>39</v>
      </c>
      <c r="M47" s="31" t="s">
        <v>52</v>
      </c>
      <c r="N47" s="31" t="s">
        <v>53</v>
      </c>
      <c r="O47" s="31" t="s">
        <v>57</v>
      </c>
      <c r="P47" s="31">
        <v>20</v>
      </c>
      <c r="Q47" s="31" t="s">
        <v>47</v>
      </c>
      <c r="R47" s="31" t="s">
        <v>48</v>
      </c>
      <c r="S47" s="31" t="s">
        <v>49</v>
      </c>
      <c r="T47" s="31" t="s">
        <v>50</v>
      </c>
      <c r="U47" s="31" t="s">
        <v>51</v>
      </c>
      <c r="V47" s="31">
        <v>2</v>
      </c>
    </row>
    <row r="48" spans="1:22" hidden="1" x14ac:dyDescent="0.25">
      <c r="A48" s="31" t="s">
        <v>205</v>
      </c>
      <c r="B48" s="44">
        <v>0.16</v>
      </c>
      <c r="C48" s="44">
        <v>0.19</v>
      </c>
      <c r="D48" s="44">
        <v>3.0030000000000001</v>
      </c>
      <c r="E48" s="44">
        <v>256.66077489999998</v>
      </c>
      <c r="F48" s="44">
        <v>0</v>
      </c>
      <c r="G48" s="44">
        <v>0.13350146399999999</v>
      </c>
      <c r="H48" s="44">
        <v>13.238745120000001</v>
      </c>
      <c r="I48" s="44">
        <v>27.245907989999999</v>
      </c>
      <c r="J48" s="44">
        <v>0</v>
      </c>
      <c r="K48" s="31" t="s">
        <v>185</v>
      </c>
      <c r="L48" s="31" t="s">
        <v>186</v>
      </c>
      <c r="M48" s="31" t="s">
        <v>187</v>
      </c>
      <c r="N48" s="31" t="s">
        <v>188</v>
      </c>
      <c r="O48" s="31" t="s">
        <v>189</v>
      </c>
      <c r="P48" s="31">
        <v>98</v>
      </c>
      <c r="Q48" s="31" t="s">
        <v>192</v>
      </c>
      <c r="R48" s="31" t="s">
        <v>48</v>
      </c>
      <c r="S48" s="31" t="s">
        <v>44</v>
      </c>
      <c r="T48" s="31" t="s">
        <v>50</v>
      </c>
      <c r="U48" s="31" t="s">
        <v>51</v>
      </c>
      <c r="V48" s="31">
        <v>2</v>
      </c>
    </row>
    <row r="49" spans="1:22" hidden="1" x14ac:dyDescent="0.25">
      <c r="A49" s="31" t="s">
        <v>384</v>
      </c>
      <c r="B49" s="44">
        <v>0.158</v>
      </c>
      <c r="C49" s="44">
        <v>0.62</v>
      </c>
      <c r="D49" s="44">
        <v>92.126000000000005</v>
      </c>
      <c r="E49" s="44">
        <v>0</v>
      </c>
      <c r="F49" s="44">
        <v>9.838106131</v>
      </c>
      <c r="G49" s="44">
        <v>0.27791960999999998</v>
      </c>
      <c r="H49" s="44">
        <v>1.5815425409999999</v>
      </c>
      <c r="I49" s="44">
        <v>0.43827274599999999</v>
      </c>
      <c r="J49" s="44">
        <v>1.963851617</v>
      </c>
      <c r="K49" s="31" t="s">
        <v>64</v>
      </c>
      <c r="L49" s="31" t="s">
        <v>65</v>
      </c>
      <c r="M49" s="31" t="s">
        <v>66</v>
      </c>
      <c r="N49" s="31" t="s">
        <v>67</v>
      </c>
      <c r="O49" s="31" t="s">
        <v>157</v>
      </c>
      <c r="P49" s="31">
        <v>65</v>
      </c>
      <c r="Q49" s="31" t="s">
        <v>93</v>
      </c>
      <c r="R49" s="31" t="s">
        <v>43</v>
      </c>
      <c r="S49" s="31" t="s">
        <v>49</v>
      </c>
      <c r="T49" s="31" t="s">
        <v>45</v>
      </c>
      <c r="U49" s="31" t="s">
        <v>51</v>
      </c>
      <c r="V49" s="31">
        <v>4</v>
      </c>
    </row>
    <row r="50" spans="1:22" hidden="1" x14ac:dyDescent="0.25">
      <c r="A50" s="31" t="s">
        <v>364</v>
      </c>
      <c r="B50" s="44">
        <v>0.157</v>
      </c>
      <c r="C50" s="44">
        <v>1.5329999999999999</v>
      </c>
      <c r="D50" s="44">
        <v>64.338999999999999</v>
      </c>
      <c r="E50" s="44">
        <v>513.32154979999996</v>
      </c>
      <c r="F50" s="44">
        <v>9.838106131</v>
      </c>
      <c r="G50" s="44">
        <v>0.27791960999999998</v>
      </c>
      <c r="H50" s="44">
        <v>1.5815425409999999</v>
      </c>
      <c r="I50" s="44">
        <v>0.43827274599999999</v>
      </c>
      <c r="J50" s="44">
        <v>1.963851617</v>
      </c>
      <c r="K50" s="31" t="s">
        <v>86</v>
      </c>
      <c r="L50" s="31" t="s">
        <v>87</v>
      </c>
      <c r="M50" s="31" t="s">
        <v>180</v>
      </c>
      <c r="N50" s="31" t="s">
        <v>181</v>
      </c>
      <c r="O50" s="31" t="s">
        <v>182</v>
      </c>
      <c r="P50" s="31">
        <v>85</v>
      </c>
      <c r="Q50" s="31" t="s">
        <v>363</v>
      </c>
      <c r="R50" s="31" t="s">
        <v>43</v>
      </c>
      <c r="S50" s="31" t="s">
        <v>44</v>
      </c>
      <c r="T50" s="31" t="s">
        <v>45</v>
      </c>
      <c r="U50" s="31" t="s">
        <v>46</v>
      </c>
      <c r="V50" s="31">
        <v>1</v>
      </c>
    </row>
    <row r="51" spans="1:22" x14ac:dyDescent="0.25">
      <c r="A51" s="31" t="s">
        <v>256</v>
      </c>
      <c r="B51" s="44">
        <v>0.14399999999999999</v>
      </c>
      <c r="C51" s="44">
        <v>2.8000000000000001E-2</v>
      </c>
      <c r="D51" s="44">
        <v>9.1669999999999998</v>
      </c>
      <c r="E51" s="44">
        <v>256.66077489999998</v>
      </c>
      <c r="F51" s="44">
        <v>0</v>
      </c>
      <c r="G51" s="44">
        <v>0.13350146399999999</v>
      </c>
      <c r="H51" s="44">
        <v>13.238745120000001</v>
      </c>
      <c r="I51" s="44">
        <v>27.245907989999999</v>
      </c>
      <c r="J51" s="44">
        <v>0</v>
      </c>
      <c r="K51" s="31" t="s">
        <v>86</v>
      </c>
      <c r="L51" s="31" t="s">
        <v>87</v>
      </c>
      <c r="M51" s="31" t="s">
        <v>88</v>
      </c>
      <c r="N51" s="31" t="s">
        <v>89</v>
      </c>
      <c r="O51" s="31" t="s">
        <v>90</v>
      </c>
      <c r="P51" s="31">
        <v>35</v>
      </c>
      <c r="Q51" s="31" t="s">
        <v>47</v>
      </c>
      <c r="R51" s="31" t="s">
        <v>48</v>
      </c>
      <c r="S51" s="31" t="s">
        <v>49</v>
      </c>
      <c r="T51" s="31" t="s">
        <v>50</v>
      </c>
      <c r="U51" s="31" t="s">
        <v>51</v>
      </c>
      <c r="V51" s="31">
        <v>2</v>
      </c>
    </row>
    <row r="52" spans="1:22" hidden="1" x14ac:dyDescent="0.25">
      <c r="A52" s="31" t="s">
        <v>201</v>
      </c>
      <c r="B52" s="44">
        <v>0.14000000000000001</v>
      </c>
      <c r="C52" s="44">
        <v>0.65885360800000004</v>
      </c>
      <c r="D52" s="44">
        <v>35.357073110000002</v>
      </c>
      <c r="E52" s="44">
        <v>307.99292989999998</v>
      </c>
      <c r="F52" s="44">
        <v>9.9589152169999995</v>
      </c>
      <c r="G52" s="44">
        <v>0.27791960999999998</v>
      </c>
      <c r="H52" s="44">
        <v>1.577141377</v>
      </c>
      <c r="I52" s="44">
        <v>0.43827274599999999</v>
      </c>
      <c r="J52" s="44">
        <v>1.963851617</v>
      </c>
      <c r="K52" s="31" t="s">
        <v>38</v>
      </c>
      <c r="L52" s="31" t="s">
        <v>39</v>
      </c>
      <c r="M52" s="31" t="s">
        <v>52</v>
      </c>
      <c r="N52" s="31" t="s">
        <v>72</v>
      </c>
      <c r="O52" s="31" t="s">
        <v>155</v>
      </c>
      <c r="P52" s="31">
        <v>55</v>
      </c>
      <c r="Q52" s="31" t="s">
        <v>201</v>
      </c>
      <c r="R52" s="31" t="s">
        <v>43</v>
      </c>
      <c r="S52" s="31" t="s">
        <v>44</v>
      </c>
      <c r="T52" s="31" t="s">
        <v>45</v>
      </c>
      <c r="U52" s="31" t="s">
        <v>46</v>
      </c>
      <c r="V52" s="31">
        <v>1</v>
      </c>
    </row>
    <row r="53" spans="1:22" x14ac:dyDescent="0.25">
      <c r="A53" s="31" t="s">
        <v>310</v>
      </c>
      <c r="B53" s="44">
        <v>0.128</v>
      </c>
      <c r="C53" s="44">
        <v>3.7999999999999999E-2</v>
      </c>
      <c r="D53" s="44">
        <v>20</v>
      </c>
      <c r="E53" s="44">
        <v>256.66077489999998</v>
      </c>
      <c r="F53" s="44">
        <v>0</v>
      </c>
      <c r="G53" s="44">
        <v>0.13350146399999999</v>
      </c>
      <c r="H53" s="44">
        <v>13.238745120000001</v>
      </c>
      <c r="I53" s="44">
        <v>27.245907989999999</v>
      </c>
      <c r="J53" s="44">
        <v>0</v>
      </c>
      <c r="K53" s="31" t="s">
        <v>38</v>
      </c>
      <c r="L53" s="31" t="s">
        <v>39</v>
      </c>
      <c r="M53" s="31" t="s">
        <v>118</v>
      </c>
      <c r="N53" s="31" t="s">
        <v>119</v>
      </c>
      <c r="O53" s="31" t="s">
        <v>120</v>
      </c>
      <c r="P53" s="31">
        <v>37</v>
      </c>
      <c r="Q53" s="31" t="s">
        <v>47</v>
      </c>
      <c r="R53" s="31" t="s">
        <v>48</v>
      </c>
      <c r="S53" s="31" t="s">
        <v>49</v>
      </c>
      <c r="T53" s="31" t="s">
        <v>50</v>
      </c>
      <c r="U53" s="31" t="s">
        <v>51</v>
      </c>
      <c r="V53" s="31">
        <v>2</v>
      </c>
    </row>
    <row r="54" spans="1:22" hidden="1" x14ac:dyDescent="0.25">
      <c r="A54" s="31" t="s">
        <v>321</v>
      </c>
      <c r="B54" s="44">
        <v>0.11799999999999999</v>
      </c>
      <c r="C54" s="44">
        <v>0.73403289000000005</v>
      </c>
      <c r="D54" s="44">
        <v>32.07157814</v>
      </c>
      <c r="E54" s="44">
        <v>513.32154979999996</v>
      </c>
      <c r="F54" s="44">
        <v>9.838106131</v>
      </c>
      <c r="G54" s="44">
        <v>0.27791960999999998</v>
      </c>
      <c r="H54" s="44">
        <v>1.5815425409999999</v>
      </c>
      <c r="I54" s="44">
        <v>0.43827274599999999</v>
      </c>
      <c r="J54" s="44">
        <v>1.963851617</v>
      </c>
      <c r="K54" s="31" t="s">
        <v>86</v>
      </c>
      <c r="L54" s="31" t="s">
        <v>87</v>
      </c>
      <c r="M54" s="31" t="s">
        <v>168</v>
      </c>
      <c r="N54" s="31" t="s">
        <v>169</v>
      </c>
      <c r="O54" s="31" t="s">
        <v>174</v>
      </c>
      <c r="P54" s="31">
        <v>80</v>
      </c>
      <c r="Q54" s="31" t="s">
        <v>165</v>
      </c>
      <c r="R54" s="31" t="s">
        <v>43</v>
      </c>
      <c r="S54" s="31" t="s">
        <v>49</v>
      </c>
      <c r="T54" s="31" t="s">
        <v>45</v>
      </c>
      <c r="U54" s="31" t="s">
        <v>51</v>
      </c>
      <c r="V54" s="31">
        <v>1</v>
      </c>
    </row>
    <row r="55" spans="1:22" hidden="1" x14ac:dyDescent="0.25">
      <c r="A55" s="31" t="s">
        <v>357</v>
      </c>
      <c r="B55" s="44">
        <v>9.7000000000000003E-2</v>
      </c>
      <c r="C55" s="44">
        <v>0.55654557800000004</v>
      </c>
      <c r="D55" s="44">
        <v>40.324066100000003</v>
      </c>
      <c r="E55" s="44">
        <v>0</v>
      </c>
      <c r="F55" s="44">
        <v>9.838106131</v>
      </c>
      <c r="G55" s="44">
        <v>0.27791960999999998</v>
      </c>
      <c r="H55" s="44">
        <v>1.5815425409999999</v>
      </c>
      <c r="I55" s="44">
        <v>0.43827274599999999</v>
      </c>
      <c r="J55" s="44">
        <v>1.963851617</v>
      </c>
      <c r="K55" s="31" t="s">
        <v>64</v>
      </c>
      <c r="L55" s="31" t="s">
        <v>65</v>
      </c>
      <c r="M55" s="31" t="s">
        <v>66</v>
      </c>
      <c r="N55" s="31" t="s">
        <v>153</v>
      </c>
      <c r="O55" s="31" t="s">
        <v>156</v>
      </c>
      <c r="P55" s="31">
        <v>60</v>
      </c>
      <c r="Q55" s="31" t="s">
        <v>93</v>
      </c>
      <c r="R55" s="31" t="s">
        <v>43</v>
      </c>
      <c r="S55" s="31" t="s">
        <v>49</v>
      </c>
      <c r="T55" s="31" t="s">
        <v>45</v>
      </c>
      <c r="U55" s="31" t="s">
        <v>51</v>
      </c>
      <c r="V55" s="31">
        <v>1</v>
      </c>
    </row>
    <row r="56" spans="1:22" hidden="1" x14ac:dyDescent="0.25">
      <c r="A56" s="31" t="s">
        <v>345</v>
      </c>
      <c r="B56" s="44">
        <v>0.09</v>
      </c>
      <c r="C56" s="44">
        <v>0.869833458</v>
      </c>
      <c r="D56" s="44">
        <v>35.927797630000001</v>
      </c>
      <c r="E56" s="44">
        <v>25.666077489999999</v>
      </c>
      <c r="F56" s="44">
        <v>2.3079549429999999</v>
      </c>
      <c r="G56" s="44">
        <v>0.222335688</v>
      </c>
      <c r="H56" s="44">
        <v>6.304164342</v>
      </c>
      <c r="I56" s="44">
        <v>3.5686353949999998</v>
      </c>
      <c r="J56" s="44">
        <v>1.963851617</v>
      </c>
      <c r="K56" s="31" t="s">
        <v>38</v>
      </c>
      <c r="L56" s="31" t="s">
        <v>39</v>
      </c>
      <c r="M56" s="31" t="s">
        <v>83</v>
      </c>
      <c r="N56" s="31" t="s">
        <v>84</v>
      </c>
      <c r="O56" s="31" t="s">
        <v>126</v>
      </c>
      <c r="P56" s="31">
        <v>37</v>
      </c>
      <c r="Q56" s="31" t="s">
        <v>70</v>
      </c>
      <c r="R56" s="31" t="s">
        <v>71</v>
      </c>
      <c r="S56" s="31" t="s">
        <v>44</v>
      </c>
      <c r="T56" s="31" t="s">
        <v>45</v>
      </c>
      <c r="U56" s="31" t="s">
        <v>46</v>
      </c>
      <c r="V56" s="31">
        <v>1</v>
      </c>
    </row>
    <row r="57" spans="1:22" hidden="1" x14ac:dyDescent="0.25">
      <c r="A57" s="31" t="s">
        <v>267</v>
      </c>
      <c r="B57" s="44">
        <v>0.09</v>
      </c>
      <c r="C57" s="44">
        <v>8.9999999999999993E-3</v>
      </c>
      <c r="D57" s="44">
        <v>10.275</v>
      </c>
      <c r="E57" s="44">
        <v>0</v>
      </c>
      <c r="F57" s="44">
        <v>9.838106131</v>
      </c>
      <c r="G57" s="44">
        <v>0.27791960999999998</v>
      </c>
      <c r="H57" s="44">
        <v>1.5815425409999999</v>
      </c>
      <c r="I57" s="44">
        <v>0.43827274599999999</v>
      </c>
      <c r="J57" s="44">
        <v>1.963851617</v>
      </c>
      <c r="K57" s="31" t="s">
        <v>64</v>
      </c>
      <c r="L57" s="31" t="s">
        <v>65</v>
      </c>
      <c r="M57" s="31" t="s">
        <v>66</v>
      </c>
      <c r="N57" s="31" t="s">
        <v>67</v>
      </c>
      <c r="O57" s="31" t="s">
        <v>101</v>
      </c>
      <c r="P57" s="31">
        <v>37</v>
      </c>
      <c r="Q57" s="31" t="s">
        <v>93</v>
      </c>
      <c r="R57" s="31" t="s">
        <v>43</v>
      </c>
      <c r="S57" s="31" t="s">
        <v>49</v>
      </c>
      <c r="T57" s="31" t="s">
        <v>45</v>
      </c>
      <c r="U57" s="31" t="s">
        <v>51</v>
      </c>
      <c r="V57" s="31">
        <v>1</v>
      </c>
    </row>
    <row r="58" spans="1:22" hidden="1" x14ac:dyDescent="0.25">
      <c r="A58" s="31" t="s">
        <v>346</v>
      </c>
      <c r="B58" s="44">
        <v>8.3000000000000004E-2</v>
      </c>
      <c r="C58" s="44">
        <v>0.869833458</v>
      </c>
      <c r="D58" s="44">
        <v>35.927797630000001</v>
      </c>
      <c r="E58" s="44">
        <v>25.666077489999999</v>
      </c>
      <c r="F58" s="44">
        <v>2.3079549429999999</v>
      </c>
      <c r="G58" s="44">
        <v>0.222335688</v>
      </c>
      <c r="H58" s="44">
        <v>6.304164342</v>
      </c>
      <c r="I58" s="44">
        <v>3.5686353949999998</v>
      </c>
      <c r="J58" s="44">
        <v>1.963851617</v>
      </c>
      <c r="K58" s="31" t="s">
        <v>121</v>
      </c>
      <c r="L58" s="31" t="s">
        <v>122</v>
      </c>
      <c r="M58" s="31" t="s">
        <v>123</v>
      </c>
      <c r="N58" s="31" t="s">
        <v>124</v>
      </c>
      <c r="O58" s="31" t="s">
        <v>125</v>
      </c>
      <c r="P58" s="31">
        <v>37</v>
      </c>
      <c r="Q58" s="31" t="s">
        <v>70</v>
      </c>
      <c r="R58" s="31" t="s">
        <v>71</v>
      </c>
      <c r="S58" s="31" t="s">
        <v>44</v>
      </c>
      <c r="T58" s="31" t="s">
        <v>45</v>
      </c>
      <c r="U58" s="31" t="s">
        <v>46</v>
      </c>
      <c r="V58" s="31">
        <v>1</v>
      </c>
    </row>
    <row r="59" spans="1:22" x14ac:dyDescent="0.25">
      <c r="A59" s="31" t="s">
        <v>239</v>
      </c>
      <c r="B59" s="44">
        <v>7.9000000000000001E-2</v>
      </c>
      <c r="C59" s="44">
        <v>8.9999999999999993E-3</v>
      </c>
      <c r="D59" s="44">
        <v>7.5640000000000001</v>
      </c>
      <c r="E59" s="44">
        <v>0</v>
      </c>
      <c r="F59" s="44">
        <v>0</v>
      </c>
      <c r="G59" s="44">
        <v>0.13350146399999999</v>
      </c>
      <c r="H59" s="44">
        <v>13.238745120000001</v>
      </c>
      <c r="I59" s="44">
        <v>27.245907989999999</v>
      </c>
      <c r="J59" s="44">
        <v>0</v>
      </c>
      <c r="K59" s="31" t="s">
        <v>64</v>
      </c>
      <c r="L59" s="31" t="s">
        <v>65</v>
      </c>
      <c r="M59" s="31" t="s">
        <v>66</v>
      </c>
      <c r="N59" s="31" t="s">
        <v>67</v>
      </c>
      <c r="O59" s="31" t="s">
        <v>106</v>
      </c>
      <c r="P59" s="31">
        <v>37</v>
      </c>
      <c r="Q59" s="31" t="s">
        <v>55</v>
      </c>
      <c r="R59" s="31" t="s">
        <v>48</v>
      </c>
      <c r="S59" s="31" t="s">
        <v>49</v>
      </c>
      <c r="T59" s="31" t="s">
        <v>50</v>
      </c>
      <c r="U59" s="31" t="s">
        <v>51</v>
      </c>
      <c r="V59" s="31">
        <v>2</v>
      </c>
    </row>
    <row r="60" spans="1:22" x14ac:dyDescent="0.25">
      <c r="A60" s="31" t="s">
        <v>235</v>
      </c>
      <c r="B60" s="44">
        <v>7.9000000000000001E-2</v>
      </c>
      <c r="C60" s="44">
        <v>1.9E-2</v>
      </c>
      <c r="D60" s="44">
        <v>7.0830000000000002</v>
      </c>
      <c r="E60" s="44">
        <v>0</v>
      </c>
      <c r="F60" s="44">
        <v>0</v>
      </c>
      <c r="G60" s="44">
        <v>0.13350146399999999</v>
      </c>
      <c r="H60" s="44">
        <v>13.238745120000001</v>
      </c>
      <c r="I60" s="44">
        <v>27.245907989999999</v>
      </c>
      <c r="J60" s="44">
        <v>0</v>
      </c>
      <c r="K60" s="31" t="s">
        <v>64</v>
      </c>
      <c r="L60" s="31" t="s">
        <v>65</v>
      </c>
      <c r="M60" s="31" t="s">
        <v>66</v>
      </c>
      <c r="N60" s="31" t="s">
        <v>153</v>
      </c>
      <c r="O60" s="31" t="s">
        <v>158</v>
      </c>
      <c r="P60" s="31">
        <v>60</v>
      </c>
      <c r="Q60" s="31" t="s">
        <v>55</v>
      </c>
      <c r="R60" s="31" t="s">
        <v>48</v>
      </c>
      <c r="S60" s="31" t="s">
        <v>49</v>
      </c>
      <c r="T60" s="31" t="s">
        <v>50</v>
      </c>
      <c r="U60" s="31" t="s">
        <v>51</v>
      </c>
      <c r="V60" s="31">
        <v>2</v>
      </c>
    </row>
    <row r="61" spans="1:22" hidden="1" x14ac:dyDescent="0.25">
      <c r="A61" s="31" t="s">
        <v>279</v>
      </c>
      <c r="B61" s="44">
        <v>7.1999999999999995E-2</v>
      </c>
      <c r="C61" s="44">
        <v>0.107</v>
      </c>
      <c r="D61" s="44">
        <v>11.387</v>
      </c>
      <c r="E61" s="44">
        <v>0</v>
      </c>
      <c r="F61" s="44">
        <v>9.838106131</v>
      </c>
      <c r="G61" s="44">
        <v>0.27791960999999998</v>
      </c>
      <c r="H61" s="44">
        <v>1.5815425409999999</v>
      </c>
      <c r="I61" s="44">
        <v>0.43827274599999999</v>
      </c>
      <c r="J61" s="44">
        <v>1.963851617</v>
      </c>
      <c r="K61" s="31" t="s">
        <v>64</v>
      </c>
      <c r="L61" s="31" t="s">
        <v>65</v>
      </c>
      <c r="M61" s="31" t="s">
        <v>66</v>
      </c>
      <c r="N61" s="31" t="s">
        <v>67</v>
      </c>
      <c r="O61" s="31" t="s">
        <v>92</v>
      </c>
      <c r="P61" s="31">
        <v>35</v>
      </c>
      <c r="Q61" s="31" t="s">
        <v>93</v>
      </c>
      <c r="R61" s="31" t="s">
        <v>43</v>
      </c>
      <c r="S61" s="31" t="s">
        <v>49</v>
      </c>
      <c r="T61" s="31" t="s">
        <v>45</v>
      </c>
      <c r="U61" s="31" t="s">
        <v>51</v>
      </c>
      <c r="V61" s="31">
        <v>1</v>
      </c>
    </row>
    <row r="62" spans="1:22" hidden="1" x14ac:dyDescent="0.25">
      <c r="A62" s="31" t="s">
        <v>220</v>
      </c>
      <c r="B62" s="44">
        <v>7.1999999999999995E-2</v>
      </c>
      <c r="C62" s="44">
        <v>7.0000000000000001E-3</v>
      </c>
      <c r="D62" s="44">
        <v>5.9710000000000001</v>
      </c>
      <c r="E62" s="44">
        <v>376.00803519999999</v>
      </c>
      <c r="F62" s="44">
        <v>9.9823533149999992</v>
      </c>
      <c r="G62" s="44">
        <v>0.27791960999999998</v>
      </c>
      <c r="H62" s="44">
        <v>3.1575836270000002</v>
      </c>
      <c r="I62" s="44">
        <v>4.3827274630000002</v>
      </c>
      <c r="J62" s="44">
        <v>0</v>
      </c>
      <c r="K62" s="31" t="s">
        <v>38</v>
      </c>
      <c r="L62" s="31" t="s">
        <v>58</v>
      </c>
      <c r="M62" s="31" t="s">
        <v>141</v>
      </c>
      <c r="N62" s="31" t="s">
        <v>142</v>
      </c>
      <c r="O62" s="31" t="s">
        <v>143</v>
      </c>
      <c r="P62" s="31">
        <v>37</v>
      </c>
      <c r="Q62" s="31" t="s">
        <v>117</v>
      </c>
      <c r="R62" s="31" t="s">
        <v>48</v>
      </c>
      <c r="S62" s="31" t="s">
        <v>49</v>
      </c>
      <c r="T62" s="31" t="s">
        <v>50</v>
      </c>
      <c r="U62" s="31" t="s">
        <v>51</v>
      </c>
      <c r="V62" s="31">
        <v>1</v>
      </c>
    </row>
    <row r="63" spans="1:22" x14ac:dyDescent="0.25">
      <c r="A63" s="31" t="s">
        <v>278</v>
      </c>
      <c r="B63" s="44">
        <v>6.8000000000000005E-2</v>
      </c>
      <c r="C63" s="44">
        <v>4.1000000000000002E-2</v>
      </c>
      <c r="D63" s="44">
        <v>11.333</v>
      </c>
      <c r="E63" s="44">
        <v>256.66077489999998</v>
      </c>
      <c r="F63" s="44">
        <v>0</v>
      </c>
      <c r="G63" s="44">
        <v>0.13350146399999999</v>
      </c>
      <c r="H63" s="44">
        <v>13.238745120000001</v>
      </c>
      <c r="I63" s="44">
        <v>27.245907989999999</v>
      </c>
      <c r="J63" s="44">
        <v>0</v>
      </c>
      <c r="K63" s="31" t="s">
        <v>64</v>
      </c>
      <c r="L63" s="31" t="s">
        <v>65</v>
      </c>
      <c r="M63" s="31" t="s">
        <v>66</v>
      </c>
      <c r="N63" s="31" t="s">
        <v>94</v>
      </c>
      <c r="O63" s="31" t="s">
        <v>115</v>
      </c>
      <c r="P63" s="31">
        <v>37</v>
      </c>
      <c r="Q63" s="31" t="s">
        <v>47</v>
      </c>
      <c r="R63" s="31" t="s">
        <v>48</v>
      </c>
      <c r="S63" s="31" t="s">
        <v>49</v>
      </c>
      <c r="T63" s="31" t="s">
        <v>50</v>
      </c>
      <c r="U63" s="31" t="s">
        <v>51</v>
      </c>
      <c r="V63" s="31">
        <v>2</v>
      </c>
    </row>
    <row r="64" spans="1:22" x14ac:dyDescent="0.25">
      <c r="A64" s="31" t="s">
        <v>275</v>
      </c>
      <c r="B64" s="44">
        <v>6.8000000000000005E-2</v>
      </c>
      <c r="C64" s="44">
        <v>9.7000000000000003E-2</v>
      </c>
      <c r="D64" s="44">
        <v>10.962</v>
      </c>
      <c r="E64" s="44">
        <v>256.66077489999998</v>
      </c>
      <c r="F64" s="44">
        <v>0</v>
      </c>
      <c r="G64" s="44">
        <v>0.13350146399999999</v>
      </c>
      <c r="H64" s="44">
        <v>13.238745120000001</v>
      </c>
      <c r="I64" s="44">
        <v>27.245907989999999</v>
      </c>
      <c r="J64" s="44">
        <v>0</v>
      </c>
      <c r="K64" s="31" t="s">
        <v>64</v>
      </c>
      <c r="L64" s="31" t="s">
        <v>65</v>
      </c>
      <c r="M64" s="31" t="s">
        <v>66</v>
      </c>
      <c r="N64" s="31" t="s">
        <v>176</v>
      </c>
      <c r="O64" s="31" t="s">
        <v>175</v>
      </c>
      <c r="P64" s="31">
        <v>80</v>
      </c>
      <c r="Q64" s="31" t="s">
        <v>47</v>
      </c>
      <c r="R64" s="31" t="s">
        <v>48</v>
      </c>
      <c r="S64" s="31" t="s">
        <v>49</v>
      </c>
      <c r="T64" s="31" t="s">
        <v>50</v>
      </c>
      <c r="U64" s="31" t="s">
        <v>51</v>
      </c>
      <c r="V64" s="31">
        <v>2</v>
      </c>
    </row>
    <row r="65" spans="1:22" x14ac:dyDescent="0.25">
      <c r="A65" s="31" t="s">
        <v>300</v>
      </c>
      <c r="B65" s="44">
        <v>6.6000000000000003E-2</v>
      </c>
      <c r="C65" s="44">
        <v>4.5999999999999999E-2</v>
      </c>
      <c r="D65" s="44">
        <v>15</v>
      </c>
      <c r="E65" s="44">
        <v>0</v>
      </c>
      <c r="F65" s="44">
        <v>0</v>
      </c>
      <c r="G65" s="44">
        <v>0.13350146399999999</v>
      </c>
      <c r="H65" s="44">
        <v>13.238745120000001</v>
      </c>
      <c r="I65" s="44">
        <v>27.245907989999999</v>
      </c>
      <c r="J65" s="44">
        <v>0</v>
      </c>
      <c r="K65" s="31" t="s">
        <v>64</v>
      </c>
      <c r="L65" s="31" t="s">
        <v>65</v>
      </c>
      <c r="M65" s="31" t="s">
        <v>66</v>
      </c>
      <c r="N65" s="31" t="s">
        <v>139</v>
      </c>
      <c r="O65" s="31" t="s">
        <v>140</v>
      </c>
      <c r="P65" s="31">
        <v>37</v>
      </c>
      <c r="Q65" s="31" t="s">
        <v>55</v>
      </c>
      <c r="R65" s="31" t="s">
        <v>48</v>
      </c>
      <c r="S65" s="31" t="s">
        <v>49</v>
      </c>
      <c r="T65" s="31" t="s">
        <v>50</v>
      </c>
      <c r="U65" s="31" t="s">
        <v>51</v>
      </c>
      <c r="V65" s="31">
        <v>2</v>
      </c>
    </row>
    <row r="66" spans="1:22" x14ac:dyDescent="0.25">
      <c r="A66" s="31" t="s">
        <v>223</v>
      </c>
      <c r="B66" s="44">
        <v>6.0999999999999999E-2</v>
      </c>
      <c r="C66" s="44">
        <v>7.0000000000000001E-3</v>
      </c>
      <c r="D66" s="44">
        <v>6.17</v>
      </c>
      <c r="E66" s="44">
        <v>0</v>
      </c>
      <c r="F66" s="44">
        <v>0</v>
      </c>
      <c r="G66" s="44">
        <v>0.13350146399999999</v>
      </c>
      <c r="H66" s="44">
        <v>13.238745120000001</v>
      </c>
      <c r="I66" s="44">
        <v>27.245907989999999</v>
      </c>
      <c r="J66" s="44">
        <v>0</v>
      </c>
      <c r="K66" s="31" t="s">
        <v>64</v>
      </c>
      <c r="L66" s="31" t="s">
        <v>65</v>
      </c>
      <c r="M66" s="31" t="s">
        <v>66</v>
      </c>
      <c r="N66" s="31" t="s">
        <v>67</v>
      </c>
      <c r="O66" s="31" t="s">
        <v>104</v>
      </c>
      <c r="P66" s="31">
        <v>37</v>
      </c>
      <c r="Q66" s="31" t="s">
        <v>55</v>
      </c>
      <c r="R66" s="31" t="s">
        <v>48</v>
      </c>
      <c r="S66" s="31" t="s">
        <v>49</v>
      </c>
      <c r="T66" s="31" t="s">
        <v>50</v>
      </c>
      <c r="U66" s="31" t="s">
        <v>51</v>
      </c>
      <c r="V66" s="31">
        <v>2</v>
      </c>
    </row>
    <row r="67" spans="1:22" x14ac:dyDescent="0.25">
      <c r="A67" s="31" t="s">
        <v>261</v>
      </c>
      <c r="B67" s="44">
        <v>5.8999999999999997E-2</v>
      </c>
      <c r="C67" s="44">
        <v>3.3000000000000002E-2</v>
      </c>
      <c r="D67" s="44">
        <v>9.5210000000000008</v>
      </c>
      <c r="E67" s="44">
        <v>256.66077489999998</v>
      </c>
      <c r="F67" s="44">
        <v>0</v>
      </c>
      <c r="G67" s="44">
        <v>0.13350146399999999</v>
      </c>
      <c r="H67" s="44">
        <v>13.238745120000001</v>
      </c>
      <c r="I67" s="44">
        <v>27.245907989999999</v>
      </c>
      <c r="J67" s="44">
        <v>0</v>
      </c>
      <c r="K67" s="31" t="s">
        <v>64</v>
      </c>
      <c r="L67" s="31" t="s">
        <v>65</v>
      </c>
      <c r="M67" s="31" t="s">
        <v>66</v>
      </c>
      <c r="N67" s="31" t="s">
        <v>67</v>
      </c>
      <c r="O67" s="31" t="s">
        <v>69</v>
      </c>
      <c r="P67" s="31">
        <v>30</v>
      </c>
      <c r="Q67" s="31" t="s">
        <v>47</v>
      </c>
      <c r="R67" s="31" t="s">
        <v>48</v>
      </c>
      <c r="S67" s="31" t="s">
        <v>49</v>
      </c>
      <c r="T67" s="31" t="s">
        <v>50</v>
      </c>
      <c r="U67" s="31" t="s">
        <v>51</v>
      </c>
      <c r="V67" s="31">
        <v>2</v>
      </c>
    </row>
    <row r="68" spans="1:22" hidden="1" x14ac:dyDescent="0.25">
      <c r="A68" s="31" t="s">
        <v>320</v>
      </c>
      <c r="B68" s="44">
        <v>5.61191173E-2</v>
      </c>
      <c r="C68" s="44">
        <v>0.16500000000000001</v>
      </c>
      <c r="D68" s="44">
        <v>31.702999999999999</v>
      </c>
      <c r="E68" s="44">
        <v>0</v>
      </c>
      <c r="F68" s="44">
        <v>0</v>
      </c>
      <c r="G68" s="44">
        <v>0.50536901899999997</v>
      </c>
      <c r="H68" s="44">
        <v>6.304164342</v>
      </c>
      <c r="I68" s="44">
        <v>2.5342701179999998</v>
      </c>
      <c r="J68" s="44">
        <v>0</v>
      </c>
      <c r="K68" s="31" t="s">
        <v>38</v>
      </c>
      <c r="L68" s="31" t="s">
        <v>58</v>
      </c>
      <c r="M68" s="31" t="s">
        <v>59</v>
      </c>
      <c r="N68" s="31" t="s">
        <v>60</v>
      </c>
      <c r="O68" s="31" t="s">
        <v>61</v>
      </c>
      <c r="P68" s="31">
        <v>22</v>
      </c>
      <c r="Q68" s="31" t="s">
        <v>62</v>
      </c>
      <c r="R68" s="31" t="s">
        <v>63</v>
      </c>
      <c r="S68" s="31" t="s">
        <v>44</v>
      </c>
      <c r="T68" s="31" t="s">
        <v>45</v>
      </c>
      <c r="U68" s="31" t="s">
        <v>51</v>
      </c>
      <c r="V68" s="31">
        <v>1</v>
      </c>
    </row>
    <row r="69" spans="1:22" hidden="1" x14ac:dyDescent="0.25">
      <c r="A69" s="31" t="s">
        <v>264</v>
      </c>
      <c r="B69" s="44">
        <v>5.6000000000000001E-2</v>
      </c>
      <c r="C69" s="44">
        <v>3.7999999999999999E-2</v>
      </c>
      <c r="D69" s="44">
        <v>10.25</v>
      </c>
      <c r="E69" s="44">
        <v>307.99292989999998</v>
      </c>
      <c r="F69" s="44">
        <v>9.9589152169999995</v>
      </c>
      <c r="G69" s="44">
        <v>0.27791960999999998</v>
      </c>
      <c r="H69" s="44">
        <v>1.577141377</v>
      </c>
      <c r="I69" s="44">
        <v>0.43827274599999999</v>
      </c>
      <c r="J69" s="44">
        <v>1.963851617</v>
      </c>
      <c r="K69" s="31" t="s">
        <v>38</v>
      </c>
      <c r="L69" s="31" t="s">
        <v>58</v>
      </c>
      <c r="M69" s="31" t="s">
        <v>59</v>
      </c>
      <c r="N69" s="31" t="s">
        <v>80</v>
      </c>
      <c r="O69" s="31" t="s">
        <v>81</v>
      </c>
      <c r="P69" s="31">
        <v>30</v>
      </c>
      <c r="Q69" s="31" t="s">
        <v>82</v>
      </c>
      <c r="R69" s="31" t="s">
        <v>43</v>
      </c>
      <c r="S69" s="31" t="s">
        <v>44</v>
      </c>
      <c r="T69" s="31" t="s">
        <v>45</v>
      </c>
      <c r="U69" s="31" t="s">
        <v>46</v>
      </c>
      <c r="V69" s="31">
        <v>1</v>
      </c>
    </row>
    <row r="70" spans="1:22" x14ac:dyDescent="0.25">
      <c r="A70" s="31" t="s">
        <v>358</v>
      </c>
      <c r="B70" s="44">
        <v>5.6000000000000001E-2</v>
      </c>
      <c r="C70" s="44">
        <v>0.14099999999999999</v>
      </c>
      <c r="D70" s="44">
        <v>41.167000000000002</v>
      </c>
      <c r="E70" s="44">
        <v>256.66077489999998</v>
      </c>
      <c r="F70" s="44">
        <v>0</v>
      </c>
      <c r="G70" s="44">
        <v>0.13350146399999999</v>
      </c>
      <c r="H70" s="44">
        <v>13.238745120000001</v>
      </c>
      <c r="I70" s="44">
        <v>27.245907989999999</v>
      </c>
      <c r="J70" s="44">
        <v>0</v>
      </c>
      <c r="K70" s="31" t="s">
        <v>64</v>
      </c>
      <c r="L70" s="31" t="s">
        <v>65</v>
      </c>
      <c r="M70" s="31" t="s">
        <v>66</v>
      </c>
      <c r="N70" s="31" t="s">
        <v>67</v>
      </c>
      <c r="O70" s="31" t="s">
        <v>102</v>
      </c>
      <c r="P70" s="31">
        <v>37</v>
      </c>
      <c r="Q70" s="31" t="s">
        <v>47</v>
      </c>
      <c r="R70" s="31" t="s">
        <v>48</v>
      </c>
      <c r="S70" s="31" t="s">
        <v>49</v>
      </c>
      <c r="T70" s="31" t="s">
        <v>50</v>
      </c>
      <c r="U70" s="31" t="s">
        <v>51</v>
      </c>
      <c r="V70" s="31">
        <v>2</v>
      </c>
    </row>
    <row r="71" spans="1:22" x14ac:dyDescent="0.25">
      <c r="A71" s="31" t="s">
        <v>360</v>
      </c>
      <c r="B71" s="44">
        <v>5.2999999999999999E-2</v>
      </c>
      <c r="C71" s="44">
        <v>0.221</v>
      </c>
      <c r="D71" s="44">
        <v>47.188000000000002</v>
      </c>
      <c r="E71" s="44">
        <v>513.32154979999996</v>
      </c>
      <c r="F71" s="44">
        <v>0</v>
      </c>
      <c r="G71" s="44">
        <v>0.13350146399999999</v>
      </c>
      <c r="H71" s="44">
        <v>13.238745120000001</v>
      </c>
      <c r="I71" s="44">
        <v>27.245907989999999</v>
      </c>
      <c r="J71" s="44">
        <v>0</v>
      </c>
      <c r="K71" s="31" t="s">
        <v>38</v>
      </c>
      <c r="L71" s="31" t="s">
        <v>58</v>
      </c>
      <c r="M71" s="31" t="s">
        <v>59</v>
      </c>
      <c r="N71" s="31" t="s">
        <v>60</v>
      </c>
      <c r="O71" s="31" t="s">
        <v>136</v>
      </c>
      <c r="P71" s="31">
        <v>37</v>
      </c>
      <c r="Q71" s="31" t="s">
        <v>91</v>
      </c>
      <c r="R71" s="31" t="s">
        <v>48</v>
      </c>
      <c r="S71" s="31" t="s">
        <v>49</v>
      </c>
      <c r="T71" s="31" t="s">
        <v>50</v>
      </c>
      <c r="U71" s="31" t="s">
        <v>51</v>
      </c>
      <c r="V71" s="31">
        <v>2</v>
      </c>
    </row>
    <row r="72" spans="1:22" hidden="1" x14ac:dyDescent="0.25">
      <c r="A72" s="31" t="s">
        <v>229</v>
      </c>
      <c r="B72" s="44">
        <v>5.1999999999999998E-2</v>
      </c>
      <c r="C72" s="44">
        <v>8.0000000000000002E-3</v>
      </c>
      <c r="D72" s="44">
        <v>6.7679999999999998</v>
      </c>
      <c r="E72" s="44">
        <v>376.00803519999999</v>
      </c>
      <c r="F72" s="44">
        <v>9.9823533149999992</v>
      </c>
      <c r="G72" s="44">
        <v>0.27791960999999998</v>
      </c>
      <c r="H72" s="44">
        <v>3.1575836270000002</v>
      </c>
      <c r="I72" s="44">
        <v>4.3827274630000002</v>
      </c>
      <c r="J72" s="44">
        <v>0</v>
      </c>
      <c r="K72" s="31" t="s">
        <v>38</v>
      </c>
      <c r="L72" s="31" t="s">
        <v>58</v>
      </c>
      <c r="M72" s="31" t="s">
        <v>59</v>
      </c>
      <c r="N72" s="31" t="s">
        <v>60</v>
      </c>
      <c r="O72" s="31" t="s">
        <v>138</v>
      </c>
      <c r="P72" s="31">
        <v>37</v>
      </c>
      <c r="Q72" s="31" t="s">
        <v>117</v>
      </c>
      <c r="R72" s="31" t="s">
        <v>48</v>
      </c>
      <c r="S72" s="31" t="s">
        <v>49</v>
      </c>
      <c r="T72" s="31" t="s">
        <v>50</v>
      </c>
      <c r="U72" s="31" t="s">
        <v>51</v>
      </c>
      <c r="V72" s="31">
        <v>1</v>
      </c>
    </row>
    <row r="73" spans="1:22" x14ac:dyDescent="0.25">
      <c r="A73" s="31" t="s">
        <v>287</v>
      </c>
      <c r="B73" s="44">
        <v>5.0999999999999997E-2</v>
      </c>
      <c r="C73" s="44">
        <v>0.48799999999999999</v>
      </c>
      <c r="D73" s="44">
        <v>11.868</v>
      </c>
      <c r="E73" s="44">
        <v>256.66077489999998</v>
      </c>
      <c r="F73" s="44">
        <v>0</v>
      </c>
      <c r="G73" s="44">
        <v>0.13350146399999999</v>
      </c>
      <c r="H73" s="44">
        <v>13.238745120000001</v>
      </c>
      <c r="I73" s="44">
        <v>27.245907989999999</v>
      </c>
      <c r="J73" s="44">
        <v>1.963851617</v>
      </c>
      <c r="K73" s="31" t="s">
        <v>64</v>
      </c>
      <c r="L73" s="31" t="s">
        <v>65</v>
      </c>
      <c r="M73" s="31" t="s">
        <v>66</v>
      </c>
      <c r="N73" s="31" t="s">
        <v>176</v>
      </c>
      <c r="O73" s="31" t="s">
        <v>179</v>
      </c>
      <c r="P73" s="31">
        <v>80</v>
      </c>
      <c r="Q73" s="31" t="s">
        <v>173</v>
      </c>
      <c r="R73" s="31" t="s">
        <v>48</v>
      </c>
      <c r="S73" s="31" t="s">
        <v>49</v>
      </c>
      <c r="T73" s="31" t="s">
        <v>45</v>
      </c>
      <c r="U73" s="31" t="s">
        <v>51</v>
      </c>
      <c r="V73" s="31">
        <v>2</v>
      </c>
    </row>
    <row r="74" spans="1:22" hidden="1" x14ac:dyDescent="0.25">
      <c r="A74" s="31" t="s">
        <v>347</v>
      </c>
      <c r="B74" s="44">
        <v>0.05</v>
      </c>
      <c r="C74" s="44">
        <v>0.869833458</v>
      </c>
      <c r="D74" s="44">
        <v>35.927797630000001</v>
      </c>
      <c r="E74" s="44">
        <v>25.666077489999999</v>
      </c>
      <c r="F74" s="44">
        <v>2.3079549429999999</v>
      </c>
      <c r="G74" s="44">
        <v>0.222335688</v>
      </c>
      <c r="H74" s="44">
        <v>6.304164342</v>
      </c>
      <c r="I74" s="44">
        <v>3.5686353949999998</v>
      </c>
      <c r="J74" s="44">
        <v>1.963851617</v>
      </c>
      <c r="K74" s="31" t="s">
        <v>38</v>
      </c>
      <c r="L74" s="31" t="s">
        <v>39</v>
      </c>
      <c r="M74" s="31" t="s">
        <v>118</v>
      </c>
      <c r="N74" s="31" t="s">
        <v>119</v>
      </c>
      <c r="O74" s="31" t="s">
        <v>120</v>
      </c>
      <c r="P74" s="31">
        <v>37</v>
      </c>
      <c r="Q74" s="31" t="s">
        <v>70</v>
      </c>
      <c r="R74" s="31" t="s">
        <v>71</v>
      </c>
      <c r="S74" s="31" t="s">
        <v>44</v>
      </c>
      <c r="T74" s="31" t="s">
        <v>45</v>
      </c>
      <c r="U74" s="31" t="s">
        <v>46</v>
      </c>
      <c r="V74" s="31">
        <v>1</v>
      </c>
    </row>
    <row r="75" spans="1:22" x14ac:dyDescent="0.25">
      <c r="A75" s="31" t="s">
        <v>210</v>
      </c>
      <c r="B75" s="44">
        <v>0.05</v>
      </c>
      <c r="C75" s="44">
        <v>5.0000000000000001E-3</v>
      </c>
      <c r="D75" s="44">
        <v>3.782</v>
      </c>
      <c r="E75" s="44">
        <v>0</v>
      </c>
      <c r="F75" s="44">
        <v>0</v>
      </c>
      <c r="G75" s="44">
        <v>0.13350146399999999</v>
      </c>
      <c r="H75" s="44">
        <v>13.238745120000001</v>
      </c>
      <c r="I75" s="44">
        <v>27.245907989999999</v>
      </c>
      <c r="J75" s="44">
        <v>0</v>
      </c>
      <c r="K75" s="31" t="s">
        <v>64</v>
      </c>
      <c r="L75" s="31" t="s">
        <v>65</v>
      </c>
      <c r="M75" s="31" t="s">
        <v>66</v>
      </c>
      <c r="N75" s="31" t="s">
        <v>67</v>
      </c>
      <c r="O75" s="31" t="s">
        <v>105</v>
      </c>
      <c r="P75" s="31">
        <v>37</v>
      </c>
      <c r="Q75" s="31" t="s">
        <v>55</v>
      </c>
      <c r="R75" s="31" t="s">
        <v>48</v>
      </c>
      <c r="S75" s="31" t="s">
        <v>49</v>
      </c>
      <c r="T75" s="31" t="s">
        <v>50</v>
      </c>
      <c r="U75" s="31" t="s">
        <v>51</v>
      </c>
      <c r="V75" s="31">
        <v>2</v>
      </c>
    </row>
    <row r="76" spans="1:22" hidden="1" x14ac:dyDescent="0.25">
      <c r="A76" s="31" t="s">
        <v>227</v>
      </c>
      <c r="B76" s="44">
        <v>4.9000000000000002E-2</v>
      </c>
      <c r="C76" s="44">
        <v>1.6E-2</v>
      </c>
      <c r="D76" s="44">
        <v>6.6079999999999997</v>
      </c>
      <c r="E76" s="44">
        <v>0</v>
      </c>
      <c r="F76" s="44">
        <v>9.838106131</v>
      </c>
      <c r="G76" s="44">
        <v>0.27791960999999998</v>
      </c>
      <c r="H76" s="44">
        <v>1.5815425409999999</v>
      </c>
      <c r="I76" s="44">
        <v>0.43827274599999999</v>
      </c>
      <c r="J76" s="44">
        <v>1.963851617</v>
      </c>
      <c r="K76" s="31" t="s">
        <v>86</v>
      </c>
      <c r="L76" s="31" t="s">
        <v>87</v>
      </c>
      <c r="M76" s="31" t="s">
        <v>88</v>
      </c>
      <c r="N76" s="31" t="s">
        <v>89</v>
      </c>
      <c r="O76" s="31" t="s">
        <v>134</v>
      </c>
      <c r="P76" s="31">
        <v>37</v>
      </c>
      <c r="Q76" s="31" t="s">
        <v>93</v>
      </c>
      <c r="R76" s="31" t="s">
        <v>43</v>
      </c>
      <c r="S76" s="31" t="s">
        <v>49</v>
      </c>
      <c r="T76" s="31" t="s">
        <v>45</v>
      </c>
      <c r="U76" s="31" t="s">
        <v>51</v>
      </c>
      <c r="V76" s="31">
        <v>1</v>
      </c>
    </row>
    <row r="77" spans="1:22" x14ac:dyDescent="0.25">
      <c r="A77" s="31" t="s">
        <v>248</v>
      </c>
      <c r="B77" s="44">
        <v>4.9000000000000002E-2</v>
      </c>
      <c r="C77" s="44">
        <v>1.7999999999999999E-2</v>
      </c>
      <c r="D77" s="44">
        <v>8.5419999999999998</v>
      </c>
      <c r="E77" s="44">
        <v>0</v>
      </c>
      <c r="F77" s="44">
        <v>0</v>
      </c>
      <c r="G77" s="44">
        <v>0.13350146399999999</v>
      </c>
      <c r="H77" s="44">
        <v>13.238745120000001</v>
      </c>
      <c r="I77" s="44">
        <v>27.245907989999999</v>
      </c>
      <c r="J77" s="44">
        <v>0</v>
      </c>
      <c r="K77" s="31" t="s">
        <v>64</v>
      </c>
      <c r="L77" s="31" t="s">
        <v>65</v>
      </c>
      <c r="M77" s="31" t="s">
        <v>66</v>
      </c>
      <c r="N77" s="31" t="s">
        <v>67</v>
      </c>
      <c r="O77" s="31" t="s">
        <v>68</v>
      </c>
      <c r="P77" s="31">
        <v>30</v>
      </c>
      <c r="Q77" s="31" t="s">
        <v>55</v>
      </c>
      <c r="R77" s="31" t="s">
        <v>48</v>
      </c>
      <c r="S77" s="31" t="s">
        <v>49</v>
      </c>
      <c r="T77" s="31" t="s">
        <v>50</v>
      </c>
      <c r="U77" s="31" t="s">
        <v>51</v>
      </c>
      <c r="V77" s="31">
        <v>2</v>
      </c>
    </row>
    <row r="78" spans="1:22" x14ac:dyDescent="0.25">
      <c r="A78" s="31" t="s">
        <v>236</v>
      </c>
      <c r="B78" s="44">
        <v>4.9000000000000002E-2</v>
      </c>
      <c r="C78" s="44">
        <v>1.7999999999999999E-2</v>
      </c>
      <c r="D78" s="44">
        <v>7.2080000000000002</v>
      </c>
      <c r="E78" s="44">
        <v>256.66077489999998</v>
      </c>
      <c r="F78" s="44">
        <v>0</v>
      </c>
      <c r="G78" s="44">
        <v>0.13350146399999999</v>
      </c>
      <c r="H78" s="44">
        <v>13.238745120000001</v>
      </c>
      <c r="I78" s="44">
        <v>27.245907989999999</v>
      </c>
      <c r="J78" s="44">
        <v>0</v>
      </c>
      <c r="K78" s="31" t="s">
        <v>38</v>
      </c>
      <c r="L78" s="31" t="s">
        <v>58</v>
      </c>
      <c r="M78" s="31" t="s">
        <v>59</v>
      </c>
      <c r="N78" s="31" t="s">
        <v>80</v>
      </c>
      <c r="O78" s="31" t="s">
        <v>81</v>
      </c>
      <c r="P78" s="31">
        <v>30</v>
      </c>
      <c r="Q78" s="31" t="s">
        <v>47</v>
      </c>
      <c r="R78" s="31" t="s">
        <v>48</v>
      </c>
      <c r="S78" s="31" t="s">
        <v>49</v>
      </c>
      <c r="T78" s="31" t="s">
        <v>50</v>
      </c>
      <c r="U78" s="31" t="s">
        <v>51</v>
      </c>
      <c r="V78" s="31">
        <v>2</v>
      </c>
    </row>
    <row r="79" spans="1:22" x14ac:dyDescent="0.25">
      <c r="A79" s="31" t="s">
        <v>304</v>
      </c>
      <c r="B79" s="44">
        <v>4.7E-2</v>
      </c>
      <c r="C79" s="44">
        <v>5.3999999999999999E-2</v>
      </c>
      <c r="D79" s="44">
        <v>15.333</v>
      </c>
      <c r="E79" s="44">
        <v>256.66077489999998</v>
      </c>
      <c r="F79" s="44">
        <v>0</v>
      </c>
      <c r="G79" s="44">
        <v>0.13350146399999999</v>
      </c>
      <c r="H79" s="44">
        <v>13.238745120000001</v>
      </c>
      <c r="I79" s="44">
        <v>27.245907989999999</v>
      </c>
      <c r="J79" s="44">
        <v>0</v>
      </c>
      <c r="K79" s="31" t="s">
        <v>64</v>
      </c>
      <c r="L79" s="31" t="s">
        <v>65</v>
      </c>
      <c r="M79" s="31" t="s">
        <v>66</v>
      </c>
      <c r="N79" s="31" t="s">
        <v>67</v>
      </c>
      <c r="O79" s="31" t="s">
        <v>98</v>
      </c>
      <c r="P79" s="31">
        <v>37</v>
      </c>
      <c r="Q79" s="31" t="s">
        <v>47</v>
      </c>
      <c r="R79" s="31" t="s">
        <v>48</v>
      </c>
      <c r="S79" s="31" t="s">
        <v>49</v>
      </c>
      <c r="T79" s="31" t="s">
        <v>50</v>
      </c>
      <c r="U79" s="31" t="s">
        <v>51</v>
      </c>
      <c r="V79" s="31">
        <v>2</v>
      </c>
    </row>
    <row r="80" spans="1:22" hidden="1" x14ac:dyDescent="0.25">
      <c r="A80" s="31" t="s">
        <v>308</v>
      </c>
      <c r="B80" s="44">
        <v>4.5999999999999999E-2</v>
      </c>
      <c r="C80" s="44">
        <v>4.3999999999999997E-2</v>
      </c>
      <c r="D80" s="44">
        <v>18.957999999999998</v>
      </c>
      <c r="E80" s="44">
        <v>25.666077489999999</v>
      </c>
      <c r="F80" s="44">
        <v>2.3079549429999999</v>
      </c>
      <c r="G80" s="44">
        <v>0.222335688</v>
      </c>
      <c r="H80" s="44">
        <v>6.304164342</v>
      </c>
      <c r="I80" s="44">
        <v>3.5686353949999998</v>
      </c>
      <c r="J80" s="44">
        <v>1.963851617</v>
      </c>
      <c r="K80" s="31" t="s">
        <v>64</v>
      </c>
      <c r="L80" s="31" t="s">
        <v>65</v>
      </c>
      <c r="M80" s="31" t="s">
        <v>66</v>
      </c>
      <c r="N80" s="31" t="s">
        <v>67</v>
      </c>
      <c r="O80" s="31" t="s">
        <v>103</v>
      </c>
      <c r="P80" s="31">
        <v>37</v>
      </c>
      <c r="Q80" s="31" t="s">
        <v>70</v>
      </c>
      <c r="R80" s="31" t="s">
        <v>71</v>
      </c>
      <c r="S80" s="31" t="s">
        <v>44</v>
      </c>
      <c r="T80" s="31" t="s">
        <v>45</v>
      </c>
      <c r="U80" s="31" t="s">
        <v>46</v>
      </c>
      <c r="V80" s="31">
        <v>1</v>
      </c>
    </row>
    <row r="81" spans="1:22" hidden="1" x14ac:dyDescent="0.25">
      <c r="A81" s="31" t="s">
        <v>197</v>
      </c>
      <c r="B81" s="44">
        <v>4.5999999999999999E-2</v>
      </c>
      <c r="C81" s="44">
        <v>0</v>
      </c>
      <c r="D81" s="44">
        <v>0</v>
      </c>
      <c r="E81" s="44">
        <v>25.666077489999999</v>
      </c>
      <c r="F81" s="44">
        <v>2.3079549429999999</v>
      </c>
      <c r="G81" s="44">
        <v>0.222335688</v>
      </c>
      <c r="H81" s="44">
        <v>6.304164342</v>
      </c>
      <c r="I81" s="44">
        <v>3.5686353949999998</v>
      </c>
      <c r="J81" s="44">
        <v>1.963851617</v>
      </c>
      <c r="K81" s="31" t="s">
        <v>64</v>
      </c>
      <c r="L81" s="31" t="s">
        <v>65</v>
      </c>
      <c r="M81" s="31" t="s">
        <v>66</v>
      </c>
      <c r="N81" s="31" t="s">
        <v>67</v>
      </c>
      <c r="O81" s="31" t="s">
        <v>102</v>
      </c>
      <c r="P81" s="31">
        <v>37</v>
      </c>
      <c r="Q81" s="31" t="s">
        <v>70</v>
      </c>
      <c r="R81" s="31" t="s">
        <v>71</v>
      </c>
      <c r="S81" s="31" t="s">
        <v>44</v>
      </c>
      <c r="T81" s="31" t="s">
        <v>45</v>
      </c>
      <c r="U81" s="31" t="s">
        <v>46</v>
      </c>
      <c r="V81" s="31">
        <v>1</v>
      </c>
    </row>
    <row r="82" spans="1:22" x14ac:dyDescent="0.25">
      <c r="A82" s="31" t="s">
        <v>207</v>
      </c>
      <c r="B82" s="44">
        <v>4.2999999999999997E-2</v>
      </c>
      <c r="C82" s="44">
        <v>0.13</v>
      </c>
      <c r="D82" s="44">
        <v>3.419</v>
      </c>
      <c r="E82" s="44">
        <v>256.66077489999998</v>
      </c>
      <c r="F82" s="44">
        <v>0</v>
      </c>
      <c r="G82" s="44">
        <v>0.13350146399999999</v>
      </c>
      <c r="H82" s="44">
        <v>13.238745120000001</v>
      </c>
      <c r="I82" s="44">
        <v>27.245907989999999</v>
      </c>
      <c r="J82" s="44">
        <v>0</v>
      </c>
      <c r="K82" s="31" t="s">
        <v>64</v>
      </c>
      <c r="L82" s="31" t="s">
        <v>65</v>
      </c>
      <c r="M82" s="31" t="s">
        <v>66</v>
      </c>
      <c r="N82" s="31" t="s">
        <v>176</v>
      </c>
      <c r="O82" s="31" t="s">
        <v>179</v>
      </c>
      <c r="P82" s="31">
        <v>80</v>
      </c>
      <c r="Q82" s="31" t="s">
        <v>47</v>
      </c>
      <c r="R82" s="31" t="s">
        <v>48</v>
      </c>
      <c r="S82" s="31" t="s">
        <v>49</v>
      </c>
      <c r="T82" s="31" t="s">
        <v>50</v>
      </c>
      <c r="U82" s="31" t="s">
        <v>51</v>
      </c>
      <c r="V82" s="31">
        <v>2</v>
      </c>
    </row>
    <row r="83" spans="1:22" hidden="1" x14ac:dyDescent="0.25">
      <c r="A83" s="31" t="s">
        <v>259</v>
      </c>
      <c r="B83" s="44">
        <v>4.2000000000000003E-2</v>
      </c>
      <c r="C83" s="44">
        <v>2.5000000000000001E-2</v>
      </c>
      <c r="D83" s="44">
        <v>9.3819999999999997</v>
      </c>
      <c r="E83" s="44">
        <v>0</v>
      </c>
      <c r="F83" s="44">
        <v>9.838106131</v>
      </c>
      <c r="G83" s="44">
        <v>0.27791960999999998</v>
      </c>
      <c r="H83" s="44">
        <v>1.5815425409999999</v>
      </c>
      <c r="I83" s="44">
        <v>0.43827274599999999</v>
      </c>
      <c r="J83" s="44">
        <v>1.963851617</v>
      </c>
      <c r="K83" s="31" t="s">
        <v>64</v>
      </c>
      <c r="L83" s="31" t="s">
        <v>65</v>
      </c>
      <c r="M83" s="31" t="s">
        <v>66</v>
      </c>
      <c r="N83" s="31" t="s">
        <v>67</v>
      </c>
      <c r="O83" s="31" t="s">
        <v>97</v>
      </c>
      <c r="P83" s="31">
        <v>37</v>
      </c>
      <c r="Q83" s="31" t="s">
        <v>93</v>
      </c>
      <c r="R83" s="31" t="s">
        <v>43</v>
      </c>
      <c r="S83" s="31" t="s">
        <v>49</v>
      </c>
      <c r="T83" s="31" t="s">
        <v>45</v>
      </c>
      <c r="U83" s="31" t="s">
        <v>51</v>
      </c>
      <c r="V83" s="31">
        <v>1</v>
      </c>
    </row>
    <row r="84" spans="1:22" hidden="1" x14ac:dyDescent="0.25">
      <c r="A84" s="31" t="s">
        <v>202</v>
      </c>
      <c r="B84" s="44">
        <v>4.2000000000000003E-2</v>
      </c>
      <c r="C84" s="44">
        <v>6.0000000000000001E-3</v>
      </c>
      <c r="D84" s="44">
        <v>1.667</v>
      </c>
      <c r="E84" s="44">
        <v>307.99292989999998</v>
      </c>
      <c r="F84" s="44">
        <v>9.9589152169999995</v>
      </c>
      <c r="G84" s="44">
        <v>0.27791960999999998</v>
      </c>
      <c r="H84" s="44">
        <v>1.577141377</v>
      </c>
      <c r="I84" s="44">
        <v>0.43827274599999999</v>
      </c>
      <c r="J84" s="44">
        <v>1.963851617</v>
      </c>
      <c r="K84" s="31" t="s">
        <v>38</v>
      </c>
      <c r="L84" s="31" t="s">
        <v>39</v>
      </c>
      <c r="M84" s="31" t="s">
        <v>52</v>
      </c>
      <c r="N84" s="31" t="s">
        <v>53</v>
      </c>
      <c r="O84" s="31" t="s">
        <v>79</v>
      </c>
      <c r="P84" s="31">
        <v>30</v>
      </c>
      <c r="Q84" s="31" t="s">
        <v>201</v>
      </c>
      <c r="R84" s="31" t="s">
        <v>43</v>
      </c>
      <c r="S84" s="31" t="s">
        <v>44</v>
      </c>
      <c r="T84" s="31" t="s">
        <v>45</v>
      </c>
      <c r="U84" s="31" t="s">
        <v>46</v>
      </c>
      <c r="V84" s="31">
        <v>1</v>
      </c>
    </row>
    <row r="85" spans="1:22" hidden="1" x14ac:dyDescent="0.25">
      <c r="A85" s="31" t="s">
        <v>280</v>
      </c>
      <c r="B85" s="44">
        <v>4.1000000000000002E-2</v>
      </c>
      <c r="C85" s="44">
        <v>3.9E-2</v>
      </c>
      <c r="D85" s="44">
        <v>11.417</v>
      </c>
      <c r="E85" s="44">
        <v>307.99292989999998</v>
      </c>
      <c r="F85" s="44">
        <v>9.9589152169999995</v>
      </c>
      <c r="G85" s="44">
        <v>0.27791960999999998</v>
      </c>
      <c r="H85" s="44">
        <v>1.577141377</v>
      </c>
      <c r="I85" s="44">
        <v>0.43827274599999999</v>
      </c>
      <c r="J85" s="44">
        <v>1.963851617</v>
      </c>
      <c r="K85" s="31" t="s">
        <v>38</v>
      </c>
      <c r="L85" s="31" t="s">
        <v>39</v>
      </c>
      <c r="M85" s="31" t="s">
        <v>52</v>
      </c>
      <c r="N85" s="31" t="s">
        <v>76</v>
      </c>
      <c r="O85" s="31" t="s">
        <v>78</v>
      </c>
      <c r="P85" s="31">
        <v>30</v>
      </c>
      <c r="Q85" s="31" t="s">
        <v>201</v>
      </c>
      <c r="R85" s="31" t="s">
        <v>43</v>
      </c>
      <c r="S85" s="31" t="s">
        <v>44</v>
      </c>
      <c r="T85" s="31" t="s">
        <v>45</v>
      </c>
      <c r="U85" s="31" t="s">
        <v>46</v>
      </c>
      <c r="V85" s="31">
        <v>1</v>
      </c>
    </row>
    <row r="86" spans="1:22" x14ac:dyDescent="0.25">
      <c r="A86" s="31" t="s">
        <v>317</v>
      </c>
      <c r="B86" s="44">
        <v>4.1000000000000002E-2</v>
      </c>
      <c r="C86" s="44">
        <v>6.3E-2</v>
      </c>
      <c r="D86" s="44">
        <v>24.125</v>
      </c>
      <c r="E86" s="44">
        <v>256.66077489999998</v>
      </c>
      <c r="F86" s="44">
        <v>0</v>
      </c>
      <c r="G86" s="44">
        <v>0.13350146399999999</v>
      </c>
      <c r="H86" s="44">
        <v>13.238745120000001</v>
      </c>
      <c r="I86" s="44">
        <v>27.245907989999999</v>
      </c>
      <c r="J86" s="44">
        <v>0</v>
      </c>
      <c r="K86" s="31" t="s">
        <v>64</v>
      </c>
      <c r="L86" s="31" t="s">
        <v>65</v>
      </c>
      <c r="M86" s="31" t="s">
        <v>66</v>
      </c>
      <c r="N86" s="31" t="s">
        <v>139</v>
      </c>
      <c r="O86" s="31" t="s">
        <v>140</v>
      </c>
      <c r="P86" s="31">
        <v>37</v>
      </c>
      <c r="Q86" s="31" t="s">
        <v>47</v>
      </c>
      <c r="R86" s="31" t="s">
        <v>48</v>
      </c>
      <c r="S86" s="31" t="s">
        <v>49</v>
      </c>
      <c r="T86" s="31" t="s">
        <v>50</v>
      </c>
      <c r="U86" s="31" t="s">
        <v>51</v>
      </c>
      <c r="V86" s="31">
        <v>2</v>
      </c>
    </row>
    <row r="87" spans="1:22" hidden="1" x14ac:dyDescent="0.25">
      <c r="A87" s="31" t="s">
        <v>362</v>
      </c>
      <c r="B87" s="44">
        <v>3.8660357999999999E-2</v>
      </c>
      <c r="C87" s="44">
        <v>0.70499999999999996</v>
      </c>
      <c r="D87" s="44">
        <v>52.917000000000002</v>
      </c>
      <c r="E87" s="44">
        <v>0</v>
      </c>
      <c r="F87" s="44">
        <v>0</v>
      </c>
      <c r="G87" s="44">
        <v>0.13350146399999999</v>
      </c>
      <c r="H87" s="44">
        <v>13.238745120000001</v>
      </c>
      <c r="I87" s="44">
        <v>27.245907989999999</v>
      </c>
      <c r="J87" s="44">
        <v>0</v>
      </c>
      <c r="K87" s="31" t="s">
        <v>38</v>
      </c>
      <c r="L87" s="31" t="s">
        <v>58</v>
      </c>
      <c r="M87" s="31" t="s">
        <v>59</v>
      </c>
      <c r="N87" s="31" t="s">
        <v>60</v>
      </c>
      <c r="O87" s="31" t="s">
        <v>136</v>
      </c>
      <c r="P87" s="31">
        <v>37</v>
      </c>
      <c r="Q87" s="31" t="s">
        <v>55</v>
      </c>
      <c r="R87" s="31" t="s">
        <v>48</v>
      </c>
      <c r="S87" s="31" t="s">
        <v>49</v>
      </c>
      <c r="T87" s="31" t="s">
        <v>50</v>
      </c>
      <c r="U87" s="31" t="s">
        <v>51</v>
      </c>
      <c r="V87" s="31">
        <v>3</v>
      </c>
    </row>
    <row r="88" spans="1:22" hidden="1" x14ac:dyDescent="0.25">
      <c r="A88" s="31" t="s">
        <v>365</v>
      </c>
      <c r="B88" s="44">
        <v>3.8660357999999999E-2</v>
      </c>
      <c r="C88" s="44">
        <v>0.58599999999999997</v>
      </c>
      <c r="D88" s="44">
        <v>65.582999999999998</v>
      </c>
      <c r="E88" s="44">
        <v>0</v>
      </c>
      <c r="F88" s="44">
        <v>0</v>
      </c>
      <c r="G88" s="44">
        <v>0.13350146399999999</v>
      </c>
      <c r="H88" s="44">
        <v>13.238745120000001</v>
      </c>
      <c r="I88" s="44">
        <v>27.245907989999999</v>
      </c>
      <c r="J88" s="44">
        <v>0</v>
      </c>
      <c r="K88" s="31" t="s">
        <v>64</v>
      </c>
      <c r="L88" s="31" t="s">
        <v>65</v>
      </c>
      <c r="M88" s="31" t="s">
        <v>66</v>
      </c>
      <c r="N88" s="31" t="s">
        <v>67</v>
      </c>
      <c r="O88" s="31" t="s">
        <v>92</v>
      </c>
      <c r="P88" s="31">
        <v>35</v>
      </c>
      <c r="Q88" s="31" t="s">
        <v>55</v>
      </c>
      <c r="R88" s="31" t="s">
        <v>48</v>
      </c>
      <c r="S88" s="31" t="s">
        <v>49</v>
      </c>
      <c r="T88" s="31" t="s">
        <v>50</v>
      </c>
      <c r="U88" s="31" t="s">
        <v>51</v>
      </c>
      <c r="V88" s="31">
        <v>3</v>
      </c>
    </row>
    <row r="89" spans="1:22" hidden="1" x14ac:dyDescent="0.25">
      <c r="A89" s="31" t="s">
        <v>370</v>
      </c>
      <c r="B89" s="44">
        <v>3.8660357999999999E-2</v>
      </c>
      <c r="C89" s="44">
        <v>0.52900000000000003</v>
      </c>
      <c r="D89" s="44">
        <v>78.228999999999999</v>
      </c>
      <c r="E89" s="44">
        <v>0</v>
      </c>
      <c r="F89" s="44">
        <v>0</v>
      </c>
      <c r="G89" s="44">
        <v>0.13350146399999999</v>
      </c>
      <c r="H89" s="44">
        <v>13.238745120000001</v>
      </c>
      <c r="I89" s="44">
        <v>27.245907989999999</v>
      </c>
      <c r="J89" s="44">
        <v>0</v>
      </c>
      <c r="K89" s="31" t="s">
        <v>64</v>
      </c>
      <c r="L89" s="31" t="s">
        <v>65</v>
      </c>
      <c r="M89" s="31" t="s">
        <v>66</v>
      </c>
      <c r="N89" s="31" t="s">
        <v>67</v>
      </c>
      <c r="O89" s="31" t="s">
        <v>97</v>
      </c>
      <c r="P89" s="31">
        <v>37</v>
      </c>
      <c r="Q89" s="31" t="s">
        <v>55</v>
      </c>
      <c r="R89" s="31" t="s">
        <v>48</v>
      </c>
      <c r="S89" s="31" t="s">
        <v>49</v>
      </c>
      <c r="T89" s="31" t="s">
        <v>50</v>
      </c>
      <c r="U89" s="31" t="s">
        <v>51</v>
      </c>
      <c r="V89" s="31">
        <v>3</v>
      </c>
    </row>
    <row r="90" spans="1:22" x14ac:dyDescent="0.25">
      <c r="A90" s="31" t="s">
        <v>285</v>
      </c>
      <c r="B90" s="44">
        <v>3.8660357999999999E-2</v>
      </c>
      <c r="C90" s="44">
        <v>7.8E-2</v>
      </c>
      <c r="D90" s="44">
        <v>11.771000000000001</v>
      </c>
      <c r="E90" s="44">
        <v>0</v>
      </c>
      <c r="F90" s="44">
        <v>0</v>
      </c>
      <c r="G90" s="44">
        <v>0.13350146399999999</v>
      </c>
      <c r="H90" s="44">
        <v>13.238745120000001</v>
      </c>
      <c r="I90" s="44">
        <v>27.245907989999999</v>
      </c>
      <c r="J90" s="44">
        <v>0</v>
      </c>
      <c r="K90" s="31" t="s">
        <v>38</v>
      </c>
      <c r="L90" s="31" t="s">
        <v>39</v>
      </c>
      <c r="M90" s="31" t="s">
        <v>52</v>
      </c>
      <c r="N90" s="31" t="s">
        <v>53</v>
      </c>
      <c r="O90" s="31" t="s">
        <v>54</v>
      </c>
      <c r="P90" s="31">
        <v>15</v>
      </c>
      <c r="Q90" s="31" t="s">
        <v>55</v>
      </c>
      <c r="R90" s="31" t="s">
        <v>48</v>
      </c>
      <c r="S90" s="31" t="s">
        <v>49</v>
      </c>
      <c r="T90" s="31" t="s">
        <v>50</v>
      </c>
      <c r="U90" s="31" t="s">
        <v>51</v>
      </c>
      <c r="V90" s="31">
        <v>2</v>
      </c>
    </row>
    <row r="91" spans="1:22" x14ac:dyDescent="0.25">
      <c r="A91" s="31" t="s">
        <v>250</v>
      </c>
      <c r="B91" s="44">
        <v>3.8660357999999999E-2</v>
      </c>
      <c r="C91" s="44">
        <v>3.4000000000000002E-2</v>
      </c>
      <c r="D91" s="44">
        <v>8.7289999999999992</v>
      </c>
      <c r="E91" s="44">
        <v>0</v>
      </c>
      <c r="F91" s="44">
        <v>0</v>
      </c>
      <c r="G91" s="44">
        <v>0.13350146399999999</v>
      </c>
      <c r="H91" s="44">
        <v>13.238745120000001</v>
      </c>
      <c r="I91" s="44">
        <v>27.245907989999999</v>
      </c>
      <c r="J91" s="44">
        <v>0</v>
      </c>
      <c r="K91" s="31" t="s">
        <v>86</v>
      </c>
      <c r="L91" s="31" t="s">
        <v>87</v>
      </c>
      <c r="M91" s="31" t="s">
        <v>88</v>
      </c>
      <c r="N91" s="31" t="s">
        <v>89</v>
      </c>
      <c r="O91" s="31" t="s">
        <v>151</v>
      </c>
      <c r="P91" s="31">
        <v>40</v>
      </c>
      <c r="Q91" s="31" t="s">
        <v>55</v>
      </c>
      <c r="R91" s="31" t="s">
        <v>48</v>
      </c>
      <c r="S91" s="31" t="s">
        <v>49</v>
      </c>
      <c r="T91" s="31" t="s">
        <v>50</v>
      </c>
      <c r="U91" s="31" t="s">
        <v>51</v>
      </c>
      <c r="V91" s="31">
        <v>2</v>
      </c>
    </row>
    <row r="92" spans="1:22" x14ac:dyDescent="0.25">
      <c r="A92" s="31" t="s">
        <v>245</v>
      </c>
      <c r="B92" s="44">
        <v>3.8660357999999999E-2</v>
      </c>
      <c r="C92" s="44">
        <v>4.3999999999999997E-2</v>
      </c>
      <c r="D92" s="44">
        <v>8.25</v>
      </c>
      <c r="E92" s="44">
        <v>0</v>
      </c>
      <c r="F92" s="44">
        <v>0</v>
      </c>
      <c r="G92" s="44">
        <v>0.13350146399999999</v>
      </c>
      <c r="H92" s="44">
        <v>13.238745120000001</v>
      </c>
      <c r="I92" s="44">
        <v>27.245907989999999</v>
      </c>
      <c r="J92" s="44">
        <v>0</v>
      </c>
      <c r="K92" s="31" t="s">
        <v>86</v>
      </c>
      <c r="L92" s="31" t="s">
        <v>87</v>
      </c>
      <c r="M92" s="31" t="s">
        <v>88</v>
      </c>
      <c r="N92" s="31" t="s">
        <v>89</v>
      </c>
      <c r="O92" s="31" t="s">
        <v>90</v>
      </c>
      <c r="P92" s="31">
        <v>35</v>
      </c>
      <c r="Q92" s="31" t="s">
        <v>55</v>
      </c>
      <c r="R92" s="31" t="s">
        <v>48</v>
      </c>
      <c r="S92" s="31" t="s">
        <v>49</v>
      </c>
      <c r="T92" s="31" t="s">
        <v>50</v>
      </c>
      <c r="U92" s="31" t="s">
        <v>51</v>
      </c>
      <c r="V92" s="31">
        <v>2</v>
      </c>
    </row>
    <row r="93" spans="1:22" x14ac:dyDescent="0.25">
      <c r="A93" s="31" t="s">
        <v>241</v>
      </c>
      <c r="B93" s="44">
        <v>3.8660357999999999E-2</v>
      </c>
      <c r="C93" s="44">
        <v>3.2000000000000001E-2</v>
      </c>
      <c r="D93" s="44">
        <v>7.9169999999999998</v>
      </c>
      <c r="E93" s="44">
        <v>0</v>
      </c>
      <c r="F93" s="44">
        <v>0</v>
      </c>
      <c r="G93" s="44">
        <v>0.13350146399999999</v>
      </c>
      <c r="H93" s="44">
        <v>13.238745120000001</v>
      </c>
      <c r="I93" s="44">
        <v>27.245907989999999</v>
      </c>
      <c r="J93" s="44">
        <v>0</v>
      </c>
      <c r="K93" s="31" t="s">
        <v>38</v>
      </c>
      <c r="L93" s="31" t="s">
        <v>39</v>
      </c>
      <c r="M93" s="31" t="s">
        <v>52</v>
      </c>
      <c r="N93" s="31" t="s">
        <v>144</v>
      </c>
      <c r="O93" s="31" t="s">
        <v>145</v>
      </c>
      <c r="P93" s="31">
        <v>37</v>
      </c>
      <c r="Q93" s="31" t="s">
        <v>55</v>
      </c>
      <c r="R93" s="31" t="s">
        <v>48</v>
      </c>
      <c r="S93" s="31" t="s">
        <v>49</v>
      </c>
      <c r="T93" s="31" t="s">
        <v>50</v>
      </c>
      <c r="U93" s="31" t="s">
        <v>51</v>
      </c>
      <c r="V93" s="31">
        <v>2</v>
      </c>
    </row>
    <row r="94" spans="1:22" x14ac:dyDescent="0.25">
      <c r="A94" s="31" t="s">
        <v>234</v>
      </c>
      <c r="B94" s="44">
        <v>3.8660357999999999E-2</v>
      </c>
      <c r="C94" s="44">
        <v>2.3E-2</v>
      </c>
      <c r="D94" s="44">
        <v>7.0629999999999997</v>
      </c>
      <c r="E94" s="44">
        <v>0</v>
      </c>
      <c r="F94" s="44">
        <v>0</v>
      </c>
      <c r="G94" s="44">
        <v>0.13350146399999999</v>
      </c>
      <c r="H94" s="44">
        <v>13.238745120000001</v>
      </c>
      <c r="I94" s="44">
        <v>27.245907989999999</v>
      </c>
      <c r="J94" s="44">
        <v>0</v>
      </c>
      <c r="K94" s="31" t="s">
        <v>64</v>
      </c>
      <c r="L94" s="31" t="s">
        <v>65</v>
      </c>
      <c r="M94" s="31" t="s">
        <v>66</v>
      </c>
      <c r="N94" s="31" t="s">
        <v>94</v>
      </c>
      <c r="O94" s="31" t="s">
        <v>108</v>
      </c>
      <c r="P94" s="31">
        <v>37</v>
      </c>
      <c r="Q94" s="31" t="s">
        <v>55</v>
      </c>
      <c r="R94" s="31" t="s">
        <v>48</v>
      </c>
      <c r="S94" s="31" t="s">
        <v>49</v>
      </c>
      <c r="T94" s="31" t="s">
        <v>50</v>
      </c>
      <c r="U94" s="31" t="s">
        <v>51</v>
      </c>
      <c r="V94" s="31">
        <v>2</v>
      </c>
    </row>
    <row r="95" spans="1:22" x14ac:dyDescent="0.25">
      <c r="A95" s="31" t="s">
        <v>222</v>
      </c>
      <c r="B95" s="44">
        <v>3.8660357999999999E-2</v>
      </c>
      <c r="C95" s="44">
        <v>1.6E-2</v>
      </c>
      <c r="D95" s="44">
        <v>6.0830000000000002</v>
      </c>
      <c r="E95" s="44">
        <v>0</v>
      </c>
      <c r="F95" s="44">
        <v>0</v>
      </c>
      <c r="G95" s="44">
        <v>0.13350146399999999</v>
      </c>
      <c r="H95" s="44">
        <v>13.238745120000001</v>
      </c>
      <c r="I95" s="44">
        <v>27.245907989999999</v>
      </c>
      <c r="J95" s="44">
        <v>0</v>
      </c>
      <c r="K95" s="31" t="s">
        <v>64</v>
      </c>
      <c r="L95" s="31" t="s">
        <v>65</v>
      </c>
      <c r="M95" s="31" t="s">
        <v>66</v>
      </c>
      <c r="N95" s="31" t="s">
        <v>94</v>
      </c>
      <c r="O95" s="31" t="s">
        <v>95</v>
      </c>
      <c r="P95" s="31">
        <v>37</v>
      </c>
      <c r="Q95" s="31" t="s">
        <v>55</v>
      </c>
      <c r="R95" s="31" t="s">
        <v>48</v>
      </c>
      <c r="S95" s="31" t="s">
        <v>49</v>
      </c>
      <c r="T95" s="31" t="s">
        <v>50</v>
      </c>
      <c r="U95" s="31" t="s">
        <v>51</v>
      </c>
      <c r="V95" s="31">
        <v>2</v>
      </c>
    </row>
    <row r="96" spans="1:22" x14ac:dyDescent="0.25">
      <c r="A96" s="31" t="s">
        <v>219</v>
      </c>
      <c r="B96" s="44">
        <v>3.8660357999999999E-2</v>
      </c>
      <c r="C96" s="44">
        <v>1.6E-2</v>
      </c>
      <c r="D96" s="44">
        <v>5.9580000000000002</v>
      </c>
      <c r="E96" s="44">
        <v>0</v>
      </c>
      <c r="F96" s="44">
        <v>0</v>
      </c>
      <c r="G96" s="44">
        <v>0.13350146399999999</v>
      </c>
      <c r="H96" s="44">
        <v>13.238745120000001</v>
      </c>
      <c r="I96" s="44">
        <v>27.245907989999999</v>
      </c>
      <c r="J96" s="44">
        <v>0</v>
      </c>
      <c r="K96" s="31" t="s">
        <v>86</v>
      </c>
      <c r="L96" s="31" t="s">
        <v>87</v>
      </c>
      <c r="M96" s="31" t="s">
        <v>88</v>
      </c>
      <c r="N96" s="31" t="s">
        <v>89</v>
      </c>
      <c r="O96" s="31" t="s">
        <v>132</v>
      </c>
      <c r="P96" s="31">
        <v>37</v>
      </c>
      <c r="Q96" s="31" t="s">
        <v>55</v>
      </c>
      <c r="R96" s="31" t="s">
        <v>48</v>
      </c>
      <c r="S96" s="31" t="s">
        <v>49</v>
      </c>
      <c r="T96" s="31" t="s">
        <v>50</v>
      </c>
      <c r="U96" s="31" t="s">
        <v>51</v>
      </c>
      <c r="V96" s="31">
        <v>2</v>
      </c>
    </row>
    <row r="97" spans="1:22" x14ac:dyDescent="0.25">
      <c r="A97" s="31" t="s">
        <v>204</v>
      </c>
      <c r="B97" s="44">
        <v>3.8660357999999999E-2</v>
      </c>
      <c r="C97" s="44">
        <v>0</v>
      </c>
      <c r="D97" s="44">
        <v>2.5830000000000002</v>
      </c>
      <c r="E97" s="44">
        <v>0</v>
      </c>
      <c r="F97" s="44">
        <v>0</v>
      </c>
      <c r="G97" s="44">
        <v>0.13350146399999999</v>
      </c>
      <c r="H97" s="44">
        <v>13.238745120000001</v>
      </c>
      <c r="I97" s="44">
        <v>27.245907989999999</v>
      </c>
      <c r="J97" s="44">
        <v>0</v>
      </c>
      <c r="K97" s="31" t="s">
        <v>64</v>
      </c>
      <c r="L97" s="31" t="s">
        <v>65</v>
      </c>
      <c r="M97" s="31" t="s">
        <v>66</v>
      </c>
      <c r="N97" s="31" t="s">
        <v>67</v>
      </c>
      <c r="O97" s="31" t="s">
        <v>69</v>
      </c>
      <c r="P97" s="31">
        <v>30</v>
      </c>
      <c r="Q97" s="31" t="s">
        <v>55</v>
      </c>
      <c r="R97" s="31" t="s">
        <v>48</v>
      </c>
      <c r="S97" s="31" t="s">
        <v>49</v>
      </c>
      <c r="T97" s="31" t="s">
        <v>50</v>
      </c>
      <c r="U97" s="31" t="s">
        <v>51</v>
      </c>
      <c r="V97" s="31">
        <v>2</v>
      </c>
    </row>
    <row r="98" spans="1:22" x14ac:dyDescent="0.25">
      <c r="A98" s="31" t="s">
        <v>302</v>
      </c>
      <c r="B98" s="44">
        <v>3.7999999999999999E-2</v>
      </c>
      <c r="C98" s="44">
        <v>7.4999999999999997E-2</v>
      </c>
      <c r="D98" s="44">
        <v>15</v>
      </c>
      <c r="E98" s="44">
        <v>256.66077489999998</v>
      </c>
      <c r="F98" s="44">
        <v>0</v>
      </c>
      <c r="G98" s="44">
        <v>0.13350146399999999</v>
      </c>
      <c r="H98" s="44">
        <v>13.238745120000001</v>
      </c>
      <c r="I98" s="44">
        <v>27.245907989999999</v>
      </c>
      <c r="J98" s="44">
        <v>0</v>
      </c>
      <c r="K98" s="31" t="s">
        <v>38</v>
      </c>
      <c r="L98" s="31" t="s">
        <v>39</v>
      </c>
      <c r="M98" s="31" t="s">
        <v>52</v>
      </c>
      <c r="N98" s="31" t="s">
        <v>53</v>
      </c>
      <c r="O98" s="31" t="s">
        <v>79</v>
      </c>
      <c r="P98" s="31">
        <v>30</v>
      </c>
      <c r="Q98" s="31" t="s">
        <v>47</v>
      </c>
      <c r="R98" s="31" t="s">
        <v>48</v>
      </c>
      <c r="S98" s="31" t="s">
        <v>49</v>
      </c>
      <c r="T98" s="31" t="s">
        <v>50</v>
      </c>
      <c r="U98" s="31" t="s">
        <v>51</v>
      </c>
      <c r="V98" s="31">
        <v>2</v>
      </c>
    </row>
    <row r="99" spans="1:22" x14ac:dyDescent="0.25">
      <c r="A99" s="31" t="s">
        <v>288</v>
      </c>
      <c r="B99" s="44">
        <v>3.6999999999999998E-2</v>
      </c>
      <c r="C99" s="44">
        <v>0.28699999999999998</v>
      </c>
      <c r="D99" s="44">
        <v>11.946999999999999</v>
      </c>
      <c r="E99" s="44">
        <v>513.32154979999996</v>
      </c>
      <c r="F99" s="44">
        <v>0</v>
      </c>
      <c r="G99" s="44">
        <v>0.13350146399999999</v>
      </c>
      <c r="H99" s="44">
        <v>13.238745120000001</v>
      </c>
      <c r="I99" s="44">
        <v>27.245907989999999</v>
      </c>
      <c r="J99" s="44">
        <v>0</v>
      </c>
      <c r="K99" s="31" t="s">
        <v>86</v>
      </c>
      <c r="L99" s="31" t="s">
        <v>87</v>
      </c>
      <c r="M99" s="31" t="s">
        <v>180</v>
      </c>
      <c r="N99" s="31" t="s">
        <v>181</v>
      </c>
      <c r="O99" s="31" t="s">
        <v>182</v>
      </c>
      <c r="P99" s="31">
        <v>85</v>
      </c>
      <c r="Q99" s="31" t="s">
        <v>91</v>
      </c>
      <c r="R99" s="31" t="s">
        <v>48</v>
      </c>
      <c r="S99" s="31" t="s">
        <v>49</v>
      </c>
      <c r="T99" s="31" t="s">
        <v>50</v>
      </c>
      <c r="U99" s="31" t="s">
        <v>51</v>
      </c>
      <c r="V99" s="31">
        <v>2</v>
      </c>
    </row>
    <row r="100" spans="1:22" x14ac:dyDescent="0.25">
      <c r="A100" s="31" t="s">
        <v>276</v>
      </c>
      <c r="B100" s="44">
        <v>3.6999999999999998E-2</v>
      </c>
      <c r="C100" s="44">
        <v>7.0999999999999994E-2</v>
      </c>
      <c r="D100" s="44">
        <v>11.083</v>
      </c>
      <c r="E100" s="44">
        <v>256.66077489999998</v>
      </c>
      <c r="F100" s="44">
        <v>0</v>
      </c>
      <c r="G100" s="44">
        <v>0.13350146399999999</v>
      </c>
      <c r="H100" s="44">
        <v>13.238745120000001</v>
      </c>
      <c r="I100" s="44">
        <v>27.245907989999999</v>
      </c>
      <c r="J100" s="44">
        <v>0</v>
      </c>
      <c r="K100" s="31" t="s">
        <v>38</v>
      </c>
      <c r="L100" s="31" t="s">
        <v>39</v>
      </c>
      <c r="M100" s="31" t="s">
        <v>52</v>
      </c>
      <c r="N100" s="31" t="s">
        <v>76</v>
      </c>
      <c r="O100" s="31" t="s">
        <v>78</v>
      </c>
      <c r="P100" s="31">
        <v>30</v>
      </c>
      <c r="Q100" s="31" t="s">
        <v>47</v>
      </c>
      <c r="R100" s="31" t="s">
        <v>48</v>
      </c>
      <c r="S100" s="31" t="s">
        <v>49</v>
      </c>
      <c r="T100" s="31" t="s">
        <v>50</v>
      </c>
      <c r="U100" s="31" t="s">
        <v>51</v>
      </c>
      <c r="V100" s="31">
        <v>2</v>
      </c>
    </row>
    <row r="101" spans="1:22" x14ac:dyDescent="0.25">
      <c r="A101" s="31" t="s">
        <v>231</v>
      </c>
      <c r="B101" s="44">
        <v>3.6999999999999998E-2</v>
      </c>
      <c r="C101" s="44">
        <v>3.3000000000000002E-2</v>
      </c>
      <c r="D101" s="44">
        <v>6.9379999999999997</v>
      </c>
      <c r="E101" s="44">
        <v>513.32154979999996</v>
      </c>
      <c r="F101" s="44">
        <v>0</v>
      </c>
      <c r="G101" s="44">
        <v>0.13350146399999999</v>
      </c>
      <c r="H101" s="44">
        <v>13.238745120000001</v>
      </c>
      <c r="I101" s="44">
        <v>27.245907989999999</v>
      </c>
      <c r="J101" s="44">
        <v>0</v>
      </c>
      <c r="K101" s="31" t="s">
        <v>64</v>
      </c>
      <c r="L101" s="31" t="s">
        <v>65</v>
      </c>
      <c r="M101" s="31" t="s">
        <v>66</v>
      </c>
      <c r="N101" s="31" t="s">
        <v>94</v>
      </c>
      <c r="O101" s="31" t="s">
        <v>95</v>
      </c>
      <c r="P101" s="31">
        <v>37</v>
      </c>
      <c r="Q101" s="31" t="s">
        <v>91</v>
      </c>
      <c r="R101" s="31" t="s">
        <v>48</v>
      </c>
      <c r="S101" s="31" t="s">
        <v>49</v>
      </c>
      <c r="T101" s="31" t="s">
        <v>50</v>
      </c>
      <c r="U101" s="31" t="s">
        <v>51</v>
      </c>
      <c r="V101" s="31">
        <v>2</v>
      </c>
    </row>
    <row r="102" spans="1:22" x14ac:dyDescent="0.25">
      <c r="A102" s="31" t="s">
        <v>266</v>
      </c>
      <c r="B102" s="44">
        <v>3.5999999999999997E-2</v>
      </c>
      <c r="C102" s="44">
        <v>2.9000000000000001E-2</v>
      </c>
      <c r="D102" s="44">
        <v>10.271000000000001</v>
      </c>
      <c r="E102" s="44">
        <v>256.66077489999998</v>
      </c>
      <c r="F102" s="44">
        <v>0</v>
      </c>
      <c r="G102" s="44">
        <v>0.13350146399999999</v>
      </c>
      <c r="H102" s="44">
        <v>13.238745120000001</v>
      </c>
      <c r="I102" s="44">
        <v>27.245907989999999</v>
      </c>
      <c r="J102" s="44">
        <v>0</v>
      </c>
      <c r="K102" s="31" t="s">
        <v>64</v>
      </c>
      <c r="L102" s="31" t="s">
        <v>65</v>
      </c>
      <c r="M102" s="31" t="s">
        <v>66</v>
      </c>
      <c r="N102" s="31" t="s">
        <v>153</v>
      </c>
      <c r="O102" s="31" t="s">
        <v>158</v>
      </c>
      <c r="P102" s="31">
        <v>60</v>
      </c>
      <c r="Q102" s="31" t="s">
        <v>47</v>
      </c>
      <c r="R102" s="31" t="s">
        <v>48</v>
      </c>
      <c r="S102" s="31" t="s">
        <v>49</v>
      </c>
      <c r="T102" s="31" t="s">
        <v>50</v>
      </c>
      <c r="U102" s="31" t="s">
        <v>51</v>
      </c>
      <c r="V102" s="31">
        <v>2</v>
      </c>
    </row>
    <row r="103" spans="1:22" hidden="1" x14ac:dyDescent="0.25">
      <c r="A103" s="31" t="s">
        <v>254</v>
      </c>
      <c r="B103" s="44">
        <v>3.5000000000000003E-2</v>
      </c>
      <c r="C103" s="44">
        <v>8.8999999999999996E-2</v>
      </c>
      <c r="D103" s="44">
        <v>8.9909999999999997</v>
      </c>
      <c r="E103" s="44">
        <v>376.00803519999999</v>
      </c>
      <c r="F103" s="44">
        <v>9.9823533149999992</v>
      </c>
      <c r="G103" s="44">
        <v>0.27791960999999998</v>
      </c>
      <c r="H103" s="44">
        <v>3.1575836270000002</v>
      </c>
      <c r="I103" s="44">
        <v>4.3827274630000002</v>
      </c>
      <c r="J103" s="44">
        <v>0</v>
      </c>
      <c r="K103" s="31" t="s">
        <v>86</v>
      </c>
      <c r="L103" s="31" t="s">
        <v>87</v>
      </c>
      <c r="M103" s="31" t="s">
        <v>88</v>
      </c>
      <c r="N103" s="31" t="s">
        <v>89</v>
      </c>
      <c r="O103" s="31" t="s">
        <v>116</v>
      </c>
      <c r="P103" s="31">
        <v>37</v>
      </c>
      <c r="Q103" s="31" t="s">
        <v>117</v>
      </c>
      <c r="R103" s="31" t="s">
        <v>48</v>
      </c>
      <c r="S103" s="31" t="s">
        <v>49</v>
      </c>
      <c r="T103" s="31" t="s">
        <v>50</v>
      </c>
      <c r="U103" s="31" t="s">
        <v>51</v>
      </c>
      <c r="V103" s="31">
        <v>1</v>
      </c>
    </row>
    <row r="104" spans="1:22" hidden="1" x14ac:dyDescent="0.25">
      <c r="A104" s="31" t="s">
        <v>356</v>
      </c>
      <c r="B104" s="44">
        <v>3.4000000000000002E-2</v>
      </c>
      <c r="C104" s="44">
        <v>1.4412463E-2</v>
      </c>
      <c r="D104" s="44">
        <v>39.593383379999999</v>
      </c>
      <c r="E104" s="44">
        <v>7.6998232460000002</v>
      </c>
      <c r="F104" s="44">
        <v>0.274803782</v>
      </c>
      <c r="G104" s="44">
        <v>0.27791960999999998</v>
      </c>
      <c r="H104" s="44">
        <v>5.0567820000000001E-3</v>
      </c>
      <c r="I104" s="44">
        <v>1.605885928</v>
      </c>
      <c r="J104" s="44">
        <v>0</v>
      </c>
      <c r="K104" s="31" t="s">
        <v>64</v>
      </c>
      <c r="L104" s="31" t="s">
        <v>65</v>
      </c>
      <c r="M104" s="31" t="s">
        <v>66</v>
      </c>
      <c r="N104" s="31" t="s">
        <v>176</v>
      </c>
      <c r="O104" s="31" t="s">
        <v>179</v>
      </c>
      <c r="P104" s="31">
        <v>80</v>
      </c>
      <c r="Q104" s="31" t="s">
        <v>178</v>
      </c>
      <c r="R104" s="31" t="s">
        <v>43</v>
      </c>
      <c r="S104" s="31" t="s">
        <v>49</v>
      </c>
      <c r="T104" s="31" t="s">
        <v>50</v>
      </c>
      <c r="U104" s="31" t="s">
        <v>46</v>
      </c>
      <c r="V104" s="31">
        <v>1</v>
      </c>
    </row>
    <row r="105" spans="1:22" x14ac:dyDescent="0.25">
      <c r="A105" s="31" t="s">
        <v>286</v>
      </c>
      <c r="B105" s="44">
        <v>3.4000000000000002E-2</v>
      </c>
      <c r="C105" s="44">
        <v>0.04</v>
      </c>
      <c r="D105" s="44">
        <v>11.792</v>
      </c>
      <c r="E105" s="44">
        <v>256.66077489999998</v>
      </c>
      <c r="F105" s="44">
        <v>0</v>
      </c>
      <c r="G105" s="44">
        <v>0.13350146399999999</v>
      </c>
      <c r="H105" s="44">
        <v>13.238745120000001</v>
      </c>
      <c r="I105" s="44">
        <v>27.245907989999999</v>
      </c>
      <c r="J105" s="44">
        <v>0</v>
      </c>
      <c r="K105" s="31" t="s">
        <v>38</v>
      </c>
      <c r="L105" s="31" t="s">
        <v>39</v>
      </c>
      <c r="M105" s="31" t="s">
        <v>52</v>
      </c>
      <c r="N105" s="31" t="s">
        <v>76</v>
      </c>
      <c r="O105" s="31" t="s">
        <v>77</v>
      </c>
      <c r="P105" s="31">
        <v>30</v>
      </c>
      <c r="Q105" s="31" t="s">
        <v>47</v>
      </c>
      <c r="R105" s="31" t="s">
        <v>48</v>
      </c>
      <c r="S105" s="31" t="s">
        <v>49</v>
      </c>
      <c r="T105" s="31" t="s">
        <v>50</v>
      </c>
      <c r="U105" s="31" t="s">
        <v>51</v>
      </c>
      <c r="V105" s="31">
        <v>2</v>
      </c>
    </row>
    <row r="106" spans="1:22" hidden="1" x14ac:dyDescent="0.25">
      <c r="A106" s="31" t="s">
        <v>198</v>
      </c>
      <c r="B106" s="44">
        <v>3.2000000000000001E-2</v>
      </c>
      <c r="C106" s="44">
        <v>8.9999999999999993E-3</v>
      </c>
      <c r="D106" s="44">
        <v>0.51300000000000001</v>
      </c>
      <c r="E106" s="44">
        <v>0</v>
      </c>
      <c r="F106" s="44">
        <v>9.838106131</v>
      </c>
      <c r="G106" s="44">
        <v>0.27791960999999998</v>
      </c>
      <c r="H106" s="44">
        <v>1.5815425409999999</v>
      </c>
      <c r="I106" s="44">
        <v>0.43827274599999999</v>
      </c>
      <c r="J106" s="44">
        <v>1.963851617</v>
      </c>
      <c r="K106" s="31" t="s">
        <v>64</v>
      </c>
      <c r="L106" s="31" t="s">
        <v>65</v>
      </c>
      <c r="M106" s="31" t="s">
        <v>66</v>
      </c>
      <c r="N106" s="31" t="s">
        <v>67</v>
      </c>
      <c r="O106" s="31" t="s">
        <v>107</v>
      </c>
      <c r="P106" s="31">
        <v>37</v>
      </c>
      <c r="Q106" s="31" t="s">
        <v>93</v>
      </c>
      <c r="R106" s="31" t="s">
        <v>43</v>
      </c>
      <c r="S106" s="31" t="s">
        <v>49</v>
      </c>
      <c r="T106" s="31" t="s">
        <v>45</v>
      </c>
      <c r="U106" s="31" t="s">
        <v>51</v>
      </c>
      <c r="V106" s="31">
        <v>1</v>
      </c>
    </row>
    <row r="107" spans="1:22" hidden="1" x14ac:dyDescent="0.25">
      <c r="A107" s="31" t="s">
        <v>244</v>
      </c>
      <c r="B107" s="44">
        <v>3.1E-2</v>
      </c>
      <c r="C107" s="44">
        <v>0.03</v>
      </c>
      <c r="D107" s="44">
        <v>8.1669999999999998</v>
      </c>
      <c r="E107" s="44">
        <v>307.99292989999998</v>
      </c>
      <c r="F107" s="44">
        <v>9.9589152169999995</v>
      </c>
      <c r="G107" s="44">
        <v>0.27791960999999998</v>
      </c>
      <c r="H107" s="44">
        <v>1.577141377</v>
      </c>
      <c r="I107" s="44">
        <v>0.43827274599999999</v>
      </c>
      <c r="J107" s="44">
        <v>1.963851617</v>
      </c>
      <c r="K107" s="31" t="s">
        <v>38</v>
      </c>
      <c r="L107" s="31" t="s">
        <v>39</v>
      </c>
      <c r="M107" s="31" t="s">
        <v>52</v>
      </c>
      <c r="N107" s="31" t="s">
        <v>76</v>
      </c>
      <c r="O107" s="31" t="s">
        <v>77</v>
      </c>
      <c r="P107" s="31">
        <v>30</v>
      </c>
      <c r="Q107" s="31" t="s">
        <v>201</v>
      </c>
      <c r="R107" s="31" t="s">
        <v>43</v>
      </c>
      <c r="S107" s="31" t="s">
        <v>44</v>
      </c>
      <c r="T107" s="31" t="s">
        <v>45</v>
      </c>
      <c r="U107" s="31" t="s">
        <v>46</v>
      </c>
      <c r="V107" s="31">
        <v>1</v>
      </c>
    </row>
    <row r="108" spans="1:22" x14ac:dyDescent="0.25">
      <c r="A108" s="31" t="s">
        <v>242</v>
      </c>
      <c r="B108" s="44">
        <v>3.1E-2</v>
      </c>
      <c r="C108" s="44">
        <v>2.1999999999999999E-2</v>
      </c>
      <c r="D108" s="44">
        <v>7.9790000000000001</v>
      </c>
      <c r="E108" s="44">
        <v>256.66077489999998</v>
      </c>
      <c r="F108" s="44">
        <v>0</v>
      </c>
      <c r="G108" s="44">
        <v>0.13350146399999999</v>
      </c>
      <c r="H108" s="44">
        <v>13.238745120000001</v>
      </c>
      <c r="I108" s="44">
        <v>27.245907989999999</v>
      </c>
      <c r="J108" s="44">
        <v>0</v>
      </c>
      <c r="K108" s="31" t="s">
        <v>64</v>
      </c>
      <c r="L108" s="31" t="s">
        <v>65</v>
      </c>
      <c r="M108" s="31" t="s">
        <v>66</v>
      </c>
      <c r="N108" s="31" t="s">
        <v>94</v>
      </c>
      <c r="O108" s="31" t="s">
        <v>114</v>
      </c>
      <c r="P108" s="31">
        <v>37</v>
      </c>
      <c r="Q108" s="31" t="s">
        <v>47</v>
      </c>
      <c r="R108" s="31" t="s">
        <v>48</v>
      </c>
      <c r="S108" s="31" t="s">
        <v>49</v>
      </c>
      <c r="T108" s="31" t="s">
        <v>50</v>
      </c>
      <c r="U108" s="31" t="s">
        <v>51</v>
      </c>
      <c r="V108" s="31">
        <v>2</v>
      </c>
    </row>
    <row r="109" spans="1:22" hidden="1" x14ac:dyDescent="0.25">
      <c r="A109" s="31" t="s">
        <v>247</v>
      </c>
      <c r="B109" s="44">
        <v>2.9000000000000001E-2</v>
      </c>
      <c r="C109" s="44">
        <v>0.19400000000000001</v>
      </c>
      <c r="D109" s="44">
        <v>8.4730000000000008</v>
      </c>
      <c r="E109" s="44">
        <v>0</v>
      </c>
      <c r="F109" s="44">
        <v>9.838106131</v>
      </c>
      <c r="G109" s="44">
        <v>0.27791960999999998</v>
      </c>
      <c r="H109" s="44">
        <v>1.5815425409999999</v>
      </c>
      <c r="I109" s="44">
        <v>0.43827274599999999</v>
      </c>
      <c r="J109" s="44">
        <v>1.963851617</v>
      </c>
      <c r="K109" s="31" t="s">
        <v>64</v>
      </c>
      <c r="L109" s="31" t="s">
        <v>65</v>
      </c>
      <c r="M109" s="31" t="s">
        <v>66</v>
      </c>
      <c r="N109" s="31" t="s">
        <v>153</v>
      </c>
      <c r="O109" s="31" t="s">
        <v>160</v>
      </c>
      <c r="P109" s="31">
        <v>65</v>
      </c>
      <c r="Q109" s="31" t="s">
        <v>93</v>
      </c>
      <c r="R109" s="31" t="s">
        <v>43</v>
      </c>
      <c r="S109" s="31" t="s">
        <v>49</v>
      </c>
      <c r="T109" s="31" t="s">
        <v>45</v>
      </c>
      <c r="U109" s="31" t="s">
        <v>51</v>
      </c>
      <c r="V109" s="31">
        <v>1</v>
      </c>
    </row>
    <row r="110" spans="1:22" x14ac:dyDescent="0.25">
      <c r="A110" s="31" t="s">
        <v>291</v>
      </c>
      <c r="B110" s="44">
        <v>2.9000000000000001E-2</v>
      </c>
      <c r="C110" s="44">
        <v>3.6999999999999998E-2</v>
      </c>
      <c r="D110" s="44">
        <v>12.333</v>
      </c>
      <c r="E110" s="44">
        <v>256.66077489999998</v>
      </c>
      <c r="F110" s="44">
        <v>0</v>
      </c>
      <c r="G110" s="44">
        <v>0.13350146399999999</v>
      </c>
      <c r="H110" s="44">
        <v>13.238745120000001</v>
      </c>
      <c r="I110" s="44">
        <v>27.245907989999999</v>
      </c>
      <c r="J110" s="44">
        <v>0</v>
      </c>
      <c r="K110" s="31" t="s">
        <v>38</v>
      </c>
      <c r="L110" s="31" t="s">
        <v>39</v>
      </c>
      <c r="M110" s="31" t="s">
        <v>52</v>
      </c>
      <c r="N110" s="31" t="s">
        <v>72</v>
      </c>
      <c r="O110" s="31" t="s">
        <v>74</v>
      </c>
      <c r="P110" s="31">
        <v>30</v>
      </c>
      <c r="Q110" s="31" t="s">
        <v>47</v>
      </c>
      <c r="R110" s="31" t="s">
        <v>48</v>
      </c>
      <c r="S110" s="31" t="s">
        <v>49</v>
      </c>
      <c r="T110" s="31" t="s">
        <v>50</v>
      </c>
      <c r="U110" s="31" t="s">
        <v>51</v>
      </c>
      <c r="V110" s="31">
        <v>2</v>
      </c>
    </row>
    <row r="111" spans="1:22" x14ac:dyDescent="0.25">
      <c r="A111" s="31" t="s">
        <v>215</v>
      </c>
      <c r="B111" s="44">
        <v>2.9000000000000001E-2</v>
      </c>
      <c r="C111" s="44">
        <v>7.0000000000000001E-3</v>
      </c>
      <c r="D111" s="44">
        <v>5.7720000000000002</v>
      </c>
      <c r="E111" s="44">
        <v>0</v>
      </c>
      <c r="F111" s="44">
        <v>0</v>
      </c>
      <c r="G111" s="44">
        <v>0.13350146399999999</v>
      </c>
      <c r="H111" s="44">
        <v>13.238745120000001</v>
      </c>
      <c r="I111" s="44">
        <v>27.245907989999999</v>
      </c>
      <c r="J111" s="44">
        <v>0</v>
      </c>
      <c r="K111" s="31" t="s">
        <v>38</v>
      </c>
      <c r="L111" s="31" t="s">
        <v>39</v>
      </c>
      <c r="M111" s="31" t="s">
        <v>52</v>
      </c>
      <c r="N111" s="31" t="s">
        <v>128</v>
      </c>
      <c r="O111" s="31" t="s">
        <v>130</v>
      </c>
      <c r="P111" s="31">
        <v>37</v>
      </c>
      <c r="Q111" s="31" t="s">
        <v>55</v>
      </c>
      <c r="R111" s="31" t="s">
        <v>48</v>
      </c>
      <c r="S111" s="31" t="s">
        <v>49</v>
      </c>
      <c r="T111" s="31" t="s">
        <v>50</v>
      </c>
      <c r="U111" s="31" t="s">
        <v>51</v>
      </c>
      <c r="V111" s="31">
        <v>2</v>
      </c>
    </row>
    <row r="112" spans="1:22" hidden="1" x14ac:dyDescent="0.25">
      <c r="A112" s="31" t="s">
        <v>340</v>
      </c>
      <c r="B112" s="44">
        <v>2.8000000000000001E-2</v>
      </c>
      <c r="C112" s="44">
        <v>0.869833458</v>
      </c>
      <c r="D112" s="44">
        <v>35.927797630000001</v>
      </c>
      <c r="E112" s="44">
        <v>25.666077489999999</v>
      </c>
      <c r="F112" s="44">
        <v>2.3079549429999999</v>
      </c>
      <c r="G112" s="44">
        <v>0.222335688</v>
      </c>
      <c r="H112" s="44">
        <v>6.304164342</v>
      </c>
      <c r="I112" s="44">
        <v>3.5686353949999998</v>
      </c>
      <c r="J112" s="44">
        <v>1.963851617</v>
      </c>
      <c r="K112" s="31" t="s">
        <v>64</v>
      </c>
      <c r="L112" s="31" t="s">
        <v>65</v>
      </c>
      <c r="M112" s="31" t="s">
        <v>66</v>
      </c>
      <c r="N112" s="31" t="s">
        <v>153</v>
      </c>
      <c r="O112" s="31" t="s">
        <v>167</v>
      </c>
      <c r="P112" s="31">
        <v>70</v>
      </c>
      <c r="Q112" s="31" t="s">
        <v>70</v>
      </c>
      <c r="R112" s="31" t="s">
        <v>71</v>
      </c>
      <c r="S112" s="31" t="s">
        <v>44</v>
      </c>
      <c r="T112" s="31" t="s">
        <v>45</v>
      </c>
      <c r="U112" s="31" t="s">
        <v>46</v>
      </c>
      <c r="V112" s="31">
        <v>1</v>
      </c>
    </row>
    <row r="113" spans="1:22" x14ac:dyDescent="0.25">
      <c r="A113" s="31" t="s">
        <v>221</v>
      </c>
      <c r="B113" s="44">
        <v>2.8000000000000001E-2</v>
      </c>
      <c r="C113" s="44">
        <v>1.2999999999999999E-2</v>
      </c>
      <c r="D113" s="44">
        <v>5.9749999999999996</v>
      </c>
      <c r="E113" s="44">
        <v>513.32154979999996</v>
      </c>
      <c r="F113" s="44">
        <v>0</v>
      </c>
      <c r="G113" s="44">
        <v>0.13350146399999999</v>
      </c>
      <c r="H113" s="44">
        <v>13.238745120000001</v>
      </c>
      <c r="I113" s="44">
        <v>27.245907989999999</v>
      </c>
      <c r="J113" s="44">
        <v>1.963851617</v>
      </c>
      <c r="K113" s="31" t="s">
        <v>86</v>
      </c>
      <c r="L113" s="31" t="s">
        <v>87</v>
      </c>
      <c r="M113" s="31" t="s">
        <v>88</v>
      </c>
      <c r="N113" s="31" t="s">
        <v>162</v>
      </c>
      <c r="O113" s="31" t="s">
        <v>164</v>
      </c>
      <c r="P113" s="31">
        <v>65</v>
      </c>
      <c r="Q113" s="31" t="s">
        <v>166</v>
      </c>
      <c r="R113" s="31" t="s">
        <v>48</v>
      </c>
      <c r="S113" s="31" t="s">
        <v>49</v>
      </c>
      <c r="T113" s="31" t="s">
        <v>45</v>
      </c>
      <c r="U113" s="31" t="s">
        <v>51</v>
      </c>
      <c r="V113" s="31">
        <v>2</v>
      </c>
    </row>
    <row r="114" spans="1:22" x14ac:dyDescent="0.25">
      <c r="A114" s="31" t="s">
        <v>212</v>
      </c>
      <c r="B114" s="44">
        <v>2.8000000000000001E-2</v>
      </c>
      <c r="C114" s="44">
        <v>0.23</v>
      </c>
      <c r="D114" s="44">
        <v>4.8689999999999998</v>
      </c>
      <c r="E114" s="44">
        <v>513.32154979999996</v>
      </c>
      <c r="F114" s="44">
        <v>0</v>
      </c>
      <c r="G114" s="44">
        <v>0.13350146399999999</v>
      </c>
      <c r="H114" s="44">
        <v>13.238745120000001</v>
      </c>
      <c r="I114" s="44">
        <v>27.245907989999999</v>
      </c>
      <c r="J114" s="44">
        <v>1.963851617</v>
      </c>
      <c r="K114" s="31" t="s">
        <v>86</v>
      </c>
      <c r="L114" s="31" t="s">
        <v>87</v>
      </c>
      <c r="M114" s="31" t="s">
        <v>168</v>
      </c>
      <c r="N114" s="31" t="s">
        <v>169</v>
      </c>
      <c r="O114" s="31" t="s">
        <v>174</v>
      </c>
      <c r="P114" s="31">
        <v>80</v>
      </c>
      <c r="Q114" s="31" t="s">
        <v>166</v>
      </c>
      <c r="R114" s="31" t="s">
        <v>48</v>
      </c>
      <c r="S114" s="31" t="s">
        <v>49</v>
      </c>
      <c r="T114" s="31" t="s">
        <v>45</v>
      </c>
      <c r="U114" s="31" t="s">
        <v>51</v>
      </c>
      <c r="V114" s="31">
        <v>2</v>
      </c>
    </row>
    <row r="115" spans="1:22" x14ac:dyDescent="0.25">
      <c r="A115" s="31" t="s">
        <v>292</v>
      </c>
      <c r="B115" s="44">
        <v>2.7373221E-2</v>
      </c>
      <c r="C115" s="44">
        <v>3.3000000000000002E-2</v>
      </c>
      <c r="D115" s="44">
        <v>12.458</v>
      </c>
      <c r="E115" s="44">
        <v>256.66077489999998</v>
      </c>
      <c r="F115" s="44">
        <v>0</v>
      </c>
      <c r="G115" s="44">
        <v>0.13350146399999999</v>
      </c>
      <c r="H115" s="44">
        <v>13.238745120000001</v>
      </c>
      <c r="I115" s="44">
        <v>27.245907989999999</v>
      </c>
      <c r="J115" s="44">
        <v>0</v>
      </c>
      <c r="K115" s="31" t="s">
        <v>38</v>
      </c>
      <c r="L115" s="31" t="s">
        <v>58</v>
      </c>
      <c r="M115" s="31" t="s">
        <v>59</v>
      </c>
      <c r="N115" s="31" t="s">
        <v>60</v>
      </c>
      <c r="O115" s="31" t="s">
        <v>136</v>
      </c>
      <c r="P115" s="31">
        <v>37</v>
      </c>
      <c r="Q115" s="31" t="s">
        <v>47</v>
      </c>
      <c r="R115" s="31" t="s">
        <v>48</v>
      </c>
      <c r="S115" s="31" t="s">
        <v>49</v>
      </c>
      <c r="T115" s="31" t="s">
        <v>50</v>
      </c>
      <c r="U115" s="31" t="s">
        <v>51</v>
      </c>
      <c r="V115" s="31">
        <v>2</v>
      </c>
    </row>
    <row r="116" spans="1:22" x14ac:dyDescent="0.25">
      <c r="A116" s="31" t="s">
        <v>263</v>
      </c>
      <c r="B116" s="44">
        <v>2.7373221E-2</v>
      </c>
      <c r="C116" s="44">
        <v>3.2000000000000001E-2</v>
      </c>
      <c r="D116" s="44">
        <v>9.8829999999999991</v>
      </c>
      <c r="E116" s="44">
        <v>256.66077489999998</v>
      </c>
      <c r="F116" s="44">
        <v>0</v>
      </c>
      <c r="G116" s="44">
        <v>0.13350146399999999</v>
      </c>
      <c r="H116" s="44">
        <v>13.238745120000001</v>
      </c>
      <c r="I116" s="44">
        <v>27.245907989999999</v>
      </c>
      <c r="J116" s="44">
        <v>0</v>
      </c>
      <c r="K116" s="31" t="s">
        <v>38</v>
      </c>
      <c r="L116" s="31" t="s">
        <v>39</v>
      </c>
      <c r="M116" s="31" t="s">
        <v>52</v>
      </c>
      <c r="N116" s="31" t="s">
        <v>144</v>
      </c>
      <c r="O116" s="31" t="s">
        <v>145</v>
      </c>
      <c r="P116" s="31">
        <v>37</v>
      </c>
      <c r="Q116" s="31" t="s">
        <v>47</v>
      </c>
      <c r="R116" s="31" t="s">
        <v>48</v>
      </c>
      <c r="S116" s="31" t="s">
        <v>49</v>
      </c>
      <c r="T116" s="31" t="s">
        <v>50</v>
      </c>
      <c r="U116" s="31" t="s">
        <v>51</v>
      </c>
      <c r="V116" s="31">
        <v>2</v>
      </c>
    </row>
    <row r="117" spans="1:22" x14ac:dyDescent="0.25">
      <c r="A117" s="31" t="s">
        <v>257</v>
      </c>
      <c r="B117" s="44">
        <v>2.7373221E-2</v>
      </c>
      <c r="C117" s="44">
        <v>1.7999999999999999E-2</v>
      </c>
      <c r="D117" s="44">
        <v>9.2110000000000003</v>
      </c>
      <c r="E117" s="44">
        <v>256.66077489999998</v>
      </c>
      <c r="F117" s="44">
        <v>0</v>
      </c>
      <c r="G117" s="44">
        <v>0.13350146399999999</v>
      </c>
      <c r="H117" s="44">
        <v>13.238745120000001</v>
      </c>
      <c r="I117" s="44">
        <v>27.245907989999999</v>
      </c>
      <c r="J117" s="44">
        <v>0</v>
      </c>
      <c r="K117" s="31" t="s">
        <v>64</v>
      </c>
      <c r="L117" s="31" t="s">
        <v>65</v>
      </c>
      <c r="M117" s="31" t="s">
        <v>66</v>
      </c>
      <c r="N117" s="31" t="s">
        <v>94</v>
      </c>
      <c r="O117" s="31" t="s">
        <v>95</v>
      </c>
      <c r="P117" s="31">
        <v>37</v>
      </c>
      <c r="Q117" s="31" t="s">
        <v>47</v>
      </c>
      <c r="R117" s="31" t="s">
        <v>48</v>
      </c>
      <c r="S117" s="31" t="s">
        <v>49</v>
      </c>
      <c r="T117" s="31" t="s">
        <v>50</v>
      </c>
      <c r="U117" s="31" t="s">
        <v>51</v>
      </c>
      <c r="V117" s="31">
        <v>2</v>
      </c>
    </row>
    <row r="118" spans="1:22" x14ac:dyDescent="0.25">
      <c r="A118" s="31" t="s">
        <v>249</v>
      </c>
      <c r="B118" s="44">
        <v>2.7373221E-2</v>
      </c>
      <c r="C118" s="44">
        <v>3.1E-2</v>
      </c>
      <c r="D118" s="44">
        <v>8.6669999999999998</v>
      </c>
      <c r="E118" s="44">
        <v>256.66077489999998</v>
      </c>
      <c r="F118" s="44">
        <v>0</v>
      </c>
      <c r="G118" s="44">
        <v>0.13350146399999999</v>
      </c>
      <c r="H118" s="44">
        <v>13.238745120000001</v>
      </c>
      <c r="I118" s="44">
        <v>27.245907989999999</v>
      </c>
      <c r="J118" s="44">
        <v>0</v>
      </c>
      <c r="K118" s="31" t="s">
        <v>38</v>
      </c>
      <c r="L118" s="31" t="s">
        <v>58</v>
      </c>
      <c r="M118" s="31" t="s">
        <v>59</v>
      </c>
      <c r="N118" s="31" t="s">
        <v>80</v>
      </c>
      <c r="O118" s="31" t="s">
        <v>147</v>
      </c>
      <c r="P118" s="31">
        <v>40</v>
      </c>
      <c r="Q118" s="31" t="s">
        <v>47</v>
      </c>
      <c r="R118" s="31" t="s">
        <v>48</v>
      </c>
      <c r="S118" s="31" t="s">
        <v>49</v>
      </c>
      <c r="T118" s="31" t="s">
        <v>50</v>
      </c>
      <c r="U118" s="31" t="s">
        <v>51</v>
      </c>
      <c r="V118" s="31">
        <v>2</v>
      </c>
    </row>
    <row r="119" spans="1:22" x14ac:dyDescent="0.25">
      <c r="A119" s="31" t="s">
        <v>232</v>
      </c>
      <c r="B119" s="44">
        <v>2.7373221E-2</v>
      </c>
      <c r="C119" s="44">
        <v>1.2999999999999999E-2</v>
      </c>
      <c r="D119" s="44">
        <v>6.9580000000000002</v>
      </c>
      <c r="E119" s="44">
        <v>256.66077489999998</v>
      </c>
      <c r="F119" s="44">
        <v>0</v>
      </c>
      <c r="G119" s="44">
        <v>0.13350146399999999</v>
      </c>
      <c r="H119" s="44">
        <v>13.238745120000001</v>
      </c>
      <c r="I119" s="44">
        <v>27.245907989999999</v>
      </c>
      <c r="J119" s="44">
        <v>0</v>
      </c>
      <c r="K119" s="31" t="s">
        <v>64</v>
      </c>
      <c r="L119" s="31" t="s">
        <v>65</v>
      </c>
      <c r="M119" s="31" t="s">
        <v>66</v>
      </c>
      <c r="N119" s="31" t="s">
        <v>94</v>
      </c>
      <c r="O119" s="31" t="s">
        <v>108</v>
      </c>
      <c r="P119" s="31">
        <v>37</v>
      </c>
      <c r="Q119" s="31" t="s">
        <v>47</v>
      </c>
      <c r="R119" s="31" t="s">
        <v>48</v>
      </c>
      <c r="S119" s="31" t="s">
        <v>49</v>
      </c>
      <c r="T119" s="31" t="s">
        <v>50</v>
      </c>
      <c r="U119" s="31" t="s">
        <v>51</v>
      </c>
      <c r="V119" s="31">
        <v>2</v>
      </c>
    </row>
    <row r="120" spans="1:22" x14ac:dyDescent="0.25">
      <c r="A120" s="31" t="s">
        <v>230</v>
      </c>
      <c r="B120" s="44">
        <v>2.7373221E-2</v>
      </c>
      <c r="C120" s="44">
        <v>1.2999999999999999E-2</v>
      </c>
      <c r="D120" s="44">
        <v>6.8330000000000002</v>
      </c>
      <c r="E120" s="44">
        <v>256.66077489999998</v>
      </c>
      <c r="F120" s="44">
        <v>0</v>
      </c>
      <c r="G120" s="44">
        <v>0.13350146399999999</v>
      </c>
      <c r="H120" s="44">
        <v>13.238745120000001</v>
      </c>
      <c r="I120" s="44">
        <v>27.245907989999999</v>
      </c>
      <c r="J120" s="44">
        <v>0</v>
      </c>
      <c r="K120" s="31" t="s">
        <v>64</v>
      </c>
      <c r="L120" s="31" t="s">
        <v>65</v>
      </c>
      <c r="M120" s="31" t="s">
        <v>66</v>
      </c>
      <c r="N120" s="31" t="s">
        <v>94</v>
      </c>
      <c r="O120" s="31" t="s">
        <v>111</v>
      </c>
      <c r="P120" s="31">
        <v>37</v>
      </c>
      <c r="Q120" s="31" t="s">
        <v>47</v>
      </c>
      <c r="R120" s="31" t="s">
        <v>48</v>
      </c>
      <c r="S120" s="31" t="s">
        <v>49</v>
      </c>
      <c r="T120" s="31" t="s">
        <v>50</v>
      </c>
      <c r="U120" s="31" t="s">
        <v>51</v>
      </c>
      <c r="V120" s="31">
        <v>2</v>
      </c>
    </row>
    <row r="121" spans="1:22" x14ac:dyDescent="0.25">
      <c r="A121" s="31" t="s">
        <v>218</v>
      </c>
      <c r="B121" s="44">
        <v>2.7373221E-2</v>
      </c>
      <c r="C121" s="44">
        <v>2E-3</v>
      </c>
      <c r="D121" s="44">
        <v>5.9379999999999997</v>
      </c>
      <c r="E121" s="44">
        <v>256.66077489999998</v>
      </c>
      <c r="F121" s="44">
        <v>0</v>
      </c>
      <c r="G121" s="44">
        <v>0.13350146399999999</v>
      </c>
      <c r="H121" s="44">
        <v>13.238745120000001</v>
      </c>
      <c r="I121" s="44">
        <v>27.245907989999999</v>
      </c>
      <c r="J121" s="44">
        <v>0</v>
      </c>
      <c r="K121" s="31" t="s">
        <v>38</v>
      </c>
      <c r="L121" s="31" t="s">
        <v>39</v>
      </c>
      <c r="M121" s="31" t="s">
        <v>52</v>
      </c>
      <c r="N121" s="31" t="s">
        <v>72</v>
      </c>
      <c r="O121" s="31" t="s">
        <v>73</v>
      </c>
      <c r="P121" s="31">
        <v>30</v>
      </c>
      <c r="Q121" s="31" t="s">
        <v>47</v>
      </c>
      <c r="R121" s="31" t="s">
        <v>48</v>
      </c>
      <c r="S121" s="31" t="s">
        <v>49</v>
      </c>
      <c r="T121" s="31" t="s">
        <v>50</v>
      </c>
      <c r="U121" s="31" t="s">
        <v>51</v>
      </c>
      <c r="V121" s="31">
        <v>2</v>
      </c>
    </row>
    <row r="122" spans="1:22" x14ac:dyDescent="0.25">
      <c r="A122" s="31" t="s">
        <v>214</v>
      </c>
      <c r="B122" s="44">
        <v>2.7373221E-2</v>
      </c>
      <c r="C122" s="44">
        <v>1.4E-2</v>
      </c>
      <c r="D122" s="44">
        <v>5.4379999999999997</v>
      </c>
      <c r="E122" s="44">
        <v>256.66077489999998</v>
      </c>
      <c r="F122" s="44">
        <v>0</v>
      </c>
      <c r="G122" s="44">
        <v>0.13350146399999999</v>
      </c>
      <c r="H122" s="44">
        <v>13.238745120000001</v>
      </c>
      <c r="I122" s="44">
        <v>27.245907989999999</v>
      </c>
      <c r="J122" s="44">
        <v>0</v>
      </c>
      <c r="K122" s="31" t="s">
        <v>64</v>
      </c>
      <c r="L122" s="31" t="s">
        <v>65</v>
      </c>
      <c r="M122" s="31" t="s">
        <v>66</v>
      </c>
      <c r="N122" s="31" t="s">
        <v>94</v>
      </c>
      <c r="O122" s="31" t="s">
        <v>110</v>
      </c>
      <c r="P122" s="31">
        <v>37</v>
      </c>
      <c r="Q122" s="31" t="s">
        <v>47</v>
      </c>
      <c r="R122" s="31" t="s">
        <v>48</v>
      </c>
      <c r="S122" s="31" t="s">
        <v>49</v>
      </c>
      <c r="T122" s="31" t="s">
        <v>50</v>
      </c>
      <c r="U122" s="31" t="s">
        <v>51</v>
      </c>
      <c r="V122" s="31">
        <v>2</v>
      </c>
    </row>
    <row r="123" spans="1:22" x14ac:dyDescent="0.25">
      <c r="A123" s="31" t="s">
        <v>200</v>
      </c>
      <c r="B123" s="44">
        <v>2.7373221E-2</v>
      </c>
      <c r="C123" s="44">
        <v>3.0000000000000001E-3</v>
      </c>
      <c r="D123" s="44">
        <v>1.583</v>
      </c>
      <c r="E123" s="44">
        <v>256.66077489999998</v>
      </c>
      <c r="F123" s="44">
        <v>0</v>
      </c>
      <c r="G123" s="44">
        <v>0.13350146399999999</v>
      </c>
      <c r="H123" s="44">
        <v>13.238745120000001</v>
      </c>
      <c r="I123" s="44">
        <v>27.245907989999999</v>
      </c>
      <c r="J123" s="44">
        <v>0</v>
      </c>
      <c r="K123" s="31" t="s">
        <v>64</v>
      </c>
      <c r="L123" s="31" t="s">
        <v>65</v>
      </c>
      <c r="M123" s="31" t="s">
        <v>66</v>
      </c>
      <c r="N123" s="31" t="s">
        <v>67</v>
      </c>
      <c r="O123" s="31" t="s">
        <v>103</v>
      </c>
      <c r="P123" s="31">
        <v>37</v>
      </c>
      <c r="Q123" s="31" t="s">
        <v>47</v>
      </c>
      <c r="R123" s="31" t="s">
        <v>48</v>
      </c>
      <c r="S123" s="31" t="s">
        <v>49</v>
      </c>
      <c r="T123" s="31" t="s">
        <v>50</v>
      </c>
      <c r="U123" s="31" t="s">
        <v>51</v>
      </c>
      <c r="V123" s="31">
        <v>2</v>
      </c>
    </row>
    <row r="124" spans="1:22" hidden="1" x14ac:dyDescent="0.25">
      <c r="A124" s="31" t="s">
        <v>199</v>
      </c>
      <c r="B124" s="44">
        <v>2.5999999999999999E-2</v>
      </c>
      <c r="C124" s="44">
        <v>6.0000000000000001E-3</v>
      </c>
      <c r="D124" s="44">
        <v>0.97499999999999998</v>
      </c>
      <c r="E124" s="44">
        <v>513.32154979999996</v>
      </c>
      <c r="F124" s="44">
        <v>9.838106131</v>
      </c>
      <c r="G124" s="44">
        <v>0.27791960999999998</v>
      </c>
      <c r="H124" s="44">
        <v>1.5815425409999999</v>
      </c>
      <c r="I124" s="44">
        <v>0.43827274599999999</v>
      </c>
      <c r="J124" s="44">
        <v>1.963851617</v>
      </c>
      <c r="K124" s="31" t="s">
        <v>86</v>
      </c>
      <c r="L124" s="31" t="s">
        <v>87</v>
      </c>
      <c r="M124" s="31" t="s">
        <v>180</v>
      </c>
      <c r="N124" s="31" t="s">
        <v>181</v>
      </c>
      <c r="O124" s="31" t="s">
        <v>182</v>
      </c>
      <c r="P124" s="31">
        <v>85</v>
      </c>
      <c r="Q124" s="31" t="s">
        <v>184</v>
      </c>
      <c r="R124" s="31" t="s">
        <v>43</v>
      </c>
      <c r="S124" s="31" t="s">
        <v>49</v>
      </c>
      <c r="T124" s="31" t="s">
        <v>50</v>
      </c>
      <c r="U124" s="31" t="s">
        <v>51</v>
      </c>
      <c r="V124" s="31">
        <v>1</v>
      </c>
    </row>
    <row r="125" spans="1:22" x14ac:dyDescent="0.25">
      <c r="A125" s="31" t="s">
        <v>208</v>
      </c>
      <c r="B125" s="44">
        <v>2.5999999999999999E-2</v>
      </c>
      <c r="C125" s="44">
        <v>0.14699999999999999</v>
      </c>
      <c r="D125" s="44">
        <v>3.589</v>
      </c>
      <c r="E125" s="44">
        <v>256.66077489999998</v>
      </c>
      <c r="F125" s="44">
        <v>0</v>
      </c>
      <c r="G125" s="44">
        <v>0.13350146399999999</v>
      </c>
      <c r="H125" s="44">
        <v>13.238745120000001</v>
      </c>
      <c r="I125" s="44">
        <v>27.245907989999999</v>
      </c>
      <c r="J125" s="44">
        <v>1.963851617</v>
      </c>
      <c r="K125" s="31" t="s">
        <v>185</v>
      </c>
      <c r="L125" s="31" t="s">
        <v>186</v>
      </c>
      <c r="M125" s="31" t="s">
        <v>187</v>
      </c>
      <c r="N125" s="31" t="s">
        <v>188</v>
      </c>
      <c r="O125" s="31" t="s">
        <v>189</v>
      </c>
      <c r="P125" s="31">
        <v>98</v>
      </c>
      <c r="Q125" s="31" t="s">
        <v>173</v>
      </c>
      <c r="R125" s="31" t="s">
        <v>48</v>
      </c>
      <c r="S125" s="31" t="s">
        <v>49</v>
      </c>
      <c r="T125" s="31" t="s">
        <v>45</v>
      </c>
      <c r="U125" s="31" t="s">
        <v>51</v>
      </c>
      <c r="V125" s="31">
        <v>2</v>
      </c>
    </row>
    <row r="126" spans="1:22" hidden="1" x14ac:dyDescent="0.25">
      <c r="A126" s="31" t="s">
        <v>307</v>
      </c>
      <c r="B126" s="44">
        <v>2.5000000000000001E-2</v>
      </c>
      <c r="C126" s="44">
        <v>3.7999999999999999E-2</v>
      </c>
      <c r="D126" s="44">
        <v>18.181000000000001</v>
      </c>
      <c r="E126" s="44">
        <v>25.666077489999999</v>
      </c>
      <c r="F126" s="44">
        <v>2.3079549429999999</v>
      </c>
      <c r="G126" s="44">
        <v>0.222335688</v>
      </c>
      <c r="H126" s="44">
        <v>6.304164342</v>
      </c>
      <c r="I126" s="44">
        <v>3.5686353949999998</v>
      </c>
      <c r="J126" s="44">
        <v>1.963851617</v>
      </c>
      <c r="K126" s="31" t="s">
        <v>64</v>
      </c>
      <c r="L126" s="31" t="s">
        <v>65</v>
      </c>
      <c r="M126" s="31" t="s">
        <v>66</v>
      </c>
      <c r="N126" s="31" t="s">
        <v>67</v>
      </c>
      <c r="O126" s="31" t="s">
        <v>99</v>
      </c>
      <c r="P126" s="31">
        <v>37</v>
      </c>
      <c r="Q126" s="31" t="s">
        <v>70</v>
      </c>
      <c r="R126" s="31" t="s">
        <v>71</v>
      </c>
      <c r="S126" s="31" t="s">
        <v>44</v>
      </c>
      <c r="T126" s="31" t="s">
        <v>45</v>
      </c>
      <c r="U126" s="31" t="s">
        <v>46</v>
      </c>
      <c r="V126" s="31">
        <v>1</v>
      </c>
    </row>
    <row r="127" spans="1:22" x14ac:dyDescent="0.25">
      <c r="A127" s="31" t="s">
        <v>293</v>
      </c>
      <c r="B127" s="44">
        <v>2.5000000000000001E-2</v>
      </c>
      <c r="C127" s="44">
        <v>2.4E-2</v>
      </c>
      <c r="D127" s="44">
        <v>12.833</v>
      </c>
      <c r="E127" s="44">
        <v>256.66077489999998</v>
      </c>
      <c r="F127" s="44">
        <v>0</v>
      </c>
      <c r="G127" s="44">
        <v>0.13350146399999999</v>
      </c>
      <c r="H127" s="44">
        <v>13.238745120000001</v>
      </c>
      <c r="I127" s="44">
        <v>27.245907989999999</v>
      </c>
      <c r="J127" s="44">
        <v>0</v>
      </c>
      <c r="K127" s="31" t="s">
        <v>38</v>
      </c>
      <c r="L127" s="31" t="s">
        <v>39</v>
      </c>
      <c r="M127" s="31" t="s">
        <v>52</v>
      </c>
      <c r="N127" s="31" t="s">
        <v>72</v>
      </c>
      <c r="O127" s="31" t="s">
        <v>127</v>
      </c>
      <c r="P127" s="31">
        <v>37</v>
      </c>
      <c r="Q127" s="31" t="s">
        <v>47</v>
      </c>
      <c r="R127" s="31" t="s">
        <v>48</v>
      </c>
      <c r="S127" s="31" t="s">
        <v>49</v>
      </c>
      <c r="T127" s="31" t="s">
        <v>50</v>
      </c>
      <c r="U127" s="31" t="s">
        <v>51</v>
      </c>
      <c r="V127" s="31">
        <v>2</v>
      </c>
    </row>
    <row r="128" spans="1:22" x14ac:dyDescent="0.25">
      <c r="A128" s="31" t="s">
        <v>289</v>
      </c>
      <c r="B128" s="44">
        <v>2.5000000000000001E-2</v>
      </c>
      <c r="C128" s="44">
        <v>3.3000000000000002E-2</v>
      </c>
      <c r="D128" s="44">
        <v>12.042</v>
      </c>
      <c r="E128" s="44">
        <v>256.66077489999998</v>
      </c>
      <c r="F128" s="44">
        <v>0</v>
      </c>
      <c r="G128" s="44">
        <v>0.13350146399999999</v>
      </c>
      <c r="H128" s="44">
        <v>13.238745120000001</v>
      </c>
      <c r="I128" s="44">
        <v>27.245907989999999</v>
      </c>
      <c r="J128" s="44">
        <v>0</v>
      </c>
      <c r="K128" s="31" t="s">
        <v>64</v>
      </c>
      <c r="L128" s="31" t="s">
        <v>65</v>
      </c>
      <c r="M128" s="31" t="s">
        <v>66</v>
      </c>
      <c r="N128" s="31" t="s">
        <v>67</v>
      </c>
      <c r="O128" s="31" t="s">
        <v>149</v>
      </c>
      <c r="P128" s="31">
        <v>40</v>
      </c>
      <c r="Q128" s="31" t="s">
        <v>47</v>
      </c>
      <c r="R128" s="31" t="s">
        <v>48</v>
      </c>
      <c r="S128" s="31" t="s">
        <v>49</v>
      </c>
      <c r="T128" s="31" t="s">
        <v>50</v>
      </c>
      <c r="U128" s="31" t="s">
        <v>51</v>
      </c>
      <c r="V128" s="31">
        <v>2</v>
      </c>
    </row>
    <row r="129" spans="1:22" hidden="1" x14ac:dyDescent="0.25">
      <c r="A129" s="31" t="s">
        <v>226</v>
      </c>
      <c r="B129" s="44">
        <v>2.4E-2</v>
      </c>
      <c r="C129" s="44">
        <v>4.5999999999999999E-2</v>
      </c>
      <c r="D129" s="44">
        <v>6.5049999999999999</v>
      </c>
      <c r="E129" s="44">
        <v>7.6998232460000002</v>
      </c>
      <c r="F129" s="44">
        <v>0.274803782</v>
      </c>
      <c r="G129" s="44">
        <v>0.27791960999999998</v>
      </c>
      <c r="H129" s="44">
        <v>5.0567820000000001E-3</v>
      </c>
      <c r="I129" s="44">
        <v>1.605885928</v>
      </c>
      <c r="J129" s="44">
        <v>0</v>
      </c>
      <c r="K129" s="31" t="s">
        <v>64</v>
      </c>
      <c r="L129" s="31" t="s">
        <v>65</v>
      </c>
      <c r="M129" s="31" t="s">
        <v>66</v>
      </c>
      <c r="N129" s="31" t="s">
        <v>176</v>
      </c>
      <c r="O129" s="31" t="s">
        <v>175</v>
      </c>
      <c r="P129" s="31">
        <v>80</v>
      </c>
      <c r="Q129" s="31" t="s">
        <v>178</v>
      </c>
      <c r="R129" s="31" t="s">
        <v>43</v>
      </c>
      <c r="S129" s="31" t="s">
        <v>49</v>
      </c>
      <c r="T129" s="31" t="s">
        <v>50</v>
      </c>
      <c r="U129" s="31" t="s">
        <v>46</v>
      </c>
      <c r="V129" s="31">
        <v>1</v>
      </c>
    </row>
    <row r="130" spans="1:22" hidden="1" x14ac:dyDescent="0.25">
      <c r="A130" s="31" t="s">
        <v>216</v>
      </c>
      <c r="B130" s="44">
        <v>2.3E-2</v>
      </c>
      <c r="C130" s="44">
        <v>7.0000000000000001E-3</v>
      </c>
      <c r="D130" s="44">
        <v>5.7720000000000002</v>
      </c>
      <c r="E130" s="44">
        <v>376.00803519999999</v>
      </c>
      <c r="F130" s="44">
        <v>9.9823533149999992</v>
      </c>
      <c r="G130" s="44">
        <v>0.27791960999999998</v>
      </c>
      <c r="H130" s="44">
        <v>3.1575836270000002</v>
      </c>
      <c r="I130" s="44">
        <v>4.3827274630000002</v>
      </c>
      <c r="J130" s="44">
        <v>0</v>
      </c>
      <c r="K130" s="31" t="s">
        <v>38</v>
      </c>
      <c r="L130" s="31" t="s">
        <v>39</v>
      </c>
      <c r="M130" s="31" t="s">
        <v>52</v>
      </c>
      <c r="N130" s="31" t="s">
        <v>128</v>
      </c>
      <c r="O130" s="31" t="s">
        <v>129</v>
      </c>
      <c r="P130" s="31">
        <v>37</v>
      </c>
      <c r="Q130" s="31" t="s">
        <v>117</v>
      </c>
      <c r="R130" s="31" t="s">
        <v>48</v>
      </c>
      <c r="S130" s="31" t="s">
        <v>49</v>
      </c>
      <c r="T130" s="31" t="s">
        <v>50</v>
      </c>
      <c r="U130" s="31" t="s">
        <v>51</v>
      </c>
      <c r="V130" s="31">
        <v>1</v>
      </c>
    </row>
    <row r="131" spans="1:22" x14ac:dyDescent="0.25">
      <c r="A131" s="31" t="s">
        <v>315</v>
      </c>
      <c r="B131" s="44">
        <v>2.3E-2</v>
      </c>
      <c r="C131" s="44">
        <v>2.8000000000000001E-2</v>
      </c>
      <c r="D131" s="44">
        <v>23.582999999999998</v>
      </c>
      <c r="E131" s="44">
        <v>256.66077489999998</v>
      </c>
      <c r="F131" s="44">
        <v>0</v>
      </c>
      <c r="G131" s="44">
        <v>0.13350146399999999</v>
      </c>
      <c r="H131" s="44">
        <v>13.238745120000001</v>
      </c>
      <c r="I131" s="44">
        <v>27.245907989999999</v>
      </c>
      <c r="J131" s="44">
        <v>0</v>
      </c>
      <c r="K131" s="31" t="s">
        <v>38</v>
      </c>
      <c r="L131" s="31" t="s">
        <v>39</v>
      </c>
      <c r="M131" s="31" t="s">
        <v>83</v>
      </c>
      <c r="N131" s="31" t="s">
        <v>84</v>
      </c>
      <c r="O131" s="31" t="s">
        <v>85</v>
      </c>
      <c r="P131" s="31">
        <v>30</v>
      </c>
      <c r="Q131" s="31" t="s">
        <v>47</v>
      </c>
      <c r="R131" s="31" t="s">
        <v>48</v>
      </c>
      <c r="S131" s="31" t="s">
        <v>49</v>
      </c>
      <c r="T131" s="31" t="s">
        <v>50</v>
      </c>
      <c r="U131" s="31" t="s">
        <v>51</v>
      </c>
      <c r="V131" s="31">
        <v>2</v>
      </c>
    </row>
    <row r="132" spans="1:22" x14ac:dyDescent="0.25">
      <c r="A132" s="31" t="s">
        <v>295</v>
      </c>
      <c r="B132" s="44">
        <v>2.3E-2</v>
      </c>
      <c r="C132" s="44">
        <v>0.13500000000000001</v>
      </c>
      <c r="D132" s="44">
        <v>13.11</v>
      </c>
      <c r="E132" s="44">
        <v>256.66077489999998</v>
      </c>
      <c r="F132" s="44">
        <v>0</v>
      </c>
      <c r="G132" s="44">
        <v>0.13350146399999999</v>
      </c>
      <c r="H132" s="44">
        <v>13.238745120000001</v>
      </c>
      <c r="I132" s="44">
        <v>27.245907989999999</v>
      </c>
      <c r="J132" s="44">
        <v>0</v>
      </c>
      <c r="K132" s="31" t="s">
        <v>64</v>
      </c>
      <c r="L132" s="31" t="s">
        <v>65</v>
      </c>
      <c r="M132" s="31" t="s">
        <v>66</v>
      </c>
      <c r="N132" s="31" t="s">
        <v>67</v>
      </c>
      <c r="O132" s="31" t="s">
        <v>100</v>
      </c>
      <c r="P132" s="31">
        <v>37</v>
      </c>
      <c r="Q132" s="31" t="s">
        <v>47</v>
      </c>
      <c r="R132" s="31" t="s">
        <v>48</v>
      </c>
      <c r="S132" s="31" t="s">
        <v>49</v>
      </c>
      <c r="T132" s="31" t="s">
        <v>50</v>
      </c>
      <c r="U132" s="31" t="s">
        <v>51</v>
      </c>
      <c r="V132" s="31">
        <v>2</v>
      </c>
    </row>
    <row r="133" spans="1:22" x14ac:dyDescent="0.25">
      <c r="A133" s="31" t="s">
        <v>283</v>
      </c>
      <c r="B133" s="44">
        <v>2.3E-2</v>
      </c>
      <c r="C133" s="44">
        <v>0.04</v>
      </c>
      <c r="D133" s="44">
        <v>11.563000000000001</v>
      </c>
      <c r="E133" s="44">
        <v>256.66077489999998</v>
      </c>
      <c r="F133" s="44">
        <v>0</v>
      </c>
      <c r="G133" s="44">
        <v>0.13350146399999999</v>
      </c>
      <c r="H133" s="44">
        <v>13.238745120000001</v>
      </c>
      <c r="I133" s="44">
        <v>27.245907989999999</v>
      </c>
      <c r="J133" s="44">
        <v>0</v>
      </c>
      <c r="K133" s="31" t="s">
        <v>38</v>
      </c>
      <c r="L133" s="31" t="s">
        <v>58</v>
      </c>
      <c r="M133" s="31" t="s">
        <v>59</v>
      </c>
      <c r="N133" s="31" t="s">
        <v>60</v>
      </c>
      <c r="O133" s="31" t="s">
        <v>135</v>
      </c>
      <c r="P133" s="31">
        <v>37</v>
      </c>
      <c r="Q133" s="31" t="s">
        <v>47</v>
      </c>
      <c r="R133" s="31" t="s">
        <v>48</v>
      </c>
      <c r="S133" s="31" t="s">
        <v>49</v>
      </c>
      <c r="T133" s="31" t="s">
        <v>50</v>
      </c>
      <c r="U133" s="31" t="s">
        <v>51</v>
      </c>
      <c r="V133" s="31">
        <v>2</v>
      </c>
    </row>
    <row r="134" spans="1:22" x14ac:dyDescent="0.25">
      <c r="A134" s="31" t="s">
        <v>271</v>
      </c>
      <c r="B134" s="44">
        <v>2.3E-2</v>
      </c>
      <c r="C134" s="44">
        <v>2.5000000000000001E-2</v>
      </c>
      <c r="D134" s="44">
        <v>10.646000000000001</v>
      </c>
      <c r="E134" s="44">
        <v>0</v>
      </c>
      <c r="F134" s="44">
        <v>0</v>
      </c>
      <c r="G134" s="44">
        <v>0.13350146399999999</v>
      </c>
      <c r="H134" s="44">
        <v>13.238745120000001</v>
      </c>
      <c r="I134" s="44">
        <v>27.245907989999999</v>
      </c>
      <c r="J134" s="44">
        <v>0</v>
      </c>
      <c r="K134" s="31" t="s">
        <v>64</v>
      </c>
      <c r="L134" s="31" t="s">
        <v>65</v>
      </c>
      <c r="M134" s="31" t="s">
        <v>66</v>
      </c>
      <c r="N134" s="31" t="s">
        <v>153</v>
      </c>
      <c r="O134" s="31" t="s">
        <v>167</v>
      </c>
      <c r="P134" s="31">
        <v>70</v>
      </c>
      <c r="Q134" s="31" t="s">
        <v>55</v>
      </c>
      <c r="R134" s="31" t="s">
        <v>48</v>
      </c>
      <c r="S134" s="31" t="s">
        <v>49</v>
      </c>
      <c r="T134" s="31" t="s">
        <v>50</v>
      </c>
      <c r="U134" s="31" t="s">
        <v>51</v>
      </c>
      <c r="V134" s="31">
        <v>2</v>
      </c>
    </row>
    <row r="135" spans="1:22" hidden="1" x14ac:dyDescent="0.25">
      <c r="A135" s="31" t="s">
        <v>270</v>
      </c>
      <c r="B135" s="44">
        <v>2.1999999999999999E-2</v>
      </c>
      <c r="C135" s="44">
        <v>3.7999999999999999E-2</v>
      </c>
      <c r="D135" s="44">
        <v>10.542</v>
      </c>
      <c r="E135" s="44">
        <v>102.66431</v>
      </c>
      <c r="F135" s="44">
        <v>9.9589152169999995</v>
      </c>
      <c r="G135" s="44">
        <v>0.27791960999999998</v>
      </c>
      <c r="H135" s="44">
        <v>1.577141377</v>
      </c>
      <c r="I135" s="44">
        <v>0.43827274599999999</v>
      </c>
      <c r="J135" s="44">
        <v>1.963851617</v>
      </c>
      <c r="K135" s="31" t="s">
        <v>38</v>
      </c>
      <c r="L135" s="31" t="s">
        <v>39</v>
      </c>
      <c r="M135" s="31" t="s">
        <v>52</v>
      </c>
      <c r="N135" s="31" t="s">
        <v>72</v>
      </c>
      <c r="O135" s="31" t="s">
        <v>74</v>
      </c>
      <c r="P135" s="31">
        <v>30</v>
      </c>
      <c r="Q135" s="31" t="s">
        <v>75</v>
      </c>
      <c r="R135" s="31" t="s">
        <v>43</v>
      </c>
      <c r="S135" s="31" t="s">
        <v>44</v>
      </c>
      <c r="T135" s="31" t="s">
        <v>45</v>
      </c>
      <c r="U135" s="31" t="s">
        <v>46</v>
      </c>
      <c r="V135" s="31">
        <v>1</v>
      </c>
    </row>
    <row r="136" spans="1:22" x14ac:dyDescent="0.25">
      <c r="A136" s="31" t="s">
        <v>211</v>
      </c>
      <c r="B136" s="44">
        <v>2.1999999999999999E-2</v>
      </c>
      <c r="C136" s="44">
        <v>0.21199999999999999</v>
      </c>
      <c r="D136" s="44">
        <v>4.4740000000000002</v>
      </c>
      <c r="E136" s="44">
        <v>513.32154979999996</v>
      </c>
      <c r="F136" s="44">
        <v>0</v>
      </c>
      <c r="G136" s="44">
        <v>0.13350146399999999</v>
      </c>
      <c r="H136" s="44">
        <v>13.238745120000001</v>
      </c>
      <c r="I136" s="44">
        <v>27.245907989999999</v>
      </c>
      <c r="J136" s="44">
        <v>1.963851617</v>
      </c>
      <c r="K136" s="31" t="s">
        <v>86</v>
      </c>
      <c r="L136" s="31" t="s">
        <v>87</v>
      </c>
      <c r="M136" s="31" t="s">
        <v>168</v>
      </c>
      <c r="N136" s="31" t="s">
        <v>169</v>
      </c>
      <c r="O136" s="31" t="s">
        <v>170</v>
      </c>
      <c r="P136" s="31">
        <v>80</v>
      </c>
      <c r="Q136" s="31" t="s">
        <v>166</v>
      </c>
      <c r="R136" s="31" t="s">
        <v>48</v>
      </c>
      <c r="S136" s="31" t="s">
        <v>49</v>
      </c>
      <c r="T136" s="31" t="s">
        <v>45</v>
      </c>
      <c r="U136" s="31" t="s">
        <v>51</v>
      </c>
      <c r="V136" s="31">
        <v>2</v>
      </c>
    </row>
    <row r="137" spans="1:22" x14ac:dyDescent="0.25">
      <c r="A137" s="31" t="s">
        <v>281</v>
      </c>
      <c r="B137" s="44">
        <v>2.1000000000000001E-2</v>
      </c>
      <c r="C137" s="44">
        <v>3.5000000000000003E-2</v>
      </c>
      <c r="D137" s="44">
        <v>11.458</v>
      </c>
      <c r="E137" s="44">
        <v>256.66077489999998</v>
      </c>
      <c r="F137" s="44">
        <v>0</v>
      </c>
      <c r="G137" s="44">
        <v>0.13350146399999999</v>
      </c>
      <c r="H137" s="44">
        <v>13.238745120000001</v>
      </c>
      <c r="I137" s="44">
        <v>27.245907989999999</v>
      </c>
      <c r="J137" s="44">
        <v>0</v>
      </c>
      <c r="K137" s="31" t="s">
        <v>38</v>
      </c>
      <c r="L137" s="31" t="s">
        <v>39</v>
      </c>
      <c r="M137" s="31" t="s">
        <v>52</v>
      </c>
      <c r="N137" s="31" t="s">
        <v>72</v>
      </c>
      <c r="O137" s="31" t="s">
        <v>152</v>
      </c>
      <c r="P137" s="31">
        <v>50</v>
      </c>
      <c r="Q137" s="31" t="s">
        <v>47</v>
      </c>
      <c r="R137" s="31" t="s">
        <v>48</v>
      </c>
      <c r="S137" s="31" t="s">
        <v>49</v>
      </c>
      <c r="T137" s="31" t="s">
        <v>50</v>
      </c>
      <c r="U137" s="31" t="s">
        <v>51</v>
      </c>
      <c r="V137" s="31">
        <v>2</v>
      </c>
    </row>
    <row r="138" spans="1:22" hidden="1" x14ac:dyDescent="0.25">
      <c r="A138" s="31" t="s">
        <v>303</v>
      </c>
      <c r="B138" s="44">
        <v>0.02</v>
      </c>
      <c r="C138" s="44">
        <v>3.6999999999999998E-2</v>
      </c>
      <c r="D138" s="44">
        <v>15.333</v>
      </c>
      <c r="E138" s="44">
        <v>25.666077489999999</v>
      </c>
      <c r="F138" s="44">
        <v>2.3079549429999999</v>
      </c>
      <c r="G138" s="44">
        <v>0.222335688</v>
      </c>
      <c r="H138" s="44">
        <v>6.304164342</v>
      </c>
      <c r="I138" s="44">
        <v>3.5686353949999998</v>
      </c>
      <c r="J138" s="44">
        <v>1.963851617</v>
      </c>
      <c r="K138" s="31" t="s">
        <v>64</v>
      </c>
      <c r="L138" s="31" t="s">
        <v>65</v>
      </c>
      <c r="M138" s="31" t="s">
        <v>66</v>
      </c>
      <c r="N138" s="31" t="s">
        <v>67</v>
      </c>
      <c r="O138" s="31" t="s">
        <v>69</v>
      </c>
      <c r="P138" s="31">
        <v>30</v>
      </c>
      <c r="Q138" s="31" t="s">
        <v>70</v>
      </c>
      <c r="R138" s="31" t="s">
        <v>71</v>
      </c>
      <c r="S138" s="31" t="s">
        <v>44</v>
      </c>
      <c r="T138" s="31" t="s">
        <v>45</v>
      </c>
      <c r="U138" s="31" t="s">
        <v>46</v>
      </c>
      <c r="V138" s="31">
        <v>1</v>
      </c>
    </row>
    <row r="139" spans="1:22" x14ac:dyDescent="0.25">
      <c r="A139" s="31" t="s">
        <v>299</v>
      </c>
      <c r="B139" s="44">
        <v>0.02</v>
      </c>
      <c r="C139" s="44">
        <v>4.9000000000000002E-2</v>
      </c>
      <c r="D139" s="44">
        <v>14.188000000000001</v>
      </c>
      <c r="E139" s="44">
        <v>256.66077489999998</v>
      </c>
      <c r="F139" s="44">
        <v>0</v>
      </c>
      <c r="G139" s="44">
        <v>0.13350146399999999</v>
      </c>
      <c r="H139" s="44">
        <v>13.238745120000001</v>
      </c>
      <c r="I139" s="44">
        <v>27.245907989999999</v>
      </c>
      <c r="J139" s="44">
        <v>0</v>
      </c>
      <c r="K139" s="31" t="s">
        <v>86</v>
      </c>
      <c r="L139" s="31" t="s">
        <v>87</v>
      </c>
      <c r="M139" s="31" t="s">
        <v>88</v>
      </c>
      <c r="N139" s="31" t="s">
        <v>89</v>
      </c>
      <c r="O139" s="31" t="s">
        <v>132</v>
      </c>
      <c r="P139" s="31">
        <v>37</v>
      </c>
      <c r="Q139" s="31" t="s">
        <v>47</v>
      </c>
      <c r="R139" s="31" t="s">
        <v>48</v>
      </c>
      <c r="S139" s="31" t="s">
        <v>49</v>
      </c>
      <c r="T139" s="31" t="s">
        <v>50</v>
      </c>
      <c r="U139" s="31" t="s">
        <v>51</v>
      </c>
      <c r="V139" s="31">
        <v>2</v>
      </c>
    </row>
    <row r="140" spans="1:22" x14ac:dyDescent="0.25">
      <c r="A140" s="31" t="s">
        <v>274</v>
      </c>
      <c r="B140" s="44">
        <v>0.02</v>
      </c>
      <c r="C140" s="44">
        <v>2.1000000000000001E-2</v>
      </c>
      <c r="D140" s="44">
        <v>10.833</v>
      </c>
      <c r="E140" s="44">
        <v>0</v>
      </c>
      <c r="F140" s="44">
        <v>0</v>
      </c>
      <c r="G140" s="44">
        <v>0.13350146399999999</v>
      </c>
      <c r="H140" s="44">
        <v>13.238745120000001</v>
      </c>
      <c r="I140" s="44">
        <v>27.245907989999999</v>
      </c>
      <c r="J140" s="44">
        <v>0</v>
      </c>
      <c r="K140" s="31" t="s">
        <v>38</v>
      </c>
      <c r="L140" s="31" t="s">
        <v>58</v>
      </c>
      <c r="M140" s="31" t="s">
        <v>59</v>
      </c>
      <c r="N140" s="31" t="s">
        <v>80</v>
      </c>
      <c r="O140" s="31" t="s">
        <v>81</v>
      </c>
      <c r="P140" s="31">
        <v>30</v>
      </c>
      <c r="Q140" s="31" t="s">
        <v>55</v>
      </c>
      <c r="R140" s="31" t="s">
        <v>48</v>
      </c>
      <c r="S140" s="31" t="s">
        <v>49</v>
      </c>
      <c r="T140" s="31" t="s">
        <v>50</v>
      </c>
      <c r="U140" s="31" t="s">
        <v>51</v>
      </c>
      <c r="V140" s="31">
        <v>2</v>
      </c>
    </row>
    <row r="141" spans="1:22" x14ac:dyDescent="0.25">
      <c r="A141" s="31" t="s">
        <v>277</v>
      </c>
      <c r="B141" s="44">
        <v>1.7999999999999999E-2</v>
      </c>
      <c r="C141" s="44">
        <v>4.1000000000000002E-2</v>
      </c>
      <c r="D141" s="44">
        <v>11.228999999999999</v>
      </c>
      <c r="E141" s="44">
        <v>256.66077489999998</v>
      </c>
      <c r="F141" s="44">
        <v>0</v>
      </c>
      <c r="G141" s="44">
        <v>0.13350146399999999</v>
      </c>
      <c r="H141" s="44">
        <v>13.238745120000001</v>
      </c>
      <c r="I141" s="44">
        <v>27.245907989999999</v>
      </c>
      <c r="J141" s="44">
        <v>0</v>
      </c>
      <c r="K141" s="31" t="s">
        <v>64</v>
      </c>
      <c r="L141" s="31" t="s">
        <v>65</v>
      </c>
      <c r="M141" s="31" t="s">
        <v>66</v>
      </c>
      <c r="N141" s="31" t="s">
        <v>94</v>
      </c>
      <c r="O141" s="31" t="s">
        <v>112</v>
      </c>
      <c r="P141" s="31">
        <v>37</v>
      </c>
      <c r="Q141" s="31" t="s">
        <v>47</v>
      </c>
      <c r="R141" s="31" t="s">
        <v>48</v>
      </c>
      <c r="S141" s="31" t="s">
        <v>49</v>
      </c>
      <c r="T141" s="31" t="s">
        <v>50</v>
      </c>
      <c r="U141" s="31" t="s">
        <v>51</v>
      </c>
      <c r="V141" s="31">
        <v>2</v>
      </c>
    </row>
    <row r="142" spans="1:22" x14ac:dyDescent="0.25">
      <c r="A142" s="31" t="s">
        <v>273</v>
      </c>
      <c r="B142" s="44">
        <v>1.7999999999999999E-2</v>
      </c>
      <c r="C142" s="44">
        <v>0.03</v>
      </c>
      <c r="D142" s="44">
        <v>10.792</v>
      </c>
      <c r="E142" s="44">
        <v>256.66077489999998</v>
      </c>
      <c r="F142" s="44">
        <v>0</v>
      </c>
      <c r="G142" s="44">
        <v>0.13350146399999999</v>
      </c>
      <c r="H142" s="44">
        <v>13.238745120000001</v>
      </c>
      <c r="I142" s="44">
        <v>27.245907989999999</v>
      </c>
      <c r="J142" s="44">
        <v>0</v>
      </c>
      <c r="K142" s="31" t="s">
        <v>64</v>
      </c>
      <c r="L142" s="31" t="s">
        <v>65</v>
      </c>
      <c r="M142" s="31" t="s">
        <v>66</v>
      </c>
      <c r="N142" s="31" t="s">
        <v>67</v>
      </c>
      <c r="O142" s="31" t="s">
        <v>150</v>
      </c>
      <c r="P142" s="31">
        <v>40</v>
      </c>
      <c r="Q142" s="31" t="s">
        <v>47</v>
      </c>
      <c r="R142" s="31" t="s">
        <v>48</v>
      </c>
      <c r="S142" s="31" t="s">
        <v>49</v>
      </c>
      <c r="T142" s="31" t="s">
        <v>50</v>
      </c>
      <c r="U142" s="31" t="s">
        <v>51</v>
      </c>
      <c r="V142" s="31">
        <v>2</v>
      </c>
    </row>
    <row r="143" spans="1:22" x14ac:dyDescent="0.25">
      <c r="A143" s="31" t="s">
        <v>206</v>
      </c>
      <c r="B143" s="44">
        <v>1.7999999999999999E-2</v>
      </c>
      <c r="C143" s="44">
        <v>3.0000000000000001E-3</v>
      </c>
      <c r="D143" s="44">
        <v>3.2919999999999998</v>
      </c>
      <c r="E143" s="44">
        <v>0</v>
      </c>
      <c r="F143" s="44">
        <v>0</v>
      </c>
      <c r="G143" s="44">
        <v>0.13350146399999999</v>
      </c>
      <c r="H143" s="44">
        <v>13.238745120000001</v>
      </c>
      <c r="I143" s="44">
        <v>27.245907989999999</v>
      </c>
      <c r="J143" s="44">
        <v>0</v>
      </c>
      <c r="K143" s="31" t="s">
        <v>38</v>
      </c>
      <c r="L143" s="31" t="s">
        <v>39</v>
      </c>
      <c r="M143" s="31" t="s">
        <v>52</v>
      </c>
      <c r="N143" s="31" t="s">
        <v>72</v>
      </c>
      <c r="O143" s="31" t="s">
        <v>155</v>
      </c>
      <c r="P143" s="31">
        <v>55</v>
      </c>
      <c r="Q143" s="31" t="s">
        <v>55</v>
      </c>
      <c r="R143" s="31" t="s">
        <v>48</v>
      </c>
      <c r="S143" s="31" t="s">
        <v>49</v>
      </c>
      <c r="T143" s="31" t="s">
        <v>50</v>
      </c>
      <c r="U143" s="31" t="s">
        <v>51</v>
      </c>
      <c r="V143" s="31">
        <v>2</v>
      </c>
    </row>
    <row r="144" spans="1:22" x14ac:dyDescent="0.25">
      <c r="A144" s="31" t="s">
        <v>268</v>
      </c>
      <c r="B144" s="44">
        <v>1.7000000000000001E-2</v>
      </c>
      <c r="C144" s="44">
        <v>3.5999999999999997E-2</v>
      </c>
      <c r="D144" s="44">
        <v>10.438000000000001</v>
      </c>
      <c r="E144" s="44">
        <v>256.66077489999998</v>
      </c>
      <c r="F144" s="44">
        <v>0</v>
      </c>
      <c r="G144" s="44">
        <v>0.13350146399999999</v>
      </c>
      <c r="H144" s="44">
        <v>13.238745120000001</v>
      </c>
      <c r="I144" s="44">
        <v>27.245907989999999</v>
      </c>
      <c r="J144" s="44">
        <v>0</v>
      </c>
      <c r="K144" s="31" t="s">
        <v>38</v>
      </c>
      <c r="L144" s="31" t="s">
        <v>58</v>
      </c>
      <c r="M144" s="31" t="s">
        <v>59</v>
      </c>
      <c r="N144" s="31" t="s">
        <v>80</v>
      </c>
      <c r="O144" s="31" t="s">
        <v>131</v>
      </c>
      <c r="P144" s="31">
        <v>37</v>
      </c>
      <c r="Q144" s="31" t="s">
        <v>47</v>
      </c>
      <c r="R144" s="31" t="s">
        <v>48</v>
      </c>
      <c r="S144" s="31" t="s">
        <v>49</v>
      </c>
      <c r="T144" s="31" t="s">
        <v>50</v>
      </c>
      <c r="U144" s="31" t="s">
        <v>51</v>
      </c>
      <c r="V144" s="31">
        <v>2</v>
      </c>
    </row>
    <row r="145" spans="1:22" x14ac:dyDescent="0.25">
      <c r="A145" s="31" t="s">
        <v>252</v>
      </c>
      <c r="B145" s="44">
        <v>1.7000000000000001E-2</v>
      </c>
      <c r="C145" s="44">
        <v>0.06</v>
      </c>
      <c r="D145" s="44">
        <v>8.8330000000000002</v>
      </c>
      <c r="E145" s="44">
        <v>0</v>
      </c>
      <c r="F145" s="44">
        <v>0</v>
      </c>
      <c r="G145" s="44">
        <v>0.13350146399999999</v>
      </c>
      <c r="H145" s="44">
        <v>13.238745120000001</v>
      </c>
      <c r="I145" s="44">
        <v>27.245907989999999</v>
      </c>
      <c r="J145" s="44">
        <v>0</v>
      </c>
      <c r="K145" s="31" t="s">
        <v>86</v>
      </c>
      <c r="L145" s="31" t="s">
        <v>87</v>
      </c>
      <c r="M145" s="31" t="s">
        <v>88</v>
      </c>
      <c r="N145" s="31" t="s">
        <v>89</v>
      </c>
      <c r="O145" s="31" t="s">
        <v>116</v>
      </c>
      <c r="P145" s="31">
        <v>37</v>
      </c>
      <c r="Q145" s="31" t="s">
        <v>55</v>
      </c>
      <c r="R145" s="31" t="s">
        <v>48</v>
      </c>
      <c r="S145" s="31" t="s">
        <v>49</v>
      </c>
      <c r="T145" s="31" t="s">
        <v>50</v>
      </c>
      <c r="U145" s="31" t="s">
        <v>51</v>
      </c>
      <c r="V145" s="31">
        <v>2</v>
      </c>
    </row>
    <row r="146" spans="1:22" x14ac:dyDescent="0.25">
      <c r="A146" s="31" t="s">
        <v>237</v>
      </c>
      <c r="B146" s="44">
        <v>1.6086084E-2</v>
      </c>
      <c r="C146" s="44">
        <v>0.02</v>
      </c>
      <c r="D146" s="44">
        <v>7.3959999999999999</v>
      </c>
      <c r="E146" s="44">
        <v>513.32154979999996</v>
      </c>
      <c r="F146" s="44">
        <v>0</v>
      </c>
      <c r="G146" s="44">
        <v>0.13350146399999999</v>
      </c>
      <c r="H146" s="44">
        <v>13.238745120000001</v>
      </c>
      <c r="I146" s="44">
        <v>27.245907989999999</v>
      </c>
      <c r="J146" s="44">
        <v>0</v>
      </c>
      <c r="K146" s="31" t="s">
        <v>64</v>
      </c>
      <c r="L146" s="31" t="s">
        <v>65</v>
      </c>
      <c r="M146" s="31" t="s">
        <v>66</v>
      </c>
      <c r="N146" s="31" t="s">
        <v>94</v>
      </c>
      <c r="O146" s="31" t="s">
        <v>108</v>
      </c>
      <c r="P146" s="31">
        <v>37</v>
      </c>
      <c r="Q146" s="31" t="s">
        <v>91</v>
      </c>
      <c r="R146" s="31" t="s">
        <v>48</v>
      </c>
      <c r="S146" s="31" t="s">
        <v>49</v>
      </c>
      <c r="T146" s="31" t="s">
        <v>50</v>
      </c>
      <c r="U146" s="31" t="s">
        <v>51</v>
      </c>
      <c r="V146" s="31">
        <v>2</v>
      </c>
    </row>
    <row r="147" spans="1:22" x14ac:dyDescent="0.25">
      <c r="A147" s="31" t="s">
        <v>225</v>
      </c>
      <c r="B147" s="44">
        <v>1.6086084E-2</v>
      </c>
      <c r="C147" s="44">
        <v>0.03</v>
      </c>
      <c r="D147" s="44">
        <v>6.5</v>
      </c>
      <c r="E147" s="44">
        <v>513.32154979999996</v>
      </c>
      <c r="F147" s="44">
        <v>0</v>
      </c>
      <c r="G147" s="44">
        <v>0.13350146399999999</v>
      </c>
      <c r="H147" s="44">
        <v>13.238745120000001</v>
      </c>
      <c r="I147" s="44">
        <v>27.245907989999999</v>
      </c>
      <c r="J147" s="44">
        <v>0</v>
      </c>
      <c r="K147" s="31" t="s">
        <v>86</v>
      </c>
      <c r="L147" s="31" t="s">
        <v>87</v>
      </c>
      <c r="M147" s="31" t="s">
        <v>88</v>
      </c>
      <c r="N147" s="31" t="s">
        <v>89</v>
      </c>
      <c r="O147" s="31" t="s">
        <v>90</v>
      </c>
      <c r="P147" s="31">
        <v>35</v>
      </c>
      <c r="Q147" s="31" t="s">
        <v>91</v>
      </c>
      <c r="R147" s="31" t="s">
        <v>48</v>
      </c>
      <c r="S147" s="31" t="s">
        <v>49</v>
      </c>
      <c r="T147" s="31" t="s">
        <v>50</v>
      </c>
      <c r="U147" s="31" t="s">
        <v>51</v>
      </c>
      <c r="V147" s="31">
        <v>2</v>
      </c>
    </row>
    <row r="148" spans="1:22" hidden="1" x14ac:dyDescent="0.25">
      <c r="A148" s="31" t="s">
        <v>326</v>
      </c>
      <c r="B148" s="44">
        <v>1.6E-2</v>
      </c>
      <c r="C148" s="44">
        <v>0.65885360800000004</v>
      </c>
      <c r="D148" s="44">
        <v>35.357073110000002</v>
      </c>
      <c r="E148" s="44">
        <v>307.99292989999998</v>
      </c>
      <c r="F148" s="44">
        <v>9.9589152169999995</v>
      </c>
      <c r="G148" s="44">
        <v>0.27791960999999998</v>
      </c>
      <c r="H148" s="44">
        <v>1.577141377</v>
      </c>
      <c r="I148" s="44">
        <v>0.43827274599999999</v>
      </c>
      <c r="J148" s="44">
        <v>1.963851617</v>
      </c>
      <c r="K148" s="31" t="s">
        <v>38</v>
      </c>
      <c r="L148" s="31" t="s">
        <v>39</v>
      </c>
      <c r="M148" s="31" t="s">
        <v>52</v>
      </c>
      <c r="N148" s="31" t="s">
        <v>72</v>
      </c>
      <c r="O148" s="31" t="s">
        <v>152</v>
      </c>
      <c r="P148" s="31">
        <v>50</v>
      </c>
      <c r="Q148" s="31" t="s">
        <v>201</v>
      </c>
      <c r="R148" s="31" t="s">
        <v>43</v>
      </c>
      <c r="S148" s="31" t="s">
        <v>44</v>
      </c>
      <c r="T148" s="31" t="s">
        <v>45</v>
      </c>
      <c r="U148" s="31" t="s">
        <v>46</v>
      </c>
      <c r="V148" s="31">
        <v>1</v>
      </c>
    </row>
    <row r="149" spans="1:22" hidden="1" x14ac:dyDescent="0.25">
      <c r="A149" s="31" t="s">
        <v>323</v>
      </c>
      <c r="B149" s="44">
        <v>1.6E-2</v>
      </c>
      <c r="C149" s="44">
        <v>0.65885360800000004</v>
      </c>
      <c r="D149" s="44">
        <v>35.357073110000002</v>
      </c>
      <c r="E149" s="44">
        <v>307.99292989999998</v>
      </c>
      <c r="F149" s="44">
        <v>9.9589152169999995</v>
      </c>
      <c r="G149" s="44">
        <v>0.27791960999999998</v>
      </c>
      <c r="H149" s="44">
        <v>1.577141377</v>
      </c>
      <c r="I149" s="44">
        <v>0.43827274599999999</v>
      </c>
      <c r="J149" s="44">
        <v>1.963851617</v>
      </c>
      <c r="K149" s="31" t="s">
        <v>64</v>
      </c>
      <c r="L149" s="31" t="s">
        <v>65</v>
      </c>
      <c r="M149" s="31" t="s">
        <v>66</v>
      </c>
      <c r="N149" s="31" t="s">
        <v>162</v>
      </c>
      <c r="O149" s="31" t="s">
        <v>163</v>
      </c>
      <c r="P149" s="31">
        <v>65</v>
      </c>
      <c r="Q149" s="31" t="s">
        <v>201</v>
      </c>
      <c r="R149" s="31" t="s">
        <v>43</v>
      </c>
      <c r="S149" s="31" t="s">
        <v>44</v>
      </c>
      <c r="T149" s="31" t="s">
        <v>45</v>
      </c>
      <c r="U149" s="31" t="s">
        <v>46</v>
      </c>
      <c r="V149" s="31">
        <v>1</v>
      </c>
    </row>
    <row r="150" spans="1:22" x14ac:dyDescent="0.25">
      <c r="A150" s="31" t="s">
        <v>272</v>
      </c>
      <c r="B150" s="44">
        <v>1.6E-2</v>
      </c>
      <c r="C150" s="44">
        <v>0.155</v>
      </c>
      <c r="D150" s="44">
        <v>10.742000000000001</v>
      </c>
      <c r="E150" s="44">
        <v>256.66077489999998</v>
      </c>
      <c r="F150" s="44">
        <v>0</v>
      </c>
      <c r="G150" s="44">
        <v>0.13350146399999999</v>
      </c>
      <c r="H150" s="44">
        <v>13.238745120000001</v>
      </c>
      <c r="I150" s="44">
        <v>27.245907989999999</v>
      </c>
      <c r="J150" s="44">
        <v>1.963851617</v>
      </c>
      <c r="K150" s="31" t="s">
        <v>86</v>
      </c>
      <c r="L150" s="31" t="s">
        <v>87</v>
      </c>
      <c r="M150" s="31" t="s">
        <v>168</v>
      </c>
      <c r="N150" s="31" t="s">
        <v>169</v>
      </c>
      <c r="O150" s="31" t="s">
        <v>171</v>
      </c>
      <c r="P150" s="31">
        <v>80</v>
      </c>
      <c r="Q150" s="31" t="s">
        <v>173</v>
      </c>
      <c r="R150" s="31" t="s">
        <v>48</v>
      </c>
      <c r="S150" s="31" t="s">
        <v>49</v>
      </c>
      <c r="T150" s="31" t="s">
        <v>45</v>
      </c>
      <c r="U150" s="31" t="s">
        <v>51</v>
      </c>
      <c r="V150" s="31">
        <v>2</v>
      </c>
    </row>
    <row r="151" spans="1:22" x14ac:dyDescent="0.25">
      <c r="A151" s="31" t="s">
        <v>203</v>
      </c>
      <c r="B151" s="44">
        <v>1.6E-2</v>
      </c>
      <c r="C151" s="44">
        <v>2.4E-2</v>
      </c>
      <c r="D151" s="44">
        <v>1.9730000000000001</v>
      </c>
      <c r="E151" s="44">
        <v>513.32154979999996</v>
      </c>
      <c r="F151" s="44">
        <v>0</v>
      </c>
      <c r="G151" s="44">
        <v>0.13350146399999999</v>
      </c>
      <c r="H151" s="44">
        <v>13.238745120000001</v>
      </c>
      <c r="I151" s="44">
        <v>27.245907989999999</v>
      </c>
      <c r="J151" s="44">
        <v>1.963851617</v>
      </c>
      <c r="K151" s="31" t="s">
        <v>86</v>
      </c>
      <c r="L151" s="31" t="s">
        <v>87</v>
      </c>
      <c r="M151" s="31" t="s">
        <v>180</v>
      </c>
      <c r="N151" s="31" t="s">
        <v>181</v>
      </c>
      <c r="O151" s="31" t="s">
        <v>182</v>
      </c>
      <c r="P151" s="31">
        <v>85</v>
      </c>
      <c r="Q151" s="31" t="s">
        <v>166</v>
      </c>
      <c r="R151" s="31" t="s">
        <v>48</v>
      </c>
      <c r="S151" s="31" t="s">
        <v>49</v>
      </c>
      <c r="T151" s="31" t="s">
        <v>45</v>
      </c>
      <c r="U151" s="31" t="s">
        <v>51</v>
      </c>
      <c r="V151" s="31">
        <v>2</v>
      </c>
    </row>
    <row r="152" spans="1:22" hidden="1" x14ac:dyDescent="0.25">
      <c r="A152" s="31" t="s">
        <v>351</v>
      </c>
      <c r="B152" s="44">
        <v>1.4999999999999999E-2</v>
      </c>
      <c r="C152" s="44">
        <v>0.869833458</v>
      </c>
      <c r="D152" s="44">
        <v>35.927797630000001</v>
      </c>
      <c r="E152" s="44">
        <v>25.666077489999999</v>
      </c>
      <c r="F152" s="44">
        <v>2.3079549429999999</v>
      </c>
      <c r="G152" s="44">
        <v>0.222335688</v>
      </c>
      <c r="H152" s="44">
        <v>6.304164342</v>
      </c>
      <c r="I152" s="44">
        <v>3.5686353949999998</v>
      </c>
      <c r="J152" s="44">
        <v>1.963851617</v>
      </c>
      <c r="K152" s="31" t="s">
        <v>64</v>
      </c>
      <c r="L152" s="31" t="s">
        <v>65</v>
      </c>
      <c r="M152" s="31" t="s">
        <v>66</v>
      </c>
      <c r="N152" s="31" t="s">
        <v>94</v>
      </c>
      <c r="O152" s="31" t="s">
        <v>113</v>
      </c>
      <c r="P152" s="31">
        <v>37</v>
      </c>
      <c r="Q152" s="31" t="s">
        <v>70</v>
      </c>
      <c r="R152" s="31" t="s">
        <v>71</v>
      </c>
      <c r="S152" s="31" t="s">
        <v>44</v>
      </c>
      <c r="T152" s="31" t="s">
        <v>45</v>
      </c>
      <c r="U152" s="31" t="s">
        <v>46</v>
      </c>
      <c r="V152" s="31">
        <v>1</v>
      </c>
    </row>
    <row r="153" spans="1:22" x14ac:dyDescent="0.25">
      <c r="A153" s="31" t="s">
        <v>253</v>
      </c>
      <c r="B153" s="44">
        <v>1.4999999999999999E-2</v>
      </c>
      <c r="C153" s="44">
        <v>4.2000000000000003E-2</v>
      </c>
      <c r="D153" s="44">
        <v>8.8539999999999992</v>
      </c>
      <c r="E153" s="44">
        <v>256.66077489999998</v>
      </c>
      <c r="F153" s="44">
        <v>0</v>
      </c>
      <c r="G153" s="44">
        <v>0.13350146399999999</v>
      </c>
      <c r="H153" s="44">
        <v>13.238745120000001</v>
      </c>
      <c r="I153" s="44">
        <v>27.245907989999999</v>
      </c>
      <c r="J153" s="44">
        <v>0</v>
      </c>
      <c r="K153" s="31" t="s">
        <v>64</v>
      </c>
      <c r="L153" s="31" t="s">
        <v>65</v>
      </c>
      <c r="M153" s="31" t="s">
        <v>66</v>
      </c>
      <c r="N153" s="31" t="s">
        <v>153</v>
      </c>
      <c r="O153" s="31" t="s">
        <v>154</v>
      </c>
      <c r="P153" s="31">
        <v>55</v>
      </c>
      <c r="Q153" s="31" t="s">
        <v>47</v>
      </c>
      <c r="R153" s="31" t="s">
        <v>48</v>
      </c>
      <c r="S153" s="31" t="s">
        <v>49</v>
      </c>
      <c r="T153" s="31" t="s">
        <v>50</v>
      </c>
      <c r="U153" s="31" t="s">
        <v>51</v>
      </c>
      <c r="V153" s="31">
        <v>2</v>
      </c>
    </row>
    <row r="154" spans="1:22" x14ac:dyDescent="0.25">
      <c r="A154" s="31" t="s">
        <v>251</v>
      </c>
      <c r="B154" s="44">
        <v>1.4999999999999999E-2</v>
      </c>
      <c r="C154" s="44">
        <v>1.9E-2</v>
      </c>
      <c r="D154" s="44">
        <v>8.8330000000000002</v>
      </c>
      <c r="E154" s="44">
        <v>256.66077489999998</v>
      </c>
      <c r="F154" s="44">
        <v>0</v>
      </c>
      <c r="G154" s="44">
        <v>0.13350146399999999</v>
      </c>
      <c r="H154" s="44">
        <v>13.238745120000001</v>
      </c>
      <c r="I154" s="44">
        <v>27.245907989999999</v>
      </c>
      <c r="J154" s="44">
        <v>0</v>
      </c>
      <c r="K154" s="31" t="s">
        <v>86</v>
      </c>
      <c r="L154" s="31" t="s">
        <v>87</v>
      </c>
      <c r="M154" s="31" t="s">
        <v>88</v>
      </c>
      <c r="N154" s="31" t="s">
        <v>89</v>
      </c>
      <c r="O154" s="31" t="s">
        <v>151</v>
      </c>
      <c r="P154" s="31">
        <v>40</v>
      </c>
      <c r="Q154" s="31" t="s">
        <v>47</v>
      </c>
      <c r="R154" s="31" t="s">
        <v>48</v>
      </c>
      <c r="S154" s="31" t="s">
        <v>49</v>
      </c>
      <c r="T154" s="31" t="s">
        <v>50</v>
      </c>
      <c r="U154" s="31" t="s">
        <v>51</v>
      </c>
      <c r="V154" s="31">
        <v>2</v>
      </c>
    </row>
    <row r="155" spans="1:22" x14ac:dyDescent="0.25">
      <c r="A155" s="31" t="s">
        <v>305</v>
      </c>
      <c r="B155" s="44">
        <v>1.4E-2</v>
      </c>
      <c r="C155" s="44">
        <v>3.3000000000000002E-2</v>
      </c>
      <c r="D155" s="44">
        <v>16.792000000000002</v>
      </c>
      <c r="E155" s="44">
        <v>256.66077489999998</v>
      </c>
      <c r="F155" s="44">
        <v>0</v>
      </c>
      <c r="G155" s="44">
        <v>0.13350146399999999</v>
      </c>
      <c r="H155" s="44">
        <v>13.238745120000001</v>
      </c>
      <c r="I155" s="44">
        <v>27.245907989999999</v>
      </c>
      <c r="J155" s="44">
        <v>0</v>
      </c>
      <c r="K155" s="31" t="s">
        <v>38</v>
      </c>
      <c r="L155" s="31" t="s">
        <v>39</v>
      </c>
      <c r="M155" s="31" t="s">
        <v>40</v>
      </c>
      <c r="N155" s="31" t="s">
        <v>41</v>
      </c>
      <c r="O155" s="31" t="s">
        <v>42</v>
      </c>
      <c r="P155" s="31">
        <v>15</v>
      </c>
      <c r="Q155" s="31" t="s">
        <v>47</v>
      </c>
      <c r="R155" s="31" t="s">
        <v>48</v>
      </c>
      <c r="S155" s="31" t="s">
        <v>49</v>
      </c>
      <c r="T155" s="31" t="s">
        <v>50</v>
      </c>
      <c r="U155" s="31" t="s">
        <v>51</v>
      </c>
      <c r="V155" s="31">
        <v>2</v>
      </c>
    </row>
    <row r="156" spans="1:22" x14ac:dyDescent="0.25">
      <c r="A156" s="31" t="s">
        <v>290</v>
      </c>
      <c r="B156" s="44">
        <v>1.4E-2</v>
      </c>
      <c r="C156" s="44">
        <v>4.4999999999999998E-2</v>
      </c>
      <c r="D156" s="44">
        <v>12.167</v>
      </c>
      <c r="E156" s="44">
        <v>0</v>
      </c>
      <c r="F156" s="44">
        <v>0</v>
      </c>
      <c r="G156" s="44">
        <v>0.13350146399999999</v>
      </c>
      <c r="H156" s="44">
        <v>13.238745120000001</v>
      </c>
      <c r="I156" s="44">
        <v>27.245907989999999</v>
      </c>
      <c r="J156" s="44">
        <v>0</v>
      </c>
      <c r="K156" s="31" t="s">
        <v>64</v>
      </c>
      <c r="L156" s="31" t="s">
        <v>65</v>
      </c>
      <c r="M156" s="31" t="s">
        <v>66</v>
      </c>
      <c r="N156" s="31" t="s">
        <v>94</v>
      </c>
      <c r="O156" s="31" t="s">
        <v>112</v>
      </c>
      <c r="P156" s="31">
        <v>37</v>
      </c>
      <c r="Q156" s="31" t="s">
        <v>55</v>
      </c>
      <c r="R156" s="31" t="s">
        <v>48</v>
      </c>
      <c r="S156" s="31" t="s">
        <v>49</v>
      </c>
      <c r="T156" s="31" t="s">
        <v>50</v>
      </c>
      <c r="U156" s="31" t="s">
        <v>51</v>
      </c>
      <c r="V156" s="31">
        <v>2</v>
      </c>
    </row>
    <row r="157" spans="1:22" x14ac:dyDescent="0.25">
      <c r="A157" s="31" t="s">
        <v>217</v>
      </c>
      <c r="B157" s="44">
        <v>1.4E-2</v>
      </c>
      <c r="C157" s="44">
        <v>0.04</v>
      </c>
      <c r="D157" s="44">
        <v>5.8330000000000002</v>
      </c>
      <c r="E157" s="44">
        <v>256.66077489999998</v>
      </c>
      <c r="F157" s="44">
        <v>0</v>
      </c>
      <c r="G157" s="44">
        <v>0.13350146399999999</v>
      </c>
      <c r="H157" s="44">
        <v>13.238745120000001</v>
      </c>
      <c r="I157" s="44">
        <v>27.245907989999999</v>
      </c>
      <c r="J157" s="44">
        <v>0</v>
      </c>
      <c r="K157" s="31" t="s">
        <v>38</v>
      </c>
      <c r="L157" s="31" t="s">
        <v>39</v>
      </c>
      <c r="M157" s="31" t="s">
        <v>52</v>
      </c>
      <c r="N157" s="31" t="s">
        <v>72</v>
      </c>
      <c r="O157" s="31" t="s">
        <v>155</v>
      </c>
      <c r="P157" s="31">
        <v>55</v>
      </c>
      <c r="Q157" s="31" t="s">
        <v>47</v>
      </c>
      <c r="R157" s="31" t="s">
        <v>48</v>
      </c>
      <c r="S157" s="31" t="s">
        <v>49</v>
      </c>
      <c r="T157" s="31" t="s">
        <v>50</v>
      </c>
      <c r="U157" s="31" t="s">
        <v>51</v>
      </c>
      <c r="V157" s="31">
        <v>2</v>
      </c>
    </row>
    <row r="158" spans="1:22" hidden="1" x14ac:dyDescent="0.25">
      <c r="A158" s="31" t="s">
        <v>339</v>
      </c>
      <c r="B158" s="44">
        <v>1.2999999999999999E-2</v>
      </c>
      <c r="C158" s="44">
        <v>0.65885360800000004</v>
      </c>
      <c r="D158" s="44">
        <v>35.357073110000002</v>
      </c>
      <c r="E158" s="44">
        <v>307.99292989999998</v>
      </c>
      <c r="F158" s="44">
        <v>9.9589152169999995</v>
      </c>
      <c r="G158" s="44">
        <v>0.27791960999999998</v>
      </c>
      <c r="H158" s="44">
        <v>1.577141377</v>
      </c>
      <c r="I158" s="44">
        <v>0.43827274599999999</v>
      </c>
      <c r="J158" s="44">
        <v>1.963851617</v>
      </c>
      <c r="K158" s="31" t="s">
        <v>38</v>
      </c>
      <c r="L158" s="31" t="s">
        <v>39</v>
      </c>
      <c r="M158" s="31" t="s">
        <v>40</v>
      </c>
      <c r="N158" s="31" t="s">
        <v>41</v>
      </c>
      <c r="O158" s="31" t="s">
        <v>42</v>
      </c>
      <c r="P158" s="31">
        <v>15</v>
      </c>
      <c r="Q158" s="31" t="s">
        <v>201</v>
      </c>
      <c r="R158" s="31" t="s">
        <v>43</v>
      </c>
      <c r="S158" s="31" t="s">
        <v>44</v>
      </c>
      <c r="T158" s="31" t="s">
        <v>45</v>
      </c>
      <c r="U158" s="31" t="s">
        <v>46</v>
      </c>
      <c r="V158" s="31">
        <v>1</v>
      </c>
    </row>
    <row r="159" spans="1:22" x14ac:dyDescent="0.25">
      <c r="A159" s="31" t="s">
        <v>282</v>
      </c>
      <c r="B159" s="44">
        <v>1.2999999999999999E-2</v>
      </c>
      <c r="C159" s="44">
        <v>8.5000000000000006E-2</v>
      </c>
      <c r="D159" s="44">
        <v>11.5</v>
      </c>
      <c r="E159" s="44">
        <v>256.66077489999998</v>
      </c>
      <c r="F159" s="44">
        <v>0</v>
      </c>
      <c r="G159" s="44">
        <v>0.13350146399999999</v>
      </c>
      <c r="H159" s="44">
        <v>13.238745120000001</v>
      </c>
      <c r="I159" s="44">
        <v>27.245907989999999</v>
      </c>
      <c r="J159" s="44">
        <v>0</v>
      </c>
      <c r="K159" s="31" t="s">
        <v>86</v>
      </c>
      <c r="L159" s="31" t="s">
        <v>87</v>
      </c>
      <c r="M159" s="31" t="s">
        <v>88</v>
      </c>
      <c r="N159" s="31" t="s">
        <v>162</v>
      </c>
      <c r="O159" s="31" t="s">
        <v>163</v>
      </c>
      <c r="P159" s="31">
        <v>65</v>
      </c>
      <c r="Q159" s="31" t="s">
        <v>47</v>
      </c>
      <c r="R159" s="31" t="s">
        <v>48</v>
      </c>
      <c r="S159" s="31" t="s">
        <v>49</v>
      </c>
      <c r="T159" s="31" t="s">
        <v>50</v>
      </c>
      <c r="U159" s="31" t="s">
        <v>51</v>
      </c>
      <c r="V159" s="31">
        <v>2</v>
      </c>
    </row>
    <row r="160" spans="1:22" x14ac:dyDescent="0.25">
      <c r="A160" s="31" t="s">
        <v>260</v>
      </c>
      <c r="B160" s="44">
        <v>1.2999999999999999E-2</v>
      </c>
      <c r="C160" s="44">
        <v>3.3000000000000002E-2</v>
      </c>
      <c r="D160" s="44">
        <v>9.5</v>
      </c>
      <c r="E160" s="44">
        <v>0</v>
      </c>
      <c r="F160" s="44">
        <v>0</v>
      </c>
      <c r="G160" s="44">
        <v>0.13350146399999999</v>
      </c>
      <c r="H160" s="44">
        <v>13.238745120000001</v>
      </c>
      <c r="I160" s="44">
        <v>27.245907989999999</v>
      </c>
      <c r="J160" s="44">
        <v>0</v>
      </c>
      <c r="K160" s="31" t="s">
        <v>38</v>
      </c>
      <c r="L160" s="31" t="s">
        <v>39</v>
      </c>
      <c r="M160" s="31" t="s">
        <v>83</v>
      </c>
      <c r="N160" s="31" t="s">
        <v>84</v>
      </c>
      <c r="O160" s="31" t="s">
        <v>85</v>
      </c>
      <c r="P160" s="31">
        <v>30</v>
      </c>
      <c r="Q160" s="31" t="s">
        <v>55</v>
      </c>
      <c r="R160" s="31" t="s">
        <v>48</v>
      </c>
      <c r="S160" s="31" t="s">
        <v>49</v>
      </c>
      <c r="T160" s="31" t="s">
        <v>50</v>
      </c>
      <c r="U160" s="31" t="s">
        <v>51</v>
      </c>
      <c r="V160" s="31">
        <v>2</v>
      </c>
    </row>
    <row r="161" spans="1:22" hidden="1" x14ac:dyDescent="0.25">
      <c r="A161" s="31" t="s">
        <v>338</v>
      </c>
      <c r="B161" s="44">
        <v>1.2E-2</v>
      </c>
      <c r="C161" s="44">
        <v>0.65885360800000004</v>
      </c>
      <c r="D161" s="44">
        <v>35.357073110000002</v>
      </c>
      <c r="E161" s="44">
        <v>307.99292989999998</v>
      </c>
      <c r="F161" s="44">
        <v>9.9589152169999995</v>
      </c>
      <c r="G161" s="44">
        <v>0.27791960999999998</v>
      </c>
      <c r="H161" s="44">
        <v>1.577141377</v>
      </c>
      <c r="I161" s="44">
        <v>0.43827274599999999</v>
      </c>
      <c r="J161" s="44">
        <v>1.963851617</v>
      </c>
      <c r="K161" s="31" t="s">
        <v>38</v>
      </c>
      <c r="L161" s="31" t="s">
        <v>39</v>
      </c>
      <c r="M161" s="31" t="s">
        <v>52</v>
      </c>
      <c r="N161" s="31" t="s">
        <v>53</v>
      </c>
      <c r="O161" s="31" t="s">
        <v>54</v>
      </c>
      <c r="P161" s="31">
        <v>15</v>
      </c>
      <c r="Q161" s="31" t="s">
        <v>201</v>
      </c>
      <c r="R161" s="31" t="s">
        <v>43</v>
      </c>
      <c r="S161" s="31" t="s">
        <v>44</v>
      </c>
      <c r="T161" s="31" t="s">
        <v>45</v>
      </c>
      <c r="U161" s="31" t="s">
        <v>46</v>
      </c>
      <c r="V161" s="31">
        <v>1</v>
      </c>
    </row>
    <row r="162" spans="1:22" x14ac:dyDescent="0.25">
      <c r="A162" s="31" t="s">
        <v>359</v>
      </c>
      <c r="B162" s="44">
        <v>1.2E-2</v>
      </c>
      <c r="C162" s="44">
        <v>0.20300000000000001</v>
      </c>
      <c r="D162" s="44">
        <v>43.402999999999999</v>
      </c>
      <c r="E162" s="44">
        <v>513.32154979999996</v>
      </c>
      <c r="F162" s="44">
        <v>0</v>
      </c>
      <c r="G162" s="44">
        <v>0.13350146399999999</v>
      </c>
      <c r="H162" s="44">
        <v>13.238745120000001</v>
      </c>
      <c r="I162" s="44">
        <v>27.245907989999999</v>
      </c>
      <c r="J162" s="44">
        <v>0</v>
      </c>
      <c r="K162" s="31" t="s">
        <v>64</v>
      </c>
      <c r="L162" s="31" t="s">
        <v>65</v>
      </c>
      <c r="M162" s="31" t="s">
        <v>66</v>
      </c>
      <c r="N162" s="31" t="s">
        <v>67</v>
      </c>
      <c r="O162" s="31" t="s">
        <v>102</v>
      </c>
      <c r="P162" s="31">
        <v>37</v>
      </c>
      <c r="Q162" s="31" t="s">
        <v>91</v>
      </c>
      <c r="R162" s="31" t="s">
        <v>48</v>
      </c>
      <c r="S162" s="31" t="s">
        <v>49</v>
      </c>
      <c r="T162" s="31" t="s">
        <v>50</v>
      </c>
      <c r="U162" s="31" t="s">
        <v>51</v>
      </c>
      <c r="V162" s="31">
        <v>2</v>
      </c>
    </row>
    <row r="163" spans="1:22" x14ac:dyDescent="0.25">
      <c r="A163" s="31" t="s">
        <v>316</v>
      </c>
      <c r="B163" s="44">
        <v>1.2E-2</v>
      </c>
      <c r="C163" s="44">
        <v>6.0000000000000001E-3</v>
      </c>
      <c r="D163" s="44">
        <v>23.771000000000001</v>
      </c>
      <c r="E163" s="44">
        <v>0</v>
      </c>
      <c r="F163" s="44">
        <v>0</v>
      </c>
      <c r="G163" s="44">
        <v>0.13350146399999999</v>
      </c>
      <c r="H163" s="44">
        <v>13.238745120000001</v>
      </c>
      <c r="I163" s="44">
        <v>27.245907989999999</v>
      </c>
      <c r="J163" s="44">
        <v>0</v>
      </c>
      <c r="K163" s="31" t="s">
        <v>64</v>
      </c>
      <c r="L163" s="31" t="s">
        <v>65</v>
      </c>
      <c r="M163" s="31" t="s">
        <v>66</v>
      </c>
      <c r="N163" s="31" t="s">
        <v>67</v>
      </c>
      <c r="O163" s="31" t="s">
        <v>102</v>
      </c>
      <c r="P163" s="31">
        <v>37</v>
      </c>
      <c r="Q163" s="31" t="s">
        <v>55</v>
      </c>
      <c r="R163" s="31" t="s">
        <v>48</v>
      </c>
      <c r="S163" s="31" t="s">
        <v>49</v>
      </c>
      <c r="T163" s="31" t="s">
        <v>50</v>
      </c>
      <c r="U163" s="31" t="s">
        <v>51</v>
      </c>
      <c r="V163" s="31">
        <v>2</v>
      </c>
    </row>
    <row r="164" spans="1:22" x14ac:dyDescent="0.25">
      <c r="A164" s="31" t="s">
        <v>306</v>
      </c>
      <c r="B164" s="44">
        <v>1.2E-2</v>
      </c>
      <c r="C164" s="44">
        <v>9.1614877999999997E-2</v>
      </c>
      <c r="D164" s="44">
        <v>17.27424289</v>
      </c>
      <c r="E164" s="44">
        <v>256.66077489999998</v>
      </c>
      <c r="F164" s="44">
        <v>0</v>
      </c>
      <c r="G164" s="44">
        <v>0.13350146399999999</v>
      </c>
      <c r="H164" s="44">
        <v>13.238745120000001</v>
      </c>
      <c r="I164" s="44">
        <v>27.245907989999999</v>
      </c>
      <c r="J164" s="44">
        <v>0</v>
      </c>
      <c r="K164" s="31" t="s">
        <v>185</v>
      </c>
      <c r="L164" s="31" t="s">
        <v>186</v>
      </c>
      <c r="M164" s="31" t="s">
        <v>187</v>
      </c>
      <c r="N164" s="31" t="s">
        <v>188</v>
      </c>
      <c r="O164" s="31" t="s">
        <v>189</v>
      </c>
      <c r="P164" s="31">
        <v>98</v>
      </c>
      <c r="Q164" s="31" t="s">
        <v>47</v>
      </c>
      <c r="R164" s="31" t="s">
        <v>48</v>
      </c>
      <c r="S164" s="31" t="s">
        <v>49</v>
      </c>
      <c r="T164" s="31" t="s">
        <v>50</v>
      </c>
      <c r="U164" s="31" t="s">
        <v>51</v>
      </c>
      <c r="V164" s="31">
        <v>2</v>
      </c>
    </row>
    <row r="165" spans="1:22" x14ac:dyDescent="0.25">
      <c r="A165" s="31" t="s">
        <v>297</v>
      </c>
      <c r="B165" s="44">
        <v>1.2E-2</v>
      </c>
      <c r="C165" s="44">
        <v>4.5999999999999999E-2</v>
      </c>
      <c r="D165" s="44">
        <v>13.478999999999999</v>
      </c>
      <c r="E165" s="44">
        <v>513.32154979999996</v>
      </c>
      <c r="F165" s="44">
        <v>0</v>
      </c>
      <c r="G165" s="44">
        <v>0.13350146399999999</v>
      </c>
      <c r="H165" s="44">
        <v>13.238745120000001</v>
      </c>
      <c r="I165" s="44">
        <v>27.245907989999999</v>
      </c>
      <c r="J165" s="44">
        <v>0</v>
      </c>
      <c r="K165" s="31" t="s">
        <v>38</v>
      </c>
      <c r="L165" s="31" t="s">
        <v>39</v>
      </c>
      <c r="M165" s="31" t="s">
        <v>52</v>
      </c>
      <c r="N165" s="31" t="s">
        <v>72</v>
      </c>
      <c r="O165" s="31" t="s">
        <v>127</v>
      </c>
      <c r="P165" s="31">
        <v>37</v>
      </c>
      <c r="Q165" s="31" t="s">
        <v>91</v>
      </c>
      <c r="R165" s="31" t="s">
        <v>48</v>
      </c>
      <c r="S165" s="31" t="s">
        <v>49</v>
      </c>
      <c r="T165" s="31" t="s">
        <v>50</v>
      </c>
      <c r="U165" s="31" t="s">
        <v>51</v>
      </c>
      <c r="V165" s="31">
        <v>2</v>
      </c>
    </row>
    <row r="166" spans="1:22" x14ac:dyDescent="0.25">
      <c r="A166" s="31" t="s">
        <v>296</v>
      </c>
      <c r="B166" s="44">
        <v>1.2E-2</v>
      </c>
      <c r="C166" s="44">
        <v>3.2000000000000001E-2</v>
      </c>
      <c r="D166" s="44">
        <v>13.333</v>
      </c>
      <c r="E166" s="44">
        <v>256.66077489999998</v>
      </c>
      <c r="F166" s="44">
        <v>0</v>
      </c>
      <c r="G166" s="44">
        <v>0.13350146399999999</v>
      </c>
      <c r="H166" s="44">
        <v>13.238745120000001</v>
      </c>
      <c r="I166" s="44">
        <v>27.245907989999999</v>
      </c>
      <c r="J166" s="44">
        <v>0</v>
      </c>
      <c r="K166" s="31" t="s">
        <v>38</v>
      </c>
      <c r="L166" s="31" t="s">
        <v>39</v>
      </c>
      <c r="M166" s="31" t="s">
        <v>52</v>
      </c>
      <c r="N166" s="31" t="s">
        <v>72</v>
      </c>
      <c r="O166" s="31" t="s">
        <v>148</v>
      </c>
      <c r="P166" s="31">
        <v>40</v>
      </c>
      <c r="Q166" s="31" t="s">
        <v>47</v>
      </c>
      <c r="R166" s="31" t="s">
        <v>48</v>
      </c>
      <c r="S166" s="31" t="s">
        <v>49</v>
      </c>
      <c r="T166" s="31" t="s">
        <v>50</v>
      </c>
      <c r="U166" s="31" t="s">
        <v>51</v>
      </c>
      <c r="V166" s="31">
        <v>2</v>
      </c>
    </row>
    <row r="167" spans="1:22" x14ac:dyDescent="0.25">
      <c r="A167" s="31" t="s">
        <v>240</v>
      </c>
      <c r="B167" s="44">
        <v>1.2E-2</v>
      </c>
      <c r="C167" s="44">
        <v>1.9E-2</v>
      </c>
      <c r="D167" s="44">
        <v>7.75</v>
      </c>
      <c r="E167" s="44">
        <v>0</v>
      </c>
      <c r="F167" s="44">
        <v>0</v>
      </c>
      <c r="G167" s="44">
        <v>0.13350146399999999</v>
      </c>
      <c r="H167" s="44">
        <v>13.238745120000001</v>
      </c>
      <c r="I167" s="44">
        <v>27.245907989999999</v>
      </c>
      <c r="J167" s="44">
        <v>0</v>
      </c>
      <c r="K167" s="31" t="s">
        <v>64</v>
      </c>
      <c r="L167" s="31" t="s">
        <v>65</v>
      </c>
      <c r="M167" s="31" t="s">
        <v>66</v>
      </c>
      <c r="N167" s="31" t="s">
        <v>67</v>
      </c>
      <c r="O167" s="31" t="s">
        <v>99</v>
      </c>
      <c r="P167" s="31">
        <v>37</v>
      </c>
      <c r="Q167" s="31" t="s">
        <v>55</v>
      </c>
      <c r="R167" s="31" t="s">
        <v>48</v>
      </c>
      <c r="S167" s="31" t="s">
        <v>49</v>
      </c>
      <c r="T167" s="31" t="s">
        <v>50</v>
      </c>
      <c r="U167" s="31" t="s">
        <v>51</v>
      </c>
      <c r="V167" s="31">
        <v>2</v>
      </c>
    </row>
    <row r="168" spans="1:22" hidden="1" x14ac:dyDescent="0.25">
      <c r="A168" s="31" t="s">
        <v>224</v>
      </c>
      <c r="B168" s="44">
        <v>1.0999999999999999E-2</v>
      </c>
      <c r="C168" s="44">
        <v>0.19</v>
      </c>
      <c r="D168" s="44">
        <v>6.3159999999999998</v>
      </c>
      <c r="E168" s="44">
        <v>201.90647619999999</v>
      </c>
      <c r="F168" s="44">
        <v>5.0545109630000002</v>
      </c>
      <c r="G168" s="44">
        <v>0.27791960999999998</v>
      </c>
      <c r="H168" s="44">
        <v>1.577141377</v>
      </c>
      <c r="I168" s="44">
        <v>0.57974397899999996</v>
      </c>
      <c r="J168" s="44">
        <v>0</v>
      </c>
      <c r="K168" s="31" t="s">
        <v>185</v>
      </c>
      <c r="L168" s="31" t="s">
        <v>186</v>
      </c>
      <c r="M168" s="31" t="s">
        <v>187</v>
      </c>
      <c r="N168" s="31" t="s">
        <v>188</v>
      </c>
      <c r="O168" s="31" t="s">
        <v>189</v>
      </c>
      <c r="P168" s="31">
        <v>98</v>
      </c>
      <c r="Q168" s="31" t="s">
        <v>191</v>
      </c>
      <c r="R168" s="31" t="s">
        <v>190</v>
      </c>
      <c r="S168" s="31" t="s">
        <v>49</v>
      </c>
      <c r="T168" s="31" t="s">
        <v>50</v>
      </c>
      <c r="U168" s="31" t="s">
        <v>51</v>
      </c>
      <c r="V168" s="31">
        <v>1</v>
      </c>
    </row>
    <row r="169" spans="1:22" x14ac:dyDescent="0.25">
      <c r="A169" s="31" t="s">
        <v>269</v>
      </c>
      <c r="B169" s="44">
        <v>1.0999999999999999E-2</v>
      </c>
      <c r="C169" s="44">
        <v>3.7999999999999999E-2</v>
      </c>
      <c r="D169" s="44">
        <v>10.478999999999999</v>
      </c>
      <c r="E169" s="44">
        <v>256.66077489999998</v>
      </c>
      <c r="F169" s="44">
        <v>0</v>
      </c>
      <c r="G169" s="44">
        <v>0.13350146399999999</v>
      </c>
      <c r="H169" s="44">
        <v>13.238745120000001</v>
      </c>
      <c r="I169" s="44">
        <v>27.245907989999999</v>
      </c>
      <c r="J169" s="44">
        <v>0</v>
      </c>
      <c r="K169" s="31" t="s">
        <v>38</v>
      </c>
      <c r="L169" s="31" t="s">
        <v>39</v>
      </c>
      <c r="M169" s="31" t="s">
        <v>52</v>
      </c>
      <c r="N169" s="31" t="s">
        <v>53</v>
      </c>
      <c r="O169" s="31" t="s">
        <v>54</v>
      </c>
      <c r="P169" s="31">
        <v>15</v>
      </c>
      <c r="Q169" s="31" t="s">
        <v>47</v>
      </c>
      <c r="R169" s="31" t="s">
        <v>48</v>
      </c>
      <c r="S169" s="31" t="s">
        <v>49</v>
      </c>
      <c r="T169" s="31" t="s">
        <v>50</v>
      </c>
      <c r="U169" s="31" t="s">
        <v>51</v>
      </c>
      <c r="V169" s="31">
        <v>2</v>
      </c>
    </row>
    <row r="170" spans="1:22" hidden="1" x14ac:dyDescent="0.25">
      <c r="A170" s="31" t="s">
        <v>325</v>
      </c>
      <c r="B170" s="44">
        <v>0.01</v>
      </c>
      <c r="C170" s="44">
        <v>0.65885360800000004</v>
      </c>
      <c r="D170" s="44">
        <v>35.357073110000002</v>
      </c>
      <c r="E170" s="44">
        <v>307.99292989999998</v>
      </c>
      <c r="F170" s="44">
        <v>9.9589152169999995</v>
      </c>
      <c r="G170" s="44">
        <v>0.27791960999999998</v>
      </c>
      <c r="H170" s="44">
        <v>1.577141377</v>
      </c>
      <c r="I170" s="44">
        <v>0.43827274599999999</v>
      </c>
      <c r="J170" s="44">
        <v>1.963851617</v>
      </c>
      <c r="K170" s="31" t="s">
        <v>64</v>
      </c>
      <c r="L170" s="31" t="s">
        <v>65</v>
      </c>
      <c r="M170" s="31" t="s">
        <v>66</v>
      </c>
      <c r="N170" s="31" t="s">
        <v>153</v>
      </c>
      <c r="O170" s="31" t="s">
        <v>154</v>
      </c>
      <c r="P170" s="31">
        <v>55</v>
      </c>
      <c r="Q170" s="31" t="s">
        <v>201</v>
      </c>
      <c r="R170" s="31" t="s">
        <v>43</v>
      </c>
      <c r="S170" s="31" t="s">
        <v>44</v>
      </c>
      <c r="T170" s="31" t="s">
        <v>45</v>
      </c>
      <c r="U170" s="31" t="s">
        <v>46</v>
      </c>
      <c r="V170" s="31">
        <v>1</v>
      </c>
    </row>
    <row r="171" spans="1:22" hidden="1" x14ac:dyDescent="0.25">
      <c r="A171" s="31" t="s">
        <v>344</v>
      </c>
      <c r="B171" s="44">
        <v>8.9999999999999993E-3</v>
      </c>
      <c r="C171" s="44">
        <v>0.869833458</v>
      </c>
      <c r="D171" s="44">
        <v>35.927797630000001</v>
      </c>
      <c r="E171" s="44">
        <v>25.666077489999999</v>
      </c>
      <c r="F171" s="44">
        <v>2.3079549429999999</v>
      </c>
      <c r="G171" s="44">
        <v>0.222335688</v>
      </c>
      <c r="H171" s="44">
        <v>6.304164342</v>
      </c>
      <c r="I171" s="44">
        <v>3.5686353949999998</v>
      </c>
      <c r="J171" s="44">
        <v>1.963851617</v>
      </c>
      <c r="K171" s="31" t="s">
        <v>64</v>
      </c>
      <c r="L171" s="31" t="s">
        <v>65</v>
      </c>
      <c r="M171" s="31" t="s">
        <v>66</v>
      </c>
      <c r="N171" s="31" t="s">
        <v>67</v>
      </c>
      <c r="O171" s="31" t="s">
        <v>146</v>
      </c>
      <c r="P171" s="31">
        <v>40</v>
      </c>
      <c r="Q171" s="31" t="s">
        <v>70</v>
      </c>
      <c r="R171" s="31" t="s">
        <v>71</v>
      </c>
      <c r="S171" s="31" t="s">
        <v>44</v>
      </c>
      <c r="T171" s="31" t="s">
        <v>45</v>
      </c>
      <c r="U171" s="31" t="s">
        <v>46</v>
      </c>
      <c r="V171" s="31">
        <v>1</v>
      </c>
    </row>
    <row r="172" spans="1:22" hidden="1" x14ac:dyDescent="0.25">
      <c r="A172" s="31" t="s">
        <v>337</v>
      </c>
      <c r="B172" s="44">
        <v>8.9999999999999993E-3</v>
      </c>
      <c r="C172" s="44">
        <v>0.65885360800000004</v>
      </c>
      <c r="D172" s="44">
        <v>35.357073110000002</v>
      </c>
      <c r="E172" s="44">
        <v>307.99292989999998</v>
      </c>
      <c r="F172" s="44">
        <v>9.9589152169999995</v>
      </c>
      <c r="G172" s="44">
        <v>0.27791960999999998</v>
      </c>
      <c r="H172" s="44">
        <v>1.577141377</v>
      </c>
      <c r="I172" s="44">
        <v>0.43827274599999999</v>
      </c>
      <c r="J172" s="44">
        <v>1.963851617</v>
      </c>
      <c r="K172" s="31" t="s">
        <v>38</v>
      </c>
      <c r="L172" s="31" t="s">
        <v>39</v>
      </c>
      <c r="M172" s="31" t="s">
        <v>52</v>
      </c>
      <c r="N172" s="31" t="s">
        <v>53</v>
      </c>
      <c r="O172" s="31" t="s">
        <v>56</v>
      </c>
      <c r="P172" s="31">
        <v>20</v>
      </c>
      <c r="Q172" s="31" t="s">
        <v>201</v>
      </c>
      <c r="R172" s="31" t="s">
        <v>43</v>
      </c>
      <c r="S172" s="31" t="s">
        <v>44</v>
      </c>
      <c r="T172" s="31" t="s">
        <v>45</v>
      </c>
      <c r="U172" s="31" t="s">
        <v>46</v>
      </c>
      <c r="V172" s="31">
        <v>1</v>
      </c>
    </row>
    <row r="173" spans="1:22" hidden="1" x14ac:dyDescent="0.25">
      <c r="A173" s="31" t="s">
        <v>336</v>
      </c>
      <c r="B173" s="44">
        <v>8.9999999999999993E-3</v>
      </c>
      <c r="C173" s="44">
        <v>0.65885360800000004</v>
      </c>
      <c r="D173" s="44">
        <v>35.357073110000002</v>
      </c>
      <c r="E173" s="44">
        <v>307.99292989999998</v>
      </c>
      <c r="F173" s="44">
        <v>9.9589152169999995</v>
      </c>
      <c r="G173" s="44">
        <v>0.27791960999999998</v>
      </c>
      <c r="H173" s="44">
        <v>1.577141377</v>
      </c>
      <c r="I173" s="44">
        <v>0.43827274599999999</v>
      </c>
      <c r="J173" s="44">
        <v>1.963851617</v>
      </c>
      <c r="K173" s="31" t="s">
        <v>38</v>
      </c>
      <c r="L173" s="31" t="s">
        <v>39</v>
      </c>
      <c r="M173" s="31" t="s">
        <v>52</v>
      </c>
      <c r="N173" s="31" t="s">
        <v>53</v>
      </c>
      <c r="O173" s="31" t="s">
        <v>57</v>
      </c>
      <c r="P173" s="31">
        <v>20</v>
      </c>
      <c r="Q173" s="31" t="s">
        <v>201</v>
      </c>
      <c r="R173" s="31" t="s">
        <v>43</v>
      </c>
      <c r="S173" s="31" t="s">
        <v>44</v>
      </c>
      <c r="T173" s="31" t="s">
        <v>45</v>
      </c>
      <c r="U173" s="31" t="s">
        <v>46</v>
      </c>
      <c r="V173" s="31">
        <v>1</v>
      </c>
    </row>
    <row r="174" spans="1:22" hidden="1" x14ac:dyDescent="0.25">
      <c r="A174" s="31" t="s">
        <v>284</v>
      </c>
      <c r="B174" s="44">
        <v>8.9999999999999993E-3</v>
      </c>
      <c r="C174" s="44">
        <v>4.1000000000000002E-2</v>
      </c>
      <c r="D174" s="44">
        <v>11.771000000000001</v>
      </c>
      <c r="E174" s="44">
        <v>307.99292989999998</v>
      </c>
      <c r="F174" s="44">
        <v>9.9589152169999995</v>
      </c>
      <c r="G174" s="44">
        <v>0.27791960999999998</v>
      </c>
      <c r="H174" s="44">
        <v>1.577141377</v>
      </c>
      <c r="I174" s="44">
        <v>0.43827274599999999</v>
      </c>
      <c r="J174" s="44">
        <v>1.963851617</v>
      </c>
      <c r="K174" s="31" t="s">
        <v>38</v>
      </c>
      <c r="L174" s="31" t="s">
        <v>39</v>
      </c>
      <c r="M174" s="31" t="s">
        <v>52</v>
      </c>
      <c r="N174" s="31" t="s">
        <v>72</v>
      </c>
      <c r="O174" s="31" t="s">
        <v>73</v>
      </c>
      <c r="P174" s="31">
        <v>30</v>
      </c>
      <c r="Q174" s="31" t="s">
        <v>201</v>
      </c>
      <c r="R174" s="31" t="s">
        <v>43</v>
      </c>
      <c r="S174" s="31" t="s">
        <v>44</v>
      </c>
      <c r="T174" s="31" t="s">
        <v>45</v>
      </c>
      <c r="U174" s="31" t="s">
        <v>46</v>
      </c>
      <c r="V174" s="31">
        <v>1</v>
      </c>
    </row>
    <row r="175" spans="1:22" hidden="1" x14ac:dyDescent="0.25">
      <c r="A175" s="31" t="s">
        <v>348</v>
      </c>
      <c r="B175" s="44">
        <v>8.0000000000000002E-3</v>
      </c>
      <c r="C175" s="44">
        <v>0.869833458</v>
      </c>
      <c r="D175" s="44">
        <v>35.927797630000001</v>
      </c>
      <c r="E175" s="44">
        <v>25.666077489999999</v>
      </c>
      <c r="F175" s="44">
        <v>2.3079549429999999</v>
      </c>
      <c r="G175" s="44">
        <v>0.222335688</v>
      </c>
      <c r="H175" s="44">
        <v>6.304164342</v>
      </c>
      <c r="I175" s="44">
        <v>3.5686353949999998</v>
      </c>
      <c r="J175" s="44">
        <v>1.963851617</v>
      </c>
      <c r="K175" s="31" t="s">
        <v>86</v>
      </c>
      <c r="L175" s="31" t="s">
        <v>87</v>
      </c>
      <c r="M175" s="31" t="s">
        <v>88</v>
      </c>
      <c r="N175" s="31" t="s">
        <v>89</v>
      </c>
      <c r="O175" s="31" t="s">
        <v>116</v>
      </c>
      <c r="P175" s="31">
        <v>37</v>
      </c>
      <c r="Q175" s="31" t="s">
        <v>70</v>
      </c>
      <c r="R175" s="31" t="s">
        <v>71</v>
      </c>
      <c r="S175" s="31" t="s">
        <v>44</v>
      </c>
      <c r="T175" s="31" t="s">
        <v>45</v>
      </c>
      <c r="U175" s="31" t="s">
        <v>46</v>
      </c>
      <c r="V175" s="31">
        <v>1</v>
      </c>
    </row>
    <row r="176" spans="1:22" hidden="1" x14ac:dyDescent="0.25">
      <c r="A176" s="31" t="s">
        <v>327</v>
      </c>
      <c r="B176" s="44">
        <v>7.0000000000000001E-3</v>
      </c>
      <c r="C176" s="44">
        <v>0.65885360800000004</v>
      </c>
      <c r="D176" s="44">
        <v>35.357073110000002</v>
      </c>
      <c r="E176" s="44">
        <v>307.99292989999998</v>
      </c>
      <c r="F176" s="44">
        <v>9.9589152169999995</v>
      </c>
      <c r="G176" s="44">
        <v>0.27791960999999998</v>
      </c>
      <c r="H176" s="44">
        <v>1.577141377</v>
      </c>
      <c r="I176" s="44">
        <v>0.43827274599999999</v>
      </c>
      <c r="J176" s="44">
        <v>1.963851617</v>
      </c>
      <c r="K176" s="31" t="s">
        <v>64</v>
      </c>
      <c r="L176" s="31" t="s">
        <v>65</v>
      </c>
      <c r="M176" s="31" t="s">
        <v>66</v>
      </c>
      <c r="N176" s="31" t="s">
        <v>67</v>
      </c>
      <c r="O176" s="31" t="s">
        <v>149</v>
      </c>
      <c r="P176" s="31">
        <v>40</v>
      </c>
      <c r="Q176" s="31" t="s">
        <v>201</v>
      </c>
      <c r="R176" s="31" t="s">
        <v>43</v>
      </c>
      <c r="S176" s="31" t="s">
        <v>44</v>
      </c>
      <c r="T176" s="31" t="s">
        <v>45</v>
      </c>
      <c r="U176" s="31" t="s">
        <v>46</v>
      </c>
      <c r="V176" s="31">
        <v>1</v>
      </c>
    </row>
    <row r="177" spans="1:22" x14ac:dyDescent="0.25">
      <c r="A177" s="31" t="s">
        <v>298</v>
      </c>
      <c r="B177" s="44">
        <v>7.0000000000000001E-3</v>
      </c>
      <c r="C177" s="44">
        <v>4.8000000000000001E-2</v>
      </c>
      <c r="D177" s="44">
        <v>13.958</v>
      </c>
      <c r="E177" s="44">
        <v>0</v>
      </c>
      <c r="F177" s="44">
        <v>0</v>
      </c>
      <c r="G177" s="44">
        <v>0.13350146399999999</v>
      </c>
      <c r="H177" s="44">
        <v>13.238745120000001</v>
      </c>
      <c r="I177" s="44">
        <v>27.245907989999999</v>
      </c>
      <c r="J177" s="44">
        <v>0</v>
      </c>
      <c r="K177" s="31" t="s">
        <v>38</v>
      </c>
      <c r="L177" s="31" t="s">
        <v>58</v>
      </c>
      <c r="M177" s="31" t="s">
        <v>59</v>
      </c>
      <c r="N177" s="31" t="s">
        <v>60</v>
      </c>
      <c r="O177" s="31" t="s">
        <v>135</v>
      </c>
      <c r="P177" s="31">
        <v>37</v>
      </c>
      <c r="Q177" s="31" t="s">
        <v>55</v>
      </c>
      <c r="R177" s="31" t="s">
        <v>48</v>
      </c>
      <c r="S177" s="31" t="s">
        <v>49</v>
      </c>
      <c r="T177" s="31" t="s">
        <v>50</v>
      </c>
      <c r="U177" s="31" t="s">
        <v>51</v>
      </c>
      <c r="V177" s="31">
        <v>2</v>
      </c>
    </row>
    <row r="178" spans="1:22" hidden="1" x14ac:dyDescent="0.25">
      <c r="A178" s="31" t="s">
        <v>233</v>
      </c>
      <c r="B178" s="44">
        <v>6.0000000000000001E-3</v>
      </c>
      <c r="C178" s="44">
        <v>0.34699999999999998</v>
      </c>
      <c r="D178" s="44">
        <v>7.0060000000000002</v>
      </c>
      <c r="E178" s="44">
        <v>7.6998232460000002</v>
      </c>
      <c r="F178" s="44">
        <v>0.274803782</v>
      </c>
      <c r="G178" s="44">
        <v>0.27791960999999998</v>
      </c>
      <c r="H178" s="44">
        <v>5.0567820000000001E-3</v>
      </c>
      <c r="I178" s="44">
        <v>1.605885928</v>
      </c>
      <c r="J178" s="44">
        <v>1.963851617</v>
      </c>
      <c r="K178" s="31" t="s">
        <v>64</v>
      </c>
      <c r="L178" s="31" t="s">
        <v>65</v>
      </c>
      <c r="M178" s="31" t="s">
        <v>66</v>
      </c>
      <c r="N178" s="31" t="s">
        <v>176</v>
      </c>
      <c r="O178" s="31" t="s">
        <v>179</v>
      </c>
      <c r="P178" s="31">
        <v>80</v>
      </c>
      <c r="Q178" s="31" t="s">
        <v>177</v>
      </c>
      <c r="R178" s="31" t="s">
        <v>43</v>
      </c>
      <c r="S178" s="31" t="s">
        <v>49</v>
      </c>
      <c r="T178" s="31" t="s">
        <v>45</v>
      </c>
      <c r="U178" s="31" t="s">
        <v>46</v>
      </c>
      <c r="V178" s="31">
        <v>1</v>
      </c>
    </row>
    <row r="179" spans="1:22" x14ac:dyDescent="0.25">
      <c r="A179" s="31" t="s">
        <v>265</v>
      </c>
      <c r="B179" s="44">
        <v>6.0000000000000001E-3</v>
      </c>
      <c r="C179" s="44">
        <v>2.5999999999999999E-2</v>
      </c>
      <c r="D179" s="44">
        <v>10.271000000000001</v>
      </c>
      <c r="E179" s="44">
        <v>256.66077489999998</v>
      </c>
      <c r="F179" s="44">
        <v>0</v>
      </c>
      <c r="G179" s="44">
        <v>0.13350146399999999</v>
      </c>
      <c r="H179" s="44">
        <v>13.238745120000001</v>
      </c>
      <c r="I179" s="44">
        <v>27.245907989999999</v>
      </c>
      <c r="J179" s="44">
        <v>0</v>
      </c>
      <c r="K179" s="31" t="s">
        <v>38</v>
      </c>
      <c r="L179" s="31" t="s">
        <v>39</v>
      </c>
      <c r="M179" s="31" t="s">
        <v>52</v>
      </c>
      <c r="N179" s="31" t="s">
        <v>53</v>
      </c>
      <c r="O179" s="31" t="s">
        <v>56</v>
      </c>
      <c r="P179" s="31">
        <v>20</v>
      </c>
      <c r="Q179" s="31" t="s">
        <v>47</v>
      </c>
      <c r="R179" s="31" t="s">
        <v>48</v>
      </c>
      <c r="S179" s="31" t="s">
        <v>49</v>
      </c>
      <c r="T179" s="31" t="s">
        <v>50</v>
      </c>
      <c r="U179" s="31" t="s">
        <v>51</v>
      </c>
      <c r="V179" s="31">
        <v>2</v>
      </c>
    </row>
    <row r="180" spans="1:22" x14ac:dyDescent="0.25">
      <c r="A180" s="31" t="s">
        <v>258</v>
      </c>
      <c r="B180" s="44">
        <v>6.0000000000000001E-3</v>
      </c>
      <c r="C180" s="44">
        <v>6.4000000000000001E-2</v>
      </c>
      <c r="D180" s="44">
        <v>9.2710000000000008</v>
      </c>
      <c r="E180" s="44">
        <v>256.66077489999998</v>
      </c>
      <c r="F180" s="44">
        <v>0</v>
      </c>
      <c r="G180" s="44">
        <v>0.13350146399999999</v>
      </c>
      <c r="H180" s="44">
        <v>13.238745120000001</v>
      </c>
      <c r="I180" s="44">
        <v>27.245907989999999</v>
      </c>
      <c r="J180" s="44">
        <v>0</v>
      </c>
      <c r="K180" s="31" t="s">
        <v>64</v>
      </c>
      <c r="L180" s="31" t="s">
        <v>65</v>
      </c>
      <c r="M180" s="31" t="s">
        <v>66</v>
      </c>
      <c r="N180" s="31" t="s">
        <v>67</v>
      </c>
      <c r="O180" s="31" t="s">
        <v>146</v>
      </c>
      <c r="P180" s="31">
        <v>40</v>
      </c>
      <c r="Q180" s="31" t="s">
        <v>47</v>
      </c>
      <c r="R180" s="31" t="s">
        <v>48</v>
      </c>
      <c r="S180" s="31" t="s">
        <v>49</v>
      </c>
      <c r="T180" s="31" t="s">
        <v>50</v>
      </c>
      <c r="U180" s="31" t="s">
        <v>51</v>
      </c>
      <c r="V180" s="31">
        <v>2</v>
      </c>
    </row>
    <row r="181" spans="1:22" x14ac:dyDescent="0.25">
      <c r="A181" s="31" t="s">
        <v>314</v>
      </c>
      <c r="B181" s="44">
        <v>5.0000000000000001E-3</v>
      </c>
      <c r="C181" s="44">
        <v>4.3999999999999997E-2</v>
      </c>
      <c r="D181" s="44">
        <v>22.853999999999999</v>
      </c>
      <c r="E181" s="44">
        <v>0</v>
      </c>
      <c r="F181" s="44">
        <v>0</v>
      </c>
      <c r="G181" s="44">
        <v>0.13350146399999999</v>
      </c>
      <c r="H181" s="44">
        <v>13.238745120000001</v>
      </c>
      <c r="I181" s="44">
        <v>27.245907989999999</v>
      </c>
      <c r="J181" s="44">
        <v>0</v>
      </c>
      <c r="K181" s="31" t="s">
        <v>38</v>
      </c>
      <c r="L181" s="31" t="s">
        <v>39</v>
      </c>
      <c r="M181" s="31" t="s">
        <v>83</v>
      </c>
      <c r="N181" s="31" t="s">
        <v>84</v>
      </c>
      <c r="O181" s="31" t="s">
        <v>126</v>
      </c>
      <c r="P181" s="31">
        <v>37</v>
      </c>
      <c r="Q181" s="31" t="s">
        <v>55</v>
      </c>
      <c r="R181" s="31" t="s">
        <v>48</v>
      </c>
      <c r="S181" s="31" t="s">
        <v>49</v>
      </c>
      <c r="T181" s="31" t="s">
        <v>50</v>
      </c>
      <c r="U181" s="31" t="s">
        <v>51</v>
      </c>
      <c r="V181" s="31">
        <v>2</v>
      </c>
    </row>
    <row r="182" spans="1:22" x14ac:dyDescent="0.25">
      <c r="A182" s="31" t="s">
        <v>262</v>
      </c>
      <c r="B182" s="44">
        <v>5.0000000000000001E-3</v>
      </c>
      <c r="C182" s="44">
        <v>2.5999999999999999E-2</v>
      </c>
      <c r="D182" s="44">
        <v>9.8539999999999992</v>
      </c>
      <c r="E182" s="44">
        <v>0</v>
      </c>
      <c r="F182" s="44">
        <v>0</v>
      </c>
      <c r="G182" s="44">
        <v>0.13350146399999999</v>
      </c>
      <c r="H182" s="44">
        <v>13.238745120000001</v>
      </c>
      <c r="I182" s="44">
        <v>27.245907989999999</v>
      </c>
      <c r="J182" s="44">
        <v>0</v>
      </c>
      <c r="K182" s="31" t="s">
        <v>64</v>
      </c>
      <c r="L182" s="31" t="s">
        <v>65</v>
      </c>
      <c r="M182" s="31" t="s">
        <v>66</v>
      </c>
      <c r="N182" s="31" t="s">
        <v>67</v>
      </c>
      <c r="O182" s="31" t="s">
        <v>96</v>
      </c>
      <c r="P182" s="31">
        <v>37</v>
      </c>
      <c r="Q182" s="31" t="s">
        <v>55</v>
      </c>
      <c r="R182" s="31" t="s">
        <v>48</v>
      </c>
      <c r="S182" s="31" t="s">
        <v>49</v>
      </c>
      <c r="T182" s="31" t="s">
        <v>50</v>
      </c>
      <c r="U182" s="31" t="s">
        <v>51</v>
      </c>
      <c r="V182" s="31">
        <v>2</v>
      </c>
    </row>
    <row r="183" spans="1:22" hidden="1" x14ac:dyDescent="0.25">
      <c r="A183" s="31" t="s">
        <v>342</v>
      </c>
      <c r="B183" s="44">
        <v>4.0000000000000001E-3</v>
      </c>
      <c r="C183" s="44">
        <v>0.869833458</v>
      </c>
      <c r="D183" s="44">
        <v>35.927797630000001</v>
      </c>
      <c r="E183" s="44">
        <v>25.666077489999999</v>
      </c>
      <c r="F183" s="44">
        <v>2.3079549429999999</v>
      </c>
      <c r="G183" s="44">
        <v>0.222335688</v>
      </c>
      <c r="H183" s="44">
        <v>6.304164342</v>
      </c>
      <c r="I183" s="44">
        <v>3.5686353949999998</v>
      </c>
      <c r="J183" s="44">
        <v>1.963851617</v>
      </c>
      <c r="K183" s="31" t="s">
        <v>64</v>
      </c>
      <c r="L183" s="31" t="s">
        <v>65</v>
      </c>
      <c r="M183" s="31" t="s">
        <v>66</v>
      </c>
      <c r="N183" s="31" t="s">
        <v>153</v>
      </c>
      <c r="O183" s="31" t="s">
        <v>158</v>
      </c>
      <c r="P183" s="31">
        <v>60</v>
      </c>
      <c r="Q183" s="31" t="s">
        <v>70</v>
      </c>
      <c r="R183" s="31" t="s">
        <v>71</v>
      </c>
      <c r="S183" s="31" t="s">
        <v>44</v>
      </c>
      <c r="T183" s="31" t="s">
        <v>45</v>
      </c>
      <c r="U183" s="31" t="s">
        <v>46</v>
      </c>
      <c r="V183" s="31">
        <v>1</v>
      </c>
    </row>
    <row r="184" spans="1:22" x14ac:dyDescent="0.25">
      <c r="A184" s="31" t="s">
        <v>318</v>
      </c>
      <c r="B184" s="44">
        <v>4.0000000000000001E-3</v>
      </c>
      <c r="C184" s="44">
        <v>3.2000000000000001E-2</v>
      </c>
      <c r="D184" s="44">
        <v>24.353999999999999</v>
      </c>
      <c r="E184" s="44">
        <v>0</v>
      </c>
      <c r="F184" s="44">
        <v>0</v>
      </c>
      <c r="G184" s="44">
        <v>0.13350146399999999</v>
      </c>
      <c r="H184" s="44">
        <v>13.238745120000001</v>
      </c>
      <c r="I184" s="44">
        <v>27.245907989999999</v>
      </c>
      <c r="J184" s="44">
        <v>0</v>
      </c>
      <c r="K184" s="31" t="s">
        <v>64</v>
      </c>
      <c r="L184" s="31" t="s">
        <v>65</v>
      </c>
      <c r="M184" s="31" t="s">
        <v>66</v>
      </c>
      <c r="N184" s="31" t="s">
        <v>67</v>
      </c>
      <c r="O184" s="31" t="s">
        <v>103</v>
      </c>
      <c r="P184" s="31">
        <v>37</v>
      </c>
      <c r="Q184" s="31" t="s">
        <v>55</v>
      </c>
      <c r="R184" s="31" t="s">
        <v>48</v>
      </c>
      <c r="S184" s="31" t="s">
        <v>49</v>
      </c>
      <c r="T184" s="31" t="s">
        <v>50</v>
      </c>
      <c r="U184" s="31" t="s">
        <v>51</v>
      </c>
      <c r="V184" s="31">
        <v>2</v>
      </c>
    </row>
    <row r="185" spans="1:22" x14ac:dyDescent="0.25">
      <c r="A185" s="31" t="s">
        <v>301</v>
      </c>
      <c r="B185" s="44">
        <v>4.0000000000000001E-3</v>
      </c>
      <c r="C185" s="44">
        <v>5.3999999999999999E-2</v>
      </c>
      <c r="D185" s="44">
        <v>15</v>
      </c>
      <c r="E185" s="44">
        <v>0</v>
      </c>
      <c r="F185" s="44">
        <v>0</v>
      </c>
      <c r="G185" s="44">
        <v>0.13350146399999999</v>
      </c>
      <c r="H185" s="44">
        <v>13.238745120000001</v>
      </c>
      <c r="I185" s="44">
        <v>27.245907989999999</v>
      </c>
      <c r="J185" s="44">
        <v>0</v>
      </c>
      <c r="K185" s="31" t="s">
        <v>64</v>
      </c>
      <c r="L185" s="31" t="s">
        <v>65</v>
      </c>
      <c r="M185" s="31" t="s">
        <v>66</v>
      </c>
      <c r="N185" s="31" t="s">
        <v>94</v>
      </c>
      <c r="O185" s="31" t="s">
        <v>115</v>
      </c>
      <c r="P185" s="31">
        <v>37</v>
      </c>
      <c r="Q185" s="31" t="s">
        <v>55</v>
      </c>
      <c r="R185" s="31" t="s">
        <v>48</v>
      </c>
      <c r="S185" s="31" t="s">
        <v>49</v>
      </c>
      <c r="T185" s="31" t="s">
        <v>50</v>
      </c>
      <c r="U185" s="31" t="s">
        <v>51</v>
      </c>
      <c r="V185" s="31">
        <v>2</v>
      </c>
    </row>
    <row r="186" spans="1:22" x14ac:dyDescent="0.25">
      <c r="A186" s="31" t="s">
        <v>294</v>
      </c>
      <c r="B186" s="44">
        <v>4.0000000000000001E-3</v>
      </c>
      <c r="C186" s="44">
        <v>9.4E-2</v>
      </c>
      <c r="D186" s="44">
        <v>13.063000000000001</v>
      </c>
      <c r="E186" s="44">
        <v>0</v>
      </c>
      <c r="F186" s="44">
        <v>0</v>
      </c>
      <c r="G186" s="44">
        <v>0.13350146399999999</v>
      </c>
      <c r="H186" s="44">
        <v>13.238745120000001</v>
      </c>
      <c r="I186" s="44">
        <v>27.245907989999999</v>
      </c>
      <c r="J186" s="44">
        <v>0</v>
      </c>
      <c r="K186" s="31" t="s">
        <v>38</v>
      </c>
      <c r="L186" s="31" t="s">
        <v>58</v>
      </c>
      <c r="M186" s="31" t="s">
        <v>59</v>
      </c>
      <c r="N186" s="31" t="s">
        <v>80</v>
      </c>
      <c r="O186" s="31" t="s">
        <v>147</v>
      </c>
      <c r="P186" s="31">
        <v>40</v>
      </c>
      <c r="Q186" s="31" t="s">
        <v>55</v>
      </c>
      <c r="R186" s="31" t="s">
        <v>48</v>
      </c>
      <c r="S186" s="31" t="s">
        <v>49</v>
      </c>
      <c r="T186" s="31" t="s">
        <v>50</v>
      </c>
      <c r="U186" s="31" t="s">
        <v>51</v>
      </c>
      <c r="V186" s="31">
        <v>2</v>
      </c>
    </row>
    <row r="187" spans="1:22" x14ac:dyDescent="0.25">
      <c r="A187" s="31" t="s">
        <v>255</v>
      </c>
      <c r="B187" s="44">
        <v>4.0000000000000001E-3</v>
      </c>
      <c r="C187" s="44">
        <v>2.5000000000000001E-2</v>
      </c>
      <c r="D187" s="44">
        <v>9.0830000000000002</v>
      </c>
      <c r="E187" s="44">
        <v>0</v>
      </c>
      <c r="F187" s="44">
        <v>0</v>
      </c>
      <c r="G187" s="44">
        <v>0.13350146399999999</v>
      </c>
      <c r="H187" s="44">
        <v>13.238745120000001</v>
      </c>
      <c r="I187" s="44">
        <v>27.245907989999999</v>
      </c>
      <c r="J187" s="44">
        <v>0</v>
      </c>
      <c r="K187" s="31" t="s">
        <v>38</v>
      </c>
      <c r="L187" s="31" t="s">
        <v>39</v>
      </c>
      <c r="M187" s="31" t="s">
        <v>118</v>
      </c>
      <c r="N187" s="31" t="s">
        <v>119</v>
      </c>
      <c r="O187" s="31" t="s">
        <v>120</v>
      </c>
      <c r="P187" s="31">
        <v>37</v>
      </c>
      <c r="Q187" s="31" t="s">
        <v>55</v>
      </c>
      <c r="R187" s="31" t="s">
        <v>48</v>
      </c>
      <c r="S187" s="31" t="s">
        <v>49</v>
      </c>
      <c r="T187" s="31" t="s">
        <v>50</v>
      </c>
      <c r="U187" s="31" t="s">
        <v>51</v>
      </c>
      <c r="V187" s="31">
        <v>2</v>
      </c>
    </row>
    <row r="188" spans="1:22" x14ac:dyDescent="0.25">
      <c r="A188" s="31" t="s">
        <v>243</v>
      </c>
      <c r="B188" s="44">
        <v>4.0000000000000001E-3</v>
      </c>
      <c r="C188" s="44">
        <v>2.8000000000000001E-2</v>
      </c>
      <c r="D188" s="44">
        <v>8.0210000000000008</v>
      </c>
      <c r="E188" s="44">
        <v>0</v>
      </c>
      <c r="F188" s="44">
        <v>0</v>
      </c>
      <c r="G188" s="44">
        <v>0.13350146399999999</v>
      </c>
      <c r="H188" s="44">
        <v>13.238745120000001</v>
      </c>
      <c r="I188" s="44">
        <v>27.245907989999999</v>
      </c>
      <c r="J188" s="44">
        <v>0</v>
      </c>
      <c r="K188" s="31" t="s">
        <v>64</v>
      </c>
      <c r="L188" s="31" t="s">
        <v>65</v>
      </c>
      <c r="M188" s="31" t="s">
        <v>66</v>
      </c>
      <c r="N188" s="31" t="s">
        <v>94</v>
      </c>
      <c r="O188" s="31" t="s">
        <v>109</v>
      </c>
      <c r="P188" s="31">
        <v>37</v>
      </c>
      <c r="Q188" s="31" t="s">
        <v>55</v>
      </c>
      <c r="R188" s="31" t="s">
        <v>48</v>
      </c>
      <c r="S188" s="31" t="s">
        <v>49</v>
      </c>
      <c r="T188" s="31" t="s">
        <v>50</v>
      </c>
      <c r="U188" s="31" t="s">
        <v>51</v>
      </c>
      <c r="V188" s="31">
        <v>2</v>
      </c>
    </row>
    <row r="189" spans="1:22" x14ac:dyDescent="0.25">
      <c r="A189" s="31" t="s">
        <v>312</v>
      </c>
      <c r="B189" s="44">
        <v>3.0000000000000001E-3</v>
      </c>
      <c r="C189" s="44">
        <v>7.0000000000000007E-2</v>
      </c>
      <c r="D189" s="44">
        <v>20.312999999999999</v>
      </c>
      <c r="E189" s="44">
        <v>256.66077489999998</v>
      </c>
      <c r="F189" s="44">
        <v>0</v>
      </c>
      <c r="G189" s="44">
        <v>0.13350146399999999</v>
      </c>
      <c r="H189" s="44">
        <v>13.238745120000001</v>
      </c>
      <c r="I189" s="44">
        <v>27.245907989999999</v>
      </c>
      <c r="J189" s="44">
        <v>0</v>
      </c>
      <c r="K189" s="31" t="s">
        <v>64</v>
      </c>
      <c r="L189" s="31" t="s">
        <v>65</v>
      </c>
      <c r="M189" s="31" t="s">
        <v>66</v>
      </c>
      <c r="N189" s="31" t="s">
        <v>94</v>
      </c>
      <c r="O189" s="31" t="s">
        <v>113</v>
      </c>
      <c r="P189" s="31">
        <v>37</v>
      </c>
      <c r="Q189" s="31" t="s">
        <v>47</v>
      </c>
      <c r="R189" s="31" t="s">
        <v>48</v>
      </c>
      <c r="S189" s="31" t="s">
        <v>49</v>
      </c>
      <c r="T189" s="31" t="s">
        <v>50</v>
      </c>
      <c r="U189" s="31" t="s">
        <v>51</v>
      </c>
      <c r="V189" s="31">
        <v>2</v>
      </c>
    </row>
    <row r="190" spans="1:22" x14ac:dyDescent="0.25">
      <c r="A190" s="31" t="s">
        <v>311</v>
      </c>
      <c r="B190" s="44">
        <v>3.0000000000000001E-3</v>
      </c>
      <c r="C190" s="44">
        <v>3.5999999999999997E-2</v>
      </c>
      <c r="D190" s="44">
        <v>20.207999999999998</v>
      </c>
      <c r="E190" s="44">
        <v>0</v>
      </c>
      <c r="F190" s="44">
        <v>0</v>
      </c>
      <c r="G190" s="44">
        <v>0.13350146399999999</v>
      </c>
      <c r="H190" s="44">
        <v>13.238745120000001</v>
      </c>
      <c r="I190" s="44">
        <v>27.245907989999999</v>
      </c>
      <c r="J190" s="44">
        <v>0</v>
      </c>
      <c r="K190" s="31" t="s">
        <v>38</v>
      </c>
      <c r="L190" s="31" t="s">
        <v>39</v>
      </c>
      <c r="M190" s="31" t="s">
        <v>52</v>
      </c>
      <c r="N190" s="31" t="s">
        <v>72</v>
      </c>
      <c r="O190" s="31" t="s">
        <v>148</v>
      </c>
      <c r="P190" s="31">
        <v>40</v>
      </c>
      <c r="Q190" s="31" t="s">
        <v>55</v>
      </c>
      <c r="R190" s="31" t="s">
        <v>48</v>
      </c>
      <c r="S190" s="31" t="s">
        <v>49</v>
      </c>
      <c r="T190" s="31" t="s">
        <v>50</v>
      </c>
      <c r="U190" s="31" t="s">
        <v>51</v>
      </c>
      <c r="V190" s="31">
        <v>2</v>
      </c>
    </row>
    <row r="191" spans="1:22" hidden="1" x14ac:dyDescent="0.25">
      <c r="A191" s="31" t="s">
        <v>367</v>
      </c>
      <c r="B191" s="56">
        <v>3.0000000000000001E-3</v>
      </c>
      <c r="C191" s="56">
        <v>0</v>
      </c>
      <c r="D191" s="44">
        <v>74.271000000000001</v>
      </c>
      <c r="E191" s="44">
        <v>0</v>
      </c>
      <c r="F191" s="44">
        <v>0</v>
      </c>
      <c r="G191" s="44">
        <v>0.13350146399999999</v>
      </c>
      <c r="H191" s="44">
        <v>13.238745120000001</v>
      </c>
      <c r="I191" s="44">
        <v>27.245907989999999</v>
      </c>
      <c r="J191" s="44">
        <v>0</v>
      </c>
      <c r="K191" s="31" t="s">
        <v>64</v>
      </c>
      <c r="L191" s="31" t="s">
        <v>65</v>
      </c>
      <c r="M191" s="31" t="s">
        <v>66</v>
      </c>
      <c r="N191" s="31" t="s">
        <v>153</v>
      </c>
      <c r="O191" s="31" t="s">
        <v>156</v>
      </c>
      <c r="P191" s="31">
        <v>60</v>
      </c>
      <c r="Q191" s="31" t="s">
        <v>55</v>
      </c>
      <c r="R191" s="31" t="s">
        <v>48</v>
      </c>
      <c r="S191" s="31" t="s">
        <v>49</v>
      </c>
      <c r="T191" s="31" t="s">
        <v>50</v>
      </c>
      <c r="U191" s="31" t="s">
        <v>51</v>
      </c>
      <c r="V191" s="31">
        <v>3</v>
      </c>
    </row>
    <row r="192" spans="1:22" hidden="1" x14ac:dyDescent="0.25">
      <c r="A192" s="31" t="s">
        <v>209</v>
      </c>
      <c r="B192" s="55">
        <v>2E-3</v>
      </c>
      <c r="C192" s="44">
        <v>0.06</v>
      </c>
      <c r="D192" s="44">
        <v>3.714</v>
      </c>
      <c r="E192" s="44">
        <v>7.6998232460000002</v>
      </c>
      <c r="F192" s="44">
        <v>0.274803782</v>
      </c>
      <c r="G192" s="44">
        <v>0.27791960999999998</v>
      </c>
      <c r="H192" s="44">
        <v>5.0567820000000001E-3</v>
      </c>
      <c r="I192" s="44">
        <v>1.605885928</v>
      </c>
      <c r="J192" s="44">
        <v>1.963851617</v>
      </c>
      <c r="K192" s="31" t="s">
        <v>64</v>
      </c>
      <c r="L192" s="31" t="s">
        <v>65</v>
      </c>
      <c r="M192" s="31" t="s">
        <v>66</v>
      </c>
      <c r="N192" s="31" t="s">
        <v>176</v>
      </c>
      <c r="O192" s="31" t="s">
        <v>175</v>
      </c>
      <c r="P192" s="31">
        <v>80</v>
      </c>
      <c r="Q192" s="31" t="s">
        <v>177</v>
      </c>
      <c r="R192" s="31" t="s">
        <v>43</v>
      </c>
      <c r="S192" s="31" t="s">
        <v>49</v>
      </c>
      <c r="T192" s="31" t="s">
        <v>45</v>
      </c>
      <c r="U192" s="31" t="s">
        <v>46</v>
      </c>
      <c r="V192" s="31">
        <v>1</v>
      </c>
    </row>
    <row r="193" spans="1:22" x14ac:dyDescent="0.25">
      <c r="A193" s="31" t="s">
        <v>238</v>
      </c>
      <c r="B193" s="55">
        <v>1E-3</v>
      </c>
      <c r="C193" s="44">
        <v>0</v>
      </c>
      <c r="D193" s="44">
        <v>7.4580000000000002</v>
      </c>
      <c r="E193" s="44">
        <v>0</v>
      </c>
      <c r="F193" s="44">
        <v>0</v>
      </c>
      <c r="G193" s="44">
        <v>0.13350146399999999</v>
      </c>
      <c r="H193" s="44">
        <v>13.238745120000001</v>
      </c>
      <c r="I193" s="44">
        <v>27.245907989999999</v>
      </c>
      <c r="J193" s="44">
        <v>0</v>
      </c>
      <c r="K193" s="31" t="s">
        <v>38</v>
      </c>
      <c r="L193" s="31" t="s">
        <v>39</v>
      </c>
      <c r="M193" s="31" t="s">
        <v>52</v>
      </c>
      <c r="N193" s="31" t="s">
        <v>72</v>
      </c>
      <c r="O193" s="31" t="s">
        <v>127</v>
      </c>
      <c r="P193" s="31">
        <v>37</v>
      </c>
      <c r="Q193" s="31" t="s">
        <v>55</v>
      </c>
      <c r="R193" s="31" t="s">
        <v>48</v>
      </c>
      <c r="S193" s="31" t="s">
        <v>49</v>
      </c>
      <c r="T193" s="31" t="s">
        <v>50</v>
      </c>
      <c r="U193" s="31" t="s">
        <v>51</v>
      </c>
      <c r="V193" s="31">
        <v>2</v>
      </c>
    </row>
  </sheetData>
  <autoFilter ref="A1:V193" xr:uid="{C4976AF6-163E-467B-86EE-0FAF05F314AD}">
    <filterColumn colId="18">
      <filters>
        <filter val="no VS"/>
      </filters>
    </filterColumn>
    <filterColumn colId="21">
      <filters>
        <filter val="2"/>
      </filters>
    </filterColumn>
    <sortState ref="A2:V193">
      <sortCondition descending="1" ref="B1:B19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A4FD-5B9B-4AEA-BA99-4A32714F47CA}">
  <dimension ref="A1:E43"/>
  <sheetViews>
    <sheetView topLeftCell="A13" workbookViewId="0">
      <selection activeCell="J47" sqref="J47"/>
    </sheetView>
  </sheetViews>
  <sheetFormatPr baseColWidth="10" defaultRowHeight="15" x14ac:dyDescent="0.25"/>
  <cols>
    <col min="1" max="1" width="13.140625" bestFit="1" customWidth="1"/>
    <col min="3" max="3" width="11.85546875" bestFit="1" customWidth="1"/>
    <col min="4" max="4" width="14.7109375" bestFit="1" customWidth="1"/>
    <col min="5" max="5" width="24.5703125" bestFit="1" customWidth="1"/>
  </cols>
  <sheetData>
    <row r="1" spans="1:5" x14ac:dyDescent="0.25">
      <c r="B1" s="49" t="s">
        <v>513</v>
      </c>
    </row>
    <row r="3" spans="1:5" ht="18.75" thickBot="1" x14ac:dyDescent="0.4">
      <c r="A3" s="77"/>
      <c r="B3" s="77" t="s">
        <v>510</v>
      </c>
      <c r="C3" s="77"/>
      <c r="D3" s="77"/>
      <c r="E3" s="77"/>
    </row>
    <row r="4" spans="1:5" ht="15.75" thickBot="1" x14ac:dyDescent="0.3">
      <c r="B4" s="25" t="s">
        <v>23</v>
      </c>
      <c r="C4" s="20" t="s">
        <v>24</v>
      </c>
      <c r="D4" s="21" t="s">
        <v>25</v>
      </c>
      <c r="E4" s="22" t="s">
        <v>26</v>
      </c>
    </row>
    <row r="5" spans="1:5" ht="18" x14ac:dyDescent="0.35">
      <c r="A5" s="6" t="s">
        <v>193</v>
      </c>
      <c r="B5" s="8" t="s">
        <v>27</v>
      </c>
      <c r="C5" s="1">
        <v>4.4242642009545499</v>
      </c>
      <c r="D5" s="26">
        <v>63.203774299350698</v>
      </c>
      <c r="E5" s="2">
        <v>63.203774299350698</v>
      </c>
    </row>
    <row r="6" spans="1:5" x14ac:dyDescent="0.25">
      <c r="A6" s="7" t="s">
        <v>6</v>
      </c>
      <c r="B6" s="8" t="s">
        <v>28</v>
      </c>
      <c r="C6" s="5">
        <v>1.1639372293627801</v>
      </c>
      <c r="D6" s="27">
        <v>16.627674705182599</v>
      </c>
      <c r="E6" s="9">
        <v>79.831449004533297</v>
      </c>
    </row>
    <row r="7" spans="1:5" ht="18.75" x14ac:dyDescent="0.35">
      <c r="A7" s="7" t="s">
        <v>7</v>
      </c>
      <c r="B7" s="8" t="s">
        <v>29</v>
      </c>
      <c r="C7" s="5">
        <v>0.82069597132261396</v>
      </c>
      <c r="D7" s="27">
        <v>11.724228161751601</v>
      </c>
      <c r="E7" s="9">
        <v>91.555677166284894</v>
      </c>
    </row>
    <row r="8" spans="1:5" x14ac:dyDescent="0.25">
      <c r="A8" s="7" t="s">
        <v>8</v>
      </c>
      <c r="B8" s="8" t="s">
        <v>30</v>
      </c>
      <c r="C8" s="5">
        <v>0.35947643233408799</v>
      </c>
      <c r="D8" s="27">
        <v>5.1353776047726898</v>
      </c>
      <c r="E8" s="9">
        <v>96.691054771057594</v>
      </c>
    </row>
    <row r="9" spans="1:5" ht="18.75" x14ac:dyDescent="0.35">
      <c r="A9" s="7" t="s">
        <v>9</v>
      </c>
      <c r="B9" s="8" t="s">
        <v>31</v>
      </c>
      <c r="C9" s="5">
        <v>0.172458708563928</v>
      </c>
      <c r="D9" s="27">
        <v>2.4636958366275401</v>
      </c>
      <c r="E9" s="9">
        <v>99.154750607685202</v>
      </c>
    </row>
    <row r="10" spans="1:5" ht="18.75" x14ac:dyDescent="0.35">
      <c r="A10" s="7" t="s">
        <v>10</v>
      </c>
      <c r="B10" s="8" t="s">
        <v>32</v>
      </c>
      <c r="C10" s="5">
        <v>4.2947991156024302E-2</v>
      </c>
      <c r="D10" s="27">
        <v>0.61354273080034705</v>
      </c>
      <c r="E10" s="9">
        <v>99.768293338485506</v>
      </c>
    </row>
    <row r="11" spans="1:5" ht="15.75" thickBot="1" x14ac:dyDescent="0.3">
      <c r="A11" s="23" t="s">
        <v>11</v>
      </c>
      <c r="B11" s="10" t="s">
        <v>33</v>
      </c>
      <c r="C11" s="3">
        <v>1.6219466306013799E-2</v>
      </c>
      <c r="D11" s="28">
        <v>0.23170666151448299</v>
      </c>
      <c r="E11" s="4">
        <v>100</v>
      </c>
    </row>
    <row r="13" spans="1:5" ht="18.75" thickBot="1" x14ac:dyDescent="0.4">
      <c r="B13" s="49" t="s">
        <v>511</v>
      </c>
    </row>
    <row r="14" spans="1:5" ht="15.75" thickBot="1" x14ac:dyDescent="0.3">
      <c r="B14" s="25" t="s">
        <v>23</v>
      </c>
      <c r="C14" s="20" t="s">
        <v>24</v>
      </c>
      <c r="D14" s="21" t="s">
        <v>25</v>
      </c>
      <c r="E14" s="22" t="s">
        <v>26</v>
      </c>
    </row>
    <row r="15" spans="1:5" ht="18" x14ac:dyDescent="0.35">
      <c r="A15" s="6" t="s">
        <v>194</v>
      </c>
      <c r="B15" s="6" t="s">
        <v>27</v>
      </c>
      <c r="C15" s="11">
        <v>4.4422234608571598</v>
      </c>
      <c r="D15" s="12">
        <v>63.4603351551023</v>
      </c>
      <c r="E15" s="13">
        <v>63.4603351551023</v>
      </c>
    </row>
    <row r="16" spans="1:5" x14ac:dyDescent="0.25">
      <c r="A16" s="7" t="s">
        <v>6</v>
      </c>
      <c r="B16" s="8" t="s">
        <v>28</v>
      </c>
      <c r="C16" s="14">
        <v>1.1326926571865299</v>
      </c>
      <c r="D16" s="29">
        <v>16.1813236740932</v>
      </c>
      <c r="E16" s="16">
        <v>79.641658829195507</v>
      </c>
    </row>
    <row r="17" spans="1:5" ht="18.75" x14ac:dyDescent="0.35">
      <c r="A17" s="7" t="s">
        <v>7</v>
      </c>
      <c r="B17" s="8" t="s">
        <v>29</v>
      </c>
      <c r="C17" s="14">
        <v>0.79827470692858904</v>
      </c>
      <c r="D17" s="29">
        <v>11.403924384694101</v>
      </c>
      <c r="E17" s="16">
        <v>91.0455832138896</v>
      </c>
    </row>
    <row r="18" spans="1:5" x14ac:dyDescent="0.25">
      <c r="A18" s="7" t="s">
        <v>8</v>
      </c>
      <c r="B18" s="8" t="s">
        <v>30</v>
      </c>
      <c r="C18" s="14">
        <v>0.39250733704313401</v>
      </c>
      <c r="D18" s="29">
        <v>5.6072476720447604</v>
      </c>
      <c r="E18" s="16">
        <v>96.652830885934407</v>
      </c>
    </row>
    <row r="19" spans="1:5" ht="18.75" x14ac:dyDescent="0.35">
      <c r="A19" s="7" t="s">
        <v>9</v>
      </c>
      <c r="B19" s="8" t="s">
        <v>31</v>
      </c>
      <c r="C19" s="14">
        <v>0.172295141092391</v>
      </c>
      <c r="D19" s="29">
        <v>2.4613591584627201</v>
      </c>
      <c r="E19" s="16">
        <v>99.114190044397105</v>
      </c>
    </row>
    <row r="20" spans="1:5" ht="18.75" x14ac:dyDescent="0.35">
      <c r="A20" s="7" t="s">
        <v>10</v>
      </c>
      <c r="B20" s="8" t="s">
        <v>32</v>
      </c>
      <c r="C20" s="14">
        <v>4.40192985138513E-2</v>
      </c>
      <c r="D20" s="29">
        <v>0.62884712162644596</v>
      </c>
      <c r="E20" s="16">
        <v>99.743037166023498</v>
      </c>
    </row>
    <row r="21" spans="1:5" ht="15.75" thickBot="1" x14ac:dyDescent="0.3">
      <c r="A21" s="23" t="s">
        <v>11</v>
      </c>
      <c r="B21" s="10" t="s">
        <v>33</v>
      </c>
      <c r="C21" s="17">
        <v>1.79873983783514E-2</v>
      </c>
      <c r="D21" s="18">
        <v>0.25696283397644798</v>
      </c>
      <c r="E21" s="19">
        <v>100</v>
      </c>
    </row>
    <row r="23" spans="1:5" ht="18.75" thickBot="1" x14ac:dyDescent="0.4">
      <c r="B23" s="49" t="s">
        <v>512</v>
      </c>
    </row>
    <row r="24" spans="1:5" ht="15.75" thickBot="1" x14ac:dyDescent="0.3">
      <c r="B24" s="25" t="s">
        <v>23</v>
      </c>
      <c r="C24" s="20" t="s">
        <v>24</v>
      </c>
      <c r="D24" s="21" t="s">
        <v>25</v>
      </c>
      <c r="E24" s="22" t="s">
        <v>26</v>
      </c>
    </row>
    <row r="25" spans="1:5" ht="18" x14ac:dyDescent="0.35">
      <c r="A25" s="6" t="s">
        <v>5</v>
      </c>
      <c r="B25" s="6" t="s">
        <v>27</v>
      </c>
      <c r="C25" s="11">
        <v>4.5647921230917401</v>
      </c>
      <c r="D25" s="12">
        <v>65.211316044167702</v>
      </c>
      <c r="E25" s="13">
        <v>65.211316044167702</v>
      </c>
    </row>
    <row r="26" spans="1:5" x14ac:dyDescent="0.25">
      <c r="A26" s="7" t="s">
        <v>6</v>
      </c>
      <c r="B26" s="8" t="s">
        <v>28</v>
      </c>
      <c r="C26" s="14">
        <v>1.0649263286535</v>
      </c>
      <c r="D26" s="15">
        <v>15.2132332664785</v>
      </c>
      <c r="E26" s="16">
        <v>80.424549310646199</v>
      </c>
    </row>
    <row r="27" spans="1:5" ht="18.75" x14ac:dyDescent="0.35">
      <c r="A27" s="7" t="s">
        <v>7</v>
      </c>
      <c r="B27" s="8" t="s">
        <v>29</v>
      </c>
      <c r="C27" s="14">
        <v>0.77405894622327198</v>
      </c>
      <c r="D27" s="15">
        <v>11.0579849460467</v>
      </c>
      <c r="E27" s="16">
        <v>91.482534256692901</v>
      </c>
    </row>
    <row r="28" spans="1:5" x14ac:dyDescent="0.25">
      <c r="A28" s="7" t="s">
        <v>8</v>
      </c>
      <c r="B28" s="8" t="s">
        <v>30</v>
      </c>
      <c r="C28" s="14">
        <v>0.36301852230388199</v>
      </c>
      <c r="D28" s="15">
        <v>5.18597889005546</v>
      </c>
      <c r="E28" s="16">
        <v>96.668513146748396</v>
      </c>
    </row>
    <row r="29" spans="1:5" ht="18.75" x14ac:dyDescent="0.35">
      <c r="A29" s="7" t="s">
        <v>9</v>
      </c>
      <c r="B29" s="8" t="s">
        <v>31</v>
      </c>
      <c r="C29" s="14">
        <v>0.171580704470847</v>
      </c>
      <c r="D29" s="15">
        <v>2.4511529210120999</v>
      </c>
      <c r="E29" s="16">
        <v>99.119666067760505</v>
      </c>
    </row>
    <row r="30" spans="1:5" ht="18.75" x14ac:dyDescent="0.35">
      <c r="A30" s="7" t="s">
        <v>10</v>
      </c>
      <c r="B30" s="8" t="s">
        <v>32</v>
      </c>
      <c r="C30" s="14">
        <v>4.3799679225663198E-2</v>
      </c>
      <c r="D30" s="15">
        <v>0.62570970322375996</v>
      </c>
      <c r="E30" s="16">
        <v>99.745375770984197</v>
      </c>
    </row>
    <row r="31" spans="1:5" ht="15.75" thickBot="1" x14ac:dyDescent="0.3">
      <c r="A31" s="23" t="s">
        <v>11</v>
      </c>
      <c r="B31" s="10" t="s">
        <v>33</v>
      </c>
      <c r="C31" s="17">
        <v>1.7823696031103502E-2</v>
      </c>
      <c r="D31" s="18">
        <v>0.25462422901576398</v>
      </c>
      <c r="E31" s="19">
        <v>100</v>
      </c>
    </row>
    <row r="33" spans="1:5" ht="18.75" thickBot="1" x14ac:dyDescent="0.4">
      <c r="B33" s="49" t="s">
        <v>514</v>
      </c>
    </row>
    <row r="34" spans="1:5" ht="15.75" thickBot="1" x14ac:dyDescent="0.3">
      <c r="B34" s="25" t="s">
        <v>23</v>
      </c>
      <c r="C34" s="20" t="s">
        <v>24</v>
      </c>
      <c r="D34" s="21" t="s">
        <v>25</v>
      </c>
      <c r="E34" s="22" t="s">
        <v>26</v>
      </c>
    </row>
    <row r="35" spans="1:5" ht="18" x14ac:dyDescent="0.35">
      <c r="A35" s="6" t="s">
        <v>193</v>
      </c>
      <c r="B35" s="32" t="s">
        <v>27</v>
      </c>
      <c r="C35" s="35">
        <v>4.9078590583703781</v>
      </c>
      <c r="D35" s="36">
        <v>54.531767315226425</v>
      </c>
      <c r="E35" s="37">
        <v>54.531767315226425</v>
      </c>
    </row>
    <row r="36" spans="1:5" ht="18" x14ac:dyDescent="0.35">
      <c r="A36" s="7" t="s">
        <v>5</v>
      </c>
      <c r="B36" s="33" t="s">
        <v>28</v>
      </c>
      <c r="C36" s="38">
        <v>1.5897261373249507</v>
      </c>
      <c r="D36" s="39">
        <v>17.663623748055006</v>
      </c>
      <c r="E36" s="40">
        <v>72.195391063281434</v>
      </c>
    </row>
    <row r="37" spans="1:5" ht="18" x14ac:dyDescent="0.35">
      <c r="A37" s="7" t="s">
        <v>194</v>
      </c>
      <c r="B37" s="33" t="s">
        <v>29</v>
      </c>
      <c r="C37" s="38">
        <v>1.0058719764448987</v>
      </c>
      <c r="D37" s="39">
        <v>11.176355293832207</v>
      </c>
      <c r="E37" s="40">
        <v>83.371746357113636</v>
      </c>
    </row>
    <row r="38" spans="1:5" x14ac:dyDescent="0.25">
      <c r="A38" s="7" t="s">
        <v>6</v>
      </c>
      <c r="B38" s="33" t="s">
        <v>30</v>
      </c>
      <c r="C38" s="38">
        <v>0.68284125222271175</v>
      </c>
      <c r="D38" s="39">
        <v>7.5871250246967969</v>
      </c>
      <c r="E38" s="40">
        <v>90.95887138181044</v>
      </c>
    </row>
    <row r="39" spans="1:5" ht="18.75" x14ac:dyDescent="0.35">
      <c r="A39" s="7" t="s">
        <v>7</v>
      </c>
      <c r="B39" s="33" t="s">
        <v>31</v>
      </c>
      <c r="C39" s="38">
        <v>0.39172392241025167</v>
      </c>
      <c r="D39" s="39">
        <v>4.3524880267805734</v>
      </c>
      <c r="E39" s="40">
        <v>95.311359408591002</v>
      </c>
    </row>
    <row r="40" spans="1:5" x14ac:dyDescent="0.25">
      <c r="A40" s="7" t="s">
        <v>8</v>
      </c>
      <c r="B40" s="33" t="s">
        <v>32</v>
      </c>
      <c r="C40" s="38">
        <v>0.19445612637282972</v>
      </c>
      <c r="D40" s="39">
        <v>2.1606236263647745</v>
      </c>
      <c r="E40" s="40">
        <v>97.471983034955784</v>
      </c>
    </row>
    <row r="41" spans="1:5" ht="18.75" x14ac:dyDescent="0.35">
      <c r="A41" s="7" t="s">
        <v>9</v>
      </c>
      <c r="B41" s="33" t="s">
        <v>33</v>
      </c>
      <c r="C41" s="38">
        <v>0.16897706157878661</v>
      </c>
      <c r="D41" s="39">
        <v>1.8775229064309624</v>
      </c>
      <c r="E41" s="40">
        <v>99.349505941386752</v>
      </c>
    </row>
    <row r="42" spans="1:5" ht="18.75" x14ac:dyDescent="0.35">
      <c r="A42" s="7" t="s">
        <v>10</v>
      </c>
      <c r="B42" s="33" t="s">
        <v>392</v>
      </c>
      <c r="C42" s="38">
        <v>4.2768078153744067E-2</v>
      </c>
      <c r="D42" s="39">
        <v>0.47520086837493408</v>
      </c>
      <c r="E42" s="40">
        <v>99.824706809761679</v>
      </c>
    </row>
    <row r="43" spans="1:5" ht="15.75" thickBot="1" x14ac:dyDescent="0.3">
      <c r="A43" s="23" t="s">
        <v>11</v>
      </c>
      <c r="B43" s="34" t="s">
        <v>393</v>
      </c>
      <c r="C43" s="41">
        <v>1.5776387121449457E-2</v>
      </c>
      <c r="D43" s="42">
        <v>0.17529319023832732</v>
      </c>
      <c r="E43" s="43">
        <v>100</v>
      </c>
    </row>
  </sheetData>
  <phoneticPr fontId="6" type="noConversion"/>
  <pageMargins left="0.7" right="0.7" top="0.78740157499999996" bottom="0.78740157499999996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B4C2E-5184-449B-8952-DDAAE4235ACF}">
  <dimension ref="A1:J44"/>
  <sheetViews>
    <sheetView topLeftCell="A7" workbookViewId="0">
      <selection activeCell="L34" sqref="L34"/>
    </sheetView>
  </sheetViews>
  <sheetFormatPr baseColWidth="10" defaultRowHeight="15" x14ac:dyDescent="0.25"/>
  <cols>
    <col min="1" max="1" width="12.5703125" bestFit="1" customWidth="1"/>
    <col min="2" max="7" width="12.42578125" bestFit="1" customWidth="1"/>
  </cols>
  <sheetData>
    <row r="1" spans="1:8" x14ac:dyDescent="0.25">
      <c r="A1" s="49" t="s">
        <v>515</v>
      </c>
    </row>
    <row r="2" spans="1:8" ht="15.75" thickBot="1" x14ac:dyDescent="0.3"/>
    <row r="3" spans="1:8" ht="15.75" thickBot="1" x14ac:dyDescent="0.3">
      <c r="B3" s="20" t="s">
        <v>27</v>
      </c>
      <c r="C3" s="21" t="s">
        <v>28</v>
      </c>
      <c r="D3" s="21" t="s">
        <v>29</v>
      </c>
      <c r="E3" s="21" t="s">
        <v>30</v>
      </c>
      <c r="F3" s="21" t="s">
        <v>31</v>
      </c>
      <c r="G3" s="21" t="s">
        <v>32</v>
      </c>
      <c r="H3" s="22" t="s">
        <v>33</v>
      </c>
    </row>
    <row r="4" spans="1:8" ht="18" x14ac:dyDescent="0.35">
      <c r="A4" s="6" t="s">
        <v>193</v>
      </c>
      <c r="B4" s="11">
        <v>3.0336521580442701</v>
      </c>
      <c r="C4" s="12">
        <v>29.2534445686655</v>
      </c>
      <c r="D4" s="12">
        <v>61.3746338450864</v>
      </c>
      <c r="E4" s="12">
        <v>5.97967475900849</v>
      </c>
      <c r="F4" s="12">
        <v>1.6890604043999201E-3</v>
      </c>
      <c r="G4" s="12">
        <v>0.13473021217186901</v>
      </c>
      <c r="H4" s="13">
        <v>0.222175396619223</v>
      </c>
    </row>
    <row r="5" spans="1:8" x14ac:dyDescent="0.25">
      <c r="A5" s="7" t="s">
        <v>6</v>
      </c>
      <c r="B5" s="14">
        <v>0.24879058109433599</v>
      </c>
      <c r="C5" s="29">
        <v>61.793423845862598</v>
      </c>
      <c r="D5" s="29">
        <v>31.364721841370699</v>
      </c>
      <c r="E5" s="29">
        <v>0.69817101811087501</v>
      </c>
      <c r="F5" s="29">
        <v>5.6596013079310898</v>
      </c>
      <c r="G5" s="29">
        <v>0.145068886627094</v>
      </c>
      <c r="H5" s="16">
        <v>9.0222519003229001E-2</v>
      </c>
    </row>
    <row r="6" spans="1:8" ht="18.75" x14ac:dyDescent="0.35">
      <c r="A6" s="7" t="s">
        <v>7</v>
      </c>
      <c r="B6" s="14">
        <v>17.596830273056401</v>
      </c>
      <c r="C6" s="29">
        <v>6.58912801165524</v>
      </c>
      <c r="D6" s="29">
        <v>4.5877606616220902E-3</v>
      </c>
      <c r="E6" s="29">
        <v>9.0067770744363695</v>
      </c>
      <c r="F6" s="29">
        <v>64.721247876077101</v>
      </c>
      <c r="G6" s="29">
        <v>1.5208707504444201</v>
      </c>
      <c r="H6" s="16">
        <v>0.56055825366896295</v>
      </c>
    </row>
    <row r="7" spans="1:8" x14ac:dyDescent="0.25">
      <c r="A7" s="7" t="s">
        <v>8</v>
      </c>
      <c r="B7" s="14">
        <v>20.1515811695811</v>
      </c>
      <c r="C7" s="29">
        <v>0.16561833556826899</v>
      </c>
      <c r="D7" s="29">
        <v>3.6693313207140301</v>
      </c>
      <c r="E7" s="29">
        <v>6.1297227916824397</v>
      </c>
      <c r="F7" s="29">
        <v>19.113324341722599</v>
      </c>
      <c r="G7" s="29">
        <v>49.261483934130503</v>
      </c>
      <c r="H7" s="16">
        <v>1.50893810660095</v>
      </c>
    </row>
    <row r="8" spans="1:8" ht="18.75" x14ac:dyDescent="0.35">
      <c r="A8" s="7" t="s">
        <v>9</v>
      </c>
      <c r="B8" s="14">
        <v>21.519155661867199</v>
      </c>
      <c r="C8" s="29">
        <v>8.6463466306829107E-2</v>
      </c>
      <c r="D8" s="29">
        <v>1.8382855395328399</v>
      </c>
      <c r="E8" s="29">
        <v>1.85861132273145</v>
      </c>
      <c r="F8" s="29">
        <v>2.43322674225147</v>
      </c>
      <c r="G8" s="29">
        <v>34.585245421926402</v>
      </c>
      <c r="H8" s="16">
        <v>37.679011845383798</v>
      </c>
    </row>
    <row r="9" spans="1:8" ht="18.75" x14ac:dyDescent="0.35">
      <c r="A9" s="7" t="s">
        <v>10</v>
      </c>
      <c r="B9" s="14">
        <v>21.6967687477608</v>
      </c>
      <c r="C9" s="29">
        <v>0.57957784745068397</v>
      </c>
      <c r="D9" s="29">
        <v>1.0089955108039499</v>
      </c>
      <c r="E9" s="29">
        <v>2.94163055492823E-2</v>
      </c>
      <c r="F9" s="29">
        <v>5.9697253663094596</v>
      </c>
      <c r="G9" s="29">
        <v>11.8980917021251</v>
      </c>
      <c r="H9" s="16">
        <v>58.817424520000799</v>
      </c>
    </row>
    <row r="10" spans="1:8" ht="15.75" thickBot="1" x14ac:dyDescent="0.3">
      <c r="A10" s="23" t="s">
        <v>11</v>
      </c>
      <c r="B10" s="17">
        <v>15.7532214085959</v>
      </c>
      <c r="C10" s="18">
        <v>1.53234392449096</v>
      </c>
      <c r="D10" s="18">
        <v>0.739444181830475</v>
      </c>
      <c r="E10" s="18">
        <v>76.297626728481106</v>
      </c>
      <c r="F10" s="18">
        <v>2.1011853053039</v>
      </c>
      <c r="G10" s="18">
        <v>2.4545090925745199</v>
      </c>
      <c r="H10" s="19">
        <v>1.1216693587231099</v>
      </c>
    </row>
    <row r="13" spans="1:8" ht="15.75" thickBot="1" x14ac:dyDescent="0.3"/>
    <row r="14" spans="1:8" ht="15.75" thickBot="1" x14ac:dyDescent="0.3">
      <c r="B14" s="20" t="s">
        <v>27</v>
      </c>
      <c r="C14" s="21" t="s">
        <v>28</v>
      </c>
      <c r="D14" s="21" t="s">
        <v>29</v>
      </c>
      <c r="E14" s="21" t="s">
        <v>30</v>
      </c>
      <c r="F14" s="21" t="s">
        <v>31</v>
      </c>
      <c r="G14" s="21" t="s">
        <v>32</v>
      </c>
      <c r="H14" s="22" t="s">
        <v>33</v>
      </c>
    </row>
    <row r="15" spans="1:8" ht="18" x14ac:dyDescent="0.35">
      <c r="A15" s="6" t="s">
        <v>194</v>
      </c>
      <c r="B15" s="11">
        <v>3.50168085842957</v>
      </c>
      <c r="C15" s="12">
        <v>22.234866451671401</v>
      </c>
      <c r="D15" s="12">
        <v>74.228406360215402</v>
      </c>
      <c r="E15" s="12">
        <v>2.6446324625012797E-4</v>
      </c>
      <c r="F15" s="12">
        <v>2.4869365254016201E-2</v>
      </c>
      <c r="G15" s="12">
        <v>9.7905751183338992E-3</v>
      </c>
      <c r="H15" s="13">
        <v>1.21926064977435E-4</v>
      </c>
    </row>
    <row r="16" spans="1:8" x14ac:dyDescent="0.25">
      <c r="A16" s="7" t="s">
        <v>6</v>
      </c>
      <c r="B16" s="14">
        <v>0.246237836435617</v>
      </c>
      <c r="C16" s="29">
        <v>71.139028332939901</v>
      </c>
      <c r="D16" s="29">
        <v>20.739479345050899</v>
      </c>
      <c r="E16" s="29">
        <v>2.0630286188869298</v>
      </c>
      <c r="F16" s="29">
        <v>5.5258124344339796</v>
      </c>
      <c r="G16" s="29">
        <v>0.181444415981176</v>
      </c>
      <c r="H16" s="16">
        <v>0.104969016271452</v>
      </c>
    </row>
    <row r="17" spans="1:8" ht="18.75" x14ac:dyDescent="0.35">
      <c r="A17" s="7" t="s">
        <v>7</v>
      </c>
      <c r="B17" s="14">
        <v>17.630984132699702</v>
      </c>
      <c r="C17" s="29">
        <v>5.8260748200491301</v>
      </c>
      <c r="D17" s="29">
        <v>6.5227602083447203E-2</v>
      </c>
      <c r="E17" s="29">
        <v>9.69772726009408</v>
      </c>
      <c r="F17" s="29">
        <v>64.708557107532499</v>
      </c>
      <c r="G17" s="29">
        <v>1.3578814732439899</v>
      </c>
      <c r="H17" s="16">
        <v>0.71354760429709796</v>
      </c>
    </row>
    <row r="18" spans="1:8" x14ac:dyDescent="0.25">
      <c r="A18" s="7" t="s">
        <v>8</v>
      </c>
      <c r="B18" s="14">
        <v>20.294770320966101</v>
      </c>
      <c r="C18" s="29">
        <v>2.6156486475796699E-3</v>
      </c>
      <c r="D18" s="29">
        <v>1.0048482666162499</v>
      </c>
      <c r="E18" s="29">
        <v>8.9438808200660809</v>
      </c>
      <c r="F18" s="29">
        <v>19.320017347484999</v>
      </c>
      <c r="G18" s="29">
        <v>49.728580421675701</v>
      </c>
      <c r="H18" s="16">
        <v>0.70528717454328704</v>
      </c>
    </row>
    <row r="19" spans="1:8" ht="18.75" x14ac:dyDescent="0.35">
      <c r="A19" s="7" t="s">
        <v>9</v>
      </c>
      <c r="B19" s="14">
        <v>21.549726550196102</v>
      </c>
      <c r="C19" s="29">
        <v>8.9882920981267296E-4</v>
      </c>
      <c r="D19" s="29">
        <v>0.81827150245358105</v>
      </c>
      <c r="E19" s="29">
        <v>2.7785747579340101</v>
      </c>
      <c r="F19" s="29">
        <v>2.4577039603535802</v>
      </c>
      <c r="G19" s="29">
        <v>30.763010836836699</v>
      </c>
      <c r="H19" s="16">
        <v>41.631813563016202</v>
      </c>
    </row>
    <row r="20" spans="1:8" ht="18.75" x14ac:dyDescent="0.35">
      <c r="A20" s="7" t="s">
        <v>10</v>
      </c>
      <c r="B20" s="14">
        <v>21.475172002087099</v>
      </c>
      <c r="C20" s="29">
        <v>0.50444891560096805</v>
      </c>
      <c r="D20" s="29">
        <v>1.6808083545028001</v>
      </c>
      <c r="E20" s="29">
        <v>2.08359658851726E-2</v>
      </c>
      <c r="F20" s="29">
        <v>5.9811457828353198</v>
      </c>
      <c r="G20" s="29">
        <v>14.807365777652</v>
      </c>
      <c r="H20" s="16">
        <v>55.530223201436598</v>
      </c>
    </row>
    <row r="21" spans="1:8" ht="15.75" thickBot="1" x14ac:dyDescent="0.3">
      <c r="A21" s="23" t="s">
        <v>11</v>
      </c>
      <c r="B21" s="17">
        <v>15.301428299185799</v>
      </c>
      <c r="C21" s="18">
        <v>0.29206700188114998</v>
      </c>
      <c r="D21" s="18">
        <v>1.4629585690775899</v>
      </c>
      <c r="E21" s="18">
        <v>76.495688113887496</v>
      </c>
      <c r="F21" s="18">
        <v>1.98189400210558</v>
      </c>
      <c r="G21" s="18">
        <v>3.1519264994920699</v>
      </c>
      <c r="H21" s="19">
        <v>1.31403751437036</v>
      </c>
    </row>
    <row r="23" spans="1:8" ht="15.75" thickBot="1" x14ac:dyDescent="0.3"/>
    <row r="24" spans="1:8" ht="15.75" thickBot="1" x14ac:dyDescent="0.3">
      <c r="B24" s="20" t="s">
        <v>27</v>
      </c>
      <c r="C24" s="21" t="s">
        <v>28</v>
      </c>
      <c r="D24" s="21" t="s">
        <v>29</v>
      </c>
      <c r="E24" s="21" t="s">
        <v>30</v>
      </c>
      <c r="F24" s="21" t="s">
        <v>31</v>
      </c>
      <c r="G24" s="21" t="s">
        <v>32</v>
      </c>
      <c r="H24" s="22" t="s">
        <v>33</v>
      </c>
    </row>
    <row r="25" spans="1:8" ht="18" x14ac:dyDescent="0.35">
      <c r="A25" s="6" t="s">
        <v>5</v>
      </c>
      <c r="B25" s="11">
        <v>6.4927069904437396</v>
      </c>
      <c r="C25" s="12">
        <v>2.9104556708026199</v>
      </c>
      <c r="D25" s="12">
        <v>83.753286295677</v>
      </c>
      <c r="E25" s="12">
        <v>6.6203363463610998</v>
      </c>
      <c r="F25" s="12">
        <v>0.15843526677775699</v>
      </c>
      <c r="G25" s="12">
        <v>4.2235411124159898E-2</v>
      </c>
      <c r="H25" s="13">
        <v>2.2544018813577298E-2</v>
      </c>
    </row>
    <row r="26" spans="1:8" x14ac:dyDescent="0.25">
      <c r="A26" s="7" t="s">
        <v>6</v>
      </c>
      <c r="B26" s="14">
        <v>0.28854529121228001</v>
      </c>
      <c r="C26" s="15">
        <v>88.270066124538204</v>
      </c>
      <c r="D26" s="15">
        <v>4.1685825807520303</v>
      </c>
      <c r="E26" s="15">
        <v>1.3030531962498</v>
      </c>
      <c r="F26" s="15">
        <v>5.6612766757631299</v>
      </c>
      <c r="G26" s="15">
        <v>0.19664968810765601</v>
      </c>
      <c r="H26" s="16">
        <v>0.111826443376894</v>
      </c>
    </row>
    <row r="27" spans="1:8" ht="18.75" x14ac:dyDescent="0.35">
      <c r="A27" s="7" t="s">
        <v>7</v>
      </c>
      <c r="B27" s="14">
        <v>16.9258186643365</v>
      </c>
      <c r="C27" s="15">
        <v>6.37217684803836</v>
      </c>
      <c r="D27" s="15">
        <v>3.06847446722717</v>
      </c>
      <c r="E27" s="15">
        <v>6.4184824188484297</v>
      </c>
      <c r="F27" s="15">
        <v>65.106483913147201</v>
      </c>
      <c r="G27" s="15">
        <v>1.44173555026171</v>
      </c>
      <c r="H27" s="16">
        <v>0.66682813814054398</v>
      </c>
    </row>
    <row r="28" spans="1:8" x14ac:dyDescent="0.25">
      <c r="A28" s="7" t="s">
        <v>8</v>
      </c>
      <c r="B28" s="14">
        <v>19.464576533312599</v>
      </c>
      <c r="C28" s="15">
        <v>6.0902676067448903E-2</v>
      </c>
      <c r="D28" s="15">
        <v>3.98267224354819</v>
      </c>
      <c r="E28" s="15">
        <v>6.9202654596174504</v>
      </c>
      <c r="F28" s="15">
        <v>19.2639084333174</v>
      </c>
      <c r="G28" s="15">
        <v>49.522906853672097</v>
      </c>
      <c r="H28" s="16">
        <v>0.78476780046481198</v>
      </c>
    </row>
    <row r="29" spans="1:8" ht="18.75" x14ac:dyDescent="0.35">
      <c r="A29" s="7" t="s">
        <v>9</v>
      </c>
      <c r="B29" s="14">
        <v>20.7646782337596</v>
      </c>
      <c r="C29" s="15">
        <v>3.2286410157758398E-2</v>
      </c>
      <c r="D29" s="15">
        <v>2.55286991495166</v>
      </c>
      <c r="E29" s="15">
        <v>1.8695714939742301</v>
      </c>
      <c r="F29" s="15">
        <v>2.4391453638940601</v>
      </c>
      <c r="G29" s="15">
        <v>31.4334421342787</v>
      </c>
      <c r="H29" s="16">
        <v>40.908006448983997</v>
      </c>
    </row>
    <row r="30" spans="1:8" ht="18.75" x14ac:dyDescent="0.35">
      <c r="A30" s="7" t="s">
        <v>10</v>
      </c>
      <c r="B30" s="14">
        <v>20.829459227437301</v>
      </c>
      <c r="C30" s="15">
        <v>1.15066321216113</v>
      </c>
      <c r="D30" s="15">
        <v>1.3393043848438</v>
      </c>
      <c r="E30" s="15">
        <v>1.48811445748168E-5</v>
      </c>
      <c r="F30" s="15">
        <v>5.9387907482873601</v>
      </c>
      <c r="G30" s="15">
        <v>14.471422806129</v>
      </c>
      <c r="H30" s="16">
        <v>56.270344739996801</v>
      </c>
    </row>
    <row r="31" spans="1:8" ht="15.75" thickBot="1" x14ac:dyDescent="0.3">
      <c r="A31" s="23" t="s">
        <v>11</v>
      </c>
      <c r="B31" s="17">
        <v>15.234215059497901</v>
      </c>
      <c r="C31" s="18">
        <v>1.2034490582344699</v>
      </c>
      <c r="D31" s="18">
        <v>1.13481011300012</v>
      </c>
      <c r="E31" s="18">
        <v>76.868276203804399</v>
      </c>
      <c r="F31" s="18">
        <v>1.43195959881301</v>
      </c>
      <c r="G31" s="18">
        <v>2.8916075564266599</v>
      </c>
      <c r="H31" s="19">
        <v>1.2356824102233801</v>
      </c>
    </row>
    <row r="34" spans="1:10" ht="15.75" thickBot="1" x14ac:dyDescent="0.3"/>
    <row r="35" spans="1:10" ht="15.75" thickBot="1" x14ac:dyDescent="0.3">
      <c r="A35" s="48"/>
      <c r="B35" s="45" t="s">
        <v>27</v>
      </c>
      <c r="C35" s="46" t="s">
        <v>28</v>
      </c>
      <c r="D35" s="46" t="s">
        <v>29</v>
      </c>
      <c r="E35" s="46" t="s">
        <v>30</v>
      </c>
      <c r="F35" s="46" t="s">
        <v>31</v>
      </c>
      <c r="G35" s="46" t="s">
        <v>32</v>
      </c>
      <c r="H35" s="46" t="s">
        <v>33</v>
      </c>
      <c r="I35" s="46" t="s">
        <v>392</v>
      </c>
      <c r="J35" s="47" t="s">
        <v>393</v>
      </c>
    </row>
    <row r="36" spans="1:10" ht="18" x14ac:dyDescent="0.35">
      <c r="A36" s="7" t="s">
        <v>193</v>
      </c>
      <c r="B36" s="35">
        <v>3.8970151673651792</v>
      </c>
      <c r="C36" s="36">
        <v>19.829377822457936</v>
      </c>
      <c r="D36" s="36">
        <v>4.4666922557105831E-2</v>
      </c>
      <c r="E36" s="36">
        <v>67.545510129175369</v>
      </c>
      <c r="F36" s="36">
        <v>7.9198078216719932</v>
      </c>
      <c r="G36" s="36">
        <v>0.3632543271479684</v>
      </c>
      <c r="H36" s="36">
        <v>2.32423199078662E-4</v>
      </c>
      <c r="I36" s="36">
        <v>0.13194785565144551</v>
      </c>
      <c r="J36" s="37">
        <v>0.26818753077391266</v>
      </c>
    </row>
    <row r="37" spans="1:10" ht="18" x14ac:dyDescent="0.35">
      <c r="A37" s="7" t="s">
        <v>5</v>
      </c>
      <c r="B37" s="38">
        <v>8.1308271890191222</v>
      </c>
      <c r="C37" s="39">
        <v>21.647087145818475</v>
      </c>
      <c r="D37" s="39">
        <v>8.7148024749444701</v>
      </c>
      <c r="E37" s="39">
        <v>6.236526914825423</v>
      </c>
      <c r="F37" s="39">
        <v>10.553824677738364</v>
      </c>
      <c r="G37" s="39">
        <v>38.709259713396911</v>
      </c>
      <c r="H37" s="39">
        <v>5.8726111111690171</v>
      </c>
      <c r="I37" s="39">
        <v>6.1753063423157964E-2</v>
      </c>
      <c r="J37" s="40">
        <v>7.3307709665071108E-2</v>
      </c>
    </row>
    <row r="38" spans="1:10" ht="18" x14ac:dyDescent="0.35">
      <c r="A38" s="7" t="s">
        <v>194</v>
      </c>
      <c r="B38" s="38">
        <v>5.2530739001669113</v>
      </c>
      <c r="C38" s="39">
        <v>30.964192509308301</v>
      </c>
      <c r="D38" s="39">
        <v>5.2022171078297008</v>
      </c>
      <c r="E38" s="39">
        <v>15.038181828645186</v>
      </c>
      <c r="F38" s="39">
        <v>5.8183904235818789</v>
      </c>
      <c r="G38" s="39">
        <v>33.892982450586111</v>
      </c>
      <c r="H38" s="39">
        <v>3.6623015801488505</v>
      </c>
      <c r="I38" s="39">
        <v>4.4665625374235622E-2</v>
      </c>
      <c r="J38" s="40">
        <v>0.12399457435880158</v>
      </c>
    </row>
    <row r="39" spans="1:10" x14ac:dyDescent="0.25">
      <c r="A39" s="7" t="s">
        <v>6</v>
      </c>
      <c r="B39" s="38">
        <v>0.1226210085418584</v>
      </c>
      <c r="C39" s="39">
        <v>10.745554355080358</v>
      </c>
      <c r="D39" s="39">
        <v>77.677362504679948</v>
      </c>
      <c r="E39" s="39">
        <v>4.3889965154719874</v>
      </c>
      <c r="F39" s="39">
        <v>0.13473456010539545</v>
      </c>
      <c r="G39" s="39">
        <v>4.4011119230327814E-2</v>
      </c>
      <c r="H39" s="39">
        <v>6.5970628434754577</v>
      </c>
      <c r="I39" s="39">
        <v>0.16952294735630496</v>
      </c>
      <c r="J39" s="40">
        <v>0.12013414605835074</v>
      </c>
    </row>
    <row r="40" spans="1:10" ht="18.75" x14ac:dyDescent="0.35">
      <c r="A40" s="7" t="s">
        <v>7</v>
      </c>
      <c r="B40" s="38">
        <v>14.476137108765846</v>
      </c>
      <c r="C40" s="39">
        <v>7.9013127738600257</v>
      </c>
      <c r="D40" s="39">
        <v>1.5952408681718804</v>
      </c>
      <c r="E40" s="39">
        <v>7.4914898922161965E-2</v>
      </c>
      <c r="F40" s="39">
        <v>9.4250046406996155</v>
      </c>
      <c r="G40" s="39">
        <v>3.2867270119137353</v>
      </c>
      <c r="H40" s="39">
        <v>61.122595431363187</v>
      </c>
      <c r="I40" s="39">
        <v>1.6159360062541239</v>
      </c>
      <c r="J40" s="40">
        <v>0.50213126004946662</v>
      </c>
    </row>
    <row r="41" spans="1:10" x14ac:dyDescent="0.25">
      <c r="A41" s="7" t="s">
        <v>8</v>
      </c>
      <c r="B41" s="38">
        <v>17.03941518685685</v>
      </c>
      <c r="C41" s="39">
        <v>3.8386465258315154</v>
      </c>
      <c r="D41" s="39">
        <v>1.5142774233611969</v>
      </c>
      <c r="E41" s="39">
        <v>1.6459240572361182</v>
      </c>
      <c r="F41" s="39">
        <v>5.0920461877125494</v>
      </c>
      <c r="G41" s="39">
        <v>4.1594125900555952</v>
      </c>
      <c r="H41" s="39">
        <v>15.947578957491672</v>
      </c>
      <c r="I41" s="39">
        <v>49.065264260935727</v>
      </c>
      <c r="J41" s="40">
        <v>1.6974348105187878</v>
      </c>
    </row>
    <row r="42" spans="1:10" ht="18.75" x14ac:dyDescent="0.35">
      <c r="A42" s="7" t="s">
        <v>9</v>
      </c>
      <c r="B42" s="38">
        <v>18.335299124024921</v>
      </c>
      <c r="C42" s="39">
        <v>3.3573652280308881</v>
      </c>
      <c r="D42" s="39">
        <v>1.1195081271456873</v>
      </c>
      <c r="E42" s="39">
        <v>0.48081667097896386</v>
      </c>
      <c r="F42" s="39">
        <v>1.6953366843707411</v>
      </c>
      <c r="G42" s="39">
        <v>0.68529911912983565</v>
      </c>
      <c r="H42" s="39">
        <v>1.9532423941700419</v>
      </c>
      <c r="I42" s="39">
        <v>35.271494223482357</v>
      </c>
      <c r="J42" s="40">
        <v>37.101638428666583</v>
      </c>
    </row>
    <row r="43" spans="1:10" ht="18.75" x14ac:dyDescent="0.35">
      <c r="A43" s="7" t="s">
        <v>10</v>
      </c>
      <c r="B43" s="38">
        <v>18.773572201274774</v>
      </c>
      <c r="C43" s="39">
        <v>1.5047333118030815</v>
      </c>
      <c r="D43" s="39">
        <v>2.941171432854889</v>
      </c>
      <c r="E43" s="39">
        <v>6.7469811792843547E-3</v>
      </c>
      <c r="F43" s="39">
        <v>1.5113337132971961E-2</v>
      </c>
      <c r="G43" s="39">
        <v>1.3616927616090118</v>
      </c>
      <c r="H43" s="39">
        <v>4.8153758209124211</v>
      </c>
      <c r="I43" s="39">
        <v>11.443163519847637</v>
      </c>
      <c r="J43" s="40">
        <v>59.138430633385916</v>
      </c>
    </row>
    <row r="44" spans="1:10" ht="15.75" thickBot="1" x14ac:dyDescent="0.3">
      <c r="A44" s="23" t="s">
        <v>11</v>
      </c>
      <c r="B44" s="41">
        <v>13.972039113984538</v>
      </c>
      <c r="C44" s="42">
        <v>0.21173032780941473</v>
      </c>
      <c r="D44" s="42">
        <v>1.190753138455126</v>
      </c>
      <c r="E44" s="42">
        <v>4.5823820035655007</v>
      </c>
      <c r="F44" s="42">
        <v>59.345741666986477</v>
      </c>
      <c r="G44" s="42">
        <v>17.497360906930506</v>
      </c>
      <c r="H44" s="42">
        <v>2.899943807028119E-2</v>
      </c>
      <c r="I44" s="42">
        <v>2.1962524976750109</v>
      </c>
      <c r="J44" s="43">
        <v>0.97474090652312007</v>
      </c>
    </row>
  </sheetData>
  <phoneticPr fontId="6" type="noConversion"/>
  <pageMargins left="0.7" right="0.7" top="0.78740157499999996" bottom="0.78740157499999996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8F1E4-3E97-42DE-815B-7A2EFF73172F}">
  <dimension ref="A1:G68"/>
  <sheetViews>
    <sheetView topLeftCell="A31" workbookViewId="0">
      <selection activeCell="F14" sqref="F14"/>
    </sheetView>
  </sheetViews>
  <sheetFormatPr baseColWidth="10" defaultRowHeight="15" x14ac:dyDescent="0.25"/>
  <cols>
    <col min="2" max="2" width="24.5703125" bestFit="1" customWidth="1"/>
    <col min="3" max="3" width="23.7109375" bestFit="1" customWidth="1"/>
    <col min="4" max="4" width="30.85546875" bestFit="1" customWidth="1"/>
    <col min="6" max="6" width="24.5703125" bestFit="1" customWidth="1"/>
    <col min="7" max="7" width="33.42578125" bestFit="1" customWidth="1"/>
  </cols>
  <sheetData>
    <row r="1" spans="1:7" x14ac:dyDescent="0.25">
      <c r="A1" s="49" t="s">
        <v>516</v>
      </c>
    </row>
    <row r="3" spans="1:7" ht="18.75" thickBot="1" x14ac:dyDescent="0.4">
      <c r="B3" s="76" t="s">
        <v>510</v>
      </c>
    </row>
    <row r="4" spans="1:7" ht="15.75" thickBot="1" x14ac:dyDescent="0.3">
      <c r="B4" s="1" t="s">
        <v>4</v>
      </c>
      <c r="C4" s="1" t="s">
        <v>2</v>
      </c>
      <c r="D4" s="2" t="s">
        <v>3</v>
      </c>
      <c r="F4" s="1" t="s">
        <v>0</v>
      </c>
      <c r="G4" s="2" t="s">
        <v>1</v>
      </c>
    </row>
    <row r="5" spans="1:7" ht="18.75" thickBot="1" x14ac:dyDescent="0.4">
      <c r="B5" s="6" t="s">
        <v>193</v>
      </c>
      <c r="C5" s="11">
        <v>23</v>
      </c>
      <c r="D5" s="13">
        <v>11.9791666666667</v>
      </c>
      <c r="F5" s="30">
        <v>3433</v>
      </c>
      <c r="G5" s="19">
        <v>99.334490000000002</v>
      </c>
    </row>
    <row r="6" spans="1:7" x14ac:dyDescent="0.25">
      <c r="B6" s="7" t="s">
        <v>6</v>
      </c>
      <c r="C6" s="5">
        <v>0</v>
      </c>
      <c r="D6" s="9">
        <v>0</v>
      </c>
      <c r="F6" s="1" t="s">
        <v>2</v>
      </c>
      <c r="G6" s="2" t="s">
        <v>3</v>
      </c>
    </row>
    <row r="7" spans="1:7" ht="19.5" thickBot="1" x14ac:dyDescent="0.4">
      <c r="B7" s="7" t="s">
        <v>7</v>
      </c>
      <c r="C7" s="5">
        <v>0</v>
      </c>
      <c r="D7" s="9">
        <v>0</v>
      </c>
      <c r="F7" s="3">
        <v>23</v>
      </c>
      <c r="G7" s="19">
        <v>0.66550929999999997</v>
      </c>
    </row>
    <row r="8" spans="1:7" x14ac:dyDescent="0.25">
      <c r="B8" s="7" t="s">
        <v>8</v>
      </c>
      <c r="C8" s="5">
        <v>0</v>
      </c>
      <c r="D8" s="9">
        <v>0</v>
      </c>
    </row>
    <row r="9" spans="1:7" ht="18.75" x14ac:dyDescent="0.35">
      <c r="B9" s="7" t="s">
        <v>9</v>
      </c>
      <c r="C9" s="5">
        <v>0</v>
      </c>
      <c r="D9" s="9">
        <v>0</v>
      </c>
    </row>
    <row r="10" spans="1:7" ht="18.75" x14ac:dyDescent="0.35">
      <c r="B10" s="7" t="s">
        <v>10</v>
      </c>
      <c r="C10" s="5">
        <v>0</v>
      </c>
      <c r="D10" s="9">
        <v>0</v>
      </c>
    </row>
    <row r="11" spans="1:7" x14ac:dyDescent="0.25">
      <c r="B11" s="7" t="s">
        <v>11</v>
      </c>
      <c r="C11" s="5">
        <v>0</v>
      </c>
      <c r="D11" s="9">
        <v>0</v>
      </c>
    </row>
    <row r="12" spans="1:7" x14ac:dyDescent="0.25">
      <c r="B12" s="8" t="s">
        <v>12</v>
      </c>
      <c r="C12" s="5">
        <v>0</v>
      </c>
      <c r="D12" s="9">
        <v>0</v>
      </c>
    </row>
    <row r="13" spans="1:7" x14ac:dyDescent="0.25">
      <c r="B13" s="8" t="s">
        <v>13</v>
      </c>
      <c r="C13" s="5">
        <v>0</v>
      </c>
      <c r="D13" s="9">
        <v>0</v>
      </c>
    </row>
    <row r="14" spans="1:7" x14ac:dyDescent="0.25">
      <c r="B14" s="8" t="s">
        <v>14</v>
      </c>
      <c r="C14" s="5">
        <v>0</v>
      </c>
      <c r="D14" s="9">
        <v>0</v>
      </c>
    </row>
    <row r="15" spans="1:7" x14ac:dyDescent="0.25">
      <c r="B15" s="8" t="s">
        <v>15</v>
      </c>
      <c r="C15" s="5">
        <v>0</v>
      </c>
      <c r="D15" s="9">
        <v>0</v>
      </c>
    </row>
    <row r="16" spans="1:7" x14ac:dyDescent="0.25">
      <c r="B16" s="8" t="s">
        <v>16</v>
      </c>
      <c r="C16" s="5">
        <v>0</v>
      </c>
      <c r="D16" s="9">
        <v>0</v>
      </c>
    </row>
    <row r="17" spans="2:7" x14ac:dyDescent="0.25">
      <c r="B17" s="8" t="s">
        <v>17</v>
      </c>
      <c r="C17" s="5">
        <v>0</v>
      </c>
      <c r="D17" s="9">
        <v>0</v>
      </c>
    </row>
    <row r="18" spans="2:7" x14ac:dyDescent="0.25">
      <c r="B18" s="8" t="s">
        <v>18</v>
      </c>
      <c r="C18" s="5">
        <v>0</v>
      </c>
      <c r="D18" s="9">
        <v>0</v>
      </c>
    </row>
    <row r="19" spans="2:7" x14ac:dyDescent="0.25">
      <c r="B19" s="8" t="s">
        <v>19</v>
      </c>
      <c r="C19" s="5">
        <v>0</v>
      </c>
      <c r="D19" s="9">
        <v>0</v>
      </c>
    </row>
    <row r="20" spans="2:7" x14ac:dyDescent="0.25">
      <c r="B20" s="8" t="s">
        <v>20</v>
      </c>
      <c r="C20" s="5">
        <v>0</v>
      </c>
      <c r="D20" s="9">
        <v>0</v>
      </c>
    </row>
    <row r="21" spans="2:7" x14ac:dyDescent="0.25">
      <c r="B21" s="8" t="s">
        <v>21</v>
      </c>
      <c r="C21" s="5">
        <v>0</v>
      </c>
      <c r="D21" s="9">
        <v>0</v>
      </c>
    </row>
    <row r="22" spans="2:7" ht="15.75" thickBot="1" x14ac:dyDescent="0.3">
      <c r="B22" s="10" t="s">
        <v>22</v>
      </c>
      <c r="C22" s="3">
        <v>0</v>
      </c>
      <c r="D22" s="4">
        <v>0</v>
      </c>
    </row>
    <row r="26" spans="2:7" ht="18.75" thickBot="1" x14ac:dyDescent="0.4">
      <c r="B26" s="76" t="s">
        <v>511</v>
      </c>
    </row>
    <row r="27" spans="2:7" ht="15.75" thickBot="1" x14ac:dyDescent="0.3">
      <c r="B27" s="1" t="s">
        <v>4</v>
      </c>
      <c r="C27" s="1" t="s">
        <v>2</v>
      </c>
      <c r="D27" s="2" t="s">
        <v>3</v>
      </c>
      <c r="F27" s="1" t="s">
        <v>0</v>
      </c>
      <c r="G27" s="2" t="s">
        <v>1</v>
      </c>
    </row>
    <row r="28" spans="2:7" ht="18.75" thickBot="1" x14ac:dyDescent="0.4">
      <c r="B28" s="6" t="s">
        <v>194</v>
      </c>
      <c r="C28" s="1">
        <v>39</v>
      </c>
      <c r="D28" s="13">
        <v>20.3125</v>
      </c>
      <c r="F28" s="30">
        <v>3417</v>
      </c>
      <c r="G28" s="19">
        <v>98.871530000000007</v>
      </c>
    </row>
    <row r="29" spans="2:7" x14ac:dyDescent="0.25">
      <c r="B29" s="7" t="s">
        <v>6</v>
      </c>
      <c r="C29" s="5">
        <v>0</v>
      </c>
      <c r="D29" s="9">
        <v>0</v>
      </c>
      <c r="F29" s="1" t="s">
        <v>195</v>
      </c>
      <c r="G29" s="2" t="s">
        <v>196</v>
      </c>
    </row>
    <row r="30" spans="2:7" ht="19.5" thickBot="1" x14ac:dyDescent="0.4">
      <c r="B30" s="7" t="s">
        <v>7</v>
      </c>
      <c r="C30" s="5">
        <v>0</v>
      </c>
      <c r="D30" s="9">
        <v>0</v>
      </c>
      <c r="F30" s="3">
        <v>39</v>
      </c>
      <c r="G30" s="19">
        <v>1.1284719999999999</v>
      </c>
    </row>
    <row r="31" spans="2:7" x14ac:dyDescent="0.25">
      <c r="B31" s="7" t="s">
        <v>8</v>
      </c>
      <c r="C31" s="5">
        <v>0</v>
      </c>
      <c r="D31" s="9">
        <v>0</v>
      </c>
    </row>
    <row r="32" spans="2:7" ht="18.75" x14ac:dyDescent="0.35">
      <c r="B32" s="7" t="s">
        <v>9</v>
      </c>
      <c r="C32" s="5">
        <v>0</v>
      </c>
      <c r="D32" s="9">
        <v>0</v>
      </c>
    </row>
    <row r="33" spans="2:4" ht="18.75" x14ac:dyDescent="0.35">
      <c r="B33" s="7" t="s">
        <v>10</v>
      </c>
      <c r="C33" s="5">
        <v>0</v>
      </c>
      <c r="D33" s="9">
        <v>0</v>
      </c>
    </row>
    <row r="34" spans="2:4" x14ac:dyDescent="0.25">
      <c r="B34" s="7" t="s">
        <v>11</v>
      </c>
      <c r="C34" s="5">
        <v>0</v>
      </c>
      <c r="D34" s="9">
        <v>0</v>
      </c>
    </row>
    <row r="35" spans="2:4" x14ac:dyDescent="0.25">
      <c r="B35" s="8" t="s">
        <v>12</v>
      </c>
      <c r="C35" s="5">
        <v>0</v>
      </c>
      <c r="D35" s="9">
        <v>0</v>
      </c>
    </row>
    <row r="36" spans="2:4" x14ac:dyDescent="0.25">
      <c r="B36" s="8" t="s">
        <v>13</v>
      </c>
      <c r="C36" s="5">
        <v>0</v>
      </c>
      <c r="D36" s="9">
        <v>0</v>
      </c>
    </row>
    <row r="37" spans="2:4" x14ac:dyDescent="0.25">
      <c r="B37" s="8" t="s">
        <v>14</v>
      </c>
      <c r="C37" s="5">
        <v>0</v>
      </c>
      <c r="D37" s="9">
        <v>0</v>
      </c>
    </row>
    <row r="38" spans="2:4" x14ac:dyDescent="0.25">
      <c r="B38" s="8" t="s">
        <v>15</v>
      </c>
      <c r="C38" s="5">
        <v>0</v>
      </c>
      <c r="D38" s="9">
        <v>0</v>
      </c>
    </row>
    <row r="39" spans="2:4" x14ac:dyDescent="0.25">
      <c r="B39" s="8" t="s">
        <v>16</v>
      </c>
      <c r="C39" s="5">
        <v>0</v>
      </c>
      <c r="D39" s="9">
        <v>0</v>
      </c>
    </row>
    <row r="40" spans="2:4" x14ac:dyDescent="0.25">
      <c r="B40" s="8" t="s">
        <v>17</v>
      </c>
      <c r="C40" s="5">
        <v>0</v>
      </c>
      <c r="D40" s="9">
        <v>0</v>
      </c>
    </row>
    <row r="41" spans="2:4" x14ac:dyDescent="0.25">
      <c r="B41" s="8" t="s">
        <v>18</v>
      </c>
      <c r="C41" s="5">
        <v>0</v>
      </c>
      <c r="D41" s="9">
        <v>0</v>
      </c>
    </row>
    <row r="42" spans="2:4" x14ac:dyDescent="0.25">
      <c r="B42" s="8" t="s">
        <v>19</v>
      </c>
      <c r="C42" s="5">
        <v>0</v>
      </c>
      <c r="D42" s="9">
        <v>0</v>
      </c>
    </row>
    <row r="43" spans="2:4" x14ac:dyDescent="0.25">
      <c r="B43" s="8" t="s">
        <v>20</v>
      </c>
      <c r="C43" s="5">
        <v>0</v>
      </c>
      <c r="D43" s="9">
        <v>0</v>
      </c>
    </row>
    <row r="44" spans="2:4" x14ac:dyDescent="0.25">
      <c r="B44" s="8" t="s">
        <v>21</v>
      </c>
      <c r="C44" s="5">
        <v>0</v>
      </c>
      <c r="D44" s="9">
        <v>0</v>
      </c>
    </row>
    <row r="45" spans="2:4" ht="15.75" thickBot="1" x14ac:dyDescent="0.3">
      <c r="B45" s="10" t="s">
        <v>22</v>
      </c>
      <c r="C45" s="3">
        <v>0</v>
      </c>
      <c r="D45" s="4">
        <v>0</v>
      </c>
    </row>
    <row r="49" spans="2:7" ht="18.75" thickBot="1" x14ac:dyDescent="0.4">
      <c r="B49" s="76" t="s">
        <v>512</v>
      </c>
    </row>
    <row r="50" spans="2:7" ht="15.75" thickBot="1" x14ac:dyDescent="0.3">
      <c r="B50" s="1" t="s">
        <v>4</v>
      </c>
      <c r="C50" s="1" t="s">
        <v>2</v>
      </c>
      <c r="D50" s="2" t="s">
        <v>3</v>
      </c>
      <c r="F50" s="1" t="s">
        <v>0</v>
      </c>
      <c r="G50" s="2" t="s">
        <v>1</v>
      </c>
    </row>
    <row r="51" spans="2:7" ht="18.75" thickBot="1" x14ac:dyDescent="0.4">
      <c r="B51" s="6" t="s">
        <v>5</v>
      </c>
      <c r="C51" s="6">
        <v>39</v>
      </c>
      <c r="D51" s="2">
        <v>20.3125</v>
      </c>
      <c r="F51" s="3">
        <v>3417</v>
      </c>
      <c r="G51" s="4">
        <v>98.871530000000007</v>
      </c>
    </row>
    <row r="52" spans="2:7" x14ac:dyDescent="0.25">
      <c r="B52" s="7" t="s">
        <v>6</v>
      </c>
      <c r="C52" s="8">
        <v>0</v>
      </c>
      <c r="D52" s="9">
        <v>0</v>
      </c>
      <c r="F52" s="1" t="s">
        <v>2</v>
      </c>
      <c r="G52" s="2" t="s">
        <v>3</v>
      </c>
    </row>
    <row r="53" spans="2:7" ht="19.5" thickBot="1" x14ac:dyDescent="0.4">
      <c r="B53" s="7" t="s">
        <v>7</v>
      </c>
      <c r="C53" s="8">
        <v>0</v>
      </c>
      <c r="D53" s="9">
        <v>0</v>
      </c>
      <c r="F53" s="3">
        <v>39</v>
      </c>
      <c r="G53" s="4">
        <v>1.1284719999999999</v>
      </c>
    </row>
    <row r="54" spans="2:7" x14ac:dyDescent="0.25">
      <c r="B54" s="7" t="s">
        <v>8</v>
      </c>
      <c r="C54" s="8">
        <v>0</v>
      </c>
      <c r="D54" s="9">
        <v>0</v>
      </c>
    </row>
    <row r="55" spans="2:7" ht="18.75" x14ac:dyDescent="0.35">
      <c r="B55" s="7" t="s">
        <v>9</v>
      </c>
      <c r="C55" s="8">
        <v>0</v>
      </c>
      <c r="D55" s="9">
        <v>0</v>
      </c>
    </row>
    <row r="56" spans="2:7" ht="18.75" x14ac:dyDescent="0.35">
      <c r="B56" s="7" t="s">
        <v>10</v>
      </c>
      <c r="C56" s="8">
        <v>0</v>
      </c>
      <c r="D56" s="9">
        <v>0</v>
      </c>
    </row>
    <row r="57" spans="2:7" x14ac:dyDescent="0.25">
      <c r="B57" s="7" t="s">
        <v>11</v>
      </c>
      <c r="C57" s="8">
        <v>0</v>
      </c>
      <c r="D57" s="9">
        <v>0</v>
      </c>
    </row>
    <row r="58" spans="2:7" x14ac:dyDescent="0.25">
      <c r="B58" s="8" t="s">
        <v>12</v>
      </c>
      <c r="C58" s="8">
        <v>0</v>
      </c>
      <c r="D58" s="9">
        <v>0</v>
      </c>
    </row>
    <row r="59" spans="2:7" x14ac:dyDescent="0.25">
      <c r="B59" s="8" t="s">
        <v>13</v>
      </c>
      <c r="C59" s="8">
        <v>0</v>
      </c>
      <c r="D59" s="9">
        <v>0</v>
      </c>
    </row>
    <row r="60" spans="2:7" x14ac:dyDescent="0.25">
      <c r="B60" s="8" t="s">
        <v>14</v>
      </c>
      <c r="C60" s="8">
        <v>0</v>
      </c>
      <c r="D60" s="9">
        <v>0</v>
      </c>
    </row>
    <row r="61" spans="2:7" x14ac:dyDescent="0.25">
      <c r="B61" s="8" t="s">
        <v>15</v>
      </c>
      <c r="C61" s="8">
        <v>0</v>
      </c>
      <c r="D61" s="9">
        <v>0</v>
      </c>
    </row>
    <row r="62" spans="2:7" x14ac:dyDescent="0.25">
      <c r="B62" s="8" t="s">
        <v>16</v>
      </c>
      <c r="C62" s="8">
        <v>0</v>
      </c>
      <c r="D62" s="9">
        <v>0</v>
      </c>
    </row>
    <row r="63" spans="2:7" x14ac:dyDescent="0.25">
      <c r="B63" s="8" t="s">
        <v>17</v>
      </c>
      <c r="C63" s="8">
        <v>0</v>
      </c>
      <c r="D63" s="9">
        <v>0</v>
      </c>
    </row>
    <row r="64" spans="2:7" x14ac:dyDescent="0.25">
      <c r="B64" s="8" t="s">
        <v>18</v>
      </c>
      <c r="C64" s="8">
        <v>0</v>
      </c>
      <c r="D64" s="9">
        <v>0</v>
      </c>
    </row>
    <row r="65" spans="2:4" x14ac:dyDescent="0.25">
      <c r="B65" s="8" t="s">
        <v>19</v>
      </c>
      <c r="C65" s="8">
        <v>0</v>
      </c>
      <c r="D65" s="9">
        <v>0</v>
      </c>
    </row>
    <row r="66" spans="2:4" x14ac:dyDescent="0.25">
      <c r="B66" s="8" t="s">
        <v>20</v>
      </c>
      <c r="C66" s="8">
        <v>0</v>
      </c>
      <c r="D66" s="9">
        <v>0</v>
      </c>
    </row>
    <row r="67" spans="2:4" x14ac:dyDescent="0.25">
      <c r="B67" s="8" t="s">
        <v>21</v>
      </c>
      <c r="C67" s="8">
        <v>0</v>
      </c>
      <c r="D67" s="9">
        <v>0</v>
      </c>
    </row>
    <row r="68" spans="2:4" ht="15.75" thickBot="1" x14ac:dyDescent="0.3">
      <c r="B68" s="10" t="s">
        <v>22</v>
      </c>
      <c r="C68" s="10">
        <v>0</v>
      </c>
      <c r="D68" s="4">
        <v>0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86DB-ABEC-4976-8286-1BCE166B5EBE}">
  <dimension ref="B1:T34"/>
  <sheetViews>
    <sheetView topLeftCell="H1" zoomScale="80" zoomScaleNormal="80" workbookViewId="0">
      <selection activeCell="J3" sqref="J3"/>
    </sheetView>
  </sheetViews>
  <sheetFormatPr baseColWidth="10" defaultRowHeight="15" x14ac:dyDescent="0.25"/>
  <cols>
    <col min="2" max="2" width="22.42578125" bestFit="1" customWidth="1"/>
    <col min="4" max="4" width="12.5703125" customWidth="1"/>
    <col min="5" max="5" width="19" bestFit="1" customWidth="1"/>
    <col min="6" max="6" width="28.42578125" customWidth="1"/>
    <col min="7" max="8" width="10.85546875" customWidth="1"/>
    <col min="10" max="10" width="30.42578125" bestFit="1" customWidth="1"/>
    <col min="14" max="14" width="20.42578125" bestFit="1" customWidth="1"/>
    <col min="16" max="16" width="22.7109375" bestFit="1" customWidth="1"/>
    <col min="18" max="18" width="36.85546875" customWidth="1"/>
  </cols>
  <sheetData>
    <row r="1" spans="2:20" ht="15.75" thickBot="1" x14ac:dyDescent="0.3"/>
    <row r="2" spans="2:20" ht="15.75" thickBot="1" x14ac:dyDescent="0.3">
      <c r="B2" s="100" t="s">
        <v>43</v>
      </c>
      <c r="C2" s="101"/>
      <c r="D2" s="102"/>
      <c r="E2" s="67"/>
      <c r="F2" s="100" t="s">
        <v>71</v>
      </c>
      <c r="G2" s="101"/>
      <c r="H2" s="102"/>
      <c r="J2" s="91" t="s">
        <v>48</v>
      </c>
      <c r="K2" s="92"/>
      <c r="L2" s="93"/>
      <c r="M2" s="67"/>
      <c r="N2" s="91" t="s">
        <v>63</v>
      </c>
      <c r="O2" s="92"/>
      <c r="P2" s="93"/>
      <c r="Q2" s="67"/>
      <c r="R2" s="91" t="s">
        <v>190</v>
      </c>
      <c r="S2" s="92"/>
      <c r="T2" s="93"/>
    </row>
    <row r="3" spans="2:20" x14ac:dyDescent="0.25">
      <c r="B3" s="66" t="s">
        <v>470</v>
      </c>
      <c r="C3" s="26" t="s">
        <v>414</v>
      </c>
      <c r="D3" s="2"/>
      <c r="F3" s="60" t="s">
        <v>469</v>
      </c>
      <c r="G3" t="s">
        <v>414</v>
      </c>
      <c r="H3" s="9"/>
      <c r="J3" s="60" t="s">
        <v>468</v>
      </c>
      <c r="K3" t="s">
        <v>466</v>
      </c>
      <c r="L3" s="9"/>
      <c r="N3" s="60" t="s">
        <v>467</v>
      </c>
      <c r="O3" t="s">
        <v>466</v>
      </c>
      <c r="P3" s="9"/>
      <c r="R3" s="1" t="s">
        <v>465</v>
      </c>
      <c r="S3" s="26" t="s">
        <v>414</v>
      </c>
      <c r="T3" s="2"/>
    </row>
    <row r="4" spans="2:20" x14ac:dyDescent="0.25">
      <c r="B4" s="5" t="s">
        <v>459</v>
      </c>
      <c r="C4">
        <v>1.5</v>
      </c>
      <c r="D4" s="9" t="s">
        <v>410</v>
      </c>
      <c r="F4" s="5" t="s">
        <v>459</v>
      </c>
      <c r="G4">
        <v>1.5</v>
      </c>
      <c r="H4" s="9" t="s">
        <v>410</v>
      </c>
      <c r="J4" s="65" t="s">
        <v>464</v>
      </c>
      <c r="K4">
        <v>9</v>
      </c>
      <c r="L4" s="9" t="s">
        <v>410</v>
      </c>
      <c r="N4" s="65" t="s">
        <v>459</v>
      </c>
      <c r="O4">
        <v>1.5</v>
      </c>
      <c r="P4" s="9" t="s">
        <v>410</v>
      </c>
      <c r="R4" s="64" t="s">
        <v>463</v>
      </c>
      <c r="S4">
        <v>10</v>
      </c>
      <c r="T4" s="9" t="s">
        <v>417</v>
      </c>
    </row>
    <row r="5" spans="2:20" ht="26.45" customHeight="1" x14ac:dyDescent="0.25">
      <c r="B5" s="5" t="s">
        <v>455</v>
      </c>
      <c r="C5">
        <v>3</v>
      </c>
      <c r="D5" s="9" t="s">
        <v>410</v>
      </c>
      <c r="F5" s="5" t="s">
        <v>462</v>
      </c>
      <c r="G5">
        <v>15</v>
      </c>
      <c r="H5" s="9" t="s">
        <v>410</v>
      </c>
      <c r="J5" s="97" t="s">
        <v>461</v>
      </c>
      <c r="K5" s="98"/>
      <c r="L5" s="99"/>
      <c r="N5" s="94" t="s">
        <v>460</v>
      </c>
      <c r="O5" s="95"/>
      <c r="P5" s="96"/>
      <c r="R5" s="63" t="s">
        <v>459</v>
      </c>
      <c r="S5" s="62">
        <v>1.5</v>
      </c>
      <c r="T5" s="61" t="s">
        <v>410</v>
      </c>
    </row>
    <row r="6" spans="2:20" x14ac:dyDescent="0.25">
      <c r="B6" s="5" t="s">
        <v>451</v>
      </c>
      <c r="C6">
        <v>0.58499999999999996</v>
      </c>
      <c r="D6" s="9" t="s">
        <v>410</v>
      </c>
      <c r="F6" s="5" t="s">
        <v>458</v>
      </c>
      <c r="G6">
        <v>0.5</v>
      </c>
      <c r="H6" s="9" t="s">
        <v>410</v>
      </c>
      <c r="J6" s="5" t="s">
        <v>457</v>
      </c>
      <c r="L6" s="9"/>
      <c r="N6" s="5" t="s">
        <v>456</v>
      </c>
      <c r="O6">
        <v>3</v>
      </c>
      <c r="P6" s="9" t="s">
        <v>410</v>
      </c>
      <c r="R6" s="5" t="s">
        <v>455</v>
      </c>
      <c r="S6">
        <v>3</v>
      </c>
      <c r="T6" s="9" t="s">
        <v>410</v>
      </c>
    </row>
    <row r="7" spans="2:20" x14ac:dyDescent="0.25">
      <c r="B7" s="5" t="s">
        <v>6</v>
      </c>
      <c r="C7">
        <v>1</v>
      </c>
      <c r="D7" s="9" t="s">
        <v>410</v>
      </c>
      <c r="F7" s="5" t="s">
        <v>454</v>
      </c>
      <c r="G7">
        <v>6</v>
      </c>
      <c r="H7" s="9" t="s">
        <v>410</v>
      </c>
      <c r="J7" s="5" t="s">
        <v>453</v>
      </c>
      <c r="K7">
        <v>4</v>
      </c>
      <c r="L7" s="9" t="s">
        <v>410</v>
      </c>
      <c r="N7" s="5" t="s">
        <v>452</v>
      </c>
      <c r="O7">
        <v>0.52900000000000003</v>
      </c>
      <c r="P7" s="9" t="s">
        <v>410</v>
      </c>
      <c r="R7" s="5" t="s">
        <v>451</v>
      </c>
      <c r="S7">
        <v>0.58499999999999996</v>
      </c>
      <c r="T7" s="9" t="s">
        <v>410</v>
      </c>
    </row>
    <row r="8" spans="2:20" x14ac:dyDescent="0.25">
      <c r="B8" s="5" t="s">
        <v>446</v>
      </c>
      <c r="C8">
        <v>0.1</v>
      </c>
      <c r="D8" s="9" t="s">
        <v>410</v>
      </c>
      <c r="F8" s="5" t="s">
        <v>450</v>
      </c>
      <c r="G8">
        <v>1</v>
      </c>
      <c r="H8" s="9" t="s">
        <v>410</v>
      </c>
      <c r="J8" s="5" t="s">
        <v>449</v>
      </c>
      <c r="K8">
        <v>1</v>
      </c>
      <c r="L8" s="9" t="s">
        <v>410</v>
      </c>
      <c r="N8" s="5" t="s">
        <v>6</v>
      </c>
      <c r="O8">
        <v>1</v>
      </c>
      <c r="P8" s="9" t="s">
        <v>410</v>
      </c>
      <c r="R8" s="5" t="s">
        <v>6</v>
      </c>
      <c r="S8">
        <v>1</v>
      </c>
      <c r="T8" s="9" t="s">
        <v>410</v>
      </c>
    </row>
    <row r="9" spans="2:20" x14ac:dyDescent="0.25">
      <c r="B9" s="5" t="s">
        <v>438</v>
      </c>
      <c r="C9">
        <v>0.18</v>
      </c>
      <c r="D9" s="9" t="s">
        <v>410</v>
      </c>
      <c r="F9" s="5" t="s">
        <v>433</v>
      </c>
      <c r="G9">
        <v>1.278</v>
      </c>
      <c r="H9" s="9" t="s">
        <v>410</v>
      </c>
      <c r="J9" s="5" t="s">
        <v>448</v>
      </c>
      <c r="K9">
        <v>20</v>
      </c>
      <c r="L9" s="9" t="s">
        <v>395</v>
      </c>
      <c r="N9" s="5" t="s">
        <v>447</v>
      </c>
      <c r="O9">
        <v>0.1</v>
      </c>
      <c r="P9" s="9" t="s">
        <v>410</v>
      </c>
      <c r="R9" s="5" t="s">
        <v>446</v>
      </c>
      <c r="S9">
        <v>0.1</v>
      </c>
      <c r="T9" s="9" t="s">
        <v>410</v>
      </c>
    </row>
    <row r="10" spans="2:20" x14ac:dyDescent="0.25">
      <c r="B10" s="5" t="s">
        <v>439</v>
      </c>
      <c r="C10">
        <v>0.1</v>
      </c>
      <c r="D10" s="9" t="s">
        <v>410</v>
      </c>
      <c r="F10" s="5" t="s">
        <v>445</v>
      </c>
      <c r="G10">
        <v>2</v>
      </c>
      <c r="H10" s="9" t="s">
        <v>395</v>
      </c>
      <c r="J10" s="5" t="s">
        <v>444</v>
      </c>
      <c r="K10">
        <v>120</v>
      </c>
      <c r="L10" s="9" t="s">
        <v>395</v>
      </c>
      <c r="N10" s="5" t="s">
        <v>443</v>
      </c>
      <c r="O10">
        <v>0.18329999999999999</v>
      </c>
      <c r="P10" s="9" t="s">
        <v>410</v>
      </c>
      <c r="R10" s="5" t="s">
        <v>438</v>
      </c>
      <c r="S10">
        <v>0.18</v>
      </c>
      <c r="T10" s="9" t="s">
        <v>410</v>
      </c>
    </row>
    <row r="11" spans="2:20" x14ac:dyDescent="0.25">
      <c r="B11" s="5" t="s">
        <v>435</v>
      </c>
      <c r="C11">
        <v>0.18</v>
      </c>
      <c r="D11" s="9" t="s">
        <v>410</v>
      </c>
      <c r="F11" s="5" t="s">
        <v>442</v>
      </c>
      <c r="G11">
        <v>70</v>
      </c>
      <c r="H11" s="9" t="s">
        <v>395</v>
      </c>
      <c r="J11" s="5" t="s">
        <v>441</v>
      </c>
      <c r="K11">
        <v>20</v>
      </c>
      <c r="L11" s="9" t="s">
        <v>410</v>
      </c>
      <c r="N11" s="5" t="s">
        <v>440</v>
      </c>
      <c r="O11">
        <v>0.1</v>
      </c>
      <c r="P11" s="9" t="s">
        <v>410</v>
      </c>
      <c r="R11" s="5" t="s">
        <v>439</v>
      </c>
      <c r="S11">
        <v>0.1</v>
      </c>
      <c r="T11" s="9" t="s">
        <v>410</v>
      </c>
    </row>
    <row r="12" spans="2:20" ht="15.75" thickBot="1" x14ac:dyDescent="0.3">
      <c r="B12" s="5" t="s">
        <v>432</v>
      </c>
      <c r="C12">
        <v>6.0000000000000001E-3</v>
      </c>
      <c r="D12" s="9" t="s">
        <v>410</v>
      </c>
      <c r="F12" s="5" t="s">
        <v>438</v>
      </c>
      <c r="G12">
        <v>40</v>
      </c>
      <c r="H12" s="9" t="s">
        <v>395</v>
      </c>
      <c r="J12" s="3" t="s">
        <v>437</v>
      </c>
      <c r="K12" s="28"/>
      <c r="L12" s="4"/>
      <c r="N12" s="5" t="s">
        <v>436</v>
      </c>
      <c r="O12">
        <v>0.17810000000000001</v>
      </c>
      <c r="P12" s="9" t="s">
        <v>410</v>
      </c>
      <c r="R12" s="5" t="s">
        <v>435</v>
      </c>
      <c r="S12">
        <v>0.18</v>
      </c>
      <c r="T12" s="9" t="s">
        <v>410</v>
      </c>
    </row>
    <row r="13" spans="2:20" x14ac:dyDescent="0.25">
      <c r="B13" s="5" t="s">
        <v>429</v>
      </c>
      <c r="C13">
        <v>0.02</v>
      </c>
      <c r="D13" s="9" t="s">
        <v>410</v>
      </c>
      <c r="F13" s="5" t="s">
        <v>434</v>
      </c>
      <c r="G13">
        <v>5</v>
      </c>
      <c r="H13" s="9" t="s">
        <v>410</v>
      </c>
      <c r="N13" s="5" t="s">
        <v>433</v>
      </c>
      <c r="O13">
        <v>6.3E-3</v>
      </c>
      <c r="P13" s="9" t="s">
        <v>410</v>
      </c>
      <c r="R13" s="5" t="s">
        <v>432</v>
      </c>
      <c r="S13">
        <v>6.0000000000000001E-3</v>
      </c>
      <c r="T13" s="9" t="s">
        <v>410</v>
      </c>
    </row>
    <row r="14" spans="2:20" x14ac:dyDescent="0.25">
      <c r="B14" s="5" t="s">
        <v>425</v>
      </c>
      <c r="C14">
        <v>0.01</v>
      </c>
      <c r="D14" s="9" t="s">
        <v>410</v>
      </c>
      <c r="F14" s="5" t="s">
        <v>431</v>
      </c>
      <c r="G14">
        <v>30</v>
      </c>
      <c r="H14" s="9" t="s">
        <v>395</v>
      </c>
      <c r="N14" s="5" t="s">
        <v>430</v>
      </c>
      <c r="O14">
        <v>0.01</v>
      </c>
      <c r="P14" s="9" t="s">
        <v>410</v>
      </c>
      <c r="R14" s="5" t="s">
        <v>429</v>
      </c>
      <c r="S14">
        <v>0.02</v>
      </c>
      <c r="T14" s="9" t="s">
        <v>410</v>
      </c>
    </row>
    <row r="15" spans="2:20" x14ac:dyDescent="0.25">
      <c r="B15" s="5" t="s">
        <v>424</v>
      </c>
      <c r="C15">
        <v>0.01</v>
      </c>
      <c r="D15" s="9" t="s">
        <v>410</v>
      </c>
      <c r="F15" s="5" t="s">
        <v>428</v>
      </c>
      <c r="G15">
        <v>40</v>
      </c>
      <c r="H15" s="9" t="s">
        <v>395</v>
      </c>
      <c r="N15" s="5" t="s">
        <v>427</v>
      </c>
      <c r="O15">
        <v>1.84E-2</v>
      </c>
      <c r="P15" s="9" t="s">
        <v>410</v>
      </c>
      <c r="R15" s="5" t="s">
        <v>425</v>
      </c>
      <c r="S15">
        <v>0.01</v>
      </c>
      <c r="T15" s="9" t="s">
        <v>410</v>
      </c>
    </row>
    <row r="16" spans="2:20" x14ac:dyDescent="0.25">
      <c r="B16" s="5" t="s">
        <v>422</v>
      </c>
      <c r="C16">
        <v>0.03</v>
      </c>
      <c r="D16" s="9" t="s">
        <v>410</v>
      </c>
      <c r="F16" s="5" t="s">
        <v>426</v>
      </c>
      <c r="G16">
        <v>9</v>
      </c>
      <c r="H16" s="9" t="s">
        <v>410</v>
      </c>
      <c r="N16" s="5" t="s">
        <v>425</v>
      </c>
      <c r="O16">
        <v>0.01</v>
      </c>
      <c r="P16" s="9" t="s">
        <v>410</v>
      </c>
      <c r="R16" s="5" t="s">
        <v>424</v>
      </c>
      <c r="S16">
        <v>0.01</v>
      </c>
      <c r="T16" s="9" t="s">
        <v>410</v>
      </c>
    </row>
    <row r="17" spans="2:20" ht="15.75" thickBot="1" x14ac:dyDescent="0.3">
      <c r="B17" s="5" t="s">
        <v>421</v>
      </c>
      <c r="C17">
        <v>2.9999999999999997E-4</v>
      </c>
      <c r="D17" s="9" t="s">
        <v>410</v>
      </c>
      <c r="F17" s="3" t="s">
        <v>394</v>
      </c>
      <c r="G17" s="28"/>
      <c r="H17" s="4"/>
      <c r="N17" s="5" t="s">
        <v>423</v>
      </c>
      <c r="O17">
        <v>0.01</v>
      </c>
      <c r="P17" s="9" t="s">
        <v>410</v>
      </c>
      <c r="R17" s="5" t="s">
        <v>422</v>
      </c>
      <c r="S17">
        <v>0.03</v>
      </c>
      <c r="T17" s="9" t="s">
        <v>410</v>
      </c>
    </row>
    <row r="18" spans="2:20" x14ac:dyDescent="0.25">
      <c r="B18" s="5" t="s">
        <v>419</v>
      </c>
      <c r="C18">
        <v>4.0000000000000002E-4</v>
      </c>
      <c r="D18" s="9" t="s">
        <v>410</v>
      </c>
      <c r="N18" s="5" t="s">
        <v>394</v>
      </c>
      <c r="P18" s="9"/>
      <c r="R18" s="5" t="s">
        <v>421</v>
      </c>
      <c r="S18">
        <v>2.9999999999999997E-4</v>
      </c>
      <c r="T18" s="9" t="s">
        <v>410</v>
      </c>
    </row>
    <row r="19" spans="2:20" ht="15.75" thickBot="1" x14ac:dyDescent="0.3">
      <c r="B19" s="3" t="s">
        <v>394</v>
      </c>
      <c r="C19" s="28"/>
      <c r="D19" s="4"/>
      <c r="N19" s="3" t="s">
        <v>420</v>
      </c>
      <c r="O19" s="28"/>
      <c r="P19" s="4"/>
      <c r="R19" s="5" t="s">
        <v>419</v>
      </c>
      <c r="S19">
        <v>4.0000000000000002E-4</v>
      </c>
      <c r="T19" s="9" t="s">
        <v>410</v>
      </c>
    </row>
    <row r="20" spans="2:20" ht="15.75" thickBot="1" x14ac:dyDescent="0.3">
      <c r="R20" s="5" t="s">
        <v>394</v>
      </c>
      <c r="T20" s="9"/>
    </row>
    <row r="21" spans="2:20" ht="15.75" thickBot="1" x14ac:dyDescent="0.3">
      <c r="B21" s="91" t="s">
        <v>471</v>
      </c>
      <c r="C21" s="92"/>
      <c r="D21" s="93"/>
      <c r="R21" s="60" t="s">
        <v>418</v>
      </c>
      <c r="S21">
        <v>10</v>
      </c>
      <c r="T21" s="9" t="s">
        <v>417</v>
      </c>
    </row>
    <row r="22" spans="2:20" ht="15.75" thickBot="1" x14ac:dyDescent="0.3">
      <c r="B22" s="100" t="s">
        <v>44</v>
      </c>
      <c r="C22" s="101"/>
      <c r="D22" s="102"/>
      <c r="R22" s="5" t="s">
        <v>416</v>
      </c>
      <c r="S22">
        <v>4</v>
      </c>
      <c r="T22" s="9" t="s">
        <v>410</v>
      </c>
    </row>
    <row r="23" spans="2:20" ht="15.75" thickBot="1" x14ac:dyDescent="0.3">
      <c r="B23" s="59" t="s">
        <v>415</v>
      </c>
      <c r="C23" s="58" t="s">
        <v>414</v>
      </c>
      <c r="D23" s="22"/>
      <c r="R23" s="5" t="s">
        <v>413</v>
      </c>
      <c r="S23">
        <v>1.8</v>
      </c>
      <c r="T23" s="9" t="s">
        <v>410</v>
      </c>
    </row>
    <row r="24" spans="2:20" x14ac:dyDescent="0.25">
      <c r="B24" s="5" t="s">
        <v>412</v>
      </c>
      <c r="C24">
        <v>20</v>
      </c>
      <c r="D24" s="9" t="s">
        <v>395</v>
      </c>
      <c r="R24" s="5" t="s">
        <v>411</v>
      </c>
      <c r="S24">
        <v>1.3</v>
      </c>
      <c r="T24" s="9" t="s">
        <v>410</v>
      </c>
    </row>
    <row r="25" spans="2:20" x14ac:dyDescent="0.25">
      <c r="B25" s="5" t="s">
        <v>409</v>
      </c>
      <c r="C25">
        <v>20</v>
      </c>
      <c r="D25" s="9" t="s">
        <v>395</v>
      </c>
      <c r="R25" s="5" t="s">
        <v>408</v>
      </c>
      <c r="S25">
        <v>1.25</v>
      </c>
      <c r="T25" s="9" t="s">
        <v>395</v>
      </c>
    </row>
    <row r="26" spans="2:20" x14ac:dyDescent="0.25">
      <c r="B26" s="5" t="s">
        <v>407</v>
      </c>
      <c r="C26">
        <v>100</v>
      </c>
      <c r="D26" s="9" t="s">
        <v>395</v>
      </c>
      <c r="R26" s="5" t="s">
        <v>406</v>
      </c>
      <c r="S26">
        <v>100</v>
      </c>
      <c r="T26" s="9" t="s">
        <v>395</v>
      </c>
    </row>
    <row r="27" spans="2:20" x14ac:dyDescent="0.25">
      <c r="B27" s="5" t="s">
        <v>405</v>
      </c>
      <c r="C27">
        <v>50</v>
      </c>
      <c r="D27" s="9" t="s">
        <v>395</v>
      </c>
      <c r="R27" s="5" t="s">
        <v>404</v>
      </c>
      <c r="S27">
        <v>60</v>
      </c>
      <c r="T27" s="9" t="s">
        <v>395</v>
      </c>
    </row>
    <row r="28" spans="2:20" x14ac:dyDescent="0.25">
      <c r="B28" s="5" t="s">
        <v>403</v>
      </c>
      <c r="C28">
        <v>50</v>
      </c>
      <c r="D28" s="9" t="s">
        <v>395</v>
      </c>
      <c r="R28" s="5" t="s">
        <v>402</v>
      </c>
      <c r="S28">
        <v>40</v>
      </c>
      <c r="T28" s="9" t="s">
        <v>395</v>
      </c>
    </row>
    <row r="29" spans="2:20" x14ac:dyDescent="0.25">
      <c r="B29" s="5" t="s">
        <v>401</v>
      </c>
      <c r="C29">
        <v>50</v>
      </c>
      <c r="D29" s="9" t="s">
        <v>395</v>
      </c>
      <c r="R29" s="5" t="s">
        <v>400</v>
      </c>
      <c r="S29">
        <v>0.25</v>
      </c>
      <c r="T29" s="9" t="s">
        <v>395</v>
      </c>
    </row>
    <row r="30" spans="2:20" ht="15.75" thickBot="1" x14ac:dyDescent="0.3">
      <c r="B30" s="5" t="s">
        <v>399</v>
      </c>
      <c r="C30">
        <v>50</v>
      </c>
      <c r="D30" s="9" t="s">
        <v>395</v>
      </c>
      <c r="R30" s="3" t="s">
        <v>394</v>
      </c>
      <c r="S30" s="28"/>
      <c r="T30" s="4"/>
    </row>
    <row r="31" spans="2:20" x14ac:dyDescent="0.25">
      <c r="B31" s="5" t="s">
        <v>398</v>
      </c>
      <c r="C31">
        <v>5</v>
      </c>
      <c r="D31" s="9" t="s">
        <v>395</v>
      </c>
    </row>
    <row r="32" spans="2:20" x14ac:dyDescent="0.25">
      <c r="B32" s="5" t="s">
        <v>397</v>
      </c>
      <c r="C32">
        <v>0.1</v>
      </c>
      <c r="D32" s="9" t="s">
        <v>395</v>
      </c>
    </row>
    <row r="33" spans="2:4" x14ac:dyDescent="0.25">
      <c r="B33" s="5" t="s">
        <v>396</v>
      </c>
      <c r="C33">
        <v>50</v>
      </c>
      <c r="D33" s="9" t="s">
        <v>395</v>
      </c>
    </row>
    <row r="34" spans="2:4" ht="15.75" thickBot="1" x14ac:dyDescent="0.3">
      <c r="B34" s="3" t="s">
        <v>394</v>
      </c>
      <c r="C34" s="28"/>
      <c r="D34" s="4"/>
    </row>
  </sheetData>
  <mergeCells count="9">
    <mergeCell ref="R2:T2"/>
    <mergeCell ref="N5:P5"/>
    <mergeCell ref="J5:L5"/>
    <mergeCell ref="B22:D22"/>
    <mergeCell ref="B2:D2"/>
    <mergeCell ref="F2:H2"/>
    <mergeCell ref="J2:L2"/>
    <mergeCell ref="N2:P2"/>
    <mergeCell ref="B21:D2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Supplementary Data 1 Table S1</vt:lpstr>
      <vt:lpstr>Supplementary Data 1 Table S2</vt:lpstr>
      <vt:lpstr>Supplementary Data 1 Table S3</vt:lpstr>
      <vt:lpstr>Supplementary Data 1 Table S4</vt:lpstr>
      <vt:lpstr>Supplementary Data 1 Table S5</vt:lpstr>
      <vt:lpstr>Eigenvalue_PCA</vt:lpstr>
      <vt:lpstr>Contribution_PCA</vt:lpstr>
      <vt:lpstr>Missing values_imputation</vt:lpstr>
      <vt:lpstr>TES and VS solution</vt:lpstr>
      <vt:lpstr>Strains_Fig. S13</vt:lpstr>
      <vt:lpstr>HFG_2_bar_raw_data</vt:lpstr>
      <vt:lpstr>10_bar_raw_data</vt:lpstr>
      <vt:lpstr>50_bar_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-Maria</dc:creator>
  <cp:lastModifiedBy>Rittmann</cp:lastModifiedBy>
  <dcterms:created xsi:type="dcterms:W3CDTF">2020-04-21T15:23:26Z</dcterms:created>
  <dcterms:modified xsi:type="dcterms:W3CDTF">2021-02-02T15:36:35Z</dcterms:modified>
</cp:coreProperties>
</file>